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mc:AlternateContent xmlns:mc="http://schemas.openxmlformats.org/markup-compatibility/2006">
    <mc:Choice Requires="x15">
      <x15ac:absPath xmlns:x15ac="http://schemas.microsoft.com/office/spreadsheetml/2010/11/ac" url="/Users/claire-mariecrepin/Desktop/000 CBP/02 Articles en cours/00 2024 BEST1 LOVD/MANUSCRIT/0 SOUMISSION IOVS/0 REBUTTAL/0 FINAL/"/>
    </mc:Choice>
  </mc:AlternateContent>
  <xr:revisionPtr revIDLastSave="0" documentId="13_ncr:1_{F2EFEE9F-4983-6045-A991-48482CD444C9}" xr6:coauthVersionLast="47" xr6:coauthVersionMax="47" xr10:uidLastSave="{00000000-0000-0000-0000-000000000000}"/>
  <bookViews>
    <workbookView xWindow="660" yWindow="760" windowWidth="28740" windowHeight="16460" activeTab="2" xr2:uid="{27DFB941-EE67-8C44-A0BF-246951AE62E2}"/>
  </bookViews>
  <sheets>
    <sheet name="A. Variants description" sheetId="1" r:id="rId1"/>
    <sheet name="B. Variants analysis" sheetId="2" r:id="rId2"/>
    <sheet name="C. Clinical data" sheetId="5" r:id="rId3"/>
    <sheet name="References" sheetId="6" r:id="rId4"/>
  </sheets>
  <definedNames>
    <definedName name="_xlnm._FilterDatabase" localSheetId="0" hidden="1">'A. Variants description'!$A$1:$N$489</definedName>
    <definedName name="_xlnm._FilterDatabase" localSheetId="1" hidden="1">'B. Variants analysis'!$A$1:$X$489</definedName>
    <definedName name="_xlnm._FilterDatabase" localSheetId="2" hidden="1">'C. Clinical data'!$A$1:$G$14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636" uniqueCount="4421">
  <si>
    <t xml:space="preserve">Segregation </t>
  </si>
  <si>
    <t>Exon</t>
  </si>
  <si>
    <t>MPA score</t>
  </si>
  <si>
    <t>MPA impact</t>
  </si>
  <si>
    <t>Splice AI AG/AL/DG/DL</t>
  </si>
  <si>
    <t>Splice AI 500 AG/AL/DG/DL</t>
  </si>
  <si>
    <t>c.-37+1G&gt;T</t>
  </si>
  <si>
    <t>p.(?)</t>
  </si>
  <si>
    <t>Splice</t>
  </si>
  <si>
    <t>Yes (2) / Unknown (3)</t>
  </si>
  <si>
    <t>Homozygous (3)/ Unknown (2)</t>
  </si>
  <si>
    <t>c.-37+1G&gt;T (3)/Unknown (2)</t>
  </si>
  <si>
    <t>Intron 1</t>
  </si>
  <si>
    <t>NA</t>
  </si>
  <si>
    <t>SNV5</t>
  </si>
  <si>
    <t>4.56</t>
  </si>
  <si>
    <t>32.00</t>
  </si>
  <si>
    <t>Clinvar pathogenic</t>
  </si>
  <si>
    <t>98.41 % [91.47 % - 99.96 %]</t>
  </si>
  <si>
    <t>Alteration of the consensus splice site</t>
  </si>
  <si>
    <t>0.00(10)/0.00(-47)/0.23(10)/0.89(-1)</t>
  </si>
  <si>
    <t>0.00(-73)/0.00(426)/0.89(10)/1.00(-1)</t>
  </si>
  <si>
    <t>N</t>
  </si>
  <si>
    <t>c.-37+5G&gt;A</t>
  </si>
  <si>
    <t>Yes (1)/Unknown (2)</t>
  </si>
  <si>
    <t>Compound heterozygous (1)/ Heterozygous (1)/ Homozygous (1)</t>
  </si>
  <si>
    <t>c.-37+5G&gt;A (1) / Unknown (2)</t>
  </si>
  <si>
    <t>SNV4</t>
  </si>
  <si>
    <t>3.52</t>
  </si>
  <si>
    <t>24.80</t>
  </si>
  <si>
    <t>High splice</t>
  </si>
  <si>
    <t>0.00(6)/0.00(-5)/0.45(6)/0.88(-5)</t>
  </si>
  <si>
    <t>0.00(-77)/0.00(272)/0.93(6)/0.95(-5)</t>
  </si>
  <si>
    <t>c.(?_-114)_(152+1_153-1)del</t>
  </si>
  <si>
    <t>Unknown</t>
  </si>
  <si>
    <t>Heterozygous</t>
  </si>
  <si>
    <t>c.-29G&gt;T</t>
  </si>
  <si>
    <t>Homozygous (1) / Heterozygous (1)</t>
  </si>
  <si>
    <t>c.-29+1G&gt;T (1)/ Unknown</t>
  </si>
  <si>
    <t>c.*3524C&gt;T</t>
  </si>
  <si>
    <t>Variation on UTR</t>
  </si>
  <si>
    <t>c.*3511G&gt;A</t>
  </si>
  <si>
    <t>c.*3409G&gt;A</t>
  </si>
  <si>
    <t>c.*41C&gt;G</t>
  </si>
  <si>
    <t>SNV2</t>
  </si>
  <si>
    <t>0.40</t>
  </si>
  <si>
    <t>5.42</t>
  </si>
  <si>
    <t>07.81 % [04.44 % - 12.56 %]</t>
  </si>
  <si>
    <t>No effect on splicing</t>
  </si>
  <si>
    <t>0.00(-11)/0.00(-7)/0.00(1)/0.00(2)</t>
  </si>
  <si>
    <t>0.02(-59)/0.00(-7)/0.00(-186)/0.00(-118)</t>
  </si>
  <si>
    <t>c.*24C&gt;T</t>
  </si>
  <si>
    <t>1.28</t>
  </si>
  <si>
    <t>14.24</t>
  </si>
  <si>
    <t>Low splice</t>
  </si>
  <si>
    <t>05.41 % [02.62 % - 09.72 %]</t>
  </si>
  <si>
    <t>0.03(6)/0.28(-42)/0.00(-42)/0.00(19)</t>
  </si>
  <si>
    <t>0.03(6)/0.28(-42)/0.00(-101)/0.00(-169)</t>
  </si>
  <si>
    <t>c.1A&gt;G</t>
  </si>
  <si>
    <t>p.(Met1?)</t>
  </si>
  <si>
    <t>Missense</t>
  </si>
  <si>
    <t>Yes</t>
  </si>
  <si>
    <t>Homozygous</t>
  </si>
  <si>
    <t>2.54</t>
  </si>
  <si>
    <t>22.50</t>
  </si>
  <si>
    <t>03.59 % [01.56 % - 06.95 %]</t>
  </si>
  <si>
    <t>0.01(-36)/0.03(43)/0.00(-1)/0.00(43)</t>
  </si>
  <si>
    <t>0.01(-36)/0.03(43)/0.00(99)/0.00(283)</t>
  </si>
  <si>
    <t>c.4A&gt;G</t>
  </si>
  <si>
    <t>p.(Thr2Ala)</t>
  </si>
  <si>
    <t>Unknown (1) / Yes (1)</t>
  </si>
  <si>
    <t>2.56</t>
  </si>
  <si>
    <t>High missense</t>
  </si>
  <si>
    <t>0.02(40)/0.01(-39)/0.00(40)/0.00(-10)</t>
  </si>
  <si>
    <t>0.03(40)/0.01(-39)/0.00(280)/0.00(148)</t>
  </si>
  <si>
    <t>c.5C&gt;A</t>
  </si>
  <si>
    <t>p.(Thr2Asn)</t>
  </si>
  <si>
    <t xml:space="preserve">Unknown </t>
  </si>
  <si>
    <t>2.31</t>
  </si>
  <si>
    <t>21.60</t>
  </si>
  <si>
    <t>0.00(-40)/0.02(39)/0.00(19)/0.00(39)</t>
  </si>
  <si>
    <t>0.00(-40)/0.02(39)/0.00(147)/0.00(279)</t>
  </si>
  <si>
    <t>c.5C&gt;G</t>
  </si>
  <si>
    <t>p.(Thr2Ser)</t>
  </si>
  <si>
    <t>Yes (3)/ Unknown (5)</t>
  </si>
  <si>
    <t>2.36</t>
  </si>
  <si>
    <t>21.90</t>
  </si>
  <si>
    <t>0.01(39)/0.00(-40)/0.00(39)/0.00(16)</t>
  </si>
  <si>
    <t>0.01(39)/0.00(-40)/0.00(279)/0.00(95)</t>
  </si>
  <si>
    <t>c.5C&gt;T</t>
  </si>
  <si>
    <t>p.(Thr2Ile)</t>
  </si>
  <si>
    <t xml:space="preserve">Heterozygous </t>
  </si>
  <si>
    <t>2.37</t>
  </si>
  <si>
    <t>22.00</t>
  </si>
  <si>
    <t>0.00(-40)/0.01(39)/0.00(14)/0.00(39)</t>
  </si>
  <si>
    <t>c.8T&gt;A</t>
  </si>
  <si>
    <t>p.(Ile3Asn)</t>
  </si>
  <si>
    <t>2.48</t>
  </si>
  <si>
    <t>22.40</t>
  </si>
  <si>
    <t>0.00(-43)/0.00(13)/0.00(-11)/0.00(35)</t>
  </si>
  <si>
    <t>0.00(36)/0.00(73)/0.00(144)/0.00(276)</t>
  </si>
  <si>
    <t>Y</t>
  </si>
  <si>
    <t>c.8T&gt;C</t>
  </si>
  <si>
    <t>p.(Ile3Thr)</t>
  </si>
  <si>
    <t>2.52</t>
  </si>
  <si>
    <t>0.01(36)/0.00(13)/0.00(36)/0.00(11)</t>
  </si>
  <si>
    <t>0.01(36)/0.00(13)/0.00(276)/0.00(144)</t>
  </si>
  <si>
    <t>c.10A&gt;G</t>
  </si>
  <si>
    <t>p.(Thr4Ala)</t>
  </si>
  <si>
    <t xml:space="preserve">Yes </t>
  </si>
  <si>
    <t>2.39</t>
  </si>
  <si>
    <t>22.10</t>
  </si>
  <si>
    <t>0.01(-45)/0.03(34)/0.00(14)/0.00(34)</t>
  </si>
  <si>
    <t>0.01(-45)/0.04(34)/0.00(142)/0.00(274)</t>
  </si>
  <si>
    <t>c.11C&gt;T</t>
  </si>
  <si>
    <t>p.(Thr4Ile)</t>
  </si>
  <si>
    <t>Yes (3)/Unknown (4)</t>
  </si>
  <si>
    <t>0.00(-46)/0.02(33)/0.00(8)/0.00(-46)</t>
  </si>
  <si>
    <t>0.00(-46)/0.02(33)/0.00(89)/0.00(273)</t>
  </si>
  <si>
    <t>c.15C&gt;A</t>
  </si>
  <si>
    <t>p.(Tyr5*)</t>
  </si>
  <si>
    <t>Yes (2)</t>
  </si>
  <si>
    <t>2.18</t>
  </si>
  <si>
    <t>20.70</t>
  </si>
  <si>
    <t>Nonsense</t>
  </si>
  <si>
    <t>7.81 [4.44% - 12.56%]</t>
  </si>
  <si>
    <t>0.09(29)/0.01(-50)/0(29)/0(9)</t>
  </si>
  <si>
    <t>0.10(29)/0.01(-50)/0(269)/0(137)</t>
  </si>
  <si>
    <t>c.16A&gt;C</t>
  </si>
  <si>
    <t>p.(Thr6Pro)</t>
  </si>
  <si>
    <t>Yes (23)/Unknown(2)</t>
  </si>
  <si>
    <t>Heterozygous (23)/Unknown (2)</t>
  </si>
  <si>
    <t>1.89</t>
  </si>
  <si>
    <t>18.39</t>
  </si>
  <si>
    <t>0.01(28)/0.00(-29)/0.00(28)/0.00(-1)</t>
  </si>
  <si>
    <t>0.01(28)/0.00(-29)/0.00(268)/0.00(136)</t>
  </si>
  <si>
    <t>c.16A&gt;G</t>
  </si>
  <si>
    <t>p.(Thr6Ala)</t>
  </si>
  <si>
    <t>18.42</t>
  </si>
  <si>
    <t>0.00(-50)/0.03(28)/0.00(-1)/0.00(28)</t>
  </si>
  <si>
    <t>0.01(-51)/0.03(28)/0.00(136)/0.00(268)</t>
  </si>
  <si>
    <t>c.17C&gt;G</t>
  </si>
  <si>
    <t>p.(Thr6Arg)</t>
  </si>
  <si>
    <t>Yes (1)/ Unknown (2)</t>
  </si>
  <si>
    <t>Heterozygous (2) / Unknown (1)</t>
  </si>
  <si>
    <t>2.25</t>
  </si>
  <si>
    <t>21.30</t>
  </si>
  <si>
    <t>0.02(1)/0.04(27)/0.00(1)/0.00(27)</t>
  </si>
  <si>
    <t>0.02(1)/0.04(27)/0.00(83)/0.00(267)</t>
  </si>
  <si>
    <t>c.17C&gt;T</t>
  </si>
  <si>
    <t>p.(Thr6Ile)</t>
  </si>
  <si>
    <t>Heterozygous (2)/Unknown (1)</t>
  </si>
  <si>
    <t>2.44</t>
  </si>
  <si>
    <t>22.20</t>
  </si>
  <si>
    <t>0.06(27)/0.00(4)/0.00(-2)/0.00(2)</t>
  </si>
  <si>
    <t>0.07(27)/0.01(-52)/0.00(267)/0.00(135)</t>
  </si>
  <si>
    <t>c.20G&gt;A</t>
  </si>
  <si>
    <t>p.(Ser7Asn)</t>
  </si>
  <si>
    <t>1.31</t>
  </si>
  <si>
    <t>14.45</t>
  </si>
  <si>
    <t>Low missense</t>
  </si>
  <si>
    <t>0.05(24)/0.00(1)/0.00(24)/0.00(-1)</t>
  </si>
  <si>
    <t>0.06(-24)/0.01(-55)/0.00(24)/0.00(132)</t>
  </si>
  <si>
    <t>c.25G&gt;A</t>
  </si>
  <si>
    <t>p.(Val9Met)</t>
  </si>
  <si>
    <t>Heterozygous (6)/ Unknown (2)</t>
  </si>
  <si>
    <t>2.65</t>
  </si>
  <si>
    <t>22.70</t>
  </si>
  <si>
    <t>0.27(19)/0.00(1)/0.00(19)/0.00(-6)</t>
  </si>
  <si>
    <t>0.27(19)/0.02(-60)/0.00(19)/0.00(127)</t>
  </si>
  <si>
    <t>p.(Val9Leu)</t>
  </si>
  <si>
    <t>2.69</t>
  </si>
  <si>
    <t>22.80</t>
  </si>
  <si>
    <t>0.37(19)/0.00(1)/0.00(19)/0.00(-6)</t>
  </si>
  <si>
    <t>0.38(19)/0.03(-60)/0.00(259)/0.00(127)</t>
  </si>
  <si>
    <t xml:space="preserve">c.25G&gt;T </t>
  </si>
  <si>
    <t>c.26T&gt;C</t>
  </si>
  <si>
    <t>p.(Val9Ala)</t>
  </si>
  <si>
    <t>0.00(-39)/0.03(18)/0.00(49)/0.00(-7)</t>
  </si>
  <si>
    <t>0.01(-61)/0.04(18)/0.00(74)/0.00(258)</t>
  </si>
  <si>
    <t>c.26T&gt;G</t>
  </si>
  <si>
    <t>p.(Val9Gly)</t>
  </si>
  <si>
    <t>2.57</t>
  </si>
  <si>
    <t>22.60</t>
  </si>
  <si>
    <t>Yes (8)/ Unknown (4)</t>
  </si>
  <si>
    <t>Heterozygous (11) /Unknown (1)</t>
  </si>
  <si>
    <t>c.29C&gt;T</t>
  </si>
  <si>
    <t>p.(Ala10Val)</t>
  </si>
  <si>
    <t>Yes (3) / Unknown (5)</t>
  </si>
  <si>
    <t>Heterozygous (6)/Unknown (2)</t>
  </si>
  <si>
    <t>2.45</t>
  </si>
  <si>
    <t>22.30</t>
  </si>
  <si>
    <t>0.06(15)/0.00(-8)/0.00(-2)/0.00(-42)</t>
  </si>
  <si>
    <t>0.06(15)/0.01(-64)/0.00(123)/0.00(71)</t>
  </si>
  <si>
    <t>c.35C&gt;A</t>
  </si>
  <si>
    <t>p.(Ala12Asp)</t>
  </si>
  <si>
    <t>Yes (1)/Unknown (1)</t>
  </si>
  <si>
    <t>1.96</t>
  </si>
  <si>
    <t>18.93</t>
  </si>
  <si>
    <t>07.8 % [04.53 % - 12.37 %]</t>
  </si>
  <si>
    <t>0.00(46)/0.04(9)/0.00(30)/0.00(9)</t>
  </si>
  <si>
    <t>0.01(-70)/0.05(9)/0.00(65)/0.00(249)</t>
  </si>
  <si>
    <t>c.37C&gt;G</t>
  </si>
  <si>
    <t>p.(Arg13Gly)</t>
  </si>
  <si>
    <t>Heterozygous (1) / Homozygous (1)</t>
  </si>
  <si>
    <t>c.37C&gt;G (1) / Unknown (1)</t>
  </si>
  <si>
    <t>2.27</t>
  </si>
  <si>
    <t>21.40</t>
  </si>
  <si>
    <t>0.00(2)/0.05(7)/0.00(0)/0.00(7)</t>
  </si>
  <si>
    <t>0.01(-72)/0.06(7)/0.00(115)/0.00(247)</t>
  </si>
  <si>
    <t>c.37C&gt;T</t>
  </si>
  <si>
    <t>p.(Arg13Cys)</t>
  </si>
  <si>
    <t>Yes (3)/ Unknown (6)</t>
  </si>
  <si>
    <t>Heterozygous (6)/ Homozygous (1)/ Unknown (2)</t>
  </si>
  <si>
    <t>Unknown (8)/ c.37C&gt;T (1)</t>
  </si>
  <si>
    <t>2.32</t>
  </si>
  <si>
    <t>21.70</t>
  </si>
  <si>
    <t>0.00(44)/0.00(-11)/0.00(7)/0.00(-6)</t>
  </si>
  <si>
    <t>0.00(44)/0.00(-72)/0.00(115)/0.00(63)</t>
  </si>
  <si>
    <t>c.38G&gt;A</t>
  </si>
  <si>
    <t>p.(Arg13His)</t>
  </si>
  <si>
    <t>Yes (7) / Unknown (2)</t>
  </si>
  <si>
    <t>Heterozygous (6)/Homozygous (2)/ Compound heterozygous (1)</t>
  </si>
  <si>
    <t>c.38G&gt;A (2) / Unknown (7)</t>
  </si>
  <si>
    <t>2.16</t>
  </si>
  <si>
    <t>20.60</t>
  </si>
  <si>
    <t>0.06(6)/0.00(8)/0.00(6)/0.00(-19)</t>
  </si>
  <si>
    <t>0.07(6)/0.01(-73)/0.00(246)/0.00(114)</t>
  </si>
  <si>
    <t>c.43G&gt;C</t>
  </si>
  <si>
    <t>p.(Gly15Arg)</t>
  </si>
  <si>
    <t>2.40</t>
  </si>
  <si>
    <t>0.23(38)/0.06(1)/0.00(38)/0.00(1)</t>
  </si>
  <si>
    <t>0.26(38)/0.07(1)/0.00(241)/0.00(57)</t>
  </si>
  <si>
    <t>c.44G&gt;A</t>
  </si>
  <si>
    <t>p.(Gly15Asp)</t>
  </si>
  <si>
    <t>Yes (4)/ Unknown (6)</t>
  </si>
  <si>
    <t>Important</t>
  </si>
  <si>
    <t>0.00(-23)/0.05(0)/0.00(21)/0.00(0)</t>
  </si>
  <si>
    <t>0.01(-79)/0.05(0)/0.00(56)/0.00(240)</t>
  </si>
  <si>
    <t>c.47C&gt;A</t>
  </si>
  <si>
    <t>p.(Ser16Tyr)</t>
  </si>
  <si>
    <t>Heterozygous (1) / Unknown (1)</t>
  </si>
  <si>
    <t>2.19</t>
  </si>
  <si>
    <t>20.80</t>
  </si>
  <si>
    <t>0.00(2)/0.01(-3)/0.00(-3)/0.00(34)</t>
  </si>
  <si>
    <t>0.00(2)/0.01(-3)/0.00(105)/0.00(237)</t>
  </si>
  <si>
    <t>c.47C&gt;T</t>
  </si>
  <si>
    <t>p.(Ser16Phe)</t>
  </si>
  <si>
    <t>Yes (19)/ Unknown (6)</t>
  </si>
  <si>
    <t>Heterozygous (18) / Unknown (7)</t>
  </si>
  <si>
    <t>0.03(-3)/0.00(-8)/0.00(-4)/0.00(-3)</t>
  </si>
  <si>
    <t>0.03(-3)/0.00(-74)/0.00(105)/0.00(237)</t>
  </si>
  <si>
    <t>c.52dup</t>
  </si>
  <si>
    <t>p.(Ser18Phefs*34)</t>
  </si>
  <si>
    <t>Frameshift</t>
  </si>
  <si>
    <t>0.09(-7)/0.00(-30)/0.00(-8)/0.00(49)</t>
  </si>
  <si>
    <t>0.11(-7)/0.01(-86)/0.00(233)/0.01(101)</t>
  </si>
  <si>
    <t>c.55C&gt;T</t>
  </si>
  <si>
    <t>p.(Arg19Cys)</t>
  </si>
  <si>
    <t>2.03</t>
  </si>
  <si>
    <t>19.45</t>
  </si>
  <si>
    <t>Moderate missense</t>
  </si>
  <si>
    <t>0.02(-11)/0.00(26)/0.00(-11)/0.00(45)</t>
  </si>
  <si>
    <t>0.02(-11)/0.00(-90)/0.00(229)/0.00(97)</t>
  </si>
  <si>
    <t>c.58C&gt;G</t>
  </si>
  <si>
    <t>p.(Leu20Val)</t>
  </si>
  <si>
    <t>Heterozygous (4) / Unknown (1)</t>
  </si>
  <si>
    <t>2.21</t>
  </si>
  <si>
    <t>21.00</t>
  </si>
  <si>
    <t>0.01(-14)/0.00(23)/0.00(-1)/0.00(42)</t>
  </si>
  <si>
    <t>0.01(-14)/0.00(-93)/0.00(94)/0.00(42)</t>
  </si>
  <si>
    <t>c.61C&gt;G</t>
  </si>
  <si>
    <t>p.(Leu21Val)</t>
  </si>
  <si>
    <t>2.15</t>
  </si>
  <si>
    <t>20.50</t>
  </si>
  <si>
    <t>03.43 % [01.39 % - 06.94 %]</t>
  </si>
  <si>
    <t>0.01(-17)/0.00(30)/0.00(-1)/0.00(39)</t>
  </si>
  <si>
    <t>0.01(-17)/0.00(-96)/0.00(-1)/0.00(39)</t>
  </si>
  <si>
    <t>c.62T&gt;G</t>
  </si>
  <si>
    <t>p.(Leu21Arg)</t>
  </si>
  <si>
    <t>2.51</t>
  </si>
  <si>
    <t>0.01(-18)/0.00(19)/0.00(38)/0.00(42)</t>
  </si>
  <si>
    <t>0.01(-18)/0.00(19)/0.00(38)/0.00(90)</t>
  </si>
  <si>
    <t>c.70T&gt;C</t>
  </si>
  <si>
    <t>p.(Trp24Arg)</t>
  </si>
  <si>
    <t>2.55</t>
  </si>
  <si>
    <t>0.00(-26)/0.00(21)/0.00(30)/0.00(11)</t>
  </si>
  <si>
    <t>0.00(-105)/0.00(-151)/0.00(82)/0.00(214)</t>
  </si>
  <si>
    <t>c.72G&gt;A</t>
  </si>
  <si>
    <t>p.(Trp24*)</t>
  </si>
  <si>
    <t>2.50</t>
  </si>
  <si>
    <t>0.04(-28)/0.00(28)/0.00(32)/0.00(28)</t>
  </si>
  <si>
    <t>0.05(-28)/0.01(-107)/0.00(212)/0.01(80)</t>
  </si>
  <si>
    <t>c.72G&gt;T</t>
  </si>
  <si>
    <t>p.(Trp24Cys)</t>
  </si>
  <si>
    <t>Yes (11)/ Unknown (5)</t>
  </si>
  <si>
    <t>Heterozygous (15) / Unknown (1)</t>
  </si>
  <si>
    <t>2.42</t>
  </si>
  <si>
    <t>0.00(9)/0.00(-28)/0.00(28)/0.00(-1)</t>
  </si>
  <si>
    <t>0.01(9)/0.00(-28)/0.00(80)/0.00(212)</t>
  </si>
  <si>
    <t>c.73C&gt;T</t>
  </si>
  <si>
    <t>p.(Arg25Trp)</t>
  </si>
  <si>
    <t>Yes (34) / Unknown (15)</t>
  </si>
  <si>
    <t>Heterozygous (44)/ Unknown (5)</t>
  </si>
  <si>
    <t xml:space="preserve">Important </t>
  </si>
  <si>
    <t>2.07</t>
  </si>
  <si>
    <t>19.75</t>
  </si>
  <si>
    <t>0.00(-2)/0.00(-29)/0.00(-2)/0.00(27)</t>
  </si>
  <si>
    <t>0.00(-29)/0.01(-108)/0.00(-2)/0.01(79)</t>
  </si>
  <si>
    <t>c.74G&gt;A</t>
  </si>
  <si>
    <t>p.(p.Arg25Gln)</t>
  </si>
  <si>
    <t>Homozygous (2) / Heterozygous (4)/ Unknown (2)</t>
  </si>
  <si>
    <t>c.74G&gt;A (2)/ Unknown (6)</t>
  </si>
  <si>
    <t>0.11(2)/0.01(-30)/0.00(2)/0.00(26)</t>
  </si>
  <si>
    <t>0.13(2)/0.01(-109)/0.00(78)/0.00(26)</t>
  </si>
  <si>
    <t>c.76G&gt;A</t>
  </si>
  <si>
    <t>p.(Gly26Ser)</t>
  </si>
  <si>
    <t>05.1 % [02.47 % - 09.18 %]</t>
  </si>
  <si>
    <t>0.03(-32)/0.00(15)/0.00(24)/0.00(-33)</t>
  </si>
  <si>
    <t>0.034(-32)/0.00(15)/0.00(24)/0.00(-438)</t>
  </si>
  <si>
    <t>c.76G&gt;C</t>
  </si>
  <si>
    <t>p.(Gly26Arg)</t>
  </si>
  <si>
    <t>0.02(-32)/0.00(14)/0.00(24)/0.00(-1)</t>
  </si>
  <si>
    <t>0.02(-32)/0.00(-103)/0.00(76)/0.00(208)</t>
  </si>
  <si>
    <t>c.80G&gt;C</t>
  </si>
  <si>
    <t>p.(Ser27Thr)</t>
  </si>
  <si>
    <t>Yes (1) / Unknown (5)</t>
  </si>
  <si>
    <t>Heterozygous (3)/ Unknown (3)</t>
  </si>
  <si>
    <t>c.81C&gt;G</t>
  </si>
  <si>
    <t>p.(Ser27Arg)</t>
  </si>
  <si>
    <t>2.22</t>
  </si>
  <si>
    <t>c.82A&gt;C</t>
  </si>
  <si>
    <t>p.(Ile28Leu)</t>
  </si>
  <si>
    <t>c.83T&gt;A</t>
  </si>
  <si>
    <t>p.(Ile28Asn)</t>
  </si>
  <si>
    <t>2.33</t>
  </si>
  <si>
    <t>0.01(-39)/0.00(-2)/0.00(17)/0.00(21)</t>
  </si>
  <si>
    <t>0.01(-39)/0.00(-2)/0.00(17)/0.00(69)</t>
  </si>
  <si>
    <t>c.85T&gt;C</t>
  </si>
  <si>
    <t>p.(Tyr29His)</t>
  </si>
  <si>
    <t>c.86A&gt;G</t>
  </si>
  <si>
    <t>p.(Tyr29Cys)</t>
  </si>
  <si>
    <t>Yes (1)/ Unknown (1)</t>
  </si>
  <si>
    <t>0.00(-42)/0.00(5)/0.00(-1)/0.00(14)</t>
  </si>
  <si>
    <t>0.01(-42)/0.00(-121)/0.00(198)/0.01(66)</t>
  </si>
  <si>
    <t>c.87C&gt;G</t>
  </si>
  <si>
    <t>p.(Tyr29*)</t>
  </si>
  <si>
    <t>Heterozygous (6)/Compound heterozygous (2)</t>
  </si>
  <si>
    <t>1.82</t>
  </si>
  <si>
    <t>17.91</t>
  </si>
  <si>
    <t>0.01(-43)/0.00(4)/0.00(-43)/0.00(13)</t>
  </si>
  <si>
    <t>0.02(-43)/0.03(-122)/0.00(197)/0.03(65)</t>
  </si>
  <si>
    <t>c.89A&gt;G</t>
  </si>
  <si>
    <t>p.(Lys30Arg)</t>
  </si>
  <si>
    <t>Yes (1) / Unknown (10)</t>
  </si>
  <si>
    <t>Heterozygous (7) / Unknown (4)</t>
  </si>
  <si>
    <t>c.91C&gt;A</t>
  </si>
  <si>
    <t>p.(Leu31Met)</t>
  </si>
  <si>
    <t>Homozygous (4) / Heterozygous (5)</t>
  </si>
  <si>
    <t>c.91C&gt;A (4) / Unknown</t>
  </si>
  <si>
    <t>2.11</t>
  </si>
  <si>
    <t>20.20</t>
  </si>
  <si>
    <t>0.01(-47)/0.00(-1)/0.00(-1)/0.00(9)</t>
  </si>
  <si>
    <t>0.01(-47)/0.00(-126)/0.00(61)/0.00(9)</t>
  </si>
  <si>
    <t>c.94C&gt;G</t>
  </si>
  <si>
    <t>p.(Leu32Val)</t>
  </si>
  <si>
    <t>04.35 % [02.01 % - 08.09 %]</t>
  </si>
  <si>
    <t>0.00(-50)/0.00(6)/0.04(-1)/0.01(6)</t>
  </si>
  <si>
    <t>0.01(-50)/0.00(-129)/0.03(-1)/0.01(6)</t>
  </si>
  <si>
    <t>c.95T&gt;C</t>
  </si>
  <si>
    <t>p.(Leu32Pro)</t>
  </si>
  <si>
    <t xml:space="preserve">Homozygous </t>
  </si>
  <si>
    <t>0.00(-14)/0.00(5)/0.00(0)/0.00(5)</t>
  </si>
  <si>
    <t>0.01(-51)/0.00(-130)/0.00(57)/0.00(5)</t>
  </si>
  <si>
    <t>c.97T&gt;C</t>
  </si>
  <si>
    <t>p.(Tyr33His)</t>
  </si>
  <si>
    <t>Compound heterozygous</t>
  </si>
  <si>
    <t>0.00(-16)/0.00(9)/0.00(7)/0.00(3)</t>
  </si>
  <si>
    <t>0.01(-53)/0.00(9)/0.00(55)/0.00(3)</t>
  </si>
  <si>
    <t>c.102C&gt;T</t>
  </si>
  <si>
    <t>p.(Gly34=)</t>
  </si>
  <si>
    <t>Yes (5)/Unknown (4)</t>
  </si>
  <si>
    <t>Heterozygous (7)/Homozygous (1)/Unknown (1)</t>
  </si>
  <si>
    <t>c.102C&gt;T (1)/Unknown (8)</t>
  </si>
  <si>
    <t>2.38</t>
  </si>
  <si>
    <t>98.41% [91.47 % - 99.96 %]</t>
  </si>
  <si>
    <t>Creation of a new splice site AND
Alteration of an exonic splicing regulatory element</t>
  </si>
  <si>
    <t>c.103G&gt;A</t>
  </si>
  <si>
    <t>p.(Glu35Lys)</t>
  </si>
  <si>
    <t>Yes (2)/Unknown (3)</t>
  </si>
  <si>
    <t>Unknown (1)/ Homozygous (2)/ Heterozygous (1)</t>
  </si>
  <si>
    <t>c.103G&gt;A (2)/Unknown (3)</t>
  </si>
  <si>
    <t>2.46</t>
  </si>
  <si>
    <t>0.00(-3)/0.00(-22)/0.13(-3)/0.03(49)</t>
  </si>
  <si>
    <t>0.00(-138)/0.02(-59)/0.13(-3)/0.02(49)</t>
  </si>
  <si>
    <t>c.109T&gt;C</t>
  </si>
  <si>
    <t>p.(Leu37=)</t>
  </si>
  <si>
    <t>SNV1</t>
  </si>
  <si>
    <t>0.97</t>
  </si>
  <si>
    <t>11.31</t>
  </si>
  <si>
    <t>05.03 % [02.44 % - 09.05 %]</t>
  </si>
  <si>
    <t>0.00(-28)/0.00(-9)/0.00(43)/0.00(-9)</t>
  </si>
  <si>
    <t>0.02(-65)/0.00(-190)/0.00(43)/0.00(-9)</t>
  </si>
  <si>
    <t>c.113T&gt;G</t>
  </si>
  <si>
    <t>p.(Ile38Ser)</t>
  </si>
  <si>
    <t>Heterozygous (1)/ Unknown (1)</t>
  </si>
  <si>
    <t>2.34</t>
  </si>
  <si>
    <t>21.80</t>
  </si>
  <si>
    <t>0.00(1)/0.00(-32)/0.00(1)/0.00(-13)</t>
  </si>
  <si>
    <t>0.01(69)/0.00(-32)/0.00(-475)/0.00(-13)</t>
  </si>
  <si>
    <t>c.119T&gt;C</t>
  </si>
  <si>
    <t>p.(Leu40Pro)</t>
  </si>
  <si>
    <t>2.10</t>
  </si>
  <si>
    <t>20.10</t>
  </si>
  <si>
    <t>07.62 % [04.42 % - 12.08 %]</t>
  </si>
  <si>
    <t>0.00(-19)/0.00(-38)/0.00(-19)/0.00(33)</t>
  </si>
  <si>
    <t>0.00(-19)/0.00(-75)/0.00(-19)/0.00(33)</t>
  </si>
  <si>
    <t>c.122T&gt;C</t>
  </si>
  <si>
    <t>p.(Leu41Pro)</t>
  </si>
  <si>
    <t>Yes (6)/Unknown (7)</t>
  </si>
  <si>
    <t>Heterozygous (10)/ Compound heterozygous (3)</t>
  </si>
  <si>
    <t>1.69</t>
  </si>
  <si>
    <t>16.95</t>
  </si>
  <si>
    <t>c.128A&gt;G</t>
  </si>
  <si>
    <t>p.(Tyr43Cys)</t>
  </si>
  <si>
    <t>2.24</t>
  </si>
  <si>
    <t>21.10</t>
  </si>
  <si>
    <t>08.25 % [04.79 % - 13.05 %]</t>
  </si>
  <si>
    <t>c.130T&gt;C</t>
  </si>
  <si>
    <t>p.(Tyr44His)</t>
  </si>
  <si>
    <t>1.95</t>
  </si>
  <si>
    <t>18.88</t>
  </si>
  <si>
    <t>c.139C&gt;T</t>
  </si>
  <si>
    <t>p.(Arg47Cys)</t>
  </si>
  <si>
    <t>Yes (2)/ Unknown (2)</t>
  </si>
  <si>
    <t>Homozygous (2)/ Heterozygous (2)</t>
  </si>
  <si>
    <t>c.139C&gt;T (2) / Unknown (2)</t>
  </si>
  <si>
    <t>1.59</t>
  </si>
  <si>
    <t>16.30</t>
  </si>
  <si>
    <t>08.04 % [04.67 % - 12.73 %]</t>
  </si>
  <si>
    <t>0.00(-39)/0.00(-9)/0.01(-39)/0.01(13)</t>
  </si>
  <si>
    <t>0.00(-58)/0.01(-95)/0.01(-39)/0.01(13)</t>
  </si>
  <si>
    <t>c.146T&gt;A</t>
  </si>
  <si>
    <t>p.(Ile49Asn)</t>
  </si>
  <si>
    <t>14.26</t>
  </si>
  <si>
    <t>05.05 % [02.45 % - 09.09 %]</t>
  </si>
  <si>
    <t>0.00(-13)/0.00(7)/0.00(-46)/0.00(6)</t>
  </si>
  <si>
    <t>0.00(-102)/0.00(-181)/0.00(-46)/0.00(6)</t>
  </si>
  <si>
    <t>c.152+6G&gt;T</t>
  </si>
  <si>
    <t>Intronic substitution</t>
  </si>
  <si>
    <t>Intron 2</t>
  </si>
  <si>
    <t>0.59</t>
  </si>
  <si>
    <t>7.39</t>
  </si>
  <si>
    <t>00.72 % [00.15 % - 02.08 %]</t>
  </si>
  <si>
    <t>0.00(-28)/0.00(-5)/0.00(-6)/0.00(-3)</t>
  </si>
  <si>
    <t>0.00(-114)/0.00(-77)/0.00(-6)/0.00(-58)</t>
  </si>
  <si>
    <t>c.152+8T&gt;C</t>
  </si>
  <si>
    <t xml:space="preserve"> -0.33</t>
  </si>
  <si>
    <t>0.27</t>
  </si>
  <si>
    <t>0.00(-7)/0.00(-30)/0.00(-8)/0.00(-2)</t>
  </si>
  <si>
    <t>0.00(-195)/0.00(-116)/0.00(-8)/0.00(-2)</t>
  </si>
  <si>
    <t>c.153-8A&gt;C</t>
  </si>
  <si>
    <t xml:space="preserve"> -0.22</t>
  </si>
  <si>
    <t>0.45</t>
  </si>
  <si>
    <t>01.85 % [00.38 % - 05.32 %]</t>
  </si>
  <si>
    <t>0.00(8)/0.00(25)/0.00(-18)/0.00(7)</t>
  </si>
  <si>
    <t>0.01(244)/0.02(68)/0.00(-228)/0.00(288)</t>
  </si>
  <si>
    <t>c.155T&gt;C</t>
  </si>
  <si>
    <t>p.(Leu52Pro)</t>
  </si>
  <si>
    <t>0.79</t>
  </si>
  <si>
    <t>9.25</t>
  </si>
  <si>
    <t>09.63 % [05.81 % - 14.79 %]</t>
  </si>
  <si>
    <t>0.00(15)/0.00(-26)/0.00(45)/0.00(-2)</t>
  </si>
  <si>
    <t>0.00(234)/0.01(58)/0.00(92)/0.00(-238)</t>
  </si>
  <si>
    <t>c.169G&gt;T</t>
  </si>
  <si>
    <t>p.(Glu57*)</t>
  </si>
  <si>
    <t>1.05</t>
  </si>
  <si>
    <t>12.18</t>
  </si>
  <si>
    <t>69.33 % [61.29 % - 76.59 %]</t>
  </si>
  <si>
    <t>Alteration of an exonic splicing regulatory element</t>
  </si>
  <si>
    <t>0.08(44)/0.07(-16)/0.00(-16)/0.00(31)</t>
  </si>
  <si>
    <t>0.08(44)/0.11(220)/0.02(264)/0.06(78)</t>
  </si>
  <si>
    <t>c.172_173dup</t>
  </si>
  <si>
    <t>p.(Gln58Hisfs*4)</t>
  </si>
  <si>
    <t>09.76 % [06.06 % - 14.67 %]</t>
  </si>
  <si>
    <t>0.00(-43)/0.05(219)/0.04(263)/0.01(77)</t>
  </si>
  <si>
    <t>c.173A&gt;T</t>
  </si>
  <si>
    <t>p.(Gln58Leu)</t>
  </si>
  <si>
    <t>1.93</t>
  </si>
  <si>
    <t>18.74</t>
  </si>
  <si>
    <t>26.62 % [19.83 % - 34.34 %]</t>
  </si>
  <si>
    <t>Complex alteration of the splicing process</t>
  </si>
  <si>
    <t>0.01(40)/0.00(-20)/0.00(27)/0.00(-3)</t>
  </si>
  <si>
    <t>0.01(40)/0.00(-98)/0.00(260)/0.00(-484)</t>
  </si>
  <si>
    <t>c.174_176del</t>
  </si>
  <si>
    <t>p.(Gln59del)</t>
  </si>
  <si>
    <t>1.61</t>
  </si>
  <si>
    <t>16.43</t>
  </si>
  <si>
    <t>47.89 % [39.44 % - 56.42 %]</t>
  </si>
  <si>
    <t>0.01(9)/0.00(-16)/0.00(-17)/0.00(13)</t>
  </si>
  <si>
    <t>0.01(9)/0.01(-94)/0.02(264)/0.00(-252)</t>
  </si>
  <si>
    <t>c.175_176dup</t>
  </si>
  <si>
    <t>p.(Gln59Hisfs*3)</t>
  </si>
  <si>
    <t>03.72 % [01.51 % - 07.52 %]</t>
  </si>
  <si>
    <t>0.00(-46)/0.05(216)/0.03(260)/0.01(74)</t>
  </si>
  <si>
    <t>c.176A&gt;T</t>
  </si>
  <si>
    <t>p.(Gln59Leu)</t>
  </si>
  <si>
    <t>1.94</t>
  </si>
  <si>
    <t>18.83</t>
  </si>
  <si>
    <t>0.02(37)/0.01(2)/0.00(37)/0.00(6)</t>
  </si>
  <si>
    <t>0.02(37)/0.01(2)/0.00(71)/0.00(257)</t>
  </si>
  <si>
    <t>c.182del</t>
  </si>
  <si>
    <t>p.(Met61Serfs*5)</t>
  </si>
  <si>
    <t>0.00(-4)/0.03(32)/0.00(-5)/0.00(19)</t>
  </si>
  <si>
    <t>0.00(-300)/0.07(208)/0.03(252)/0.02(66)</t>
  </si>
  <si>
    <t>c.199_200del</t>
  </si>
  <si>
    <t>p.(Leu67Valfs*164)</t>
  </si>
  <si>
    <t>0.00(-26)/0.09(17)/0.00(46)/0.00(4)</t>
  </si>
  <si>
    <t>0.00(175)/0.09(17)/0.04(237)/0.01(51)</t>
  </si>
  <si>
    <t>c.201G&gt;C</t>
  </si>
  <si>
    <t>p.(Leu67=)</t>
  </si>
  <si>
    <t>0.75</t>
  </si>
  <si>
    <t>8.89</t>
  </si>
  <si>
    <t>54 % [45.68 % - 62.16 %]</t>
  </si>
  <si>
    <t>0.11(12)/0.00(-23)/0.00(12)/0.00(46)</t>
  </si>
  <si>
    <t>0.11(12)/0.00(188)/0.00(232)/0.00(46)</t>
  </si>
  <si>
    <t>c.205T&gt;C</t>
  </si>
  <si>
    <t>p.(Cys69Arg)</t>
  </si>
  <si>
    <t>4.39</t>
  </si>
  <si>
    <t>31.00</t>
  </si>
  <si>
    <t>0.00(-35)/0.00(8)/0.00(42)/0.00(-23)</t>
  </si>
  <si>
    <t>0.01(184)/0.00(8)/0.00(42)/0.02(228)</t>
  </si>
  <si>
    <t>c.209A&gt;G</t>
  </si>
  <si>
    <t>p.(Asp70Gly)</t>
  </si>
  <si>
    <t>Homozygous (1) / Heterozygous (2)</t>
  </si>
  <si>
    <t>c.209A&gt;G (1)/ Unknown (2)</t>
  </si>
  <si>
    <t>3.77</t>
  </si>
  <si>
    <t>25.70</t>
  </si>
  <si>
    <t>0.00(-1)/0.05(4)/0.00(-1)/0.00(38)</t>
  </si>
  <si>
    <t>0.00(180)/0.05(4)/0.01(224)/0.00(38)</t>
  </si>
  <si>
    <t>c.213C&gt;T</t>
  </si>
  <si>
    <t>1.36</t>
  </si>
  <si>
    <t>14.83</t>
  </si>
  <si>
    <t>0.00(10)/0.01(0)/0.00(-13)/0.01(34)</t>
  </si>
  <si>
    <t>0.00(10)/0.01(0)/0.02(220)/0.01(34)</t>
  </si>
  <si>
    <t>c.214T&gt;C</t>
  </si>
  <si>
    <t>p.(Tyr72His)</t>
  </si>
  <si>
    <t>3.83</t>
  </si>
  <si>
    <t>26.00</t>
  </si>
  <si>
    <t>30.67 % [23.41 % - 38.71 %]</t>
  </si>
  <si>
    <t>0.00(33)/0.04(-1)/0.00(-32)/0.00(33)</t>
  </si>
  <si>
    <t>0.01(175)/0.04(-1)/0.01(219)/0.00(33)</t>
  </si>
  <si>
    <t>c.215A&gt;T</t>
  </si>
  <si>
    <t>p.(Tyr72Phe)</t>
  </si>
  <si>
    <t>3.26</t>
  </si>
  <si>
    <t>24.00</t>
  </si>
  <si>
    <t>0.05(-2)/0.00(-37)/0.00(-2)/0.00(32)</t>
  </si>
  <si>
    <t>0.05(-2)/0.00(174)/0.00(218)/0.00(32)</t>
  </si>
  <si>
    <t>c.217A&gt;C</t>
  </si>
  <si>
    <t>p.(Ile73Leu)</t>
  </si>
  <si>
    <t>3.36</t>
  </si>
  <si>
    <t>24.30</t>
  </si>
  <si>
    <t>0.04(-4)/0.00(-39)/0.00(25)/0.00(30)</t>
  </si>
  <si>
    <t>0.04(-4)/0.01(172)/0.01(216)/0.00(30)</t>
  </si>
  <si>
    <t>c.217A&gt;T</t>
  </si>
  <si>
    <t>p.(Ile73Phe)</t>
  </si>
  <si>
    <t>4.02</t>
  </si>
  <si>
    <t>27.10</t>
  </si>
  <si>
    <t>0.05(-4)/0.00(-39)/0.00(-4)/0.00(30)</t>
  </si>
  <si>
    <t>0.05(-4)/0.01(172)/0.01(216)/0.00(30)</t>
  </si>
  <si>
    <t>c.218T&gt;A</t>
  </si>
  <si>
    <t>p.(Ile73Asn)</t>
  </si>
  <si>
    <t>Heterozygous (2) /Unknown (1)</t>
  </si>
  <si>
    <t>3.73</t>
  </si>
  <si>
    <t>25.50</t>
  </si>
  <si>
    <t>23.61 % [16.94 % - 31.4 %]</t>
  </si>
  <si>
    <t>0.00(-48)/0.01(-5)/0.00(29)/0.00(-18)</t>
  </si>
  <si>
    <t>0.00(-65)/0.01(-5)/0.00(29)/0.00(215)</t>
  </si>
  <si>
    <t>c.219C&gt;A</t>
  </si>
  <si>
    <t>p.(Ile73=)</t>
  </si>
  <si>
    <t>Yes (1)/Unknown (4)</t>
  </si>
  <si>
    <t>Heterozygous (2)/Unknown (3)</t>
  </si>
  <si>
    <t>1.27</t>
  </si>
  <si>
    <t>14.17</t>
  </si>
  <si>
    <t>0.00(4)/0.05(-6)/0.00(-19)/0.01(28)</t>
  </si>
  <si>
    <t>0.00(4)/0.05(-6)/0.02(214)/0.01(28)</t>
  </si>
  <si>
    <t>c.219C&gt;G</t>
  </si>
  <si>
    <t>p.(Ile73Met)</t>
  </si>
  <si>
    <t>3.12</t>
  </si>
  <si>
    <t>23.70</t>
  </si>
  <si>
    <t>0.00(4)/0.02(-6)/0.00(4)/0.00(28)</t>
  </si>
  <si>
    <t>0.00(4)/0.02(-6)/0.01(214)/0.00(28)</t>
  </si>
  <si>
    <t>c.220C&gt;T</t>
  </si>
  <si>
    <t>p.(Gln74*)</t>
  </si>
  <si>
    <t>7.69</t>
  </si>
  <si>
    <t>39.00</t>
  </si>
  <si>
    <t>0.00(3)/0.05(-7)/0.00(-20)/0.04(27)</t>
  </si>
  <si>
    <t>0.00(3)/0.07(169)/0.04(213)/0.04(27)</t>
  </si>
  <si>
    <t>c.223C&gt;T</t>
  </si>
  <si>
    <t>p.(Leu75Phe)</t>
  </si>
  <si>
    <t>Homozygous (2)/ Heterozygous (7)</t>
  </si>
  <si>
    <t>c.223C&gt;T (2) / Unknown (7)</t>
  </si>
  <si>
    <t>3.02</t>
  </si>
  <si>
    <t>23.50</t>
  </si>
  <si>
    <t>c.224T&gt;C</t>
  </si>
  <si>
    <t>p.(Leu75Pro)</t>
  </si>
  <si>
    <t>Yes (8) / Unknown (2)</t>
  </si>
  <si>
    <t>4.44</t>
  </si>
  <si>
    <t>0.00(-1)/0.02(-11)/0.00(-24)/0.00(23)</t>
  </si>
  <si>
    <t>0.00(-120)/0.02(-11)/0.02(209)/0.00(23)</t>
  </si>
  <si>
    <t>c.226A&gt;G</t>
  </si>
  <si>
    <t>p.(Ile76Val)</t>
  </si>
  <si>
    <t>0.00(-13)/0.00(27)/0.00(21)/0.00(-26)</t>
  </si>
  <si>
    <t>0.00(-13)/0.00(163)/0.01(207)/0.00(-26)</t>
  </si>
  <si>
    <t>c.227T&gt;A</t>
  </si>
  <si>
    <t>p.(Ile76Asn)</t>
  </si>
  <si>
    <t>4.36</t>
  </si>
  <si>
    <t>0.01(-14)/0.00(26)/0.00(20)/0.00(24)</t>
  </si>
  <si>
    <t>0.01(-14)/0.00(-152)/0.00(20)/0.01(206)</t>
  </si>
  <si>
    <t>c.227T&gt;C</t>
  </si>
  <si>
    <t>p.(Ile76Thr)</t>
  </si>
  <si>
    <t>4.37</t>
  </si>
  <si>
    <t>0.00(-4)/0.01(-14)/0.00(-27)/0.00(20)</t>
  </si>
  <si>
    <t>0.00(-152)/0.01(-14)/0.02(206)/0.00(20)</t>
  </si>
  <si>
    <t>c.228C&gt;G</t>
  </si>
  <si>
    <t>p.(Ile76Met)</t>
  </si>
  <si>
    <t>3.11</t>
  </si>
  <si>
    <t>23.60</t>
  </si>
  <si>
    <t>0.00(-15)/0.00(-50)/0.00(3)/0.00(19)</t>
  </si>
  <si>
    <t>0.00(-15)/0.01(161)/0.01(205)/0.00(19)</t>
  </si>
  <si>
    <t>c.229C&gt;T</t>
  </si>
  <si>
    <t>p.(Pro77Ser)</t>
  </si>
  <si>
    <t>4.03</t>
  </si>
  <si>
    <t>27.20</t>
  </si>
  <si>
    <t>0.01(-16)/0.00(-6)/0.00(18)/0.00(-29)</t>
  </si>
  <si>
    <t>0.01(-16)/0.00(-154)/0.00(18)/0.01(204)</t>
  </si>
  <si>
    <t>c.235dup</t>
  </si>
  <si>
    <t>p.(Ser79Phefs*153)</t>
  </si>
  <si>
    <t>0.00(21)/0.02(-19)/0.00(15)/0.00(-1)</t>
  </si>
  <si>
    <t>0.00(406)/0.02(-19)/0.00(201)/0.00(-315)</t>
  </si>
  <si>
    <t>c.236C&gt;A</t>
  </si>
  <si>
    <t>p.(Ser79Tyr)</t>
  </si>
  <si>
    <t>4.13</t>
  </si>
  <si>
    <t>28.00</t>
  </si>
  <si>
    <t>0.00(11)/0.01(-23)/0.00(0)/0.00(11)</t>
  </si>
  <si>
    <t>0.00(-83)/0.01(-23)/0.00(-198)/0.02(197)</t>
  </si>
  <si>
    <t>c.238T&gt;A</t>
  </si>
  <si>
    <t>p.(Phe80Ile)</t>
  </si>
  <si>
    <t>0.01(-25)/0.00(15)/0.00(9)/0.00(5)</t>
  </si>
  <si>
    <t>0.01(-25)/0.00(133)/0.00(9)/0.01(195)</t>
  </si>
  <si>
    <t>c.238T&gt;G</t>
  </si>
  <si>
    <t>p.(Phe80Val)</t>
  </si>
  <si>
    <t>4.42</t>
  </si>
  <si>
    <t>0.03(-25)/0.00(15)/0.00(9)/0.00(5)</t>
  </si>
  <si>
    <t>0.03(-25)/0.00(-163)/0.00(9)/0.00(195)</t>
  </si>
  <si>
    <t>c.239T&gt;G</t>
  </si>
  <si>
    <t>p.(Phe80Cys)</t>
  </si>
  <si>
    <t>4.60</t>
  </si>
  <si>
    <t>0.02(-26)/0.00(14)/0.00(6)/0.00(8)</t>
  </si>
  <si>
    <t>0.02(-26)/0.00(150)/0.01(194)/0.00(8)</t>
  </si>
  <si>
    <t>c.240C&gt;A</t>
  </si>
  <si>
    <t>p.(Phe80Leu)</t>
  </si>
  <si>
    <t>yes (2)/ Unknown (3)</t>
  </si>
  <si>
    <t>Heterozygous (3) / Unknown (2)</t>
  </si>
  <si>
    <t>30.00</t>
  </si>
  <si>
    <t>0.00(2)/0.06(-27)/0.00(0)/0.02(7)</t>
  </si>
  <si>
    <t>0.00(2)/0.06(-27)/0.00(154)/0.02(7)</t>
  </si>
  <si>
    <t>c.240C&gt;G</t>
  </si>
  <si>
    <t>3.85</t>
  </si>
  <si>
    <t>26.10</t>
  </si>
  <si>
    <t>0.00(7)/0.02(-27)/0.00(0)/0.01(7)</t>
  </si>
  <si>
    <t>0.00(-136)/0.02(-27)/0.00(0)/0.01(7)</t>
  </si>
  <si>
    <t>c.241G&gt;A</t>
  </si>
  <si>
    <t>p.(Val81Met)</t>
  </si>
  <si>
    <t>Yes (6)/ Unknown (1)</t>
  </si>
  <si>
    <t>4.49</t>
  </si>
  <si>
    <t>0.00(3)/0.02(-28)/0.00(-41)/0.00(6)</t>
  </si>
  <si>
    <t>0.01(148)/0.02(-28)/0.00(-41)/0.03(192)</t>
  </si>
  <si>
    <t>c.241G&gt;T</t>
  </si>
  <si>
    <t>p.(Val81Leu)</t>
  </si>
  <si>
    <t>4.50</t>
  </si>
  <si>
    <t>43.04 % [35.2 % - 51.14 %]</t>
  </si>
  <si>
    <t>0.00(12)/0.02(-28)/0.00(5)/0.00(6)</t>
  </si>
  <si>
    <t>0.01(148)/0.02(-28)/0.00(5)/0.01(192)</t>
  </si>
  <si>
    <t>c.244C&gt;G</t>
  </si>
  <si>
    <t>p.(Leu82Val)</t>
  </si>
  <si>
    <t>Yes (5) / Unknown (3)</t>
  </si>
  <si>
    <t>Heterozygous (5) / Unknown (3)</t>
  </si>
  <si>
    <t>3.96</t>
  </si>
  <si>
    <t>26.70</t>
  </si>
  <si>
    <t>Creation of a new splice site</t>
  </si>
  <si>
    <t>0.00(-21)/0.00(-31)/0.54(-1)/0.01(3)</t>
  </si>
  <si>
    <t>0.00(-21)/0.01(145)/0.54(-1)/0.01(3)</t>
  </si>
  <si>
    <t>c.247+2del</t>
  </si>
  <si>
    <t>Intron 3</t>
  </si>
  <si>
    <t>0.00(26)/0.06(-35)/0.00(26)/0.99(-1)</t>
  </si>
  <si>
    <t>0.00(61)/0.50(-95)/0.12(185)/0.99(-1)</t>
  </si>
  <si>
    <t>c.247+2T&gt;G</t>
  </si>
  <si>
    <t>0.00(25)/0.09(-36)/0.01(25)/0.99(-2)</t>
  </si>
  <si>
    <t>0.00(25)/0.62(-96)/0.14(184)/0.99(-2)</t>
  </si>
  <si>
    <t>c.248G&gt;A</t>
  </si>
  <si>
    <t>p.(Gly83Asp)</t>
  </si>
  <si>
    <t>5.28</t>
  </si>
  <si>
    <t>33.00</t>
  </si>
  <si>
    <t>0.14(41)/0.01(0)/0.00(39)/0.00(7)</t>
  </si>
  <si>
    <t>0.14(41)/0.01(0)/0.00(98)/0.02(-231)</t>
  </si>
  <si>
    <t>c.248G&gt;C</t>
  </si>
  <si>
    <t>p.(Gly83Ala)</t>
  </si>
  <si>
    <t>5..39</t>
  </si>
  <si>
    <t>34.00</t>
  </si>
  <si>
    <t>0.26(41)/0.02(0)/0.00(39)/0.00(-1)</t>
  </si>
  <si>
    <t>0.26(41)/0.02(0)/0.00(98)/0.02(-331)</t>
  </si>
  <si>
    <t>c.250T&gt;G</t>
  </si>
  <si>
    <t>p.(Phe84Val)</t>
  </si>
  <si>
    <t>4.61</t>
  </si>
  <si>
    <t>0.08(39)/0.00(-2)/0.00(37)/0.00(-2)</t>
  </si>
  <si>
    <t>0.08(39)/0.00(-2)/0.00(37)/0.01(-333)</t>
  </si>
  <si>
    <t>c.253T&gt;C</t>
  </si>
  <si>
    <t>p.(Tyr85His)</t>
  </si>
  <si>
    <t>Yes (20)/ Unknown (3)</t>
  </si>
  <si>
    <t>Heterozygous (21)/Unknown (2)</t>
  </si>
  <si>
    <t>4.71</t>
  </si>
  <si>
    <t>0.07(36)/0.00(-5)/0.00(2)/0.00(34)</t>
  </si>
  <si>
    <t>0.07(36)/0.00(-5)/0.00(-336)/0.00(218)</t>
  </si>
  <si>
    <t>c.256G&gt;A</t>
  </si>
  <si>
    <t>p.(Val86Met)</t>
  </si>
  <si>
    <t>Yes (13)/ Unknown (1)</t>
  </si>
  <si>
    <t>Heterozygous (13) / Unknown (1)</t>
  </si>
  <si>
    <t>4.64</t>
  </si>
  <si>
    <t>26.62 % [19.83 % - 34.34 %</t>
  </si>
  <si>
    <t>0.04(33)/0.00(-48)/0.00(8)/0.00(-1)</t>
  </si>
  <si>
    <t>0.04(33)/0.00(-48)/0.00(170)/0.00(-339)</t>
  </si>
  <si>
    <t>p.(Ser71=)</t>
  </si>
  <si>
    <t>c.262_280del</t>
  </si>
  <si>
    <t>p.(Leu88Glyfs*14)</t>
  </si>
  <si>
    <t>06.8 % [03.77 % - 11.14 %]</t>
  </si>
  <si>
    <t>0.07(86)/0.12(28)/0.02(-344)/0.00(26)</t>
  </si>
  <si>
    <t>c.266T&gt;C</t>
  </si>
  <si>
    <t>p.(Val89Ala)</t>
  </si>
  <si>
    <t>4.63</t>
  </si>
  <si>
    <t>0.00(10)/0.05(23)/0.00(12)/0.00(21)</t>
  </si>
  <si>
    <t>0.00(-393)/0.05(23)/0.00(-349)/0.00(205)</t>
  </si>
  <si>
    <t>c.272C&gt;T</t>
  </si>
  <si>
    <t>p.(Thr91Ile)</t>
  </si>
  <si>
    <t>3.86</t>
  </si>
  <si>
    <t>0.05(17)/0.00(4)/0.00(15)/0.00(0)</t>
  </si>
  <si>
    <t>0.05(17)/0.01(75)/0.00(199)/0.00(-355)</t>
  </si>
  <si>
    <t>c.274C&gt;A</t>
  </si>
  <si>
    <t>p.(Arg92Ser)</t>
  </si>
  <si>
    <t>4.59</t>
  </si>
  <si>
    <t>0.31(2)/0.21(15)/0.00(2)/0.00(13)</t>
  </si>
  <si>
    <t>0.31(2)/0.21(15)/0.00(72)/0.01(-357)</t>
  </si>
  <si>
    <t>c.274C&gt;T</t>
  </si>
  <si>
    <t>p.(Arg92Cys)</t>
  </si>
  <si>
    <t>Yes (8) / Unknown (5)</t>
  </si>
  <si>
    <t>Heterozygous (12) / Homozygous (1)</t>
  </si>
  <si>
    <t>c.274C&gt;T (1) / Unknown (12)</t>
  </si>
  <si>
    <t>4.77</t>
  </si>
  <si>
    <t>0.02(15)/0.00(-26)/0.00(13)/0.00(-10)</t>
  </si>
  <si>
    <t>0.02(15)/0.00(-26)/0.00(152)/0.00(-357)</t>
  </si>
  <si>
    <t>c.275G&gt;A</t>
  </si>
  <si>
    <t>p.(Arg92His)</t>
  </si>
  <si>
    <t>Yes (5) / Unknown (1)</t>
  </si>
  <si>
    <t>4.85</t>
  </si>
  <si>
    <t>0.02(14)/0.00(-27)/0.00(14)/0.00(12)</t>
  </si>
  <si>
    <t>0.02(14)/0.00(-27)/0.00(151)/0.00(-358)</t>
  </si>
  <si>
    <t>c.277_278delinsCC</t>
  </si>
  <si>
    <t>p.(Trp93Pro)</t>
  </si>
  <si>
    <t>c.277_283delinsCGGTTGG</t>
  </si>
  <si>
    <t>p.(Trp93_Asn95delinsArgLeuAsp)</t>
  </si>
  <si>
    <t>c.277T&gt;C</t>
  </si>
  <si>
    <t>p.(Trp93Arg)</t>
  </si>
  <si>
    <t>0.00(-29)/0.04(12)/0.00(10)/0.00(12)</t>
  </si>
  <si>
    <t>0.00(-29)/0.04(12)/0.00(194)/0.00(-360)</t>
  </si>
  <si>
    <t>c.278G&gt;A</t>
  </si>
  <si>
    <t>p.(Trp93*)</t>
  </si>
  <si>
    <t>8.51</t>
  </si>
  <si>
    <t>43.00</t>
  </si>
  <si>
    <t>0.42(2)/0.20(11)/0.00(2)/0.00(9)</t>
  </si>
  <si>
    <t>0.42(2)/0.20(11)/0.00(148)/0.00(-361)</t>
  </si>
  <si>
    <t>c.278G&gt;C</t>
  </si>
  <si>
    <t>p.(Trp93Ser)</t>
  </si>
  <si>
    <t>4.98</t>
  </si>
  <si>
    <t>0.08(11)/0.00(-2)/0.00(9)/0.00(0)</t>
  </si>
  <si>
    <t>0.08(11)/0.01(69)/0.00(193)/0.00(-361)</t>
  </si>
  <si>
    <t>c.279G&gt;C</t>
  </si>
  <si>
    <t>p.(Trp93Cys)</t>
  </si>
  <si>
    <t>Yes (30)/ Unknown (4)</t>
  </si>
  <si>
    <t>Heterozygous (29)/ Homozygous (1) / Unknown (4)</t>
  </si>
  <si>
    <t>c.279G&gt;C (1) / Unknown (33)</t>
  </si>
  <si>
    <t>4.94</t>
  </si>
  <si>
    <t>0.02(10)/0.00(-3)/0.00(8)/0.00(-1)</t>
  </si>
  <si>
    <t>0.02(10)/0.00(68)/0.00(8)/0.00(-362)</t>
  </si>
  <si>
    <t>c.281G&gt;T</t>
  </si>
  <si>
    <t>p.(Trp94Leu)</t>
  </si>
  <si>
    <t>4.99</t>
  </si>
  <si>
    <t>0.20(8)/0.00(-33)/0.00(6)/0.00(46)</t>
  </si>
  <si>
    <t>c.286C&gt;G</t>
  </si>
  <si>
    <t>p.(Gln96Glu)</t>
  </si>
  <si>
    <t>0.00(-38)/0.21(3)/0.00(1)/0.00(3)</t>
  </si>
  <si>
    <t>0.00(61)/0.21(3)/0.00(1)/0.00(-369)</t>
  </si>
  <si>
    <t>p.(Gln96_Asn99del)</t>
  </si>
  <si>
    <t>0.09(66)/0.22(8)/0.01(-364)/0.00(6)</t>
  </si>
  <si>
    <t>c.287_298del</t>
  </si>
  <si>
    <t>c.287A&gt;G</t>
  </si>
  <si>
    <t>p.(Gln96Arg)</t>
  </si>
  <si>
    <t>Yes (5)/ Unknown (5)</t>
  </si>
  <si>
    <t>Heterozygous (7)/ Unknown (3)</t>
  </si>
  <si>
    <t>4.38</t>
  </si>
  <si>
    <t>0.00(8)/0.22(2)/0.01(0)/0.00(2)</t>
  </si>
  <si>
    <t>0.00(8)/0.22(2)/0.01(0)/0.01(-370)</t>
  </si>
  <si>
    <t>c.287A&gt;T</t>
  </si>
  <si>
    <t>p.(Gln96Leu)</t>
  </si>
  <si>
    <t>Yes (1) / Unknown (1)</t>
  </si>
  <si>
    <t>0.01(8)/0.22(2)/0.00(0)/0.00(2)</t>
  </si>
  <si>
    <t>0.01(60)/0.22(2)/0.00(-370)/0.00(184)</t>
  </si>
  <si>
    <t>c.288G&gt;C</t>
  </si>
  <si>
    <t>p.(Gln96His)</t>
  </si>
  <si>
    <t>4.14</t>
  </si>
  <si>
    <t>28.10</t>
  </si>
  <si>
    <t>0.03(7)/0.22(1)/0.00(36)/0.00(-1)</t>
  </si>
  <si>
    <t>0.03(7)/0.22(1)/0.00(-371)/0.00(-1)</t>
  </si>
  <si>
    <t>c.289T&gt;C</t>
  </si>
  <si>
    <t>p.(Tyr97His)</t>
  </si>
  <si>
    <t>4.65</t>
  </si>
  <si>
    <t>0.09(0)/0.00(-41)/0.00(0)/0.00(-2)</t>
  </si>
  <si>
    <t>0.09(0)/0.01(58)/0.00(-372)/0.00(-2)</t>
  </si>
  <si>
    <t>Homozygous (4)/ Unknown (1)</t>
  </si>
  <si>
    <t>c.287_298del (4) / Unknown (1)</t>
  </si>
  <si>
    <t>c.291C&gt;G</t>
  </si>
  <si>
    <t>p.(Tyr97*)</t>
  </si>
  <si>
    <t>6.24</t>
  </si>
  <si>
    <t>35.00</t>
  </si>
  <si>
    <t>0.23(1)/0.01(-43)/0.00(1)/0.00(-4)</t>
  </si>
  <si>
    <t>0.23(1)/0.01(-43)/0.01(-374)/0.00(180)</t>
  </si>
  <si>
    <t>c.292G&gt;A</t>
  </si>
  <si>
    <t>p.(Glu98Lys)</t>
  </si>
  <si>
    <t>Yes (5)/ Unknown (2)</t>
  </si>
  <si>
    <t>Heterozygous (6)/ Unknown (1)</t>
  </si>
  <si>
    <t>0.06(-3)/0.00(-44)/0.00(32)/0.00(-5)</t>
  </si>
  <si>
    <t>0.06(-3)/0.00(55)/0.00(472)/0.00(-375)</t>
  </si>
  <si>
    <t>c.293A&gt;G</t>
  </si>
  <si>
    <t>p.(Glu98Gly)</t>
  </si>
  <si>
    <t>4.08</t>
  </si>
  <si>
    <t>27.60</t>
  </si>
  <si>
    <t>0.01(-4)/0.00(-45)/0.00(-38)/0.00(-6)</t>
  </si>
  <si>
    <t>0.01(54)/0.00(-171)/0.00(-376)/0.00(178)</t>
  </si>
  <si>
    <t>c.294G&gt;C</t>
  </si>
  <si>
    <t>p.(Glu98Asp)</t>
  </si>
  <si>
    <t>0.00(30)/0.04(-5)/0.00(30)/0.00(-7)</t>
  </si>
  <si>
    <t>0.00(-86)/0.04(-5)/0.00(470)/0.00(-377)</t>
  </si>
  <si>
    <t>c.295A&gt;C</t>
  </si>
  <si>
    <t>p.(Asn99His)</t>
  </si>
  <si>
    <t>4.28</t>
  </si>
  <si>
    <t>29.40</t>
  </si>
  <si>
    <t>0.00(-8)/0.03(-6)/0.00(-6)/0.00(-8)</t>
  </si>
  <si>
    <t>0.01(52)/0.03(-6)/0.00(-378)/0.00(176)</t>
  </si>
  <si>
    <t>c.295A&gt;G</t>
  </si>
  <si>
    <t>p.(Asn99Asp)</t>
  </si>
  <si>
    <t>4.30</t>
  </si>
  <si>
    <t>29.60</t>
  </si>
  <si>
    <t>0.02(-6)/0.00(29)/0.00(23)/0.00(-8)</t>
  </si>
  <si>
    <t>0.02(-6)/0.00(52)/0.00(-378)/0.00(-8)</t>
  </si>
  <si>
    <t>c.295A&gt;T</t>
  </si>
  <si>
    <t>p.(Asn99Tyr)</t>
  </si>
  <si>
    <t>0.00(-19)/0.05(-6)/0.00(-2)/0.00(-8)</t>
  </si>
  <si>
    <t>0.01(52)/0.05(-6)/0.00(-2)/0.00(-378)</t>
  </si>
  <si>
    <t>c.297C&gt;A</t>
  </si>
  <si>
    <t>p.(Asn99Lys)</t>
  </si>
  <si>
    <t>Yes (3) / Unknown (3)</t>
  </si>
  <si>
    <t>3.72</t>
  </si>
  <si>
    <t>0.01(50)/0.02(-8)/0.00(38)/0.00(-10)</t>
  </si>
  <si>
    <t>0.01(50)/0.02(-8)/0.00(472)/0.00(-380)</t>
  </si>
  <si>
    <t>c.299T&gt;G</t>
  </si>
  <si>
    <t>p.(Leu100Arg)</t>
  </si>
  <si>
    <t>Hetereozygous (3) / Unknown (1)</t>
  </si>
  <si>
    <t>0.02(-10)/0.00(48)/0.00(47)/0.00(-12)</t>
  </si>
  <si>
    <t>0.02(-10)/0.00(48)/0.00(-382)/0.00(172)</t>
  </si>
  <si>
    <t>c.28G&gt;A</t>
  </si>
  <si>
    <t>p.(Ala10Thr)</t>
  </si>
  <si>
    <t>Yes (3)/ Unknown (8)</t>
  </si>
  <si>
    <t>Heterozygous (10)/ Unknown (1)</t>
  </si>
  <si>
    <t>2.23</t>
  </si>
  <si>
    <t>c.301C&gt;A</t>
  </si>
  <si>
    <t>p.(Pro101Thr)</t>
  </si>
  <si>
    <t>Yes (2) / Unknown (2)</t>
  </si>
  <si>
    <t>Heterozygous (3)/ Unknown (1)</t>
  </si>
  <si>
    <t>0.02(-12)/0.02(46)/0.00(17)/0.00(-14)</t>
  </si>
  <si>
    <t>0.02(-12)/0.02(46)/0.00(170)/0.00(-384)</t>
  </si>
  <si>
    <t>c.302C&gt;G</t>
  </si>
  <si>
    <t>p.(Pro101Arg)</t>
  </si>
  <si>
    <t>4.32</t>
  </si>
  <si>
    <t>29.70</t>
  </si>
  <si>
    <t>0.05(-13)/0.00(45)/0.00(-15)/0.00(50)</t>
  </si>
  <si>
    <t>0.05(-13)/0.00(-429)/0.00(-15)/0.00(-385)</t>
  </si>
  <si>
    <t>c.302C&gt;T</t>
  </si>
  <si>
    <t>p.(Pro101Leu)</t>
  </si>
  <si>
    <t>Homozygous (1) / Unknown (3)</t>
  </si>
  <si>
    <t>c.302C&gt;T (1) / Unknown (3)</t>
  </si>
  <si>
    <t>4.40</t>
  </si>
  <si>
    <t>0.01(-13)/0.00(50)/0.00(22)/0.00(44)</t>
  </si>
  <si>
    <t>0.01(-13)/0.00(-429)/0.00(124)/0.00(-385)</t>
  </si>
  <si>
    <t>c.304T&gt;C</t>
  </si>
  <si>
    <t>p.(Trp102Arg)</t>
  </si>
  <si>
    <t>4.68</t>
  </si>
  <si>
    <t>0.04(-15)/0.00(43)/0.00(42)/0.00(-17)</t>
  </si>
  <si>
    <t>0.04(-15)/0.00(-431)/0.00(42)/0.00(-387)</t>
  </si>
  <si>
    <t>c.310G&gt;C</t>
  </si>
  <si>
    <t>p.(Asp104His)</t>
  </si>
  <si>
    <t>Yes (1) / Unknown (3)</t>
  </si>
  <si>
    <t>0.01(37)/0.05(-21)/0.00(-23)/0.00(36)</t>
  </si>
  <si>
    <t>0.01(37)/0.05(-21)/0.00(-393)/0.00(36)</t>
  </si>
  <si>
    <t>c.312C&gt;A</t>
  </si>
  <si>
    <t>p.(Asp104Glu)</t>
  </si>
  <si>
    <t>3.43</t>
  </si>
  <si>
    <t>24.50</t>
  </si>
  <si>
    <t>0.00(2)/0.01(-23)/0.00(3)/0.00(34)</t>
  </si>
  <si>
    <t>0.00(-439)/0.01(-23)/0.00(351)/0.00(-395)</t>
  </si>
  <si>
    <t>c.313C&gt;G</t>
  </si>
  <si>
    <t>p.(Arg105Gly)</t>
  </si>
  <si>
    <t>Yes (17) / Unknown (2)</t>
  </si>
  <si>
    <t>4.46</t>
  </si>
  <si>
    <t>0.00(-24)/0.01(34)/0.00(-26)/0.00(33)</t>
  </si>
  <si>
    <t>0.00(-24)/0.01(34)/0.00(-396)/0.00(113)</t>
  </si>
  <si>
    <t>c.313C&gt;T</t>
  </si>
  <si>
    <t>p.(Arg105Cys)</t>
  </si>
  <si>
    <t>4.76</t>
  </si>
  <si>
    <t>0.00(11)/0.02(-24)/0.00(-26)/0.00(33)</t>
  </si>
  <si>
    <t>0.00(-440)/0.02(-24)/0.00(-396)/0.00(33)</t>
  </si>
  <si>
    <t>c.324C&gt;G</t>
  </si>
  <si>
    <t>p.(Ser108Arg)</t>
  </si>
  <si>
    <t>0.00(0)/0.00(-35)/0.00(-1)/0.00(22)</t>
  </si>
  <si>
    <t>0.00(0)/0.00(-35)/0.00(-407)/0.00(147)</t>
  </si>
  <si>
    <t>c.326T&gt;G</t>
  </si>
  <si>
    <t>p.(Leu109Arg)</t>
  </si>
  <si>
    <t>4.11</t>
  </si>
  <si>
    <t>27.90</t>
  </si>
  <si>
    <t>0.00(-2)/0.01(21)/0.00(-39)/0.00(20)</t>
  </si>
  <si>
    <t>0.00(100)/0.01(21)/0.00(-448)/0.00(-409)</t>
  </si>
  <si>
    <t>c.32A&gt;T</t>
  </si>
  <si>
    <t>p.(Asn11Ile)</t>
  </si>
  <si>
    <t>2.28</t>
  </si>
  <si>
    <t>21.50</t>
  </si>
  <si>
    <t>0.10(12)/0.00(49)/0.00(12)/0.00(11)</t>
  </si>
  <si>
    <t>0.09(12)/0.00(-67)/0.00(68)/0.00(252)</t>
  </si>
  <si>
    <t>c.33T&gt;G</t>
  </si>
  <si>
    <t>p.(Asn11Lys)</t>
  </si>
  <si>
    <t>1.24</t>
  </si>
  <si>
    <t>13.95</t>
  </si>
  <si>
    <t>0.00(1)/0.06(11)/0.00(0)/0.00(11)</t>
  </si>
  <si>
    <t>0.00(-68)/0.07(11)/0.00(67)/0.00(251)</t>
  </si>
  <si>
    <t>c.332C&gt;T</t>
  </si>
  <si>
    <t>p.(Ser111Leu)</t>
  </si>
  <si>
    <t>0.02(15)/0.01(-43)/0.00(-45)/0.00(14)</t>
  </si>
  <si>
    <t>0.02(15)/0.01(-43)/0.00(94)/0.00(-415)</t>
  </si>
  <si>
    <t>c.339C&gt;G</t>
  </si>
  <si>
    <t>p.(Phe113Leu)</t>
  </si>
  <si>
    <t>35.81 % [28.11 % - 44.1 %]</t>
  </si>
  <si>
    <t>0.00(1)/0.05(-50)/0.00(50)/0.00(7)</t>
  </si>
  <si>
    <t>0.00(87)/0.05(-50)/0.00(422)/0.00(7)</t>
  </si>
  <si>
    <t>c.343G&gt;T</t>
  </si>
  <si>
    <t>p.(Glu115*)</t>
  </si>
  <si>
    <t>7.54</t>
  </si>
  <si>
    <t>38.00</t>
  </si>
  <si>
    <t>0.06(4)/0.00(-19)/0.00(3)/0.00(37)</t>
  </si>
  <si>
    <t>0.06(4)/0.05(-54)/0.01(-426)/0.00(128)</t>
  </si>
  <si>
    <t>c.346_355dup</t>
  </si>
  <si>
    <t>p.(Glu119Glyfs*116)</t>
  </si>
  <si>
    <t>Yes (2) / Unknown (1)</t>
  </si>
  <si>
    <t>02.58 % [00.84 % - 05.91 %]</t>
  </si>
  <si>
    <t>0.08(0)/0.04(2)/0.00(0)/0.00(1)</t>
  </si>
  <si>
    <t>c.352G&gt;C</t>
  </si>
  <si>
    <t>p.(Asp118His)</t>
  </si>
  <si>
    <t>Heterozygous (2)/ Compound Heterozygous (1)</t>
  </si>
  <si>
    <t>0.00(-6)/0.02(-5)/0.00(-6)/0.00(29)</t>
  </si>
  <si>
    <t>0.00(-74)/0.02(-5)/0.00(-6)/0.00(129)</t>
  </si>
  <si>
    <t>c.353_362dup</t>
  </si>
  <si>
    <t>p.(Leu123Alafs*112)</t>
  </si>
  <si>
    <t>0.09(0)/0.04(1)/0.00(418)/0.00(-429)</t>
  </si>
  <si>
    <t>c.353A&gt;C</t>
  </si>
  <si>
    <t>p.(Asp118Ala)</t>
  </si>
  <si>
    <t>4.53</t>
  </si>
  <si>
    <t>0.00(-1)/0.01(-6)/0.00(-2)/0.00(-7)</t>
  </si>
  <si>
    <t>0.00(73)/0.01(-6)/0.00(-436)/0.00(-7)</t>
  </si>
  <si>
    <t>c.355G&gt;C</t>
  </si>
  <si>
    <t>p.(Glu119Gln)</t>
  </si>
  <si>
    <t>0.01(-8)/0.00(-3)/0.00(-9)/0.00(-3)</t>
  </si>
  <si>
    <t>0.01(-8)/0.00(-66)/0.00(-438)/0.00(-3)</t>
  </si>
  <si>
    <t>c.362G&gt;C</t>
  </si>
  <si>
    <t>p.(Gly121Ala)</t>
  </si>
  <si>
    <t>3.51</t>
  </si>
  <si>
    <t>24.70</t>
  </si>
  <si>
    <t>0.00(-4)/0.00(-15)/0.00(-16)/0.00(-1)</t>
  </si>
  <si>
    <t>0.01(-73)/0.00(-15)/0.00(-16)/0.00(-445)</t>
  </si>
  <si>
    <t>c.380C&gt;T</t>
  </si>
  <si>
    <t>p.(Thr127Met)</t>
  </si>
  <si>
    <t>4.23</t>
  </si>
  <si>
    <t>28.90</t>
  </si>
  <si>
    <t>0.00(-33)/0.00(1)/0.00(-34)/0.00(0)</t>
  </si>
  <si>
    <t>0.00(-33)/0.00(-132)/0.00(-34)/0.00(-463)</t>
  </si>
  <si>
    <t>c.388C&gt;A</t>
  </si>
  <si>
    <t>p.(Arg130Ser)</t>
  </si>
  <si>
    <t>Heterozygous (2)/ Homozygous (2) / Unknown (2)</t>
  </si>
  <si>
    <t>c.388C&gt;A (2) / Unknown (4)</t>
  </si>
  <si>
    <t>4.29</t>
  </si>
  <si>
    <t>29.50</t>
  </si>
  <si>
    <t>0.00(2)/0.00(38)/0.00(20)/0.00(38)</t>
  </si>
  <si>
    <t>0.00(-99)/0.00(38)/0.00(-471)/0.00(38)</t>
  </si>
  <si>
    <t>c.389G&gt;T</t>
  </si>
  <si>
    <t>p.(Arg130Leu)</t>
  </si>
  <si>
    <t>Yes (3) / Unknown (1)</t>
  </si>
  <si>
    <t>Homozygous (1) / Heterozygous (3)</t>
  </si>
  <si>
    <t>c.389G&gt;T (1)/ Unknown (3)</t>
  </si>
  <si>
    <t>0.00(5)/0.00(-42)/0.00(-43)/0.00(37)</t>
  </si>
  <si>
    <t>0.00(-181)/0.00(-42)/0.00(-472)/0.00(37)</t>
  </si>
  <si>
    <t>c.392A&gt;G</t>
  </si>
  <si>
    <t>p.(Tyr131Cys)</t>
  </si>
  <si>
    <t>4.69</t>
  </si>
  <si>
    <t>0.00(-46)/0.00(-45)/0.00(-46)/0.00(34)</t>
  </si>
  <si>
    <t>0.00(-500)/0.00(-103)/0.01(-475)/0.00(34)</t>
  </si>
  <si>
    <t>c.393C&gt;A</t>
  </si>
  <si>
    <t>p.(Tyr131*)</t>
  </si>
  <si>
    <t>6.14</t>
  </si>
  <si>
    <t>0.00(2)/0.01(-46)/0.00(-47)/0.00(33)</t>
  </si>
  <si>
    <t>0.00(-145)/0.02(-104)/0.01(-476)/0.00(33)</t>
  </si>
  <si>
    <t>c.397A&gt;C</t>
  </si>
  <si>
    <t>p.(Asn133His)</t>
  </si>
  <si>
    <t>3.07</t>
  </si>
  <si>
    <t>0.00(3)/0.01(-50)/0.00(6)/0.00(29)</t>
  </si>
  <si>
    <t>0.00(-275)/0.01(-108)/0.00(-480)/0.00(29)</t>
  </si>
  <si>
    <t>c.397A&gt;G</t>
  </si>
  <si>
    <t>p.(Asn133Asp)</t>
  </si>
  <si>
    <t>0.00(-50)/0.00(29)/0.00(6)/0.00(11)</t>
  </si>
  <si>
    <t>0.00(-50)/0.00(29)/0.00(367)/0.00(74)</t>
  </si>
  <si>
    <t>c.399C&gt;G</t>
  </si>
  <si>
    <t>p.(Asn133Lys)</t>
  </si>
  <si>
    <t>Yes (1) / Unknown (2)</t>
  </si>
  <si>
    <t>3.56</t>
  </si>
  <si>
    <t>24.90</t>
  </si>
  <si>
    <t>0.00(1)/0.01(27)/0.00(27)/0.00(9)</t>
  </si>
  <si>
    <t>0.00(-52)/0.01(-110)/0.00(27)/0.00(365)</t>
  </si>
  <si>
    <t>c.400C&gt;G</t>
  </si>
  <si>
    <t>p.(Leu134Val)</t>
  </si>
  <si>
    <t>Yes (9)/ Unknown (5)</t>
  </si>
  <si>
    <t>Homozygous (1)/ Compound heterozygous (1)/ Heterozygous (11)/ Unknown (1)</t>
  </si>
  <si>
    <t>c.400C&gt;G (1)/ Unknown (13)`</t>
  </si>
  <si>
    <t>4.05</t>
  </si>
  <si>
    <t>27.30</t>
  </si>
  <si>
    <t>0.00(-48)/0.00(26)/0.00(-1)/0.00(26)</t>
  </si>
  <si>
    <t>0.00(-111)/0.00(26)/0.00(-1)/0.00(-483)</t>
  </si>
  <si>
    <t>c.403G&gt;A</t>
  </si>
  <si>
    <t>p.(Gly135Ser)</t>
  </si>
  <si>
    <t>Yes (6)/ Unknown (4)</t>
  </si>
  <si>
    <t>2.64</t>
  </si>
  <si>
    <t>0.00(23)/0.00(-3)/0.00(23)/0.00(0)</t>
  </si>
  <si>
    <t>0.01(-56)/0.00(-155)/0.00(-486)/0.00(68)</t>
  </si>
  <si>
    <t>c.404G&gt;A</t>
  </si>
  <si>
    <t>p.(Gly135Asp)</t>
  </si>
  <si>
    <t>3.28</t>
  </si>
  <si>
    <t>24.10</t>
  </si>
  <si>
    <t>0.00(22)/0.00(-4)/0.00(22)/0.00(-6)</t>
  </si>
  <si>
    <t>0.02(-115)/0.00(426)/0.00(22)/0.00(-487)</t>
  </si>
  <si>
    <t>c.416T&gt;A</t>
  </si>
  <si>
    <t>p.(Ile139Asn)</t>
  </si>
  <si>
    <t>4.35</t>
  </si>
  <si>
    <t>0.00(-7)/0.00(10)/0.00(-36)/0.00(10)</t>
  </si>
  <si>
    <t>0.00(-127)/0.00(10)/0.00(55)/0.00(-499)</t>
  </si>
  <si>
    <t>c.418C&gt;G</t>
  </si>
  <si>
    <t>p.(Leu140Val)</t>
  </si>
  <si>
    <t>Yes (13) / Unknown (4)</t>
  </si>
  <si>
    <t>Homozygous (15) / Heterozygous (1) / Unknown (1)</t>
  </si>
  <si>
    <t>c.418C&gt;G (15) / Unknown (2)</t>
  </si>
  <si>
    <t>3.10</t>
  </si>
  <si>
    <t>0.00(-1)/0.00(8)/0.00(-1)/0.00(8)</t>
  </si>
  <si>
    <t>0.01(-129)/0.00(8)/0.00(-1)/0.00(8)</t>
  </si>
  <si>
    <t>c.419T&gt;A</t>
  </si>
  <si>
    <t>p.(Leu140Gln)</t>
  </si>
  <si>
    <t>4.48</t>
  </si>
  <si>
    <t>0.01(2)/0.01(7)/0.00(7)/0.00(-11)</t>
  </si>
  <si>
    <t>0.01(2)/0.01(7)/0.00(7)/0.00(-73)</t>
  </si>
  <si>
    <t>c.419T&gt;C</t>
  </si>
  <si>
    <t>p.(Leu140Pro)</t>
  </si>
  <si>
    <t>0.00(7)/0.00(40)/0.00(7)/0.00(-21)</t>
  </si>
  <si>
    <t>0.00(7)/0.01(-130)/0.00(7)/0.00(62)</t>
  </si>
  <si>
    <t>c.419T&gt;G</t>
  </si>
  <si>
    <t>p.(Leu140Arg)</t>
  </si>
  <si>
    <t>4.51</t>
  </si>
  <si>
    <t>0.00(2)/0.01(7)/0.00(0)/0.00(7)</t>
  </si>
  <si>
    <t>0.01(-130)/0.01(7)/0.00(345)/0.00(7)</t>
  </si>
  <si>
    <t>c.421C&gt;A</t>
  </si>
  <si>
    <t>p.(Arg141Ser)</t>
  </si>
  <si>
    <t>4.26</t>
  </si>
  <si>
    <t>29.30</t>
  </si>
  <si>
    <t>0.00(2)/0.01(5)/0.00(50)/0.00(5)</t>
  </si>
  <si>
    <t>0.00(-132)/0.01(5)/0.00(50)/0.00(5)</t>
  </si>
  <si>
    <t>c.422_429del</t>
  </si>
  <si>
    <t>p.(Arg141Glnfs*88)</t>
  </si>
  <si>
    <t>0.01(12)/0.03(-131)/0.01(51)/0.00(6)</t>
  </si>
  <si>
    <t>c.422G&gt;A</t>
  </si>
  <si>
    <t>p.(Arg141His)</t>
  </si>
  <si>
    <t>Yes (35) / Unknown (42)</t>
  </si>
  <si>
    <t>4.81</t>
  </si>
  <si>
    <t>0.01(4)/0.00(37)/0.00(4)/0.00(49)</t>
  </si>
  <si>
    <t>0.01(4)/0.00(-133)/0.00(4)/0.00(49)</t>
  </si>
  <si>
    <t>c.424A&gt;G</t>
  </si>
  <si>
    <t>p.(Ser142Gly)</t>
  </si>
  <si>
    <t>4.10</t>
  </si>
  <si>
    <t>27.70</t>
  </si>
  <si>
    <t>0.00(8)/0.01(2)/0.00(47)/0.00(2)</t>
  </si>
  <si>
    <t>0.00(-77)/0.01(2)/0.00(47)/0.00(2)</t>
  </si>
  <si>
    <t>c.424A&gt;T</t>
  </si>
  <si>
    <t>p.(Ser142Cys)</t>
  </si>
  <si>
    <t>4.20</t>
  </si>
  <si>
    <t>28.70</t>
  </si>
  <si>
    <t>c.427G&gt;T</t>
  </si>
  <si>
    <t>p.(Val143Phe)</t>
  </si>
  <si>
    <t>3.19</t>
  </si>
  <si>
    <t>23.80</t>
  </si>
  <si>
    <t>0.00(-1)/0.00(1)/0.00(44)/0.00(-1)</t>
  </si>
  <si>
    <t>0.00(-1)/0.00(-138)/0.00(44)/0.00(-1)</t>
  </si>
  <si>
    <t>c.428T&gt;C</t>
  </si>
  <si>
    <t>p.(Val143Ala)</t>
  </si>
  <si>
    <t>4.41</t>
  </si>
  <si>
    <t>0.00(0)/0.00(-2)/0.00(43)/0.00(-2)</t>
  </si>
  <si>
    <t>0.00(-180)/0.00(-2)/0.00(43)/0.00(-2)</t>
  </si>
  <si>
    <t>c.430A&gt;G</t>
  </si>
  <si>
    <t>p.(Ser144Gly)</t>
  </si>
  <si>
    <t>4.45</t>
  </si>
  <si>
    <t>0.00(10)/0.00(-4)/0.00(41)/0.00(-4)</t>
  </si>
  <si>
    <t>0.00(-83)/0.00(-4)/0.00(334)/0.00(-4)</t>
  </si>
  <si>
    <t>c.431G&gt;A</t>
  </si>
  <si>
    <t>p.(Ser144Asn)</t>
  </si>
  <si>
    <t>0.00(9)/0.01(-5)/0.00(40)/0.00(-5)</t>
  </si>
  <si>
    <t>0.01(-142)/0.01(-5)/0.00(40)/0.00(-5)</t>
  </si>
  <si>
    <t>c.436_437delinsAA</t>
  </si>
  <si>
    <t>p.(Ala146Lys)</t>
  </si>
  <si>
    <t>05.03 % [02.44 % - 09.05 %]
[02.44 % - 09.05 %]</t>
  </si>
  <si>
    <t>c.436G&gt;A</t>
  </si>
  <si>
    <t>p.(Ala146Thr)</t>
  </si>
  <si>
    <t>0.00(-10)/0.00(-4)/0.00(-10)/0.00(35)</t>
  </si>
  <si>
    <t>0.00(-10)/0.00(-147)/0.00(-10)/0.00(35)</t>
  </si>
  <si>
    <t>c.436G&gt;T</t>
  </si>
  <si>
    <t>p.(Ala146Ser)</t>
  </si>
  <si>
    <t>3.48</t>
  </si>
  <si>
    <t>24.60</t>
  </si>
  <si>
    <t>0.00(-10)/0.01(-147)/0.00(-10)/0.00(35)</t>
  </si>
  <si>
    <t>c.443A&gt;T</t>
  </si>
  <si>
    <t>p.(Tyr148Phe)</t>
  </si>
  <si>
    <t>3.00</t>
  </si>
  <si>
    <t>23.40</t>
  </si>
  <si>
    <t>0.000(-3)/0.00(-17)/0.00(28)/0.00(38)</t>
  </si>
  <si>
    <t>0.000(-96)/0.00(-17)/0.00(28)/0.00(-97)</t>
  </si>
  <si>
    <t>c.445A&gt;T</t>
  </si>
  <si>
    <t>p.(Lys149*)</t>
  </si>
  <si>
    <t>Heterozygous (2)</t>
  </si>
  <si>
    <t>7.78</t>
  </si>
  <si>
    <t>0.00(3)/0.00(-19)/0.00(-19)/0.00(26)</t>
  </si>
  <si>
    <t>c.449G&gt;C</t>
  </si>
  <si>
    <t>p.(Arg150Pro)</t>
  </si>
  <si>
    <t>Homozygous (1) / Unknown (2)</t>
  </si>
  <si>
    <t>c.449G&gt;C (1) / Unknown (2)</t>
  </si>
  <si>
    <t>4.80</t>
  </si>
  <si>
    <t>0.00(-23)/0.00(-17)/0.00(-23)/0.00(22)</t>
  </si>
  <si>
    <t>0.00(-23)/0.01(-160)/0.00(-23)/0.00(22)</t>
  </si>
  <si>
    <t>c.449G&gt;T</t>
  </si>
  <si>
    <t>p.(Arg150Leu)</t>
  </si>
  <si>
    <t>4.72</t>
  </si>
  <si>
    <t>0.00(-23)/000(-17)/0.00(-23)/0.00(22)</t>
  </si>
  <si>
    <t>0.00(-23)/000(-160)/0.00(-23)/0.00(22)</t>
  </si>
  <si>
    <t>c.452T&gt;G</t>
  </si>
  <si>
    <t>p.(Phe151Cys)</t>
  </si>
  <si>
    <t>4.75</t>
  </si>
  <si>
    <t>0.00(-44)/0.00(-26)/0.00(25)/0.00(19)</t>
  </si>
  <si>
    <t>0.00(410)/0.00(-26)/0.00(312)/0.00(19)</t>
  </si>
  <si>
    <t>c.454C&gt;G</t>
  </si>
  <si>
    <t>p.(Pro152Ala)</t>
  </si>
  <si>
    <t>Yes (2)/ Unknown (7)</t>
  </si>
  <si>
    <t>Heterozygous (7)/ Compound heterozygous (2)</t>
  </si>
  <si>
    <t>3.93</t>
  </si>
  <si>
    <t>26.50</t>
  </si>
  <si>
    <t>0.00(-28)/0.00(-46)/0.00(17)/0.00(-28)</t>
  </si>
  <si>
    <t>0.02(-165)/0.00(-332)/0.00(17)/0.00(-28)</t>
  </si>
  <si>
    <t>c.454C&gt;T</t>
  </si>
  <si>
    <t>p.(Pro152Ser)</t>
  </si>
  <si>
    <t>0.00(-28)/0.00(-6)/0.01(17)/0.00(-28)</t>
  </si>
  <si>
    <t>0.01(-165)/0.00(-316)/0.01(17)/0.00(-28)</t>
  </si>
  <si>
    <t>c.468C&gt;G</t>
  </si>
  <si>
    <t>p.(His156Gln)</t>
  </si>
  <si>
    <t>0.00(-42)/0.00(3)/0.00(3)/0.00(-42)</t>
  </si>
  <si>
    <t>0.00(-121)/0.00(-346)/0.00(3)/0.00(-42)</t>
  </si>
  <si>
    <t>c.475C&gt;T</t>
  </si>
  <si>
    <t>p.(Gln159*)</t>
  </si>
  <si>
    <t>Heterozygous (1) / Compound heterozygous (1)</t>
  </si>
  <si>
    <t>7.34</t>
  </si>
  <si>
    <t>37.00</t>
  </si>
  <si>
    <t>0.00(-2)/0.95(-49)/0.01(6)/0.01(6)</t>
  </si>
  <si>
    <t>0.00(-353)/0.01(-186)/0.95(-2)/0.01(6)</t>
  </si>
  <si>
    <t>c.478G&gt;C</t>
  </si>
  <si>
    <t>p.(Ala160Pro)</t>
  </si>
  <si>
    <t>Yes (4) / Unknown (1)</t>
  </si>
  <si>
    <t>3.99</t>
  </si>
  <si>
    <t>26.90</t>
  </si>
  <si>
    <t>0.00(-46)/0.00(-7)/0.00(5)/0.00(-7)</t>
  </si>
  <si>
    <t>0.00(-230)/0.00(-131)/0.00(351)/0.00(-7)</t>
  </si>
  <si>
    <t>c.479C&gt;G</t>
  </si>
  <si>
    <t>p.(Ala160Gly)</t>
  </si>
  <si>
    <t>0.00(-8)/0.00(-47)/0.05(-8)/0.00(2)</t>
  </si>
  <si>
    <t>0.00(-53)/0.03(-190)/0.05(-8)/0.00(2)</t>
  </si>
  <si>
    <t>c.481+82A&gt;G</t>
  </si>
  <si>
    <t>Intron 4</t>
  </si>
  <si>
    <t>1.50</t>
  </si>
  <si>
    <t>15.73</t>
  </si>
  <si>
    <t>00 % [00 % - 00.92 %]</t>
  </si>
  <si>
    <t>0.00(-5)/0.00(29)/0.02(-5)/0.00(46)</t>
  </si>
  <si>
    <t>0.00(-216)/0.00(-137)/0.02(-5)/0.00(-92)</t>
  </si>
  <si>
    <t>c.482-24C&gt;T</t>
  </si>
  <si>
    <t>0.09</t>
  </si>
  <si>
    <t>04.63 % [02.81 % - 07.14 %]</t>
  </si>
  <si>
    <t>0.00(24)/0.04(-14)/0.00(24)/0.00(-15)</t>
  </si>
  <si>
    <t>0.00(24)/0.04(-14)/0.00(-114)/0.01(178)</t>
  </si>
  <si>
    <t>1.98</t>
  </si>
  <si>
    <t>c.488T&gt;G</t>
  </si>
  <si>
    <t>p.(Met163Arg)</t>
  </si>
  <si>
    <t>c.488T&gt;G (1) / Unknown</t>
  </si>
  <si>
    <t>0.01(1)/0.05(-6)/0.00(-6)/0.00(12)</t>
  </si>
  <si>
    <t>0.01(1)/0.05(-6)/0.01(442)/0.07(148)</t>
  </si>
  <si>
    <t>c.495G&gt;A</t>
  </si>
  <si>
    <t>0.35</t>
  </si>
  <si>
    <t>4.82</t>
  </si>
  <si>
    <t>0.01(2)/0.01(-13)/0.00(2)/0.00(14)</t>
  </si>
  <si>
    <t>0.01(2)/0.01(-13)/0.00(435)/0.02(205)</t>
  </si>
  <si>
    <t>c.499G&gt;A</t>
  </si>
  <si>
    <t>p.(Glu167Lys)</t>
  </si>
  <si>
    <t>4.78</t>
  </si>
  <si>
    <t>0.00(12)/0.02(-17)/0.00(-17)/0.00(47)</t>
  </si>
  <si>
    <t>0.00(12)/0.02(-17)/000(431)/0.02(201)</t>
  </si>
  <si>
    <t>p.(Pro165=)</t>
  </si>
  <si>
    <t>c.50T&gt;G</t>
  </si>
  <si>
    <t>p.(Phe17Cys)</t>
  </si>
  <si>
    <t>0.00(-6)/0.00(31)/0.00(50)/0.00(31)</t>
  </si>
  <si>
    <t>0.00(-6)/0.00(31)/0.00(102)/0.00(-190)</t>
  </si>
  <si>
    <t>c.500A&gt;G</t>
  </si>
  <si>
    <t>p.(Tyr167Cys)</t>
  </si>
  <si>
    <t>c.500A&gt;G (2) / Unknown (2)</t>
  </si>
  <si>
    <t>0.01(0)/0.03(-18)/0.00(-18)/0.00(46)</t>
  </si>
  <si>
    <t>0.01(0)/0.03(-18)/0.00(430)/0.03(136)</t>
  </si>
  <si>
    <t>c.519del</t>
  </si>
  <si>
    <t>p.(Lys173Asnfs*2)</t>
  </si>
  <si>
    <t>0.00(-9)/0.10(-34)/0.00(39)/0.00(30)</t>
  </si>
  <si>
    <t>0.00(481)/0.10(-34)/0.00(414)/0.11(120)</t>
  </si>
  <si>
    <t>c.521_522del</t>
  </si>
  <si>
    <t>p.(Leu174Glnfs*57)</t>
  </si>
  <si>
    <t>0.00(5)/0.04(-38)/0.00(35)/0.00(37)</t>
  </si>
  <si>
    <t>0.00(-76)/0.04(-38)/0.02(410)/0.02(127)</t>
  </si>
  <si>
    <t>c.524del</t>
  </si>
  <si>
    <t>p.(Ser175Thrfs*19)</t>
  </si>
  <si>
    <t>0.00(12)/0.07(-41)/0.00(32)/0.00(23)</t>
  </si>
  <si>
    <t>0.00(-377)/0.07(-41)/0.01(407)/0.08(113)</t>
  </si>
  <si>
    <t>c.530C&gt;T</t>
  </si>
  <si>
    <t>p.(Pro177Leu)</t>
  </si>
  <si>
    <t>3.68</t>
  </si>
  <si>
    <t>25.30</t>
  </si>
  <si>
    <t>0.01(-48)/0.00(8)/0.00(25)/0.00(-48)</t>
  </si>
  <si>
    <t>0.01(-48)/0.00(332)/0.02(222)/0.00(-259)</t>
  </si>
  <si>
    <t>c.532_534del</t>
  </si>
  <si>
    <t>p.(His178del)</t>
  </si>
  <si>
    <t>0.02(-49)/0.00(-31)/0.00(24)/0.00(15)</t>
  </si>
  <si>
    <t>0.02(-49)/0.01(-87)/0.02(221)/0.02(116)</t>
  </si>
  <si>
    <t>c.533A&gt;C</t>
  </si>
  <si>
    <t>p.(His178Pro)</t>
  </si>
  <si>
    <t>Heterozygous (1)/ Compound heterozygous (1)</t>
  </si>
  <si>
    <t>4.07</t>
  </si>
  <si>
    <t>27.50</t>
  </si>
  <si>
    <t>0.00(-33)/0.00(-22)/0.00(49)/0.00(22)</t>
  </si>
  <si>
    <t>0.00(-89)/0.00(-387)/0.01(103)/0.00(397)</t>
  </si>
  <si>
    <t>c.535A&gt;G</t>
  </si>
  <si>
    <t>p.(Asn179Asp)</t>
  </si>
  <si>
    <t>0.00(-33)/0.00(50)/0.00(22)/0.00(-33)</t>
  </si>
  <si>
    <t>0.02(-51)/0.00(495)/0.03(219)/0.01(397)</t>
  </si>
  <si>
    <t>c.536_538del</t>
  </si>
  <si>
    <t>p.(Asn179del)</t>
  </si>
  <si>
    <t>Heterozygous (1) / Unknown (2)</t>
  </si>
  <si>
    <t>7.81 
[4.44% - 12.56%]</t>
  </si>
  <si>
    <t>c.544T&gt;C</t>
  </si>
  <si>
    <t>p.(Trp182Arg)</t>
  </si>
  <si>
    <t>0.00(-44)/0.00(39)/0.00(11)/0.00(-35)</t>
  </si>
  <si>
    <t>0.03(-62)/0.00(-398)/0.03(103)/0.03(386)</t>
  </si>
  <si>
    <t>c.550C&gt;T</t>
  </si>
  <si>
    <t>p.(Pro184Ser)</t>
  </si>
  <si>
    <t>3.87</t>
  </si>
  <si>
    <t>26.20</t>
  </si>
  <si>
    <t>0.00(33)/0.00(-4)/0.00(5)/0.00(-4)</t>
  </si>
  <si>
    <t>0.00(-106)/0.00(-68)/0.01(202)/0.00(86)</t>
  </si>
  <si>
    <t>c.563T&gt;C</t>
  </si>
  <si>
    <t>p.(Phe188Ser)</t>
  </si>
  <si>
    <t>4.52</t>
  </si>
  <si>
    <t>0.00(-7)/0.00(20)/0.00(32)/0.00(-8)</t>
  </si>
  <si>
    <t>0.01(-81)/0.00(20)/0.01(137)/0.00(367)</t>
  </si>
  <si>
    <t>c.572T&gt;C</t>
  </si>
  <si>
    <t>p.(Leu191Pro)</t>
  </si>
  <si>
    <t>Heterozygous (2) / Compound heterozygous (1) / Unknown (1)</t>
  </si>
  <si>
    <t>0.00(6)/0.00(11)/0.01(23)/0.00(-17)</t>
  </si>
  <si>
    <t>0.02(-90)/0.00(456)/0.02(180)/0.00(-17)</t>
  </si>
  <si>
    <t>c.583_584insTGG</t>
  </si>
  <si>
    <t>p.(Lys194_Ala195insVal)</t>
  </si>
  <si>
    <t>0.00(0)/0.03(-99)/0.09(0)/0.03(55)</t>
  </si>
  <si>
    <t>c.584C&gt;T</t>
  </si>
  <si>
    <t>p.(Ala195Val)</t>
  </si>
  <si>
    <t>Yes (34)/unknown (36)</t>
  </si>
  <si>
    <t>Compound heterozygous (9) / Heterozygous (43) /Homozygous (1) / Unknown (17)</t>
  </si>
  <si>
    <t>c.584C&gt;T (1) / Unknown (69)</t>
  </si>
  <si>
    <t>3.90</t>
  </si>
  <si>
    <t>26.30</t>
  </si>
  <si>
    <t>Creation of a new splice site + Alteration of an exonic splicing regulatory element</t>
  </si>
  <si>
    <t>0.00(-1)/0.00(11)/0.51(-2)/0.01(11)</t>
  </si>
  <si>
    <t>0.00(-1)/0.03(-102)/0.51(-2)/0.11(52)</t>
  </si>
  <si>
    <t>c.590_615del</t>
  </si>
  <si>
    <t>p.(Leu197Profs*26)</t>
  </si>
  <si>
    <t>0.00(-442)/0.15(-106)/0.01(112)/0.29(48)</t>
  </si>
  <si>
    <t>c.598C&gt;T</t>
  </si>
  <si>
    <t>p.(Arg200*)</t>
  </si>
  <si>
    <t>Yes (8)/Unknown (2)</t>
  </si>
  <si>
    <t>Heterozygous (7)/Homozygous (2)/Unknown(1)</t>
  </si>
  <si>
    <t>c.598C&gt;T (2)/Unknown (8)</t>
  </si>
  <si>
    <t>0.00(27)/0.00(-15)/0.01(-3)/0.08(38)</t>
  </si>
  <si>
    <t>0.00(430)/0.09(-116)/0.01(-3)/0.08(38)</t>
  </si>
  <si>
    <t>c.602T&gt;C</t>
  </si>
  <si>
    <t>p.(Ile201Thr)</t>
  </si>
  <si>
    <t>Yes (7) / Unknown (13)</t>
  </si>
  <si>
    <t>Compound heterozygous (6) / Heterozygous (11) / Unknown (3)</t>
  </si>
  <si>
    <t>27.80</t>
  </si>
  <si>
    <t>0.00(23)/0.00(-19)/0.00(-47)/0.02(34)</t>
  </si>
  <si>
    <t>0.00(426)/0.02(-120)/0.00(-47)/0.02(34)</t>
  </si>
  <si>
    <t>c.604C&gt;T</t>
  </si>
  <si>
    <t>p.(Arg202Trp)</t>
  </si>
  <si>
    <t>Yes (2) / Unknown (4)</t>
  </si>
  <si>
    <t>Unknown (1)/Heterozygous (3)/Homozygous (2)</t>
  </si>
  <si>
    <t>c.604C&gt;T (2) / Unknown (4)</t>
  </si>
  <si>
    <t>4.12</t>
  </si>
  <si>
    <t>0.00(21)/0.00(-21)/0.00(-49)/0.06(32)</t>
  </si>
  <si>
    <t>0.00(424)/0.06(-122)/0.00(-49)/0.06(32)</t>
  </si>
  <si>
    <t>c.605G&gt;A</t>
  </si>
  <si>
    <t>p.(Arg202Gln)</t>
  </si>
  <si>
    <t>0.00(20)/0.00(42)/0.00(31)/0.01(42)</t>
  </si>
  <si>
    <t>0.01(-161)/0.00(-123)/0.00(147)/0.01(95)</t>
  </si>
  <si>
    <t>c.614T&gt;C</t>
  </si>
  <si>
    <t>p.(Ile205Thr)</t>
  </si>
  <si>
    <t>2.61</t>
  </si>
  <si>
    <t>0.00(40)/0.00(11)/0.00(-19)/0.02(22)</t>
  </si>
  <si>
    <t>0.00(414)/0.03(-132)/0.01(86)/0.02(22)</t>
  </si>
  <si>
    <t>c.619C&gt;A</t>
  </si>
  <si>
    <t>p.(Leu207Ile)</t>
  </si>
  <si>
    <t>Heterozygous (5)/Unknown (1)</t>
  </si>
  <si>
    <t>3.64</t>
  </si>
  <si>
    <t>25.20</t>
  </si>
  <si>
    <t>0.00(-36)/0.00(6)/0.02(28)/0.00(-24)</t>
  </si>
  <si>
    <t>0.01(-137)/0.00(-119)/0.05(81)/0.00(-24)</t>
  </si>
  <si>
    <t>c.620T&gt;A</t>
  </si>
  <si>
    <t>p.(Leu207His)</t>
  </si>
  <si>
    <t>Homozygous (1)/ Unknown (1)</t>
  </si>
  <si>
    <t>c.620T&gt;A (1)/ Unknown (1)</t>
  </si>
  <si>
    <t>0.00(34)/0.00(5)/0.00(-25)/0.00(27)</t>
  </si>
  <si>
    <t>0.00(-138)/0.01(-176)/0.01(80)/0.01(132)</t>
  </si>
  <si>
    <t>c.621_632del</t>
  </si>
  <si>
    <t>p.(Gln208_Leu211del)</t>
  </si>
  <si>
    <t>0.00(-468)/0.05(-170)/0.03(-19)/0.04(22)</t>
  </si>
  <si>
    <t>c.624G&gt;A</t>
  </si>
  <si>
    <t>p.(Gln208=)</t>
  </si>
  <si>
    <t>Yes (1)/Unknown (3)</t>
  </si>
  <si>
    <t>Heterozygous (1)/Unknown (3)</t>
  </si>
  <si>
    <t>0.77</t>
  </si>
  <si>
    <t>9.09</t>
  </si>
  <si>
    <t>0.00(3)/0.00(1)/0.02(-29)/0.06(12)</t>
  </si>
  <si>
    <t>0.00(404)/0.05(-142)/0.02(-29)/0.06(12)</t>
  </si>
  <si>
    <t>c.626G&gt;A</t>
  </si>
  <si>
    <t>p.(Ser209Asn)</t>
  </si>
  <si>
    <t>2.26</t>
  </si>
  <si>
    <t>0.00(-1)/0.00(1)/0.01(10)/0.00(-31)</t>
  </si>
  <si>
    <t>0.00(-144)/0.00(236)/0.01(126)/0.00(304)</t>
  </si>
  <si>
    <t>c.632T&gt;C</t>
  </si>
  <si>
    <t>p.(Leu211Pro)</t>
  </si>
  <si>
    <t>28.60</t>
  </si>
  <si>
    <t>0.00(-7)/0.00(-49)/0.02(15)/0.03(4)</t>
  </si>
  <si>
    <t>0.00(396)/0.02(-150)/0.03(68)/0.03(4)</t>
  </si>
  <si>
    <t>c.636+1G&gt;A</t>
  </si>
  <si>
    <t>Heterozygous (2)/Homozygous (1)/Unknown (1)</t>
  </si>
  <si>
    <t>c.636+1G&gt;A (1) / Unknown (3)</t>
  </si>
  <si>
    <t>Intron 5</t>
  </si>
  <si>
    <t>98.41 
[91.47 % - 99.96 %]</t>
  </si>
  <si>
    <t>0(21)/0(-12)/0.02(10)/0.93(-1)</t>
  </si>
  <si>
    <t>0(391)/0(-155)/0.15(63)/0.93(-1)</t>
  </si>
  <si>
    <t>c.636+1G&gt;C</t>
  </si>
  <si>
    <t>Heterozygous (1)/ Homozygous (1)</t>
  </si>
  <si>
    <t>Unknown (1)/ c.636+1G&gt;C (1)</t>
  </si>
  <si>
    <t>5.27</t>
  </si>
  <si>
    <t>0.00(17)/0.00(-12)/0.05(10)/0.93(-1)</t>
  </si>
  <si>
    <t>0.00(391)/0.31(-155)/0.19(63)/0.93(-1)</t>
  </si>
  <si>
    <t>c.637_639del</t>
  </si>
  <si>
    <t>p.(Glu213del)</t>
  </si>
  <si>
    <t>43.04
[35.2 % - 51.14 %]</t>
  </si>
  <si>
    <t>0.93(6)/1(3)/0(27)/0(37)</t>
  </si>
  <si>
    <t>0.93(6)/1(3)/0.01(-270)/0(-375)</t>
  </si>
  <si>
    <t>c.637-18C&gt;G</t>
  </si>
  <si>
    <t xml:space="preserve"> -0.23</t>
  </si>
  <si>
    <t>0.44</t>
  </si>
  <si>
    <t>0.00(-32)/0.00(-21)/0.00(33)/0.00(-49)</t>
  </si>
  <si>
    <t>0.00(-145)/0.00(-21)/0.03(-77)/0.01(-255)</t>
  </si>
  <si>
    <t>c.637-6C&gt;T</t>
  </si>
  <si>
    <t>0.52</t>
  </si>
  <si>
    <t>6.72</t>
  </si>
  <si>
    <t>0.03(9)/0.00(-33)/0.00(40)/0.00(46)</t>
  </si>
  <si>
    <t>0.03(9)/0.00(-33)/0.02(-89)/0.00(-267)</t>
  </si>
  <si>
    <t>c.637G&gt;A</t>
  </si>
  <si>
    <t>p.(Glu213Lys)</t>
  </si>
  <si>
    <t>5.35</t>
  </si>
  <si>
    <t>0.69(3)/0.01(0)/0.00(34)/0.00(11)</t>
  </si>
  <si>
    <t>0.69(3)/0.01(0)/0.01(-95)/0.03(273)</t>
  </si>
  <si>
    <t>c.638A&gt;G</t>
  </si>
  <si>
    <t>p.(Glu213Gly)</t>
  </si>
  <si>
    <t>0.02(-12)/0.00(-15)/0.00(50)/0.00(39)</t>
  </si>
  <si>
    <t>0.02(-12)/0.00(-15)/0.00(-393)/0.01(-110)</t>
  </si>
  <si>
    <t>c.641T&gt;C</t>
  </si>
  <si>
    <t>p.(Met214Thr)</t>
  </si>
  <si>
    <t>3.57</t>
  </si>
  <si>
    <t>0.01(-1)/0.00(20)/0.00(50)/0.00(30)</t>
  </si>
  <si>
    <t>0.01(-1)/0.00(20)/0.01(-99)/0.00(-277)</t>
  </si>
  <si>
    <t>c.647C&gt;T</t>
  </si>
  <si>
    <t>p.(Thr216Ile)</t>
  </si>
  <si>
    <t>0.83</t>
  </si>
  <si>
    <t>9.71</t>
  </si>
  <si>
    <t>0.00(14)/0.01(-7)/0.00(24)/0.00(1)</t>
  </si>
  <si>
    <t>0.00(14)/0.01(-7)/0.00(-105)/0.00(-399)</t>
  </si>
  <si>
    <t>c.651G&gt;T</t>
  </si>
  <si>
    <t>p.(Leu217Phe)</t>
  </si>
  <si>
    <t>2.04</t>
  </si>
  <si>
    <t>19.58</t>
  </si>
  <si>
    <t>0.01(10)/0.01(-11)/0.00(10)/0.00(20)</t>
  </si>
  <si>
    <t>0.01(10)/0.01(-11)/0.00(-109)/0.00(-287)</t>
  </si>
  <si>
    <t>c.652C&gt;A</t>
  </si>
  <si>
    <t>p.(Arg218Ser)</t>
  </si>
  <si>
    <t>Yes (1)/Unknown (6)</t>
  </si>
  <si>
    <t>Heterozygous (6) /Unknown (1)</t>
  </si>
  <si>
    <t>3.49</t>
  </si>
  <si>
    <t>0.02(-12)/0.00(9)/0.00(50)/0.00(39)</t>
  </si>
  <si>
    <t>0.02(-12)/0.00(9)/0.00(-404)/0.00(-110)</t>
  </si>
  <si>
    <t>c.652C&gt;G</t>
  </si>
  <si>
    <t>p.(Arg218Gly)</t>
  </si>
  <si>
    <t>Yes (9)/ Unknown (2)</t>
  </si>
  <si>
    <t>3.69</t>
  </si>
  <si>
    <t>25.40</t>
  </si>
  <si>
    <t>85.91 % [79.27 % - 91.06 %]</t>
  </si>
  <si>
    <t>0.01(-12)/0.00(9)/0.00(0)/0.00(19)</t>
  </si>
  <si>
    <t>0.01(-12)/0.00(9)/0.00(-404)/0.01(-110)</t>
  </si>
  <si>
    <t>c.652C&gt;T</t>
  </si>
  <si>
    <t>p.(Arg218Cys)</t>
  </si>
  <si>
    <t>Yes (48) / Unknown (44)</t>
  </si>
  <si>
    <t>Heterozygous (82)/Unknown (10)</t>
  </si>
  <si>
    <t>c.653G&gt;A</t>
  </si>
  <si>
    <t>p.(Arg218His)</t>
  </si>
  <si>
    <t>Yes (28)/Unknown (25)</t>
  </si>
  <si>
    <t>Heterozygous (31)/Homozygous (3)/ Unknown (19)</t>
  </si>
  <si>
    <t>c.653G&gt;A (3) /Unknown (50)</t>
  </si>
  <si>
    <t>4.25</t>
  </si>
  <si>
    <t>29.10</t>
  </si>
  <si>
    <t>0.00(-13)/0.00(-16)/0.00(49)/0.00(38)</t>
  </si>
  <si>
    <t>0.00(-13)/0.00(-16)/0.00(-394)/0.01(-111)</t>
  </si>
  <si>
    <t>c.658C&gt;T</t>
  </si>
  <si>
    <t>p.(Gln220*)</t>
  </si>
  <si>
    <t>Yes (3)/Unknown (2)</t>
  </si>
  <si>
    <t>Homozygous (2)/Unknown (3)</t>
  </si>
  <si>
    <t>c.658C&gt;T (2)/Unknown (3)</t>
  </si>
  <si>
    <t>7.97</t>
  </si>
  <si>
    <t>40.00</t>
  </si>
  <si>
    <t>35.81
[28.11 % - 44.1 %]</t>
  </si>
  <si>
    <t>0(-49)/0(-21)/0(44)/0(13)</t>
  </si>
  <si>
    <t>0(-49)/0(-21)/0.01(-410)/0(-116)</t>
  </si>
  <si>
    <t>c.659A&gt;C</t>
  </si>
  <si>
    <t>p.(Gln220Pro)</t>
  </si>
  <si>
    <t>3.67</t>
  </si>
  <si>
    <t>0.00(-22)/0.01(-19)/0.00(12)/0.00(45)</t>
  </si>
  <si>
    <t>0.00(-22)/0.01(-19)/0.00(55)/0.01(-117)</t>
  </si>
  <si>
    <t>c.662G&gt;T</t>
  </si>
  <si>
    <t>p.(Cys221Phe)</t>
  </si>
  <si>
    <t>0.00(-25)/0.00(-22)/0.00(9)/0.00(40)</t>
  </si>
  <si>
    <t>0.00(-217)/0.00(-22)/0.01(-120)/0.00(-414)</t>
  </si>
  <si>
    <t>c.663T&gt;G</t>
  </si>
  <si>
    <t>p.(Cys221Trp)</t>
  </si>
  <si>
    <t>3.84</t>
  </si>
  <si>
    <t>0.01(-23)/0.00(-26)/0.00(39)/0.00(8)</t>
  </si>
  <si>
    <t>0.01(-23)/0.00(-26)/0.00(-415)/0.00(51)</t>
  </si>
  <si>
    <t>c.664G&gt;A</t>
  </si>
  <si>
    <t>p.(Gly222Arg)</t>
  </si>
  <si>
    <t>4.22</t>
  </si>
  <si>
    <t>0.01(-24)/0.01(-27)/0.00(38)/0.02(50)</t>
  </si>
  <si>
    <t>0.01(-24)/0.01(-27)/0.01(-416)/0.03(-122)</t>
  </si>
  <si>
    <t>c.665G&gt;A</t>
  </si>
  <si>
    <t>p.(Gly222Glu)</t>
  </si>
  <si>
    <t>0.00(28)/0.00(-25)/0.00(6)/0.00(49)</t>
  </si>
  <si>
    <t>0.00(-273)/0.00(-25)/0.01(-123)/0.00(-301)</t>
  </si>
  <si>
    <t>c.665G&gt;T</t>
  </si>
  <si>
    <t>p.(Gly222Val)</t>
  </si>
  <si>
    <t>Heterozygous (2) / Unknown (2)</t>
  </si>
  <si>
    <t>0.00(50)/0.00(-28)/0.00(-6)/0.00(49)</t>
  </si>
  <si>
    <t>0.00(-191)/0.00(-28)/0.01(-123)/0.00(49)</t>
  </si>
  <si>
    <t>c.670C&gt;A</t>
  </si>
  <si>
    <t>p.(Leu224Met)</t>
  </si>
  <si>
    <t>Yes (3) / Unknown (2)</t>
  </si>
  <si>
    <t>Heterozygous (4)/ Unknown (1)</t>
  </si>
  <si>
    <t>3.45</t>
  </si>
  <si>
    <t>0.00(45)/0.00(-33)/0.00(1)/0.00(44)</t>
  </si>
  <si>
    <t>0.00(-196)/0.00(-33)/0.00(-422)/0.01(-128)</t>
  </si>
  <si>
    <t>c.671T&gt;A</t>
  </si>
  <si>
    <t>p.(Leu224Gln)</t>
  </si>
  <si>
    <t>4.04</t>
  </si>
  <si>
    <t>0.00(-10)/0.00(-31)/0.00(43)/0.00(0)</t>
  </si>
  <si>
    <t>0.00(-10)/0.00(-31)/0.00(-307)/0.01(-129)</t>
  </si>
  <si>
    <t>c.671T&gt;C</t>
  </si>
  <si>
    <t>p.(Leu224Pro)</t>
  </si>
  <si>
    <t>4.17</t>
  </si>
  <si>
    <t>28.30</t>
  </si>
  <si>
    <t>0.00(-34)/0.00(-31)/0.00(0)/0.00(43)</t>
  </si>
  <si>
    <t>0.00(-62)/0.00(-31)/0.00(-307)/0.00(-423)</t>
  </si>
  <si>
    <t>c.679T&gt;A</t>
  </si>
  <si>
    <t>p.(Tyr227Asn)</t>
  </si>
  <si>
    <t>Yes (10)/ Unknown (11)</t>
  </si>
  <si>
    <t>Heterozygous (14) / Unknown (7)</t>
  </si>
  <si>
    <t>0.00(2)/0.00(-18)/0.00(-42)/0.00(50)</t>
  </si>
  <si>
    <t>0.00(-70)/0.00(-18)/0.00(-431)/0.00(-137)</t>
  </si>
  <si>
    <t>c.680A&gt;G</t>
  </si>
  <si>
    <t>p.(Tyr227Cys)</t>
  </si>
  <si>
    <t>26.40</t>
  </si>
  <si>
    <t>0.01(-40)/0.00(-43)/0.00(49)/0.00(34)</t>
  </si>
  <si>
    <t>0.01(-40)/0.00(-43)/0.00(-432)/0.00(34)</t>
  </si>
  <si>
    <t>c.680A&gt;T</t>
  </si>
  <si>
    <t>p.(Tyr227Phe)</t>
  </si>
  <si>
    <t>25.00</t>
  </si>
  <si>
    <t>0.01(-40)/0.00(-206)/0.00(-432)/0.00(34)</t>
  </si>
  <si>
    <t>c.682G&gt;A</t>
  </si>
  <si>
    <t>p.(Asp228Asn)</t>
  </si>
  <si>
    <t>Yes (4)/Unknown (4)</t>
  </si>
  <si>
    <t>Heterozygous (4)/Unknown (4)</t>
  </si>
  <si>
    <t>29.20</t>
  </si>
  <si>
    <t>0.01(-42)/0.00(-45)/0.00(20)/0.00(32)</t>
  </si>
  <si>
    <t>0.01(-42)/0.00(-45)/0.00(-434)/0.01(-140)</t>
  </si>
  <si>
    <t>c.682G&gt;C</t>
  </si>
  <si>
    <t>p.(Asp228His)</t>
  </si>
  <si>
    <t>0.01(-42)/0.00(-45)/0.00(20)/0.01(32)</t>
  </si>
  <si>
    <t>0.01(-42)/0.00(-45)/0.01(-434)/0.02(-140)</t>
  </si>
  <si>
    <t>c.682G&gt;T</t>
  </si>
  <si>
    <t>p.(Asp228Tyr)</t>
  </si>
  <si>
    <t>0.01(-42)/0.00(-45)/0.00(-11)/0.00(32)</t>
  </si>
  <si>
    <t>0.01(-42)/0.00(-45)/0.01(-434)/0.01(-140)</t>
  </si>
  <si>
    <t>c.684C&gt;G</t>
  </si>
  <si>
    <t>p.(Asp228Glu)</t>
  </si>
  <si>
    <t>3.35</t>
  </si>
  <si>
    <t>24.20</t>
  </si>
  <si>
    <t>0.00(-44)/0.00(-23)/0.00(-13)/0.00(30)</t>
  </si>
  <si>
    <t>0.00(-44)/0.00(-23)/0.00(-372)/0.00(-142)</t>
  </si>
  <si>
    <t>c.685T&gt;G</t>
  </si>
  <si>
    <t>p.(Trp229Gly)</t>
  </si>
  <si>
    <t>0.00(-48)/0.00(-45)/0.00(29)/0.00(44)</t>
  </si>
  <si>
    <t>0.00(-48)/0.00(-45)/0.00(29)/0.00(-143)</t>
  </si>
  <si>
    <t>c.689T&gt;C</t>
  </si>
  <si>
    <t>p.(Ile230Thr)</t>
  </si>
  <si>
    <t>Yes (6) / Unknown (2)</t>
  </si>
  <si>
    <t>3.97</t>
  </si>
  <si>
    <t>26.80</t>
  </si>
  <si>
    <t>0.00(-49)/0.00(-2)/0.00(25)/0.00(40)</t>
  </si>
  <si>
    <t>0.00(-49)/0.00(-215)/0.00(-325)/0.00(-377)</t>
  </si>
  <si>
    <t>c.692G&gt;C</t>
  </si>
  <si>
    <t>p.(Ser231Thr)</t>
  </si>
  <si>
    <t>2.93</t>
  </si>
  <si>
    <t>23.30</t>
  </si>
  <si>
    <t>0.00(23)/0.00(-31)/0.00(22)/0.00(37)</t>
  </si>
  <si>
    <t>0.00(-55)/0.00(-52)/0.00(22)/0.00(-150)</t>
  </si>
  <si>
    <t>c.693T&gt;A</t>
  </si>
  <si>
    <t>p.(Ser231Arg)</t>
  </si>
  <si>
    <t>3.30</t>
  </si>
  <si>
    <t>0.00(0)/0.00(-32)/0.00(21)/0.00(36)</t>
  </si>
  <si>
    <t>0.00(-53)/0.00(-84)/0.00(-329)/0.00(-381)</t>
  </si>
  <si>
    <t>c.693T&gt;G</t>
  </si>
  <si>
    <t>3.32</t>
  </si>
  <si>
    <t>0.00(0)/0.00(-53)/0.00(-329)/0.00(-434)</t>
  </si>
  <si>
    <t>c.695T&gt;A</t>
  </si>
  <si>
    <t>p.(Ile232Asn)</t>
  </si>
  <si>
    <t>0.00(20)/0.00(-34)/0.00(7)/0.00(19)</t>
  </si>
  <si>
    <t>0.00(-221)/0.00(-58)/0.00(-447)/0.00(-383)</t>
  </si>
  <si>
    <t>c.696C&gt;A</t>
  </si>
  <si>
    <t>p.(Ile232=)</t>
  </si>
  <si>
    <t>0.68</t>
  </si>
  <si>
    <t>8.27</t>
  </si>
  <si>
    <t>0.00(0)/0.00(-35)/0.00(18)/0.00(-5)</t>
  </si>
  <si>
    <t>0.00(-459)/0.00(-56)/0.00(-332)/0.00(-154)</t>
  </si>
  <si>
    <t>c.697C&gt;G</t>
  </si>
  <si>
    <t>p.(Pro233Ala)</t>
  </si>
  <si>
    <t>0.00(7)/0.00(-36)/0.00(17)/0.00(32)</t>
  </si>
  <si>
    <t>0.00(-60)/0.01(-57)/0.00(17)/0.00(-155)</t>
  </si>
  <si>
    <t>c.698C&gt;A</t>
  </si>
  <si>
    <t>p.(Pro233Gln)</t>
  </si>
  <si>
    <t>0.00(-37)/0.00(17)/0.00(16)/0.00(-27)</t>
  </si>
  <si>
    <t>0.00(-61)/0.00(-224)/0.00(16)/0.00(-386)</t>
  </si>
  <si>
    <t>c.698C&gt;T</t>
  </si>
  <si>
    <t>p.(Pro233Leu)</t>
  </si>
  <si>
    <t>0.00(-37)/0.00(-12)/0.00(31)/0.00(16)</t>
  </si>
  <si>
    <t>0.00(-89)/0.00(-58)/0.00(31)/0.00(-156)</t>
  </si>
  <si>
    <t>c.701T&gt;C</t>
  </si>
  <si>
    <t>p.(Leu234Pro)</t>
  </si>
  <si>
    <t>4.24</t>
  </si>
  <si>
    <t>29.00</t>
  </si>
  <si>
    <t>0.00(23)/0.00(-40)/0.00(13)/0.00(28)</t>
  </si>
  <si>
    <t>0.00(-64)/0.01(-61)/0.00(-337)/0.00(-389)</t>
  </si>
  <si>
    <t>c.703G&gt;A</t>
  </si>
  <si>
    <t>p.(Val235Met)</t>
  </si>
  <si>
    <t>0.00(12)/0.00(-42)/0.00(26)/0.00(-1)</t>
  </si>
  <si>
    <t>0.00(-94)/0.00(-63)/0.00(26)/0.01(-161)</t>
  </si>
  <si>
    <t>c.703G&gt;C</t>
  </si>
  <si>
    <t>p.(Val235Leu)</t>
  </si>
  <si>
    <t>0.00(-42)/0.00(12)/0.00(11)/0.00(26)</t>
  </si>
  <si>
    <t>0.00(-66)/0.00(-63)/0.00(-339)/0.00(-455)</t>
  </si>
  <si>
    <t>c.703G&gt;T</t>
  </si>
  <si>
    <t>0.00(12)/0.00(-42)/0.00(-32)/0.00(11)</t>
  </si>
  <si>
    <t>0.01(-63)/0.00(-66)/0.00(-455)/0.01(-161)</t>
  </si>
  <si>
    <t>c.704T&gt;C</t>
  </si>
  <si>
    <t>p.(Val235Ala)</t>
  </si>
  <si>
    <t>0.00(-43)/0.00(11)/0.00(10)/0.00(-2)</t>
  </si>
  <si>
    <t>0.00(-67)/0.01(-64)/0.00(-340)/0.01(-162)</t>
  </si>
  <si>
    <t>c.707A&gt;G</t>
  </si>
  <si>
    <t>p.(Tyr236Cys)</t>
  </si>
  <si>
    <t>0.00(-14)/0.00(-46)/0.35(-5)/0.00(7)</t>
  </si>
  <si>
    <t>0.01(-67)/0.00(-70)/0.35(-5)/0.00(7)</t>
  </si>
  <si>
    <t>c.709A&gt;T</t>
  </si>
  <si>
    <t>p.(Thr237Ser)</t>
  </si>
  <si>
    <t>3.74</t>
  </si>
  <si>
    <t>25.60</t>
  </si>
  <si>
    <t>0.00(6)/0.00(2)/0.00(-18)/0.00(20)</t>
  </si>
  <si>
    <t>0.00(-69)/0.00(-317)/0.02(-167)/0.00(-397)</t>
  </si>
  <si>
    <t>c.710C&gt;G</t>
  </si>
  <si>
    <t>p.(Thr237Arg)</t>
  </si>
  <si>
    <t>3.79</t>
  </si>
  <si>
    <t>25.80</t>
  </si>
  <si>
    <t>0.00(1)/0.00(-49)/0.00(19)/0.00(4)</t>
  </si>
  <si>
    <t>0.00(-70)/0.00(-73)/0.00(-462)/0.02(-168)</t>
  </si>
  <si>
    <t>c.712del</t>
  </si>
  <si>
    <t>p.(Gln238Argfs*3)</t>
  </si>
  <si>
    <t>0.00(-18)/0.00(-50)/0.00(18)/0.00(-40)</t>
  </si>
  <si>
    <t>0.01(-71)/0.00(-50)/0.01(-399)/0.03(-169)</t>
  </si>
  <si>
    <t>c.713_714+13del</t>
  </si>
  <si>
    <t>Exon 6 - Intron 6</t>
  </si>
  <si>
    <t>Alteration of the consensus splice site + Creation of a new splice site</t>
  </si>
  <si>
    <t>0.00(-237)/0.01(-74)/0.99(18)/1.00(3)</t>
  </si>
  <si>
    <t>Intron 6</t>
  </si>
  <si>
    <t>1.21</t>
  </si>
  <si>
    <t>13.72</t>
  </si>
  <si>
    <t>0.00(-2)/0.00(-12)/0.11(-2)/0.00(2)</t>
  </si>
  <si>
    <t>0.01(-87)/0.00(-90)/0.11(-2)/0.00(2)</t>
  </si>
  <si>
    <t>c.715-19delinsCTCCTCCTCC</t>
  </si>
  <si>
    <t>c.715-12_715-4dup</t>
  </si>
  <si>
    <t>Intronic duplication</t>
  </si>
  <si>
    <t xml:space="preserve"> -0.40</t>
  </si>
  <si>
    <t>0.195</t>
  </si>
  <si>
    <t>0.02(62)/0.01(145)/0.00(374)/0.00(143)</t>
  </si>
  <si>
    <t>c.715-9_715-4dup</t>
  </si>
  <si>
    <t xml:space="preserve"> -0.38</t>
  </si>
  <si>
    <t>0.208</t>
  </si>
  <si>
    <t>0.00(19)/0.01(145)/0.02(374)/0.00(143)</t>
  </si>
  <si>
    <t>c.715-7_715-6insCTC</t>
  </si>
  <si>
    <t>Intronic insertion</t>
  </si>
  <si>
    <t>No</t>
  </si>
  <si>
    <t>Not available</t>
  </si>
  <si>
    <t>0.00(8)/0.02(51)/0.01(363)/0.00(145)</t>
  </si>
  <si>
    <t>c.715G&gt;A</t>
  </si>
  <si>
    <t>p.(Val239Met)</t>
  </si>
  <si>
    <t>0.06(43)/0.01(0)/0.00(-46)/0.00(-1)</t>
  </si>
  <si>
    <t>0.06(43)/0.01(0)/0.00(-351)/0.02(152)</t>
  </si>
  <si>
    <t>c.718del</t>
  </si>
  <si>
    <t>p.(Val240*)</t>
  </si>
  <si>
    <t>0.01(42)/0.00(-1)/0.00(-2)/0.00(22)</t>
  </si>
  <si>
    <t>0.01(42)/0.00(-1)/0.00(354)/0.00(151)</t>
  </si>
  <si>
    <t>c.722C&gt;A</t>
  </si>
  <si>
    <t>p.(Thr241Asn)</t>
  </si>
  <si>
    <t>0.01(36)/0.00(16)/0.00(-5)/0.00(16)</t>
  </si>
  <si>
    <t>0.01(36)/0.00(16)/0.00(117)/0.00(348)</t>
  </si>
  <si>
    <t>c.724G&gt;A</t>
  </si>
  <si>
    <t>p.(Val242Met)</t>
  </si>
  <si>
    <t>3.34</t>
  </si>
  <si>
    <t>0.01(34)/0.00(-9)/0.00(7)/0.00(34)</t>
  </si>
  <si>
    <t>0.01(34)/0.00(-9)/0.00(239)/0.00(143)</t>
  </si>
  <si>
    <t>c.727G&gt;A</t>
  </si>
  <si>
    <t>p.(Ala243Thr)</t>
  </si>
  <si>
    <t>Yes (3) / Unknown (16)</t>
  </si>
  <si>
    <t>Heterozygous (11) /Unknown (8)</t>
  </si>
  <si>
    <t>0.02(31)/0.00(-34)/0.00(2)/0.00(-12)</t>
  </si>
  <si>
    <t>0.02(31)/0.00(114)/0.00(343)/0.00(140)</t>
  </si>
  <si>
    <t>c.728C&gt;A</t>
  </si>
  <si>
    <t>p.(Ala243Glu)</t>
  </si>
  <si>
    <t>Heterozygous (3)/ Homozygous (1)</t>
  </si>
  <si>
    <t>c.728C&gt;A (1) / Unknown (2)</t>
  </si>
  <si>
    <t>3.89</t>
  </si>
  <si>
    <t>0.00(2)/0.01(30)/0.00(1)/0.00(10)</t>
  </si>
  <si>
    <t>0.00(113)/0.01(30)/0.00(1)/0.00(139)</t>
  </si>
  <si>
    <t>c.728C&gt;T</t>
  </si>
  <si>
    <t>p.(Ala243Val)</t>
  </si>
  <si>
    <t>Yes (18)/ Unknown (38)</t>
  </si>
  <si>
    <t>Heterozygous (46)/Unknown (10)</t>
  </si>
  <si>
    <t>0.02(30)/0.00(-46)/0.00(30)/0.00(3)</t>
  </si>
  <si>
    <t>0.02(30)/0.00(-46)/0.00(30)/0.00(139)</t>
  </si>
  <si>
    <t>c.745C&gt;T</t>
  </si>
  <si>
    <t>p.(Leu249=)</t>
  </si>
  <si>
    <t>0.96</t>
  </si>
  <si>
    <t>11.06</t>
  </si>
  <si>
    <t>0.27(13)/0.00(-30)/0.00(13)/0.00(11)</t>
  </si>
  <si>
    <t>0.27(13)/0.00(-30)/0.00(325)/0.01(122)</t>
  </si>
  <si>
    <t>c.752G&gt;A</t>
  </si>
  <si>
    <t>p.(Cys251Tyr)</t>
  </si>
  <si>
    <t>4.16</t>
  </si>
  <si>
    <t>0.00(17)/0.00(6)/0.00(4)/0.00(-1)</t>
  </si>
  <si>
    <t>0.00(17)/0.00(6)/0.00(318)/0.00(115)</t>
  </si>
  <si>
    <t>c.762del</t>
  </si>
  <si>
    <t>p.(Arg255Glyfs*4)</t>
  </si>
  <si>
    <t>0.10(-1)/0.00(-44)/0.00(-1)/0.00(47)</t>
  </si>
  <si>
    <t>0.10(-1)/0.00(82)/0.00(311)/0.00(108)</t>
  </si>
  <si>
    <t>c.763C&gt;A</t>
  </si>
  <si>
    <t>p.(Arg255=)</t>
  </si>
  <si>
    <t>1.02</t>
  </si>
  <si>
    <t>11.93</t>
  </si>
  <si>
    <t>0.00(2)/0.01(-5)/0.00(1)/0.00(-5)</t>
  </si>
  <si>
    <t>0.01(78)/0.01(-5)/0.00(200)/0.01(104)</t>
  </si>
  <si>
    <t>c.763C&gt;T</t>
  </si>
  <si>
    <t>p.(Arg255Trp)</t>
  </si>
  <si>
    <t xml:space="preserve">Yes (29)/ Unknown (17) </t>
  </si>
  <si>
    <t>Heterozygous (30) / Homozygous (9) / Unknown (5) / Compound heterozygous (2)</t>
  </si>
  <si>
    <t>c.763C&gt;T (6) / Unknown (40)</t>
  </si>
  <si>
    <t>4.09</t>
  </si>
  <si>
    <t>0.00(6)/0.01(-5)/0.00(-7)/0.00(43)</t>
  </si>
  <si>
    <t>0.01(78)/0.01(-5)/0.00(307)/0.03(104)</t>
  </si>
  <si>
    <t>c.764G&gt;A</t>
  </si>
  <si>
    <t>p.(Arg255Gln)</t>
  </si>
  <si>
    <t>Heterozygous (3)/ Homozygous (1) / Unknown (1)</t>
  </si>
  <si>
    <t>c.764G&gt;A (1) / Unknown (4)</t>
  </si>
  <si>
    <t>0.00(2)/0.01(-6)/0.00(2)/0.00(-6)</t>
  </si>
  <si>
    <t>0.00(77)/0.01(-6)/0.00(500)/0.00(103)</t>
  </si>
  <si>
    <t>c.767A&gt;G</t>
  </si>
  <si>
    <t>p.(Gln256Arg)</t>
  </si>
  <si>
    <t>0.01(-9)/0.00(2)/0.00(49)/0.00(-9)</t>
  </si>
  <si>
    <t>0.01(-9)/0.01(74)/0.01(303)/0.00(497)</t>
  </si>
  <si>
    <t>c.777_778insAA</t>
  </si>
  <si>
    <t>p.(Pro260Asnfs*30)</t>
  </si>
  <si>
    <t>0.04(-19)/0.01(64)/0.01(293)/0.00(90)</t>
  </si>
  <si>
    <t>c.779del</t>
  </si>
  <si>
    <t>p.(Pro260Glnfs*29)</t>
  </si>
  <si>
    <t>Yes (2) / Unknown (7)</t>
  </si>
  <si>
    <t>Heterozygous (4)/Compound heterozygous (1)/ Homozygous (1)</t>
  </si>
  <si>
    <t>Unknown (8)/ c.779del (1)</t>
  </si>
  <si>
    <t>2.92</t>
  </si>
  <si>
    <t>23.3</t>
  </si>
  <si>
    <t>0.03(-18)/0.00(29)/0.00(40)/0.00(49)</t>
  </si>
  <si>
    <t>0.03(-18)/0.01(65)/0.01(294)/0.00(91)</t>
  </si>
  <si>
    <t>c.799del</t>
  </si>
  <si>
    <t>p.(His267Metfs*22)</t>
  </si>
  <si>
    <t>0.00(-28)/0.01(44)/0.00(19)/0.00(33)</t>
  </si>
  <si>
    <t>0.00(-28)/0.01(-82)/0.01(273)/0.02(70)</t>
  </si>
  <si>
    <t>c.816_818del</t>
  </si>
  <si>
    <t>p.(Val273del)</t>
  </si>
  <si>
    <t>0.00(-31)/0.01(28)/0.00(-3)/0.00(17)</t>
  </si>
  <si>
    <t>0.00(-75)/0.01(28)/0.00(54)/0.01(257)</t>
  </si>
  <si>
    <t>c.817G&gt;A</t>
  </si>
  <si>
    <t>p.(Val273Met)</t>
  </si>
  <si>
    <t>3.37</t>
  </si>
  <si>
    <t>c.821C&gt;G</t>
  </si>
  <si>
    <t>p.(Pro274Arg)</t>
  </si>
  <si>
    <t>Heterozygous (1)/ Compound heterozygous (1) / Homozygous (1) / Unknown (1)</t>
  </si>
  <si>
    <t>c.821C&gt;G (1) / Unknown (3)</t>
  </si>
  <si>
    <t>c.823G&gt;A</t>
  </si>
  <si>
    <t>p.(Val275Ile)</t>
  </si>
  <si>
    <t>Yes(4)/ Unknown (2)</t>
  </si>
  <si>
    <t>0.71</t>
  </si>
  <si>
    <t>8.56</t>
  </si>
  <si>
    <t>c.828C&gt;G</t>
  </si>
  <si>
    <t>p.(Phe276Leu)</t>
  </si>
  <si>
    <t>3.14</t>
  </si>
  <si>
    <t>c.830C&gt;T</t>
  </si>
  <si>
    <t>p.(Thr277Met)</t>
  </si>
  <si>
    <t>Yes (7) / Unknown (4)</t>
  </si>
  <si>
    <t>3.78</t>
  </si>
  <si>
    <t>0.03(11)/0.00(1)/0.00(11)/0.00(37)</t>
  </si>
  <si>
    <t>0.03(11)/0.00(-72)/0.01(240)/0.00(37)</t>
  </si>
  <si>
    <t>c.836T&gt;A</t>
  </si>
  <si>
    <t>p.(Leu279Gln)</t>
  </si>
  <si>
    <t>0.01(2)/0.01(5)/0.00(31)/0.00(-6)</t>
  </si>
  <si>
    <t>0.01(2)/0.01(5)/0.01(234)/0.00(428)</t>
  </si>
  <si>
    <t>c.839A&gt;C</t>
  </si>
  <si>
    <t>p.(Gln280Pro)</t>
  </si>
  <si>
    <t>0.01(29)/0.02(2)/0.00(13)/0.00(28)</t>
  </si>
  <si>
    <t>0.01(29)/0.02(2)/0.00(425)/0.00(231)</t>
  </si>
  <si>
    <t>c.842T&gt;C</t>
  </si>
  <si>
    <t>p.(Phe281Ser)</t>
  </si>
  <si>
    <t>0.00(0)/0.01(-1)/0.00(1)/0.00(25)</t>
  </si>
  <si>
    <t>0.00(-84)/0.01(-1)/0.00(1)/0.01(228)</t>
  </si>
  <si>
    <t>c.843C&gt;A</t>
  </si>
  <si>
    <t>p.(Phe281Leu)</t>
  </si>
  <si>
    <t>0.00(25)/0.00(-2)/0.00(-4)/0.02(24)</t>
  </si>
  <si>
    <t>0.00(25)/0.01(-85)/0.01(421)/0.02(24)</t>
  </si>
  <si>
    <t>p.(Phe283del)</t>
  </si>
  <si>
    <t>Homozygous (1) / Heterozygous (1) / Unknwon (4)</t>
  </si>
  <si>
    <t>c.848_850del (1)/ Unknown (5)</t>
  </si>
  <si>
    <t>2.05</t>
  </si>
  <si>
    <t>19.60</t>
  </si>
  <si>
    <t>0.02(4)/0.02(1)/0.00(-1)/0.00(27)</t>
  </si>
  <si>
    <t>0.02(4)/0.02(1)/0.00(-1)/0.01(424)</t>
  </si>
  <si>
    <t>c.851A&gt;G</t>
  </si>
  <si>
    <t>p.(Tyr284Cys)</t>
  </si>
  <si>
    <t>Yes (5) / Unknown (2)</t>
  </si>
  <si>
    <t>Heterozygous (4) / Unknown (3)</t>
  </si>
  <si>
    <t>4.34</t>
  </si>
  <si>
    <t>29.90</t>
  </si>
  <si>
    <t>0.00(-10)/0.00(31)/0.00(-1)/0.00(16)</t>
  </si>
  <si>
    <t>0.00(-93)/0.00(-182)/0.00(413)/0.00(219)</t>
  </si>
  <si>
    <t>c.851A&gt;T</t>
  </si>
  <si>
    <t>p.(Tyr284Phe)</t>
  </si>
  <si>
    <t>3.60</t>
  </si>
  <si>
    <t>0.00(17)/0.00(-10)/0.00(-21)/0.00(16)</t>
  </si>
  <si>
    <t>0.00(17)/0.01(-10)/0.00(413)/0.00(16)</t>
  </si>
  <si>
    <t>c.853G&gt;A</t>
  </si>
  <si>
    <t>p.(Val285Ile)</t>
  </si>
  <si>
    <t>0.00(29)/0.00(-12)/0.00(14)/0.00(-1)</t>
  </si>
  <si>
    <t>0.00(-138)/0.00(-12)/0.00(14)/0.01(217)</t>
  </si>
  <si>
    <t>c.848_850del</t>
  </si>
  <si>
    <t>c.860G&gt;A</t>
  </si>
  <si>
    <t>p.(Trp287*)</t>
  </si>
  <si>
    <t>Yes (1)/ Unknown (4)</t>
  </si>
  <si>
    <t>Heterozygous (1)/Compound heterozygous (2)/Unknown (2)</t>
  </si>
  <si>
    <t>8.11</t>
  </si>
  <si>
    <t>41.00</t>
  </si>
  <si>
    <t>0.00(2)/0.01(-19)/0.00(-4)/0.01(7)</t>
  </si>
  <si>
    <t>0.00(2)/0.01(-102)/0.00(404)/0.01(210)</t>
  </si>
  <si>
    <t>c.867+187G&gt;A</t>
  </si>
  <si>
    <t>Intron 7</t>
  </si>
  <si>
    <t xml:space="preserve"> -0.47</t>
  </si>
  <si>
    <t>0.14</t>
  </si>
  <si>
    <t>00 % [00 % - 00.94 %]</t>
  </si>
  <si>
    <t>0.00(2)/0.00(47)/0.00(10)/0.01(16)</t>
  </si>
  <si>
    <t>0.00(-213)/0.00(102)/0.00(210)/0.01(16)</t>
  </si>
  <si>
    <t>c.867+4G&gt;A</t>
  </si>
  <si>
    <t>0.81</t>
  </si>
  <si>
    <t>9.48</t>
  </si>
  <si>
    <t>0.00(2)/0.01(-30)/0.01(-4)/0.00(-19)</t>
  </si>
  <si>
    <t>0.01(-113)/0.01(-30)/0.01(-4)/0.08(199)</t>
  </si>
  <si>
    <t>c.867+79C&gt;A</t>
  </si>
  <si>
    <t>0.05</t>
  </si>
  <si>
    <t>1.72</t>
  </si>
  <si>
    <t>0.00(9)/0.00(3)/0.00(17)/0.00(3)</t>
  </si>
  <si>
    <t>0.00(-105)/0.00(-188)/0.05(124)/0.00(-79)</t>
  </si>
  <si>
    <t>c.868-17C&gt;A</t>
  </si>
  <si>
    <t>0.53</t>
  </si>
  <si>
    <t>6.84</t>
  </si>
  <si>
    <t>Alteration of the polypyrimidine tract (-20 to -18)</t>
  </si>
  <si>
    <t>0.02(-2)/0.01(-17)/0.00(16)/0.00(29)</t>
  </si>
  <si>
    <t>0.02(-2)/0.01(224)/0.00(16)/0.01(97)</t>
  </si>
  <si>
    <t>c.868-2A&gt;G</t>
  </si>
  <si>
    <t>Unknown (2)/ Segregation yes (1)</t>
  </si>
  <si>
    <t>Heterozygous (1)/Compound heterozygous (1)/ Homozygous (1)</t>
  </si>
  <si>
    <t>c.868-2A&gt;G (1)/ Unknown (2)</t>
  </si>
  <si>
    <t>5.68</t>
  </si>
  <si>
    <t>0.99(1)/0.99(2)/0.00(9)/0.00(1)</t>
  </si>
  <si>
    <t>0.99(1)/0.99(2)/0.01(82)/0.00(1)</t>
  </si>
  <si>
    <t>c.868G&gt;A</t>
  </si>
  <si>
    <t>p.(Val290Met)</t>
  </si>
  <si>
    <t>5.09</t>
  </si>
  <si>
    <t>0.25(-19)/0.06(0)/0.00(-28)/0.00(-1)</t>
  </si>
  <si>
    <t>0.25(-19)/0.06(0)/0.00(-28)/0.08(80)</t>
  </si>
  <si>
    <t>c.872C&gt;T</t>
  </si>
  <si>
    <t>p.(Ala291Val)</t>
  </si>
  <si>
    <t>4.06</t>
  </si>
  <si>
    <t>27.40</t>
  </si>
  <si>
    <t>0.00(-32)/0.04(-23)/0.00(-5)/0.00(8)</t>
  </si>
  <si>
    <t>0.00(-32)/0.04(-23)/0.00(-5)/0.05(76)</t>
  </si>
  <si>
    <t>c.874G&gt;A</t>
  </si>
  <si>
    <t>p.(Glu292Lys)</t>
  </si>
  <si>
    <t>Yes (6) / Unknown (8)</t>
  </si>
  <si>
    <t>Heterozygous (12) / Unknown (2)</t>
  </si>
  <si>
    <t>0.00(3)/0.01(1)/0.00(6)/0.00(1)</t>
  </si>
  <si>
    <t>0.00(3)/0.01(1)/0.00(70)/0.01(74)</t>
  </si>
  <si>
    <t>c.874G&gt;C</t>
  </si>
  <si>
    <t>p.(Glu292Gln)</t>
  </si>
  <si>
    <t>0.03(3)/0.01(1)/0.00(6)/0.00(1)</t>
  </si>
  <si>
    <t>0.03(3)/0.01(1)/0.00(70)/0.00(74)</t>
  </si>
  <si>
    <t>c.875A&gt;T</t>
  </si>
  <si>
    <t>p.(Glu292Val)</t>
  </si>
  <si>
    <t>0.01(5)/0.03(-26)/0.00(-8)/0.00(-3)</t>
  </si>
  <si>
    <t>0.01(5)/0.03(-26)/0.00(-8)/0.01(73)</t>
  </si>
  <si>
    <t>c.877C&gt;A</t>
  </si>
  <si>
    <t>p.(Gln293Lys)</t>
  </si>
  <si>
    <t>Heterozygous (6) / Unknown (2)</t>
  </si>
  <si>
    <t>0.02(-28)/0.01(3)/0.00(-2)/0.00(3)</t>
  </si>
  <si>
    <t>0.02(-28)/0.01(3)/0.00(71)/0.00(3)</t>
  </si>
  <si>
    <t>c.879G&gt;C</t>
  </si>
  <si>
    <t>p.(Gln293His)</t>
  </si>
  <si>
    <t>Yes (8) / Unknown (1)</t>
  </si>
  <si>
    <t>Heterozygous (1)/ Unknown (8)</t>
  </si>
  <si>
    <t>3.41</t>
  </si>
  <si>
    <t>24.40</t>
  </si>
  <si>
    <t>c.880C&gt;G</t>
  </si>
  <si>
    <t>p.(Leu294Val)</t>
  </si>
  <si>
    <t>YES (1) / Unknown (2)</t>
  </si>
  <si>
    <t>3.71</t>
  </si>
  <si>
    <t>c.880C&gt;T</t>
  </si>
  <si>
    <t>p.(Leu294Phe)</t>
  </si>
  <si>
    <t>0.00(21)/0.00(0)/0.00(-13)/0.00(0)</t>
  </si>
  <si>
    <t>0.00(21)/0.01(195)/0.00(64)/0.00(68)</t>
  </si>
  <si>
    <t>c.883A&gt;C</t>
  </si>
  <si>
    <t>p.(Ile295Leu)</t>
  </si>
  <si>
    <t>0.00(-32)/0.02(-34)/0.00(-6)/0.00(-3)</t>
  </si>
  <si>
    <t>0.00(-32)/0.02(-34)/0.00(61)/0.01(65)</t>
  </si>
  <si>
    <t>c.883A&gt;G</t>
  </si>
  <si>
    <t>p.(Ile295Val)</t>
  </si>
  <si>
    <t>0.01(-3).0.00(-34)/0.00(-1)/0.00(-3)</t>
  </si>
  <si>
    <t>0.01(192)/0.00(-34)/0.00(65)/0.00(-3)</t>
  </si>
  <si>
    <t>p.(Ile295del)</t>
  </si>
  <si>
    <t>21.0</t>
  </si>
  <si>
    <t>0.01(-31)/0.01(0)/0.00(-13)/0.00(0)</t>
  </si>
  <si>
    <t>0.02(195)/0.01(0)/0.00(-291)/0.02(68)</t>
  </si>
  <si>
    <t>c.884T&gt;C</t>
  </si>
  <si>
    <t>p.(Ile295Thr)</t>
  </si>
  <si>
    <t>Yes (3)/ Unknown (10)</t>
  </si>
  <si>
    <t>Heterozygous (11) /Unknown (3)</t>
  </si>
  <si>
    <t>c.886A&gt;C</t>
  </si>
  <si>
    <t>p.(Asn296His)</t>
  </si>
  <si>
    <t>0.00(-19)/0.04(-37)/0.00(-19)/0.00(-6)</t>
  </si>
  <si>
    <t>0.00(-19)/0.04(-37)/0.00(-19)/0.01(62)</t>
  </si>
  <si>
    <t>c.886A&gt;G</t>
  </si>
  <si>
    <t>p.(Asn296Asp)</t>
  </si>
  <si>
    <t>3.88</t>
  </si>
  <si>
    <t>0.02(-37)/0.00(15)/0.00(-6)/0.00(-19)</t>
  </si>
  <si>
    <t>0.02(-37)/0.00(15)/0.01(62)/0.00(-19)</t>
  </si>
  <si>
    <t>c.887A&gt;G</t>
  </si>
  <si>
    <t>p.(Asn296Ser)</t>
  </si>
  <si>
    <t>Heterozygous (10) /Unknown (3)</t>
  </si>
  <si>
    <t>3.46</t>
  </si>
  <si>
    <t>c.888C&gt;A</t>
  </si>
  <si>
    <t>p.(Asn296Lys)</t>
  </si>
  <si>
    <t>Yes (1) / Unknown (7)</t>
  </si>
  <si>
    <t>3.22</t>
  </si>
  <si>
    <t>23.90</t>
  </si>
  <si>
    <t>0.00(-13)/0.02(-39)/0.00(-3)/0.00(-8)</t>
  </si>
  <si>
    <t>0.00(-13)/0.02(-39)/0.00(56)/0.00(60)</t>
  </si>
  <si>
    <t>c.888C&gt;G</t>
  </si>
  <si>
    <t>3.20</t>
  </si>
  <si>
    <t>0.01(-13)/0.00(13)/0.00(-8)/0.00(-21)</t>
  </si>
  <si>
    <t>0.01(-13)/0.00(13)/0.00(60)/0.00(62)</t>
  </si>
  <si>
    <t>c.889C&gt;A</t>
  </si>
  <si>
    <t>p.(Pro297Thr)</t>
  </si>
  <si>
    <t>0.03(-40)/0.00(50)/0.00(-9)/0.00(-22)</t>
  </si>
  <si>
    <t>0.03(-40)/0.00(50)0.00(59)/0.00(232)</t>
  </si>
  <si>
    <t>c.889C&gt;G</t>
  </si>
  <si>
    <t>p.(Pro297Ala)</t>
  </si>
  <si>
    <t>0.04(-40)/0.00(12)/0.00(-9)/0.00(-22)</t>
  </si>
  <si>
    <t>0.04(-40)/0.00(12)/0.01(59)/0.00(260)</t>
  </si>
  <si>
    <t>c.889C&gt;T</t>
  </si>
  <si>
    <t>p.(Pro297Ser)</t>
  </si>
  <si>
    <t>Yes (10)/Unknown (8)</t>
  </si>
  <si>
    <t>Homozygous (2)/ Compound heterozygous (1)/ Heterozygous (12) /Unknown (3)</t>
  </si>
  <si>
    <t>c.889C&gt;T (2) / Unknown (16)</t>
  </si>
  <si>
    <t>c.892T&gt;G</t>
  </si>
  <si>
    <t>p.(Phe298Val)</t>
  </si>
  <si>
    <t>0.04(-43)/0.00(9)/0.00(47)/0.00(-25)</t>
  </si>
  <si>
    <t>0.04(-43)/0.00(9)/0.01(56)/0.00(52)</t>
  </si>
  <si>
    <t>c.893T&gt;C</t>
  </si>
  <si>
    <t>p.(Phe298Ser)</t>
  </si>
  <si>
    <t>yes (3) / unknown (2)</t>
  </si>
  <si>
    <t>c.893T&gt;G</t>
  </si>
  <si>
    <t>p.(Phe298Cys)</t>
  </si>
  <si>
    <t>0.02(-44)/0.00(8)/0.00(45)/0.00(-26)</t>
  </si>
  <si>
    <t>0.02(-44)/0.00(8)/0.00(55)/0.00(57)</t>
  </si>
  <si>
    <t>c.895G&gt;A</t>
  </si>
  <si>
    <t>p.(Gly299Arg)</t>
  </si>
  <si>
    <t>0.01(2)/0.09(-46)/0.00(-28)/0.00(49)</t>
  </si>
  <si>
    <t>0.01(2)/0.09(-46)/0.00(-28)/0.12(53)</t>
  </si>
  <si>
    <t>c.895G&gt;C</t>
  </si>
  <si>
    <t>4.21</t>
  </si>
  <si>
    <t>0.00(-46)/0.00(-28)/0.00(49)/0.00(-15)</t>
  </si>
  <si>
    <t>0.00(-46)/0.00(-28)/0.00(-320)/0.00(53)</t>
  </si>
  <si>
    <t>c.896G&gt;A</t>
  </si>
  <si>
    <t>p.(Gly299Glu)</t>
  </si>
  <si>
    <t>0.02(-47)/0.00(5)/0.00(43)/0.00(48)</t>
  </si>
  <si>
    <t>0.02(-47)/0.00(5)/0.00(52)/0.00(48)</t>
  </si>
  <si>
    <t>c.896G&gt;C</t>
  </si>
  <si>
    <t>p.(Gly299Ala)</t>
  </si>
  <si>
    <t>28.40</t>
  </si>
  <si>
    <t>0.18(3)/0.00(-28)/0.00(3)/0.00(48)</t>
  </si>
  <si>
    <t>0.18(3)/0.01(253)/0.00(3)/0.01(52)</t>
  </si>
  <si>
    <t>c.898G&gt;A</t>
  </si>
  <si>
    <t>p.(Glu300Lys)</t>
  </si>
  <si>
    <t>Yes (16) / Unknown (15)</t>
  </si>
  <si>
    <t>Heterozygous (30) / Unknown (1)</t>
  </si>
  <si>
    <t>4.27</t>
  </si>
  <si>
    <t>0.01(3)/0.02(-49)/0.00(-31)/0.01(50)</t>
  </si>
  <si>
    <t>c.899A&gt;C</t>
  </si>
  <si>
    <t>p.(Glu300Ala)</t>
  </si>
  <si>
    <t>0.03(-50)/0.00(2)/0.00(49)/0.00(-32)</t>
  </si>
  <si>
    <t>0.03(-50)/0.00(2)/0.00(49)/0.00(250)</t>
  </si>
  <si>
    <t>c.884_886del</t>
  </si>
  <si>
    <t>c.900G&gt;C</t>
  </si>
  <si>
    <t>p.(Glu300Asp)</t>
  </si>
  <si>
    <t>Yes (11) / Unknown (10)</t>
  </si>
  <si>
    <t>Heterozygous (20)/ Unknown (1)</t>
  </si>
  <si>
    <t>0.00(-25)/0.00(1)/0.00(48)/0.00(-1)</t>
  </si>
  <si>
    <t>c.901G&gt;A</t>
  </si>
  <si>
    <t>p.(Asp301Asn)</t>
  </si>
  <si>
    <t>c.902A&gt;G</t>
  </si>
  <si>
    <t>p.(Asp301Gly)</t>
  </si>
  <si>
    <t>0.00(-1)/0.04(-34)/0.00(-1)/0.08(46)</t>
  </si>
  <si>
    <t>0.00(-1)/0.07(-53)/0.00(-1)/0.08(46)</t>
  </si>
  <si>
    <t>c.903T&gt;G</t>
  </si>
  <si>
    <t>p.(Asp301Glu)</t>
  </si>
  <si>
    <t>Yes (18)/ Unknown (12)</t>
  </si>
  <si>
    <t>Heterozygous (27)/Unknown(3)</t>
  </si>
  <si>
    <t>2.41</t>
  </si>
  <si>
    <t>c.904G&gt;A</t>
  </si>
  <si>
    <t>p.(Asp302Asn)</t>
  </si>
  <si>
    <t>0.00(-37)/0.02(-36)/0.00(-37)/0.03(44)</t>
  </si>
  <si>
    <t>0.00(-37)/0.05(-55)/0.00(-37)/0.03(44)</t>
  </si>
  <si>
    <t>c.904G&gt;C</t>
  </si>
  <si>
    <t>p.(Asp302His)</t>
  </si>
  <si>
    <t>4.15</t>
  </si>
  <si>
    <t>28.20</t>
  </si>
  <si>
    <t>0.00(-32)/0.00(-36)/0.00(40)/0.00(44)</t>
  </si>
  <si>
    <t>0.00(245)/0.01(-55)/0.00(40)/0.00(44)</t>
  </si>
  <si>
    <t>c.904_912del</t>
  </si>
  <si>
    <t>p.(Asp302_Asp304del)</t>
  </si>
  <si>
    <t>Yes (3)/ Unknown (1)</t>
  </si>
  <si>
    <t>0.01(175)/0.05(-51)/0.00(-425)/0.03(48)</t>
  </si>
  <si>
    <t>c.905A&gt;C</t>
  </si>
  <si>
    <t>p.(Asp302Ala)</t>
  </si>
  <si>
    <t>Yes (4)/Unknown (7)</t>
  </si>
  <si>
    <t>Heterozygous (7)/Unknown (4)</t>
  </si>
  <si>
    <t>c.905A&gt;G</t>
  </si>
  <si>
    <t>p.(Asp302Gly)</t>
  </si>
  <si>
    <t>0.00(-1)/0.01(-37)/0.00(-1)/0.01(43)</t>
  </si>
  <si>
    <t>0.00(-65)/0.02(-56)/0.00(-1)/0.01(43)</t>
  </si>
  <si>
    <t>c.905A&gt;T</t>
  </si>
  <si>
    <t>p.(Asp302Val)</t>
  </si>
  <si>
    <t>0.00(-25)/0.00(-37)/0.00(39)/0.00(43)</t>
  </si>
  <si>
    <t>0.00(-25)/0.02(-56)/0.00(39)/0.00(43)</t>
  </si>
  <si>
    <t>c.907G&gt;A</t>
  </si>
  <si>
    <t>p.(Asp303Asn)</t>
  </si>
  <si>
    <t>c.907G&gt;T</t>
  </si>
  <si>
    <t>p.(Asp303Tyr)</t>
  </si>
  <si>
    <t>c.908A&gt;G</t>
  </si>
  <si>
    <t>p.(Asp303Gly)</t>
  </si>
  <si>
    <t>c.908A&gt;T</t>
  </si>
  <si>
    <t>p.(Asp303Val)</t>
  </si>
  <si>
    <t>0.00(31)/0.00(-40)/0.00(36)/0.01(40)</t>
  </si>
  <si>
    <t>0.00(31)/0.01(-59)/0.00(36)/0.01(40)</t>
  </si>
  <si>
    <t>c.909T&gt;A</t>
  </si>
  <si>
    <t>p.(Asp303Glu)</t>
  </si>
  <si>
    <t>3.15</t>
  </si>
  <si>
    <t>c.90G&gt;C</t>
  </si>
  <si>
    <t>p.(Lys30Asn)</t>
  </si>
  <si>
    <t>1.75</t>
  </si>
  <si>
    <t>17.35</t>
  </si>
  <si>
    <t>0.00(-9)/0.00(-46)/0.00(10)/0.00(14)</t>
  </si>
  <si>
    <t>0.00(-9)/0.00(-46)/0.00(10)/0.00(62)</t>
  </si>
  <si>
    <t>c.910G&gt;A</t>
  </si>
  <si>
    <t>p.(Asp304Asn)</t>
  </si>
  <si>
    <t>4.33</t>
  </si>
  <si>
    <t>29.80</t>
  </si>
  <si>
    <t>0.00(29)/0.01(-42)/0.00(-43)/0.03(38)</t>
  </si>
  <si>
    <t>0.00(29)/0.04(-61)/0.00(-43)/0.03(38)</t>
  </si>
  <si>
    <t>c.910_912del</t>
  </si>
  <si>
    <t>p.(Asp304del)</t>
  </si>
  <si>
    <t>Yes (2)/Unknown (6)</t>
  </si>
  <si>
    <t>47.89
[39.44 % - 56.42%]</t>
  </si>
  <si>
    <t>c.911A&gt;G</t>
  </si>
  <si>
    <t>p.(Asp304Gly)</t>
  </si>
  <si>
    <t>c.912T&gt;G</t>
  </si>
  <si>
    <t>p.(Asp304Glu)</t>
  </si>
  <si>
    <t>3.08</t>
  </si>
  <si>
    <t>0.00(-37)/0.00(27)/0.00(36)/0.00(32)</t>
  </si>
  <si>
    <t>0.01(-63)/0.00(-165)/0.00(-337)/0.00(32)</t>
  </si>
  <si>
    <t>c.914T&gt;C</t>
  </si>
  <si>
    <t>p.(Phe305Ser)</t>
  </si>
  <si>
    <t>0.01(-39)/0.00(5)/0.00(34)/0.00(-47)</t>
  </si>
  <si>
    <t>0.02(-65)/0.00(-74)/0.00(34)/0.00(499)</t>
  </si>
  <si>
    <t>c.915T&gt;G</t>
  </si>
  <si>
    <t>p.(Phe305Leu)</t>
  </si>
  <si>
    <t>3.01</t>
  </si>
  <si>
    <t>0.01(-40)/0.00(24)/0.01(33)/0.00(29)</t>
  </si>
  <si>
    <t>0.02(-66)/0.00(24)/0.01(33)/0.00(498)</t>
  </si>
  <si>
    <t>c.917A&gt;G</t>
  </si>
  <si>
    <t>p.(Glu306Gly)</t>
  </si>
  <si>
    <t>Heterozygous (3) / Unknown (1)</t>
  </si>
  <si>
    <t>0.00(-49)/0.00(2)/0.00(31)/0.00(27)</t>
  </si>
  <si>
    <t>0.02(-68)/0.00(-170)/0.00(31)/0.00(27)</t>
  </si>
  <si>
    <t>c.918G&gt;C</t>
  </si>
  <si>
    <t>p.(Glu306Asp)</t>
  </si>
  <si>
    <t>3.25</t>
  </si>
  <si>
    <t>0.00(21)/0.00(-50)/0.00(30)/0.00(-7)</t>
  </si>
  <si>
    <t>0.02(-69)/0.00(-50)/0.00(497)/0.00(495)</t>
  </si>
  <si>
    <t>c.919A&gt;G</t>
  </si>
  <si>
    <t>p.(Thr307Ala)</t>
  </si>
  <si>
    <t>0.00(0)/0.02(-70)/0.00(496)/0.00(29)</t>
  </si>
  <si>
    <t>c.920C&gt;A</t>
  </si>
  <si>
    <t>p.(Thr307Asn)</t>
  </si>
  <si>
    <t>Yes (3) / Unknown (4)</t>
  </si>
  <si>
    <t>Heterozygous (6) / Unknown (1)</t>
  </si>
  <si>
    <t>0.00(-40)/0.00(19)/0.00(28)/0.00(19)</t>
  </si>
  <si>
    <t>0.00(-71)/0.00(155)/0.00(28)/0.00(242)</t>
  </si>
  <si>
    <t>c.920C&gt;T</t>
  </si>
  <si>
    <t>p.(Thr307Ile)</t>
  </si>
  <si>
    <t>Yes (8) / Unknown (3)</t>
  </si>
  <si>
    <t>1.99</t>
  </si>
  <si>
    <t>19.21</t>
  </si>
  <si>
    <t>0.00(19)/0.00(-45)/0.00(28)/0.00(-40)</t>
  </si>
  <si>
    <t>0.00(229)/0.00(155)/0.00(495)/0.00(242)</t>
  </si>
  <si>
    <t>c.923A&gt;G</t>
  </si>
  <si>
    <t>p.(Asn308Ser)</t>
  </si>
  <si>
    <t>3.75</t>
  </si>
  <si>
    <t>c.924C&gt;A</t>
  </si>
  <si>
    <t>p.(Asn308Lys)</t>
  </si>
  <si>
    <t>3.47</t>
  </si>
  <si>
    <t>c.925T&gt;C</t>
  </si>
  <si>
    <t>p.(Trp309Arg)</t>
  </si>
  <si>
    <t>4.18</t>
  </si>
  <si>
    <t>28.50</t>
  </si>
  <si>
    <t>0.00(-50)/0.00(14)/0.01(23)/0.00(-45)</t>
  </si>
  <si>
    <t>0.02(-76)/0.00(-58)/0.01(23)/0.00(488)</t>
  </si>
  <si>
    <t>c.929T&gt;C</t>
  </si>
  <si>
    <t>p.(Ile310Thr)</t>
  </si>
  <si>
    <t>Yes (4) / Unknown (2)</t>
  </si>
  <si>
    <t>Heterozygous (4) / Unknown (2)</t>
  </si>
  <si>
    <t>0.00(-28)/0.00(-49)/0.00(21)/0.00(19)</t>
  </si>
  <si>
    <t>0.00(-80)/0.00(-49)/0.00(486)/0.00(19)</t>
  </si>
  <si>
    <t>c.932T&gt;G</t>
  </si>
  <si>
    <t>p.(Val311Gly)</t>
  </si>
  <si>
    <t>3.98</t>
  </si>
  <si>
    <t>0.00(-33)/0.00(7)/0.00(18)/0.00(16)</t>
  </si>
  <si>
    <t>0.00(143)/0.00(-52)/0.00(483)/0.00(16)</t>
  </si>
  <si>
    <t>c.934G&gt;A</t>
  </si>
  <si>
    <t>p.(Asp312Asn)</t>
  </si>
  <si>
    <t>Yes (5) / Unknown (12)</t>
  </si>
  <si>
    <t>Homozygous (2)/ Compound heterozygous (1) / Heterozygous (9) / Unknown (5)</t>
  </si>
  <si>
    <t>c.934G&gt;A (2)/ Unknown (15)</t>
  </si>
  <si>
    <t>c.936C&gt;A</t>
  </si>
  <si>
    <t>p.(Asp312Glu)</t>
  </si>
  <si>
    <t>Yes (4)/ Unknown (1)</t>
  </si>
  <si>
    <t>Homozygous(2)/Heterozygous(2)/Unknown (1)</t>
  </si>
  <si>
    <t>c.936C&gt;A (2) / Unknown (3)</t>
  </si>
  <si>
    <t>1.66</t>
  </si>
  <si>
    <t>16.73</t>
  </si>
  <si>
    <t>0.00(45)/0.01(8)/0.00(45)/0.00(7)</t>
  </si>
  <si>
    <t>0.00(45)/0.01(8)/0.00(248)/0.00(116)</t>
  </si>
  <si>
    <t>c.946C&gt;A</t>
  </si>
  <si>
    <t>p.(Gln316Lys)</t>
  </si>
  <si>
    <t>3.65</t>
  </si>
  <si>
    <t>0.00(-7)/0.00(-45)/0.00(-1)/0.00(2)</t>
  </si>
  <si>
    <t>0.00(-71)/0.01(-97)/0.00(76)/0.00(2)</t>
  </si>
  <si>
    <t>c.947A&gt;C</t>
  </si>
  <si>
    <t>p.(Gln316Pro)</t>
  </si>
  <si>
    <t>5.04</t>
  </si>
  <si>
    <t>99.33 % [96.34 % - 99.98 %]</t>
  </si>
  <si>
    <t>0.00(-8)/0.00(-46)/0.00(-3)/0.21(1)</t>
  </si>
  <si>
    <t>0.00(-8)/0.10(-98)/0.00(75)/0.21(1)</t>
  </si>
  <si>
    <t>c.948+1del</t>
  </si>
  <si>
    <t>homozygous</t>
  </si>
  <si>
    <t>Intron 8</t>
  </si>
  <si>
    <t>0.00(14)/0.00(-46)/0.03(0)/0.99(1)</t>
  </si>
  <si>
    <t>0.00(-483)/0.60(-79)/0.03(0)/0.99(1)</t>
  </si>
  <si>
    <t>c.949-1G&gt;A</t>
  </si>
  <si>
    <t>c.949-1G&gt;A (1)/ Unknown (1)</t>
  </si>
  <si>
    <t>6.06</t>
  </si>
  <si>
    <t>0.91(2)/1.00(1)/0.00(-8)/0.00(0)</t>
  </si>
  <si>
    <t>0.91(2)/1.00(1)/0.00(-52)/0.02(-154)</t>
  </si>
  <si>
    <t>c.949G&gt;A</t>
  </si>
  <si>
    <t>p.(Val317Met)</t>
  </si>
  <si>
    <t>4.83</t>
  </si>
  <si>
    <t>0.02(24)/0.00(0)/0.00(-9)/0.00(-1)</t>
  </si>
  <si>
    <t>0.29(-113)/0.00(0)/0.00(-53)/0.01(153)</t>
  </si>
  <si>
    <t>p.(Ser318_Leu319del)</t>
  </si>
  <si>
    <t>0.04(-187)/0.01(24)/0.00(251)/0.00(153)</t>
  </si>
  <si>
    <t>c.956T&gt;C</t>
  </si>
  <si>
    <t>p.(Leu319Pro)</t>
  </si>
  <si>
    <t>Homozygous (4)/Unknown (1)</t>
  </si>
  <si>
    <t>c.956T&gt;C (4) / Unknown (1)</t>
  </si>
  <si>
    <t>0.00(-8)/0.00(17)/0.00(13)/0.00(-16)</t>
  </si>
  <si>
    <t>0.02(-120)/0.00(17)/0.00(146)/0.00(-60)</t>
  </si>
  <si>
    <t>c.953_958del</t>
  </si>
  <si>
    <t>c.964G&gt;A</t>
  </si>
  <si>
    <t>p.(Val322Met)</t>
  </si>
  <si>
    <t>0.01(9)/0.00(-15)/0.00(-16)/0.00(-20)</t>
  </si>
  <si>
    <t>0.02(-128)/0.00(-15)/0.00(-329)/0.00(138)</t>
  </si>
  <si>
    <t>c.967G&gt;A</t>
  </si>
  <si>
    <t>p.(Asp323Asn)</t>
  </si>
  <si>
    <t>0.02(6)/0.00(-18)/0.00(-19)/0.00(40)</t>
  </si>
  <si>
    <t>0.02(6)/0.00(-18)/0.00(-332)/0.00(135)</t>
  </si>
  <si>
    <t>c.970G&gt;T</t>
  </si>
  <si>
    <t>p.(Glu324*)</t>
  </si>
  <si>
    <t>8.43</t>
  </si>
  <si>
    <t>0.85(3)/0.01(-21)/0.00(-22)/0.00(37)</t>
  </si>
  <si>
    <t>0.85(3)/0.01(-21)/0.00(-335)/0.02(-132)</t>
  </si>
  <si>
    <t>c.974T&gt;C</t>
  </si>
  <si>
    <t>p.(Met325Thr)</t>
  </si>
  <si>
    <t>Yes (7)/ Unknown (4)</t>
  </si>
  <si>
    <t>Compound heterozygous (1) / Heterozygous (8)/ Unknown (2)</t>
  </si>
  <si>
    <t>c.979del</t>
  </si>
  <si>
    <t>p.(Gln327Argfs*42)</t>
  </si>
  <si>
    <t>0.05(-4)/0.00(-28)/0.00(-29)/0.00(30)</t>
  </si>
  <si>
    <t>0.06(-141)/0.00(-28)/0.00(-81)/0.02(-125)</t>
  </si>
  <si>
    <t>c.999G&gt;A</t>
  </si>
  <si>
    <t>p.(Glu333=)</t>
  </si>
  <si>
    <t>0.69</t>
  </si>
  <si>
    <t>8.36</t>
  </si>
  <si>
    <t>0.00(-26)/0.00(1)/0.00(8)/0.00(-1)</t>
  </si>
  <si>
    <t>0.01(-163)/0.00(474)/0.00(-364)/0.00(103)</t>
  </si>
  <si>
    <t>c.1014G&gt;A</t>
  </si>
  <si>
    <t>p.(Trp338*)</t>
  </si>
  <si>
    <t>8.13</t>
  </si>
  <si>
    <t>0.01(-32)/0.00(-2)/0.00(-7)/0.00(-9)</t>
  </si>
  <si>
    <t>0.05(-178)/0.00(-65)/0.00(-379)/0.01(88)</t>
  </si>
  <si>
    <t>c.1014G&gt;C</t>
  </si>
  <si>
    <t>p.(Trp338Cys)</t>
  </si>
  <si>
    <t>26.6</t>
  </si>
  <si>
    <t>0.00(7)/0.00(-41)/0.00(-20)/0.00(-7)</t>
  </si>
  <si>
    <t>0.00(-252)/0.00(-178)/0.00(-165)/0.00(-7)</t>
  </si>
  <si>
    <t>c.1014_1015delinsCT</t>
  </si>
  <si>
    <t>p.(Trp338_Asn339delinsCysTyr)</t>
  </si>
  <si>
    <t xml:space="preserve"> Heterozygous (1) / Unknown (1)</t>
  </si>
  <si>
    <t>c.1015A&gt;T</t>
  </si>
  <si>
    <t>p.(Asn339Tyr)</t>
  </si>
  <si>
    <t>0.00(-33)/0.00(-42)/0.04(-2)/0.00(43)</t>
  </si>
  <si>
    <t>0.01(-179)/0.00(-253)/0.04(-2)/0.00(87)</t>
  </si>
  <si>
    <t>c.1023C&gt;T</t>
  </si>
  <si>
    <t>p.(Pro341=)</t>
  </si>
  <si>
    <t xml:space="preserve"> - 0.55</t>
  </si>
  <si>
    <t>0.10</t>
  </si>
  <si>
    <t>c.1030C&gt;T</t>
  </si>
  <si>
    <t>p.(Gln344*)</t>
  </si>
  <si>
    <t>7.06</t>
  </si>
  <si>
    <t>0.00(-48)/0.00(30)/0.00(-23)/0.00(-15)</t>
  </si>
  <si>
    <t>0.02(-194)/0.00(-81)/0.01(72)/0.00(70)</t>
  </si>
  <si>
    <t>c.1037C&gt;A</t>
  </si>
  <si>
    <t>p.(Pro346His)</t>
  </si>
  <si>
    <t>Yes (2)/ Unknown (10)</t>
  </si>
  <si>
    <t>Heterozygous (4) / Unknown (8)</t>
  </si>
  <si>
    <t>c.1038dup</t>
  </si>
  <si>
    <t>p.(Tyr347Leufs*54)</t>
  </si>
  <si>
    <t>0.00(-50)/0.00(1)/0.00(-25)/0.00(28)</t>
  </si>
  <si>
    <t>0.01(-196)/0.00(-83)/0.00(-397)/0.01(70)</t>
  </si>
  <si>
    <t>c.1054G&gt;A</t>
  </si>
  <si>
    <t>p.(Ala352Thr)</t>
  </si>
  <si>
    <t>Heterozygous (1)/ Unknown (2)</t>
  </si>
  <si>
    <t>2.68</t>
  </si>
  <si>
    <t>0.00(6)/0.00(-33)/0.00(-47)/0.00(48)</t>
  </si>
  <si>
    <t>0.00(-292)/0.00(-72)/0.00(-47)/0.00(48)</t>
  </si>
  <si>
    <t>c.1063C&gt;T</t>
  </si>
  <si>
    <t>p.(Arg355Cys)</t>
  </si>
  <si>
    <t>2.77</t>
  </si>
  <si>
    <t>23.00</t>
  </si>
  <si>
    <t>0.00(37)/0.00(-30)/0.00(-5)/0.01(39)</t>
  </si>
  <si>
    <t>0.01(-227)/0.00(-114)/0.00(-428)/0.01(39)</t>
  </si>
  <si>
    <t>c.1064G&gt;A</t>
  </si>
  <si>
    <t>p.(Arg355His)</t>
  </si>
  <si>
    <t>19.17</t>
  </si>
  <si>
    <t>0.00(-18)/0.00(-4)/0.00(38)/0.00(36)</t>
  </si>
  <si>
    <t>0.01(-228)/0.00(-115)/0.00(38)/0.00(36)</t>
  </si>
  <si>
    <t>c.1066C&gt;T</t>
  </si>
  <si>
    <t>p.(Arg356*)</t>
  </si>
  <si>
    <t>5.50</t>
  </si>
  <si>
    <t>0.00(-45)/0.00(2)/0.00(-3)/0.01(34)</t>
  </si>
  <si>
    <t>0.01(-304)/0.00(-117)/0.00(-431)/0.01(34)</t>
  </si>
  <si>
    <t>c.1067G&gt;A</t>
  </si>
  <si>
    <t>p.(Arg356Gln)</t>
  </si>
  <si>
    <t>Yes (6)/ No (2)</t>
  </si>
  <si>
    <t>Homozygous (6)/ Heterozygous (2)</t>
  </si>
  <si>
    <t>c.1067G&gt;A (6) / Unknown (2)</t>
  </si>
  <si>
    <t>1.76</t>
  </si>
  <si>
    <t>17.46</t>
  </si>
  <si>
    <t>0.00(3)/0.00(1)/0.00(-9)/0.00(35)</t>
  </si>
  <si>
    <t>0.00(-231)/0.00(-118)/0.00(-432)/0.00(35)</t>
  </si>
  <si>
    <t>c.1067G&gt;T</t>
  </si>
  <si>
    <t>p.(Arg356Leu)</t>
  </si>
  <si>
    <t>c.1070C&gt;T</t>
  </si>
  <si>
    <t>p.(Ala357Val)</t>
  </si>
  <si>
    <t>Heterozygous (4)/ Unknown (7)</t>
  </si>
  <si>
    <t>19.82</t>
  </si>
  <si>
    <t>0.00(-2)/0.00(0)/0.00(-2)/0.00(32)</t>
  </si>
  <si>
    <t>0.00(-88)/0.00(-308)/0.00(-2)/0.00(32)</t>
  </si>
  <si>
    <t>c.1100+1G&gt;A</t>
  </si>
  <si>
    <t>Intron 9</t>
  </si>
  <si>
    <t>5.33</t>
  </si>
  <si>
    <t>0.00(23)/0.00(-1)/0.06(23)/1.00(-1)</t>
  </si>
  <si>
    <t>0.00(182)/0.26(-152)/0.11(99)/1.00(-1)</t>
  </si>
  <si>
    <t>c.1100+1_1100+10del</t>
  </si>
  <si>
    <t xml:space="preserve"> c.1100+1_1100+10del (1) / Unknown (1)</t>
  </si>
  <si>
    <t>27.6</t>
  </si>
  <si>
    <t>0.00(186)/0.23(-148)/0.20(103)/1.00(3)</t>
  </si>
  <si>
    <t>c.1100+32G&gt;A</t>
  </si>
  <si>
    <t>0.54</t>
  </si>
  <si>
    <t>6.88</t>
  </si>
  <si>
    <t>00.26 % [00.01 % - 01.42 %]</t>
  </si>
  <si>
    <t>0.00(-31)/0.00(-32)/0.00(-30)/0.00(-32)</t>
  </si>
  <si>
    <t>0.00(-296)/0.00(321)/0.00(-30)/0.00(-32)</t>
  </si>
  <si>
    <t>c.1120dup</t>
  </si>
  <si>
    <t>p.(Glu374Glyfs*27)</t>
  </si>
  <si>
    <t>23.61% 
[16.94 ; 31.4]</t>
  </si>
  <si>
    <t>c.1169T&gt;C</t>
  </si>
  <si>
    <t>p.(Ile390Thr)</t>
  </si>
  <si>
    <t>2.82</t>
  </si>
  <si>
    <t>23.10</t>
  </si>
  <si>
    <t>0.00(46)/0.00(15)/0.00(14)/0.00(29)</t>
  </si>
  <si>
    <t>0.01(276)/0.00(15)/0.00(343)/0.00(-212)</t>
  </si>
  <si>
    <t>c.1183G&gt;C</t>
  </si>
  <si>
    <t>p.(Gly395Arg)</t>
  </si>
  <si>
    <t>2.99</t>
  </si>
  <si>
    <t>0.00(9)/0.00(1)/0.00(-4)/0.00(0)</t>
  </si>
  <si>
    <t>0.00(-82)/0.02(262)/0.00(329)/0.00(0)</t>
  </si>
  <si>
    <t>c.1193C&gt;T</t>
  </si>
  <si>
    <t>p.(Ser398Phe)</t>
  </si>
  <si>
    <t>0.00(-9)/0.00(34)/0.00(-2)/0.00(5)</t>
  </si>
  <si>
    <t>0.00(-9)/0.01(252)/0.00(-289)/0.00(5)</t>
  </si>
  <si>
    <t>c.1198G&gt;C</t>
  </si>
  <si>
    <t>p.(Asp400His)</t>
  </si>
  <si>
    <t>2.58 % [00.84 % - 05.91 %]</t>
  </si>
  <si>
    <t>0.00(17)/0.00(-6)/0.00(-2)/0.00(0)</t>
  </si>
  <si>
    <t>0.00(17)/0.01(247)/0.00(-294)/0.00(395)</t>
  </si>
  <si>
    <t>c.1212del</t>
  </si>
  <si>
    <t>p.(Arg405Glyfs*77)</t>
  </si>
  <si>
    <t>0.00(-25)/0.00(-17)/0.00(-8)/0.00(-11)</t>
  </si>
  <si>
    <t>0.02(236)/0.00(-133)/0.00(-252)/0.00(-305)</t>
  </si>
  <si>
    <t>c.1215G&gt;A</t>
  </si>
  <si>
    <t>p.(Arg405=)</t>
  </si>
  <si>
    <t>0.76</t>
  </si>
  <si>
    <t>9.04</t>
  </si>
  <si>
    <t>0.00(-31)/0.00(0)/0.00(23)/0.00(-32)</t>
  </si>
  <si>
    <t>0.02(-31)/0.00(230)/0.00(-311)/0.00(-32)</t>
  </si>
  <si>
    <t>c.1229C&gt;T</t>
  </si>
  <si>
    <t>p.(Thr410Ile)</t>
  </si>
  <si>
    <t>0.00(41)/0.00(-14)/0.00(-2)/0.00(9)</t>
  </si>
  <si>
    <t>0.01(216)/0.00(-128)/0.00(364)/0.00(-325)</t>
  </si>
  <si>
    <t>c.1265_*341del</t>
  </si>
  <si>
    <t>p.(His422Profs*69)</t>
  </si>
  <si>
    <t>c.1296C&gt;T</t>
  </si>
  <si>
    <t>p.(Ala432=)</t>
  </si>
  <si>
    <t>0.41</t>
  </si>
  <si>
    <t>5.52</t>
  </si>
  <si>
    <t>02 % [00.55 % - 05.04 %]</t>
  </si>
  <si>
    <t>0.00(22)/0.00(-26)/0.00(-6)/0.00(9)</t>
  </si>
  <si>
    <t>0.00(149)/0.00(-220)/0.00(443)/0.00(216)</t>
  </si>
  <si>
    <t>c.1305C&gt;T</t>
  </si>
  <si>
    <t>p.(Asn435=)</t>
  </si>
  <si>
    <t>Aucun</t>
  </si>
  <si>
    <t>0.03</t>
  </si>
  <si>
    <t>1.56</t>
  </si>
  <si>
    <t>0.00(-2)/0.00(-35)/0.00(0)/0.00(39)</t>
  </si>
  <si>
    <t>0.00(140)/0.00(-229)/0.01(434)/0.00(207)</t>
  </si>
  <si>
    <t>c.1315C&gt;T</t>
  </si>
  <si>
    <t>p.(Gln439*)</t>
  </si>
  <si>
    <t>0.00(-49)/0.00(-24)/0.00(-10)/0.00(46)</t>
  </si>
  <si>
    <t>0.05(130)/0.00(-239)/0.00(424)/0.00(197)</t>
  </si>
  <si>
    <t>c.1370C&gt;G</t>
  </si>
  <si>
    <t>p.(Pro457Arg)</t>
  </si>
  <si>
    <t>1.81</t>
  </si>
  <si>
    <t>17.82</t>
  </si>
  <si>
    <t>c.1397G&gt;C</t>
  </si>
  <si>
    <t>p.(Ser466Thr)</t>
  </si>
  <si>
    <t>23.20</t>
  </si>
  <si>
    <t>c.1403C&gt;T</t>
  </si>
  <si>
    <t>p.(Pro468Leu)</t>
  </si>
  <si>
    <t>0.00(16)/0.01(42)/0.00(-42)/0.00(-30)</t>
  </si>
  <si>
    <t>0.00(-327)/0.01(42)/0.00(336)/0.00(-98)</t>
  </si>
  <si>
    <t>c.1409C&gt;T</t>
  </si>
  <si>
    <t>p.(Thr470Met)</t>
  </si>
  <si>
    <t>3.21</t>
  </si>
  <si>
    <t>0.00(-1)/0.01(36)/0.00(-36)/0.00(36)</t>
  </si>
  <si>
    <t>0.00(144)/0.01(36)/0.00(184)/0.00(330)</t>
  </si>
  <si>
    <t>c.1410G&gt;A</t>
  </si>
  <si>
    <t>p.(Thr470=)</t>
  </si>
  <si>
    <t xml:space="preserve"> -0.25</t>
  </si>
  <si>
    <t>0.01(35)/0.00(-2)/0.00(-37)/0.00(-49)</t>
  </si>
  <si>
    <t>0.01(35)/0.00(-334)/0.00(-37)/0.01(329)</t>
  </si>
  <si>
    <t>c.1415del</t>
  </si>
  <si>
    <t>p.(Leu472Profs*10)</t>
  </si>
  <si>
    <t>Unknown (2)/ Homozygous (2)</t>
  </si>
  <si>
    <t>Unknown (2) / c.1415del (2)</t>
  </si>
  <si>
    <t>24.1</t>
  </si>
  <si>
    <t>0.00(-16)/0.05(31)/0.00(-41)/0.00(31)</t>
  </si>
  <si>
    <t>0.00(139)/0.05(31)/0.00(-457)/0.06(325)</t>
  </si>
  <si>
    <t>c.140G&gt;A</t>
  </si>
  <si>
    <t>p.(Arg47His)</t>
  </si>
  <si>
    <t>Yes (7)/ Unknown (6)</t>
  </si>
  <si>
    <t>Homozygous (1)/ Heterozygous (10)/ Unknown (2)</t>
  </si>
  <si>
    <t>c.140G&gt;A (1)/ Unknown (12)</t>
  </si>
  <si>
    <t>1.63</t>
  </si>
  <si>
    <t>16.57</t>
  </si>
  <si>
    <t>0.00(13)/0.00(-34)/0.00(-40)/0.01(12)</t>
  </si>
  <si>
    <t>0.00(-59)/0.01(-96)/0.00(-40)/0.01(12)</t>
  </si>
  <si>
    <t>c.1455G&gt;A</t>
  </si>
  <si>
    <t>p.(Ala485=)</t>
  </si>
  <si>
    <t xml:space="preserve"> -0.39</t>
  </si>
  <si>
    <t>0.20</t>
  </si>
  <si>
    <t>02.51 % [00.82 % - 05.77 %]</t>
  </si>
  <si>
    <t>0.00(-1)/0.05(-10)/0.00(-36)/0.00(-10)</t>
  </si>
  <si>
    <t>0.00(98)/0.05(-10)/0.00(430)/0.01(284)</t>
  </si>
  <si>
    <t>c.1470_1471del</t>
  </si>
  <si>
    <t>p.(His490Glnfs*24)</t>
  </si>
  <si>
    <t>Heterozygous (2)/ Compound heterozygous (1) / Unknown (4)</t>
  </si>
  <si>
    <t>2.51
 [0.82 % - 05.77 %]</t>
  </si>
  <si>
    <t>c.1474G&gt;A</t>
  </si>
  <si>
    <t>p.(Val492Ile)</t>
  </si>
  <si>
    <t>0.15</t>
  </si>
  <si>
    <t>0.00(7)/0.01(-29)/0.00(-3)/0.00(38)</t>
  </si>
  <si>
    <t>0.00(79)/0.01(-29)/0.00(265)/0.00(38)</t>
  </si>
  <si>
    <t>c.1518T&gt;C</t>
  </si>
  <si>
    <t>p.(Ser506=)</t>
  </si>
  <si>
    <t xml:space="preserve"> -0.05</t>
  </si>
  <si>
    <t>1.03</t>
  </si>
  <si>
    <t>0.00(36)/0.00(-35)/0.00(-38)/0.03(-6)</t>
  </si>
  <si>
    <t>0.01(317)/0.02(-73)/0.02(221)/0.03(-6)</t>
  </si>
  <si>
    <t>c.1519T&gt;C</t>
  </si>
  <si>
    <t>p.(Ser507Pro)</t>
  </si>
  <si>
    <t>0.93</t>
  </si>
  <si>
    <t>10.73</t>
  </si>
  <si>
    <t>0.00(-38)/0.00(34)/0.00(34)/0.01(-7)</t>
  </si>
  <si>
    <t>0.01(-74)/0.00(34)/0.01(220)/0.01(-7)</t>
  </si>
  <si>
    <t>c.1550C&gt;G</t>
  </si>
  <si>
    <t>p.(Ser517*)</t>
  </si>
  <si>
    <t>c.1550C&gt;G (1)/Unknown (1)</t>
  </si>
  <si>
    <t>6.13</t>
  </si>
  <si>
    <t>03.48 % [01.41 % - 07.04 %]</t>
  </si>
  <si>
    <t>0.00(-47)/0.01(3)/0.01(-38)/0.00(3)</t>
  </si>
  <si>
    <t>0.00(-96)/0.02(285)/0.01(-38)/0.04(189)</t>
  </si>
  <si>
    <t>c.1557C&gt;T</t>
  </si>
  <si>
    <t>p.(Ser519=)</t>
  </si>
  <si>
    <t>0.21</t>
  </si>
  <si>
    <t>0.00(26)/0.00(-4)/0.01(-45)/0.00(36)</t>
  </si>
  <si>
    <t>0.00(80)/0.02(-112)/0.01(-45)/0.02(182)</t>
  </si>
  <si>
    <t>c.1592A&gt;C</t>
  </si>
  <si>
    <t>p.(Gln531Pro)</t>
  </si>
  <si>
    <t xml:space="preserve"> -0.03</t>
  </si>
  <si>
    <t>1.15</t>
  </si>
  <si>
    <t>0.00(-39)/0.00(45)/0.00(-39)/0.01(1)</t>
  </si>
  <si>
    <t>0.01(-147)/0.00(45)/0.02(147)/0.01(1)</t>
  </si>
  <si>
    <t>c.1608T&gt;C</t>
  </si>
  <si>
    <t>p.(Thr536=)</t>
  </si>
  <si>
    <t>Yes (1)/ Unknown (7)</t>
  </si>
  <si>
    <t>Heterozygous (1) /Unknown (7)</t>
  </si>
  <si>
    <t xml:space="preserve"> - 0.14</t>
  </si>
  <si>
    <t>0.00(-9)/0.00(-6)/0.00(19)/0.00(-15)</t>
  </si>
  <si>
    <t>0.01(-163)/0.00(-424)/0.02(131)/0.00(-96)</t>
  </si>
  <si>
    <t>c.1609G&gt;A</t>
  </si>
  <si>
    <t>p.(Val537Met)</t>
  </si>
  <si>
    <t>0.00(28)/0.00(-26)/0.00(-16)/0.00(-1)</t>
  </si>
  <si>
    <t>0.00(28)/0.01(-164)/0.00(-16)/0.02(130)</t>
  </si>
  <si>
    <t>c.1622del</t>
  </si>
  <si>
    <t>p.(Leu541Argfs*68)</t>
  </si>
  <si>
    <t>0.00(11)/0.00(16)/0.00(43)/0.00(-28)</t>
  </si>
  <si>
    <t>0.01(-176)/0.05(214)/0.00(-109)/0.08(118)</t>
  </si>
  <si>
    <t>c.1633C&gt;A</t>
  </si>
  <si>
    <t>p.(Pro545Thr)</t>
  </si>
  <si>
    <t>1.80</t>
  </si>
  <si>
    <t>17.72</t>
  </si>
  <si>
    <t>0.00(4)/0.00(-1)/0.00(-12)/0.00(-40)</t>
  </si>
  <si>
    <t>0.00(4)/0.01(-188)/0.00(-121)/0.00(106)</t>
  </si>
  <si>
    <t>c.1659dup</t>
  </si>
  <si>
    <t>p.(Glu554Argfs*29)</t>
  </si>
  <si>
    <t>0.00(-19)/0.00(35)/0.00(2)/0.00(-43)</t>
  </si>
  <si>
    <t>0.01(-103)/0.08(179)/0.01(-144)/0.01(325)</t>
  </si>
  <si>
    <t>c.1669G&gt;A</t>
  </si>
  <si>
    <t>p.(Glu557Lys)</t>
  </si>
  <si>
    <t>0.67</t>
  </si>
  <si>
    <t>8.16</t>
  </si>
  <si>
    <t>0.00(22)/0.00(-32)/0.00(-42)/0.00(17)</t>
  </si>
  <si>
    <t>0.00(-485)/0.02(-224)/0.01(-157)/0.06(70)</t>
  </si>
  <si>
    <t>c.1669del</t>
  </si>
  <si>
    <t>p.(Glu557Asnfs*52)</t>
  </si>
  <si>
    <t>0.00(-30/0.00(-6)/0.00(-19)/0.00(38)</t>
  </si>
  <si>
    <t>0.00(-452)/0.05(168)/0.02(-155)/0.08(72)</t>
  </si>
  <si>
    <t>c.1699C&gt;T</t>
  </si>
  <si>
    <t>p.(Leu567Phe)</t>
  </si>
  <si>
    <t>No (1)/Unknown (5)</t>
  </si>
  <si>
    <t>Heterozygous (4)/Unknown (2)</t>
  </si>
  <si>
    <t>0.58</t>
  </si>
  <si>
    <t>7.31</t>
  </si>
  <si>
    <t>0.00(7)/0.00(41)/0.02(40)/0.00(41)</t>
  </si>
  <si>
    <t>0.00(-254)/0.00(-245)/0.02(40)/0.00(-187)</t>
  </si>
  <si>
    <t>c.1712T&gt;C</t>
  </si>
  <si>
    <t>p.(Met571Thr)</t>
  </si>
  <si>
    <t xml:space="preserve"> -0.70</t>
  </si>
  <si>
    <t>0.04</t>
  </si>
  <si>
    <t>0.00(-6)/0.00(28)/0.00(29)/0.00(27)</t>
  </si>
  <si>
    <t>0.00(-159)/0.00(123)/0.00(269)/0.00(27)</t>
  </si>
  <si>
    <t>c.1739+74C&gt;A</t>
  </si>
  <si>
    <t>Intron 10</t>
  </si>
  <si>
    <t>14.18</t>
  </si>
  <si>
    <t>00 % [00 % - 00.95 %]</t>
  </si>
  <si>
    <t>0.20(22)/0.00(39)/0.00(22)/0.00(-35)</t>
  </si>
  <si>
    <t>c.1739+120T&gt;C</t>
  </si>
  <si>
    <t>Retinitis pigmentosa</t>
  </si>
  <si>
    <t>0.55</t>
  </si>
  <si>
    <t>7.00</t>
  </si>
  <si>
    <t>00.24 % [00.01 % - 01.34 %]</t>
  </si>
  <si>
    <t>0.08(-24)/0.00(2)/0.01(26)/0.00(-29)</t>
  </si>
  <si>
    <t>0.08(-24)/0.00(414)/0.03(122)/0.00(-120)</t>
  </si>
  <si>
    <t>c.1739+188T&gt;C</t>
  </si>
  <si>
    <t>1.19</t>
  </si>
  <si>
    <t>13.56</t>
  </si>
  <si>
    <t>00 % [00 % - 00.91 %]</t>
  </si>
  <si>
    <t>0.00(-17)/0.00(-42)/0.00(25)/0.00(-42)</t>
  </si>
  <si>
    <t>0.01(-92)/0.00(435)/0.02(54)/0.00(-188)</t>
  </si>
  <si>
    <t>c.1739+190G&gt;A</t>
  </si>
  <si>
    <t>0.07</t>
  </si>
  <si>
    <t>0.00(38)/0.00(-19)/0.00(23)/0.00(-44)</t>
  </si>
  <si>
    <t>0.00(-372)/0.02(-94)/0.03(-190)/0.00(-44)</t>
  </si>
  <si>
    <t>c.1739+240C&gt;G</t>
  </si>
  <si>
    <t>0.87</t>
  </si>
  <si>
    <t>10.10</t>
  </si>
  <si>
    <t>00.25 % [00.01 % - 01.38 %]</t>
  </si>
  <si>
    <t>0.00(-26)/0.00(2)/0.00(17)/0.03(2)</t>
  </si>
  <si>
    <t>0.00(-69)/0.01(-144)/0.00(17)/0.03(2)</t>
  </si>
  <si>
    <t>c.1739+272A&gt;C</t>
  </si>
  <si>
    <t>1.83</t>
  </si>
  <si>
    <t>00 % [00 % - 00.9 %]</t>
  </si>
  <si>
    <t>0.00(-29)/0.00(-30)/0.00(-30)/0.00(-15)</t>
  </si>
  <si>
    <t>0.00(-159)/0.00(-176)/0.00(-30)/0.00(-15)</t>
  </si>
  <si>
    <t>GnomAD exome</t>
  </si>
  <si>
    <t>GnomAD genome</t>
  </si>
  <si>
    <t>GnomAD v4 exome</t>
  </si>
  <si>
    <t>GnomAD v4 genome</t>
  </si>
  <si>
    <t>MetaDome score (the closer to 0, the more intolerant to variation)</t>
  </si>
  <si>
    <t>No match in gnomAD exome</t>
  </si>
  <si>
    <t>No match in gnomAD genome</t>
  </si>
  <si>
    <t>2.053e-06</t>
  </si>
  <si>
    <t>No match in gnomADv4 Genome</t>
  </si>
  <si>
    <t>64 bp from acceptor</t>
  </si>
  <si>
    <t>0.90 : slightly tolerant</t>
  </si>
  <si>
    <t>65 bp from acceptor</t>
  </si>
  <si>
    <t>No match in gnomADv4 genome</t>
  </si>
  <si>
    <t>1.2e-06</t>
  </si>
  <si>
    <t>No match in gnomADv4 exome</t>
  </si>
  <si>
    <t>71 bp from acceptor</t>
  </si>
  <si>
    <t>0.76 : neutral</t>
  </si>
  <si>
    <t>73 bp from acceptor</t>
  </si>
  <si>
    <t>0.60 : slightly intolerant</t>
  </si>
  <si>
    <t>5.475e-06</t>
  </si>
  <si>
    <t>3.285e-05</t>
  </si>
  <si>
    <t>1.195e-05</t>
  </si>
  <si>
    <t>3.185e-05</t>
  </si>
  <si>
    <t>1.274e-05</t>
  </si>
  <si>
    <t>6.569e-06</t>
  </si>
  <si>
    <t>74 bp from acceptor</t>
  </si>
  <si>
    <t>1.194e-05</t>
  </si>
  <si>
    <t>6.158e-06</t>
  </si>
  <si>
    <t>91 bp from acceptor</t>
  </si>
  <si>
    <t>0.64 : slightly intolerant</t>
  </si>
  <si>
    <t xml:space="preserve">No match in gnomAD exome	</t>
  </si>
  <si>
    <t xml:space="preserve">No match in gnomAD genome	</t>
  </si>
  <si>
    <t>1.313e-05</t>
  </si>
  <si>
    <t>79 bp from donor</t>
  </si>
  <si>
    <t>0.65 : slightly intolerant</t>
  </si>
  <si>
    <t xml:space="preserve">46 bp from acceptor	</t>
  </si>
  <si>
    <t xml:space="preserve">No match in gnomADv4 Genome	</t>
  </si>
  <si>
    <t xml:space="preserve">No match in gnomADv4 Exome	</t>
  </si>
  <si>
    <t>47 bp from acceptor</t>
  </si>
  <si>
    <t>52 bp from acceptor</t>
  </si>
  <si>
    <t>1.369e-06</t>
  </si>
  <si>
    <t>53 bp from acceptor</t>
  </si>
  <si>
    <t>61 bp from acceptor</t>
  </si>
  <si>
    <t>0.86 : neutral</t>
  </si>
  <si>
    <t>62 bp from acceptor</t>
  </si>
  <si>
    <t>68 bp from acceptor</t>
  </si>
  <si>
    <t>0.94 : slightly tolerant</t>
  </si>
  <si>
    <t>80 bp from acceptor</t>
  </si>
  <si>
    <t>0.62 : slightly intolerant</t>
  </si>
  <si>
    <t>83 bp from acceptor</t>
  </si>
  <si>
    <t>80 bp from donor</t>
  </si>
  <si>
    <t>4.022e-06</t>
  </si>
  <si>
    <t>1.971e-05</t>
  </si>
  <si>
    <t>72 bp from donor</t>
  </si>
  <si>
    <t>0.54 : slightly intolerant</t>
  </si>
  <si>
    <t>3.985e-06</t>
  </si>
  <si>
    <t>6.571e-06</t>
  </si>
  <si>
    <t>64 bp from donor</t>
  </si>
  <si>
    <t>0.37 : intolerant</t>
  </si>
  <si>
    <t>62 bp from donor</t>
  </si>
  <si>
    <t>0.44 : intolerant</t>
  </si>
  <si>
    <t>56 bp from donor</t>
  </si>
  <si>
    <t>0.41 : intolerant</t>
  </si>
  <si>
    <t>3.982e-06</t>
  </si>
  <si>
    <t>9.58e-06</t>
  </si>
  <si>
    <t>50 bp from donor</t>
  </si>
  <si>
    <t>0.45 : intolerant</t>
  </si>
  <si>
    <t>2.053e-05</t>
  </si>
  <si>
    <t>31 bp from donor</t>
  </si>
  <si>
    <t>0.43 : intolerant</t>
  </si>
  <si>
    <t>1.99e-05</t>
  </si>
  <si>
    <t>3.147e-05</t>
  </si>
  <si>
    <t>0.38 : intolerant</t>
  </si>
  <si>
    <t>30 bp from donor</t>
  </si>
  <si>
    <t>3.977e-06</t>
  </si>
  <si>
    <t>5.652e-05</t>
  </si>
  <si>
    <t>25 bp from donor</t>
  </si>
  <si>
    <t>20 bp from donor</t>
  </si>
  <si>
    <t>10 bp from donor</t>
  </si>
  <si>
    <t>0.31 : intolerant</t>
  </si>
  <si>
    <t>7 bp from donor</t>
  </si>
  <si>
    <t>0.24 : intolerant</t>
  </si>
  <si>
    <t>6 bp from acceptor</t>
  </si>
  <si>
    <t>0.25 : intolerant</t>
  </si>
  <si>
    <t>9 bp from acceptor</t>
  </si>
  <si>
    <t>25 bp from acceptor</t>
  </si>
  <si>
    <t>0.35 : intolerant</t>
  </si>
  <si>
    <t>31 bp from acceptor</t>
  </si>
  <si>
    <t>0.63 : slightly intolerant</t>
  </si>
  <si>
    <t>40 bp from acceptor</t>
  </si>
  <si>
    <t>0.66 : slightly intolerant</t>
  </si>
  <si>
    <t>41 bp from acceptor</t>
  </si>
  <si>
    <t>45 bp from acceptor</t>
  </si>
  <si>
    <t>0.57 : slightly intolerant</t>
  </si>
  <si>
    <t>1.431e-06</t>
  </si>
  <si>
    <t>54 bp from acceptor</t>
  </si>
  <si>
    <t>1.43 : highly tolerant</t>
  </si>
  <si>
    <t>2.464e-05</t>
  </si>
  <si>
    <t>2.629e-05</t>
  </si>
  <si>
    <t>51 bp from donor</t>
  </si>
  <si>
    <t xml:space="preserve">0.47 : intolerant </t>
  </si>
  <si>
    <t>3.423e-6</t>
  </si>
  <si>
    <t>51 bp from acceptor</t>
  </si>
  <si>
    <t>0.58 : slightly intolerant</t>
  </si>
  <si>
    <t>1.357e-05</t>
  </si>
  <si>
    <t>3.187e-05</t>
  </si>
  <si>
    <t>1.431e-05</t>
  </si>
  <si>
    <t>2.628e-05</t>
  </si>
  <si>
    <t>55 bp from acceptor</t>
  </si>
  <si>
    <t>1.997e-05</t>
  </si>
  <si>
    <t>1.97e-05</t>
  </si>
  <si>
    <t>3.576e-06</t>
  </si>
  <si>
    <t>94 bp from donor</t>
  </si>
  <si>
    <t>1.88 : highly tolerant</t>
  </si>
  <si>
    <t>3.324e-05</t>
  </si>
  <si>
    <t>5.865e-05</t>
  </si>
  <si>
    <t>82 bp from donor</t>
  </si>
  <si>
    <t>1.89 : highly tolerant</t>
  </si>
  <si>
    <t>3.69 : highly tolerant</t>
  </si>
  <si>
    <t>2.503e-05</t>
  </si>
  <si>
    <t>6.568e-06</t>
  </si>
  <si>
    <t>61 bp from donor</t>
  </si>
  <si>
    <t>3.58 : highly tolerant</t>
  </si>
  <si>
    <t>0.0005</t>
  </si>
  <si>
    <t>0.0006</t>
  </si>
  <si>
    <t>0.0003</t>
  </si>
  <si>
    <t>60 bp from donor</t>
  </si>
  <si>
    <t>1.242 e-05</t>
  </si>
  <si>
    <t>1.001e-05</t>
  </si>
  <si>
    <t>46 bp from donor</t>
  </si>
  <si>
    <t>2.61 : highly tolerant</t>
  </si>
  <si>
    <t>No results</t>
  </si>
  <si>
    <t>No match in CADD v1.6</t>
  </si>
  <si>
    <t>2.736e-05</t>
  </si>
  <si>
    <t>2.505e-05</t>
  </si>
  <si>
    <t>28 bp from donor</t>
  </si>
  <si>
    <t>2.23 : highly tolerant</t>
  </si>
  <si>
    <t>1.591e-05</t>
  </si>
  <si>
    <t>1.231e-05</t>
  </si>
  <si>
    <t>6.573e-06</t>
  </si>
  <si>
    <t>20.5</t>
  </si>
  <si>
    <t>1.59e-06</t>
  </si>
  <si>
    <t>74 bp from donor</t>
  </si>
  <si>
    <t>0.53 : slightly intolerant</t>
  </si>
  <si>
    <t>0.0002</t>
  </si>
  <si>
    <t>53 bp from donor</t>
  </si>
  <si>
    <t>1.25 : tolerant</t>
  </si>
  <si>
    <t>6.763e-05</t>
  </si>
  <si>
    <t>6.378e-05</t>
  </si>
  <si>
    <t>6.577e-05</t>
  </si>
  <si>
    <t>35 bp from donor</t>
  </si>
  <si>
    <t>0.98 : slightly tolerant</t>
  </si>
  <si>
    <t>3.42e-06</t>
  </si>
  <si>
    <t>33 bp from donor</t>
  </si>
  <si>
    <t>3.979e-06</t>
  </si>
  <si>
    <t>32 bp from donor</t>
  </si>
  <si>
    <t>0.0039</t>
  </si>
  <si>
    <t>0.0158</t>
  </si>
  <si>
    <t>0.0018</t>
  </si>
  <si>
    <t>0.0155</t>
  </si>
  <si>
    <t>18 bp from donor</t>
  </si>
  <si>
    <t>0.82 : neutral</t>
  </si>
  <si>
    <t>17 bp from donor</t>
  </si>
  <si>
    <t>4.104e-06</t>
  </si>
  <si>
    <t>4 bp from acceptor</t>
  </si>
  <si>
    <t>3.976e-06</t>
  </si>
  <si>
    <t>3.009e-06</t>
  </si>
  <si>
    <t>6.588e-06</t>
  </si>
  <si>
    <t>2 bp from acceptor</t>
  </si>
  <si>
    <t>0.49 : intolerant</t>
  </si>
  <si>
    <t>6.841e-07</t>
  </si>
  <si>
    <t>16 bp from acceptor</t>
  </si>
  <si>
    <t>0.40 : intolerant</t>
  </si>
  <si>
    <t>2.737e-06</t>
  </si>
  <si>
    <t>1.193e-05</t>
  </si>
  <si>
    <t>1.163e-05</t>
  </si>
  <si>
    <t>6.574e-06</t>
  </si>
  <si>
    <t>17 bp from acceptor</t>
  </si>
  <si>
    <t>7.953e-06</t>
  </si>
  <si>
    <t>2.052e-06</t>
  </si>
  <si>
    <t>22 bp from acceptor</t>
  </si>
  <si>
    <t>0.42 : intolerant</t>
  </si>
  <si>
    <t>29 bp from acceptor</t>
  </si>
  <si>
    <t>0.39 : intolerant</t>
  </si>
  <si>
    <t>35 bp from acceptor</t>
  </si>
  <si>
    <t>0.33 : intolerant</t>
  </si>
  <si>
    <t>1.026e-05</t>
  </si>
  <si>
    <t>0.36 : intolerant</t>
  </si>
  <si>
    <t>12 bp from donor</t>
  </si>
  <si>
    <t>0.29 : intolerant</t>
  </si>
  <si>
    <t>1 bp from acceptor</t>
  </si>
  <si>
    <t>0.27 : intolerant</t>
  </si>
  <si>
    <t>6.18e-06</t>
  </si>
  <si>
    <t>14 bp from acceptor</t>
  </si>
  <si>
    <t>No match in gnomADv4 Exome</t>
  </si>
  <si>
    <t>0.55 : slightly intolerant</t>
  </si>
  <si>
    <t>12 bp from acceptor</t>
  </si>
  <si>
    <t>0.48 : intolerant</t>
  </si>
  <si>
    <t>13 bp from acceptor</t>
  </si>
  <si>
    <t>20 bp from acceptor</t>
  </si>
  <si>
    <t>0.51 : intolerant</t>
  </si>
  <si>
    <t>21 bp from acceptor</t>
  </si>
  <si>
    <t>26 bp from acceptor</t>
  </si>
  <si>
    <t>34 bp from acceptor</t>
  </si>
  <si>
    <t>36 bp from acceptor</t>
  </si>
  <si>
    <t>38 bp from acceptor</t>
  </si>
  <si>
    <t>6.84e-07</t>
  </si>
  <si>
    <t>40 bp from donor</t>
  </si>
  <si>
    <t>33 bp from acceptor</t>
  </si>
  <si>
    <t>38 bp from donor</t>
  </si>
  <si>
    <t>0.52 : slightly intolerant</t>
  </si>
  <si>
    <t>29 bp from donor</t>
  </si>
  <si>
    <t>4.773e-05</t>
  </si>
  <si>
    <t>7.456e-05</t>
  </si>
  <si>
    <t>15 bp from donor</t>
  </si>
  <si>
    <t>4.804e-05</t>
  </si>
  <si>
    <t>3.186e-05</t>
  </si>
  <si>
    <t>2.259e-05</t>
  </si>
  <si>
    <t>7.883e-05</t>
  </si>
  <si>
    <t>0.30 : intolerant</t>
  </si>
  <si>
    <t>66 bp from acceptor</t>
  </si>
  <si>
    <t>0.0001</t>
  </si>
  <si>
    <t>1.17 : tolerant</t>
  </si>
  <si>
    <t>2.863e-05</t>
  </si>
  <si>
    <t>9.257e-05</t>
  </si>
  <si>
    <t>34 bp from donor</t>
  </si>
  <si>
    <t>1.14 : tolerant</t>
  </si>
  <si>
    <t>7.96e-06</t>
  </si>
  <si>
    <t>6.572e-06</t>
  </si>
  <si>
    <t>18 bp from acceptor</t>
  </si>
  <si>
    <t>4.880648</t>
  </si>
  <si>
    <t>297 bp from acceptor</t>
  </si>
  <si>
    <t>2.395481</t>
  </si>
  <si>
    <t>22.0</t>
  </si>
  <si>
    <t>1.989e-05</t>
  </si>
  <si>
    <t>2.257e-05</t>
  </si>
  <si>
    <t>1.973e-05</t>
  </si>
  <si>
    <t>273 bp from donor</t>
  </si>
  <si>
    <t>0.0021</t>
  </si>
  <si>
    <t>0.0078</t>
  </si>
  <si>
    <t>0.0011</t>
  </si>
  <si>
    <t>0.0080</t>
  </si>
  <si>
    <t>266 bp from donor</t>
  </si>
  <si>
    <t>0.73 : neutral</t>
  </si>
  <si>
    <t>0.0004</t>
  </si>
  <si>
    <t>71 bp from donor</t>
  </si>
  <si>
    <t>0.61 : slightly intolerant</t>
  </si>
  <si>
    <t>1.79</t>
  </si>
  <si>
    <t>17.69</t>
  </si>
  <si>
    <t>0.03(15)/0.02(-7)/0.00(-7)/0.00(1)</t>
  </si>
  <si>
    <t>8 bp from acceptor</t>
  </si>
  <si>
    <t>87 bp from acceptor</t>
  </si>
  <si>
    <t>6.362e-06</t>
  </si>
  <si>
    <t>44 bp from acceptor</t>
  </si>
  <si>
    <t>1.591e-06</t>
  </si>
  <si>
    <t>16 bp from donor</t>
  </si>
  <si>
    <t>5.32</t>
  </si>
  <si>
    <t>3.978e-06</t>
  </si>
  <si>
    <t>5.90</t>
  </si>
  <si>
    <t>30 bp from acceptor</t>
  </si>
  <si>
    <t>1.77e-06</t>
  </si>
  <si>
    <t>98 bp from acceptor</t>
  </si>
  <si>
    <t>99 bp from acceptor</t>
  </si>
  <si>
    <t xml:space="preserve">39 bp from acceptor </t>
  </si>
  <si>
    <t>3.181e-06</t>
  </si>
  <si>
    <t>42 bp from acceptor</t>
  </si>
  <si>
    <t>50 bp from acceptor</t>
  </si>
  <si>
    <t>49 bp from donor</t>
  </si>
  <si>
    <t>23 bp from donor</t>
  </si>
  <si>
    <t>4 bp from donor</t>
  </si>
  <si>
    <t>7.225e-05</t>
  </si>
  <si>
    <t xml:space="preserve">45 bp from acceptor </t>
  </si>
  <si>
    <t xml:space="preserve">63 bp from acceptor </t>
  </si>
  <si>
    <t xml:space="preserve">71 bp from donor </t>
  </si>
  <si>
    <t xml:space="preserve">55 bp from donor </t>
  </si>
  <si>
    <t xml:space="preserve">33 bp from acceptor </t>
  </si>
  <si>
    <t xml:space="preserve">1 bp from acceptor </t>
  </si>
  <si>
    <t>69 bp from donor</t>
  </si>
  <si>
    <t>1.096e-05</t>
  </si>
  <si>
    <t>109 bp from acceptor</t>
  </si>
  <si>
    <t>119 bp from donor</t>
  </si>
  <si>
    <t>84 bp from donor</t>
  </si>
  <si>
    <t>73 bp from donor</t>
  </si>
  <si>
    <t>6.576e-06</t>
  </si>
  <si>
    <t>60 bp from acceptor</t>
  </si>
  <si>
    <t>43 bp from acceptor</t>
  </si>
  <si>
    <t>9.374e-05</t>
  </si>
  <si>
    <t>37 bp from acceptor</t>
  </si>
  <si>
    <t>0.72 : neutral</t>
  </si>
  <si>
    <t>0.1748</t>
  </si>
  <si>
    <t>0.1471</t>
  </si>
  <si>
    <t>0.1590</t>
  </si>
  <si>
    <t>0.2061</t>
  </si>
  <si>
    <t>183 bp from donor</t>
  </si>
  <si>
    <t>0.81 : neutral</t>
  </si>
  <si>
    <t>132 bp from donor</t>
  </si>
  <si>
    <t>0.4599</t>
  </si>
  <si>
    <t>0.4244</t>
  </si>
  <si>
    <t>0.3905</t>
  </si>
  <si>
    <t>0.4328</t>
  </si>
  <si>
    <t>41 bp from donor</t>
  </si>
  <si>
    <t>0.69 : slightly intolerant</t>
  </si>
  <si>
    <t>7 bp from acceptor</t>
  </si>
  <si>
    <t>2.401e-06</t>
  </si>
  <si>
    <t>2.054e-06</t>
  </si>
  <si>
    <t>67 bp from acceptor</t>
  </si>
  <si>
    <t>75 bp from acceptor</t>
  </si>
  <si>
    <t>0.0220</t>
  </si>
  <si>
    <t>0.0312</t>
  </si>
  <si>
    <t>0.0240</t>
  </si>
  <si>
    <t>0.0268</t>
  </si>
  <si>
    <t>6.848e-07</t>
  </si>
  <si>
    <t>0.67 : slightly intolerant</t>
  </si>
  <si>
    <t>5.248e-05</t>
  </si>
  <si>
    <t>6.371e-05</t>
  </si>
  <si>
    <t>2.876e-05</t>
  </si>
  <si>
    <t>5.251e-05</t>
  </si>
  <si>
    <t>47 bp from donor</t>
  </si>
  <si>
    <t>1.19 : tolerant</t>
  </si>
  <si>
    <t>7.878e-05</t>
  </si>
  <si>
    <t>37 bp from donor</t>
  </si>
  <si>
    <t>7.756e-05</t>
  </si>
  <si>
    <t>6.566e-05</t>
  </si>
  <si>
    <t>4.085e-06</t>
  </si>
  <si>
    <t>1.028e-05</t>
  </si>
  <si>
    <t>6.57e-06</t>
  </si>
  <si>
    <t>6.952e-06</t>
  </si>
  <si>
    <t>2.537e-05</t>
  </si>
  <si>
    <t>1.18 : tolerant</t>
  </si>
  <si>
    <t>0.0013</t>
  </si>
  <si>
    <t>1.608e-06</t>
  </si>
  <si>
    <t>3.435e-06</t>
  </si>
  <si>
    <t>69 bp from acceptor</t>
  </si>
  <si>
    <t>0.56 : slightly intolerant</t>
  </si>
  <si>
    <t>5.967e-05</t>
  </si>
  <si>
    <t>3.215e-05</t>
  </si>
  <si>
    <t>0.79 : neutral</t>
  </si>
  <si>
    <t>6.156e-05</t>
  </si>
  <si>
    <t>93 bp from acceptor</t>
  </si>
  <si>
    <t>9.558e-05</t>
  </si>
  <si>
    <t>4.788e-06</t>
  </si>
  <si>
    <t>115 bp from acceptor</t>
  </si>
  <si>
    <t>129 bp from acceptor</t>
  </si>
  <si>
    <t>9.556e-05</t>
  </si>
  <si>
    <t>1.59e-05</t>
  </si>
  <si>
    <t>6.568e-05</t>
  </si>
  <si>
    <t>196 bp from acceptor</t>
  </si>
  <si>
    <t>205 bp from acceptor</t>
  </si>
  <si>
    <t>5.965e-05</t>
  </si>
  <si>
    <t>6.369e-05</t>
  </si>
  <si>
    <t>8.893e-05</t>
  </si>
  <si>
    <t>8.536e-05</t>
  </si>
  <si>
    <t>215 bp from acceptor</t>
  </si>
  <si>
    <t>0.46 : intolerant</t>
  </si>
  <si>
    <t>270 bp from acceptor</t>
  </si>
  <si>
    <t>303 bp from acceptor</t>
  </si>
  <si>
    <t>0.78 : neutral</t>
  </si>
  <si>
    <t>309 bp from acceptor</t>
  </si>
  <si>
    <t>2.386e-05</t>
  </si>
  <si>
    <t>1.71e-05</t>
  </si>
  <si>
    <t>310 bp from acceptor</t>
  </si>
  <si>
    <t>0.2263</t>
  </si>
  <si>
    <t>0.2124</t>
  </si>
  <si>
    <t>0.2818</t>
  </si>
  <si>
    <t>0.2169</t>
  </si>
  <si>
    <t>314 bp from acceptor</t>
  </si>
  <si>
    <t>5.568e-05</t>
  </si>
  <si>
    <t>5.256e-05</t>
  </si>
  <si>
    <t>285 bp from donor</t>
  </si>
  <si>
    <t>4.375e-05</t>
  </si>
  <si>
    <t>3.489e-05</t>
  </si>
  <si>
    <t>3.942e-05</t>
  </si>
  <si>
    <t>222 bp from donor</t>
  </si>
  <si>
    <t>0.75 : neutral</t>
  </si>
  <si>
    <t>221 bp from donor</t>
  </si>
  <si>
    <t>0.76 : neutral</t>
  </si>
  <si>
    <t>0.0009</t>
  </si>
  <si>
    <t>0.0010</t>
  </si>
  <si>
    <t>0.0007</t>
  </si>
  <si>
    <t>190 bp from donor</t>
  </si>
  <si>
    <t>0.74 : neutral</t>
  </si>
  <si>
    <t>1.988e-05</t>
  </si>
  <si>
    <t>148 bp from donor</t>
  </si>
  <si>
    <t>0.84 : neutral</t>
  </si>
  <si>
    <t>131 bp from donor</t>
  </si>
  <si>
    <t>107 bp from donor</t>
  </si>
  <si>
    <t>0.70 : neitral</t>
  </si>
  <si>
    <t>1.592e-05</t>
  </si>
  <si>
    <t>3.694e-05</t>
  </si>
  <si>
    <t>3.286e-05</t>
  </si>
  <si>
    <t>7.839e-05</t>
  </si>
  <si>
    <t>0.1780</t>
  </si>
  <si>
    <t>0.1496</t>
  </si>
  <si>
    <t>0.2161</t>
  </si>
  <si>
    <t>0.1631</t>
  </si>
  <si>
    <t>0.0037</t>
  </si>
  <si>
    <t>0.0054</t>
  </si>
  <si>
    <t>0.0036</t>
  </si>
  <si>
    <t>0.0034</t>
  </si>
  <si>
    <t>0.0019</t>
  </si>
  <si>
    <t>3.184e-05</t>
  </si>
  <si>
    <t>24 bp from acceptor</t>
  </si>
  <si>
    <t>0.0339</t>
  </si>
  <si>
    <t>0.0149</t>
  </si>
  <si>
    <t>0.0151</t>
  </si>
  <si>
    <t>0.0194</t>
  </si>
  <si>
    <t>43 bp from donor</t>
  </si>
  <si>
    <t>0.50 : intolerant</t>
  </si>
  <si>
    <t>39 bp from donor</t>
  </si>
  <si>
    <t>7.954e-06</t>
  </si>
  <si>
    <t>56 bp from acceptor</t>
  </si>
  <si>
    <t>2.789e-05</t>
  </si>
  <si>
    <t>6.846e-06</t>
  </si>
  <si>
    <t>2.626e-05</t>
  </si>
  <si>
    <t>0.0028</t>
  </si>
  <si>
    <t>0.0026</t>
  </si>
  <si>
    <t>0.2051</t>
  </si>
  <si>
    <t>0.1121</t>
  </si>
  <si>
    <t>0.1264</t>
  </si>
  <si>
    <t>0.1243</t>
  </si>
  <si>
    <t>24 bp from donor</t>
  </si>
  <si>
    <t>22 bp from donor</t>
  </si>
  <si>
    <t>21 bp from donor</t>
  </si>
  <si>
    <t>19 bp from donor</t>
  </si>
  <si>
    <t>8 bp from donor</t>
  </si>
  <si>
    <t>0.28 : intolerant</t>
  </si>
  <si>
    <t>3 bp from acceptor</t>
  </si>
  <si>
    <t>19 bp from acceptor</t>
  </si>
  <si>
    <t>0.32 : intolerant</t>
  </si>
  <si>
    <t>27 bp from acceptor</t>
  </si>
  <si>
    <t>3.188E-05</t>
  </si>
  <si>
    <t>6.569E-06</t>
  </si>
  <si>
    <t>28 bp from acceptor</t>
  </si>
  <si>
    <t>32 bp from acceptor</t>
  </si>
  <si>
    <t>3.551e-06</t>
  </si>
  <si>
    <t>0.59 : slightly intolerant</t>
  </si>
  <si>
    <t>39 bp from acceptor</t>
  </si>
  <si>
    <t>6?829e-06</t>
  </si>
  <si>
    <t>1.002e-05</t>
  </si>
  <si>
    <t>1.777e-06</t>
  </si>
  <si>
    <t>46 bp from acceptor</t>
  </si>
  <si>
    <t>48 bp from acceptor</t>
  </si>
  <si>
    <t>1.70 : highly tolerant</t>
  </si>
  <si>
    <t>1.43 : highly tolerant</t>
  </si>
  <si>
    <t>57 bp from acceptor</t>
  </si>
  <si>
    <t>1.71 : highly tolerant</t>
  </si>
  <si>
    <t>63 bp from acceptor</t>
  </si>
  <si>
    <t>1.02 : slightly tolerant</t>
  </si>
  <si>
    <t>1.04 : tolerant</t>
  </si>
  <si>
    <t>9.561e-05</t>
  </si>
  <si>
    <t>6.439e-06</t>
  </si>
  <si>
    <t>77 bp from acceptor</t>
  </si>
  <si>
    <t>79 bp from acceptor</t>
  </si>
  <si>
    <t>85 bp from acceptor</t>
  </si>
  <si>
    <t>1.07 : tolerant</t>
  </si>
  <si>
    <t>92 bp from acceptor</t>
  </si>
  <si>
    <t>1.22 : tolerant</t>
  </si>
  <si>
    <t>6.7e-06</t>
  </si>
  <si>
    <t>96 bp from acceptor</t>
  </si>
  <si>
    <t>2.861e-06</t>
  </si>
  <si>
    <t>105 bp from acceptor</t>
  </si>
  <si>
    <t>0.70 : neutral</t>
  </si>
  <si>
    <t>106 bp from acceptor</t>
  </si>
  <si>
    <t>108 bp from acceptor</t>
  </si>
  <si>
    <t>2.671e-05</t>
  </si>
  <si>
    <t>1.86e-05</t>
  </si>
  <si>
    <t>3.284e-05</t>
  </si>
  <si>
    <t>2.005e-05</t>
  </si>
  <si>
    <t>4.291e-05</t>
  </si>
  <si>
    <t>2.627e-05</t>
  </si>
  <si>
    <t>102 bp from donor</t>
  </si>
  <si>
    <t>1.64 : highly tolerant</t>
  </si>
  <si>
    <t>93 bp from donor</t>
  </si>
  <si>
    <t>90 bp from donor</t>
  </si>
  <si>
    <t>2.20 : highly tolerant</t>
  </si>
  <si>
    <t>89 bp from donor</t>
  </si>
  <si>
    <t>85 bp from donor</t>
  </si>
  <si>
    <t>1.82 : highly tolerant</t>
  </si>
  <si>
    <t>1.359e-05</t>
  </si>
  <si>
    <t>83 bp from donor</t>
  </si>
  <si>
    <t>78 bp from donor</t>
  </si>
  <si>
    <t>6.437e-06</t>
  </si>
  <si>
    <t>66 bp from donor</t>
  </si>
  <si>
    <t>3.68 : highly tolerant</t>
  </si>
  <si>
    <t>4.53 : highly tolerant</t>
  </si>
  <si>
    <t>3.33e-05</t>
  </si>
  <si>
    <t>1.43e-05</t>
  </si>
  <si>
    <t>63 bp from donor</t>
  </si>
  <si>
    <t>58 bp from donor</t>
  </si>
  <si>
    <t>4.09 : highly tolerant</t>
  </si>
  <si>
    <t>1.43e-06</t>
  </si>
  <si>
    <t>55 bp from donor</t>
  </si>
  <si>
    <t>3.88 : highly tolerant</t>
  </si>
  <si>
    <t>54 bp from donor</t>
  </si>
  <si>
    <t>52 bp from donor</t>
  </si>
  <si>
    <t>3.35 : highly tolerant</t>
  </si>
  <si>
    <t>6.714e-06</t>
  </si>
  <si>
    <t>4.292e-06</t>
  </si>
  <si>
    <t>2.84 : highly tolerant</t>
  </si>
  <si>
    <t>1.346e-05</t>
  </si>
  <si>
    <t>2.218e-05</t>
  </si>
  <si>
    <t>5.913e-05</t>
  </si>
  <si>
    <t>2.71 : highly tolerant</t>
  </si>
  <si>
    <t>2.78 : highly tolerant</t>
  </si>
  <si>
    <t>1.36e-05</t>
  </si>
  <si>
    <t>5.316e-06</t>
  </si>
  <si>
    <t>7.157e-07</t>
  </si>
  <si>
    <t>14 bp from donor</t>
  </si>
  <si>
    <t>1.31 : tolerant</t>
  </si>
  <si>
    <t>1.392e-05</t>
  </si>
  <si>
    <t>1.649e-05</t>
  </si>
  <si>
    <t>1.435e-06</t>
  </si>
  <si>
    <t>3 bp from donor</t>
  </si>
  <si>
    <t>7.175e-07</t>
  </si>
  <si>
    <t>0.4045</t>
  </si>
  <si>
    <t>0.3993</t>
  </si>
  <si>
    <t>0.3167</t>
  </si>
  <si>
    <t>0.3874</t>
  </si>
  <si>
    <t>0.68 : slightly intolerant</t>
  </si>
  <si>
    <t>1.13 : tolerant</t>
  </si>
  <si>
    <t>49 bp from acceptor</t>
  </si>
  <si>
    <t>3.976E-06</t>
  </si>
  <si>
    <t>1.01 : slightly tolerant</t>
  </si>
  <si>
    <t>65 bp from donor</t>
  </si>
  <si>
    <t>1.00 : slightly tolerant</t>
  </si>
  <si>
    <t>1.094e-05</t>
  </si>
  <si>
    <t>0.97 : slightly tolerant</t>
  </si>
  <si>
    <t>3.288e-05</t>
  </si>
  <si>
    <t>13 bp from donor</t>
  </si>
  <si>
    <t>0.88 : slightly tolerant</t>
  </si>
  <si>
    <t>0.0015</t>
  </si>
  <si>
    <t>11 bp from donor</t>
  </si>
  <si>
    <t>5 bp from donor</t>
  </si>
  <si>
    <t>0.0020</t>
  </si>
  <si>
    <t>0.0012</t>
  </si>
  <si>
    <t>0.0017</t>
  </si>
  <si>
    <t>0.0014</t>
  </si>
  <si>
    <t>2.736e-06</t>
  </si>
  <si>
    <t>6.575e-06</t>
  </si>
  <si>
    <t>5 bp from acceptor</t>
  </si>
  <si>
    <t>6.586e-06</t>
  </si>
  <si>
    <t>11 bp from acceptor</t>
  </si>
  <si>
    <t>2.783e-05</t>
  </si>
  <si>
    <t>3.191e-05</t>
  </si>
  <si>
    <t>2.258e-05</t>
  </si>
  <si>
    <t>1.315e-05</t>
  </si>
  <si>
    <t>15 bp from acceptor</t>
  </si>
  <si>
    <t>23 bp from acceptor</t>
  </si>
  <si>
    <t>36 bp from donor</t>
  </si>
  <si>
    <t>26 bp from donor</t>
  </si>
  <si>
    <t>0.0095</t>
  </si>
  <si>
    <t>0.0358</t>
  </si>
  <si>
    <t>0.0035</t>
  </si>
  <si>
    <t>0.0364</t>
  </si>
  <si>
    <t>0.34 : intolerant</t>
  </si>
  <si>
    <t>6 bp from donor</t>
  </si>
  <si>
    <t>0.9143</t>
  </si>
  <si>
    <t>0.8530</t>
  </si>
  <si>
    <t>0.9212</t>
  </si>
  <si>
    <t>5.954e-05</t>
  </si>
  <si>
    <t>10 bp from acceptor</t>
  </si>
  <si>
    <t>4.772e-05</t>
  </si>
  <si>
    <t>9.567e-05</t>
  </si>
  <si>
    <t>1.976e-05</t>
  </si>
  <si>
    <t>8.402e-06</t>
  </si>
  <si>
    <t>6.84e-06</t>
  </si>
  <si>
    <t>45 bp from donor</t>
  </si>
  <si>
    <t>5.169e-05</t>
  </si>
  <si>
    <t>3.352e-05</t>
  </si>
  <si>
    <t>5.472e-06</t>
  </si>
  <si>
    <t>9.577e-06</t>
  </si>
  <si>
    <t>1.314e-05</t>
  </si>
  <si>
    <t>2.121e-05</t>
  </si>
  <si>
    <t>0.67 : slightly  intolerant</t>
  </si>
  <si>
    <t>6.156e-06</t>
  </si>
  <si>
    <t>0.0050</t>
  </si>
  <si>
    <t>0.0025</t>
  </si>
  <si>
    <t>0.0032</t>
  </si>
  <si>
    <t>8.893e-06</t>
  </si>
  <si>
    <t>0.47 : intolerant</t>
  </si>
  <si>
    <t>3.601e-06</t>
  </si>
  <si>
    <t>0.22 : intolerant</t>
  </si>
  <si>
    <t>2 bp from donor</t>
  </si>
  <si>
    <t>1.437e-05</t>
  </si>
  <si>
    <t>4.019e-06</t>
  </si>
  <si>
    <t>4.107e-06</t>
  </si>
  <si>
    <t>6.469e-06</t>
  </si>
  <si>
    <t>94 bp from acceptor</t>
  </si>
  <si>
    <t>92 bp from donor</t>
  </si>
  <si>
    <t>91 bp from donor</t>
  </si>
  <si>
    <t>2.398e-05</t>
  </si>
  <si>
    <t>6.844e-06</t>
  </si>
  <si>
    <t>81 bp from donor</t>
  </si>
  <si>
    <t>3.992e-06</t>
  </si>
  <si>
    <t>3.184e-06</t>
  </si>
  <si>
    <t>77 bp from donor</t>
  </si>
  <si>
    <t>70 bp from donor</t>
  </si>
  <si>
    <t>68 bp from donor</t>
  </si>
  <si>
    <t>3.987e-06</t>
  </si>
  <si>
    <t>1.592e-06</t>
  </si>
  <si>
    <t>67 bp from donor</t>
  </si>
  <si>
    <t>4.106e-06</t>
  </si>
  <si>
    <t>59 bp from donor</t>
  </si>
  <si>
    <t>44 bp from donor</t>
  </si>
  <si>
    <t>0.4877</t>
  </si>
  <si>
    <t>0.5019</t>
  </si>
  <si>
    <t>0.3804</t>
  </si>
  <si>
    <t>0.4921</t>
  </si>
  <si>
    <t>8.895e-06</t>
  </si>
  <si>
    <t>3.587e-05</t>
  </si>
  <si>
    <t>3.833e-05</t>
  </si>
  <si>
    <t>0.0658</t>
  </si>
  <si>
    <t>0.0156</t>
  </si>
  <si>
    <t>6.97e-05</t>
  </si>
  <si>
    <t>9 bp from donor</t>
  </si>
  <si>
    <t>3.58e-05</t>
  </si>
  <si>
    <t>1.497e-05</t>
  </si>
  <si>
    <t>6.376e-05</t>
  </si>
  <si>
    <t>4.039e-05</t>
  </si>
  <si>
    <t>1.972e-05</t>
  </si>
  <si>
    <t>Type of variation</t>
  </si>
  <si>
    <t>Diagnosis</t>
  </si>
  <si>
    <t>Physico-chemical deviation</t>
  </si>
  <si>
    <t xml:space="preserve">Conservation in evolution </t>
  </si>
  <si>
    <t>CADD raw score</t>
  </si>
  <si>
    <t>CADD phred score</t>
  </si>
  <si>
    <t>SPiP risk results</t>
  </si>
  <si>
    <t>SPiP interpretation</t>
  </si>
  <si>
    <t>Synonymous substitution = silent substitution</t>
  </si>
  <si>
    <t>Autosomal recessive bestrophinopathy</t>
  </si>
  <si>
    <t>Deletion of exon 1 and exon 2</t>
  </si>
  <si>
    <t>Big deletion of exon 10 and exon 11 (Deletion of 9348 bases)</t>
  </si>
  <si>
    <t>Moderately</t>
  </si>
  <si>
    <t xml:space="preserve">Moderately </t>
  </si>
  <si>
    <t>Strongly</t>
  </si>
  <si>
    <t>Weakly</t>
  </si>
  <si>
    <t>Not conserved</t>
  </si>
  <si>
    <t>Medium</t>
  </si>
  <si>
    <t xml:space="preserve">Medium </t>
  </si>
  <si>
    <t>Not very important</t>
  </si>
  <si>
    <t xml:space="preserve">Not very important </t>
  </si>
  <si>
    <t>Very important</t>
  </si>
  <si>
    <t>Low</t>
  </si>
  <si>
    <t xml:space="preserve">No </t>
  </si>
  <si>
    <t>VUS</t>
  </si>
  <si>
    <t>c.714+13C&gt;T</t>
  </si>
  <si>
    <t>0.21(19)/0.00(1)/0.00(19)/0.00(-6)</t>
  </si>
  <si>
    <t>0.00(7)/0.01(-30)/0.00(30)/0.00(26)</t>
  </si>
  <si>
    <t>2.01</t>
  </si>
  <si>
    <t>19.35</t>
  </si>
  <si>
    <t>p.(Arg25Leu)</t>
  </si>
  <si>
    <t>0.00(7)/0.01(-30)/0.00(78)/0.00(26)</t>
  </si>
  <si>
    <t>0.22(19)/0.00(-60)/0.00(127)/0.00(259)</t>
  </si>
  <si>
    <t>p.(Lys30Glu)</t>
  </si>
  <si>
    <t>0.02(-44)/0.00(3)/0.00(12)/0.00(9)</t>
  </si>
  <si>
    <t>0.02(-44)/0.00(3)/0.00(64)/0.00(196)</t>
  </si>
  <si>
    <t>p.(Arg313Gly)</t>
  </si>
  <si>
    <t>3.95</t>
  </si>
  <si>
    <t>0.00(12)/0.00(2)/0.00(11)/0.00(7)</t>
  </si>
  <si>
    <t>0.02(-88)/0.00(138)/0.00(11)/0.00(7)</t>
  </si>
  <si>
    <t>p.(Tyr337Cys)</t>
  </si>
  <si>
    <t>0.00(-37)/0.00(23)/0.00(5)/0.00(-3)</t>
  </si>
  <si>
    <t>0.00(-174)/0.00(-248)/0.00(-375)/0.00(92)</t>
  </si>
  <si>
    <t>p.(Ser506Leufs*17)</t>
  </si>
  <si>
    <t>0.00(19)/0.00(41)/0.00(-39)/0.03(0)</t>
  </si>
  <si>
    <t>4.802e-06</t>
  </si>
  <si>
    <t>228 bp from donor</t>
  </si>
  <si>
    <t>0.01(-67)/0.02(323)/0.00(-67)/0.03(0)</t>
  </si>
  <si>
    <t>Moderate splice</t>
  </si>
  <si>
    <t>0.00(22)/0.00(0)/0.00(38)/0.78(-1)</t>
  </si>
  <si>
    <t>0.00(22)/0.11(-295)/0.02(-228)/0.78(-1)</t>
  </si>
  <si>
    <t>0.03(15)/0.01(-7)/0.00(312)/0.00(180)</t>
  </si>
  <si>
    <t>ADVIRC</t>
  </si>
  <si>
    <t>Protein domain</t>
  </si>
  <si>
    <t xml:space="preserve">Cytosolic N-termini + TM1 </t>
  </si>
  <si>
    <t>Cytosolic N-termini</t>
  </si>
  <si>
    <t>TM1</t>
  </si>
  <si>
    <t>Extracellular loop TM1-TM2</t>
  </si>
  <si>
    <t>TM2</t>
  </si>
  <si>
    <t>Cytosolic loop TM2 - TM3</t>
  </si>
  <si>
    <t>TM3</t>
  </si>
  <si>
    <t>Extracellular loop TM3 - TM4</t>
  </si>
  <si>
    <t>TM4</t>
  </si>
  <si>
    <t>Cytosolic C-termini</t>
  </si>
  <si>
    <t>Unknown (2)</t>
  </si>
  <si>
    <t>Best vitelliform macular dystrophy</t>
  </si>
  <si>
    <t>Adult-Onset Vitelliform Macular Dystrophy</t>
  </si>
  <si>
    <t>p.(Arg25Gln)</t>
  </si>
  <si>
    <t>Large deletion</t>
  </si>
  <si>
    <t>Best vitelliform macular dystrophy / Autosomal recessive bestrophinopathy</t>
  </si>
  <si>
    <t>Macular dystrophy</t>
  </si>
  <si>
    <t>Adult-Onset Vitelliform Macular Dystrophy / Best vitelliform macular dystrophy / Autosomal recessive bestrophinopathy</t>
  </si>
  <si>
    <t>Multifocal vitelliform dystrophy</t>
  </si>
  <si>
    <t>Best vitelliform macular dystrophy / Retinitis pigmentosa</t>
  </si>
  <si>
    <t>Adult-Onset Vitelliform Macular Dystrophy / Best vitelliform macular dystrophy</t>
  </si>
  <si>
    <t>Age-related macular degeneration</t>
  </si>
  <si>
    <t>c.25G&gt;C</t>
  </si>
  <si>
    <t>c.74G&gt;T</t>
  </si>
  <si>
    <t>c.88A&gt;G</t>
  </si>
  <si>
    <t>c.937A&gt;G</t>
  </si>
  <si>
    <t>c.1010A&gt;G</t>
  </si>
  <si>
    <t>c.1515_1518del</t>
  </si>
  <si>
    <t>c.1739+1G&gt;A</t>
  </si>
  <si>
    <t>Retinitis Pigmentosa</t>
  </si>
  <si>
    <t>Adult-Onset Vitelliform Macular Dystrophy / Best vitelliform macular dystrophy / Age-related macular degeneration</t>
  </si>
  <si>
    <t xml:space="preserve">Adult-Onset Vitelliform Macular Dystrophy / Age-related macular degeneration </t>
  </si>
  <si>
    <t>Best vitelliform macular dystrophy / Autosomal recessive bestrophinopathy / Age-related macular degeneration</t>
  </si>
  <si>
    <t>Adult-Onset Vitelliform Macular Dystrophy / Age-related macular degeneration</t>
  </si>
  <si>
    <t>Butterfly-shaped pattern dystrophy</t>
  </si>
  <si>
    <t>Deletion - Insertion</t>
  </si>
  <si>
    <t xml:space="preserve">Deletion - Insertion </t>
  </si>
  <si>
    <t xml:space="preserve">Intronic deletion - insertion </t>
  </si>
  <si>
    <t>c.182del (1)/ Unknown (1)</t>
  </si>
  <si>
    <t>Autosomal recessive bestrophinopathy (1)/ Unknown (1)</t>
  </si>
  <si>
    <t>No (1)/ Unknown (1)</t>
  </si>
  <si>
    <t>c.404G&gt;A (3)/ Unknown (3)</t>
  </si>
  <si>
    <t>Homozygous (3)/Heterozygous (2) Unknown (1)</t>
  </si>
  <si>
    <t>c.599G&gt;A</t>
  </si>
  <si>
    <t>p.(Arg200Gln)</t>
  </si>
  <si>
    <t xml:space="preserve">0,97 : slightly tolerant </t>
  </si>
  <si>
    <t>5,03 [02.44 % - 09.05 %]</t>
  </si>
  <si>
    <t xml:space="preserve"> No match in gnomADv4 Genome</t>
  </si>
  <si>
    <t>c.713A&gt;G</t>
  </si>
  <si>
    <t>p.(Gln238Arg)</t>
  </si>
  <si>
    <t>0,38 : intolerant</t>
  </si>
  <si>
    <t>c.804G&gt;C</t>
  </si>
  <si>
    <t>p.(Glu268Asp)</t>
  </si>
  <si>
    <t>0,50 : intolerant</t>
  </si>
  <si>
    <t>c.1444del</t>
  </si>
  <si>
    <t>p.(Glu482Asnfs*14)</t>
  </si>
  <si>
    <t>297 bp from donor</t>
  </si>
  <si>
    <t>2.387388</t>
  </si>
  <si>
    <t>0.01(11)/0.15(2)/0(11)/0(2)</t>
  </si>
  <si>
    <t>0.03(110)/0(2)/0(-486)/0.10(296)</t>
  </si>
  <si>
    <t>c.1739+207C&gt;G</t>
  </si>
  <si>
    <t xml:space="preserve">p.(?) </t>
  </si>
  <si>
    <t xml:space="preserve">p.(His422Profs*69) </t>
  </si>
  <si>
    <t>p.(Phe17Ile)</t>
  </si>
  <si>
    <t>c.49T&gt;A</t>
  </si>
  <si>
    <t>0.00(-5)/0.00(32)/0.00(50)/0.00(-6)</t>
  </si>
  <si>
    <t>0.00(-5)/0.00(32)/0.00(51)/0.00(235)</t>
  </si>
  <si>
    <t xml:space="preserve">c.(?_-1)_(152+1_153-1)del </t>
  </si>
  <si>
    <t>c.274C&gt;G</t>
  </si>
  <si>
    <t>p.(Arg92Gly)</t>
  </si>
  <si>
    <t>7.162e-07</t>
  </si>
  <si>
    <t>c.1339C&gt;T</t>
  </si>
  <si>
    <t>p.(Leu447Phe)</t>
  </si>
  <si>
    <t>239 bp from acceptor</t>
  </si>
  <si>
    <t>1.06</t>
  </si>
  <si>
    <t>12.40</t>
  </si>
  <si>
    <t>0.00(42)/0.00(-44)/0.00(22)/0.00(-10)</t>
  </si>
  <si>
    <t>0.00(496)/0.00(106)/0.00(400)/0.00(173)</t>
  </si>
  <si>
    <t>Yes (22) / Unknown (26)</t>
  </si>
  <si>
    <t>Heterozygous (46)/ Unknown (2)</t>
  </si>
  <si>
    <t>Yes (7)/ Unknown (7)</t>
  </si>
  <si>
    <t>Heterozygous (10) / Unknown (4)</t>
  </si>
  <si>
    <t>3'UTR</t>
  </si>
  <si>
    <t xml:space="preserve">Published and described as c.275G&gt;A, p.(Arg92Gly) by Querques et al., in December 2009 (PMID: 20057903) </t>
  </si>
  <si>
    <t>This variant is classified as VUS because it is described in a single sporadic case of RP.</t>
  </si>
  <si>
    <t>Deletion (in frame)</t>
  </si>
  <si>
    <t>Duplication = Frameshift</t>
  </si>
  <si>
    <t>Insertion = Frameshift</t>
  </si>
  <si>
    <t>Deletion = Frameshift</t>
  </si>
  <si>
    <t>Insertion (in frame)</t>
  </si>
  <si>
    <t>0.20(8)/0.00(-33)/0.00(0)/0.00(-364)</t>
  </si>
  <si>
    <t>This variant is classified as SNV1, due to its high frequency although its localization in the pore.</t>
  </si>
  <si>
    <t xml:space="preserve">This variant is qualified as VUS due to a lack of bibliographic information. </t>
  </si>
  <si>
    <t>This variant is classified as VUS due to its proteic position, after the 377th amino acid.</t>
  </si>
  <si>
    <t xml:space="preserve">This variant is qualified as VUS due to a lack of bibliographic information. 
It could be part of the proteic motif 468-486 which, when missing, leads to mislocalization and incorrect conformation, according to Milenkovic et al, in September 2011, in Journal of Cell Science (doi: 10.1242/jcs.085878. PMID: 21878505). Functional testing would be necessary to classifIed this variant as SNV4. </t>
  </si>
  <si>
    <t>As NMD is possible, it could possibly be classified as SNV4.</t>
  </si>
  <si>
    <t>Mainly North african origin and incomplete penetrance suspected</t>
  </si>
  <si>
    <t>Variation (cDNA)</t>
  </si>
  <si>
    <t>Variation (protein)</t>
  </si>
  <si>
    <t>If heterozygous and AR, which is the variation in trans</t>
  </si>
  <si>
    <t>Benign variant / Very common</t>
  </si>
  <si>
    <t>Intronic position</t>
  </si>
  <si>
    <t>Comments</t>
  </si>
  <si>
    <t>Published</t>
  </si>
  <si>
    <t>Variation observed in France (Y/N)</t>
  </si>
  <si>
    <t>Large deletion exon 2</t>
  </si>
  <si>
    <t>Status</t>
  </si>
  <si>
    <t>Number of publications</t>
  </si>
  <si>
    <t xml:space="preserve">ACMG classification </t>
  </si>
  <si>
    <t>Number of cases 
(age, sexe,symptomatique, family history(Y/N))</t>
  </si>
  <si>
    <r>
      <t xml:space="preserve">Uncertainty about cDNA nomenclature because it was
published and described as Leu88del17 by Gerth et al., in </t>
    </r>
    <r>
      <rPr>
        <i/>
        <sz val="12"/>
        <color theme="1"/>
        <rFont val="Arial"/>
        <family val="2"/>
      </rPr>
      <t>Documenta Ophtalmologica</t>
    </r>
    <r>
      <rPr>
        <sz val="12"/>
        <color theme="1"/>
        <rFont val="Arial"/>
        <family val="2"/>
      </rPr>
      <t xml:space="preserve">, in July 2009 (doi: 10.1007/s10633-008-9154-5 ; PMID: 18985398) and as c.263_279delTGGTCGTGACCCGCTGG, p.Leu88del17 by Beryozkin et al., in </t>
    </r>
    <r>
      <rPr>
        <i/>
        <sz val="12"/>
        <color theme="1"/>
        <rFont val="Arial"/>
        <family val="2"/>
      </rPr>
      <t>Invest Ophtalmology &amp; Visual Science</t>
    </r>
    <r>
      <rPr>
        <sz val="12"/>
        <color theme="1"/>
        <rFont val="Arial"/>
        <family val="2"/>
      </rPr>
      <t>, 2024 February (doi: 10.1167/iovs.65.2.39 ; PMID: 38411968)</t>
    </r>
  </si>
  <si>
    <r>
      <t xml:space="preserve">Published and described as c.326T&gt;G, p.(Leu109Tyr) by Tian et al., in </t>
    </r>
    <r>
      <rPr>
        <i/>
        <sz val="12"/>
        <color theme="1"/>
        <rFont val="Arial"/>
        <family val="2"/>
      </rPr>
      <t>Invest Ophtalmology &amp; Visual Science,</t>
    </r>
    <r>
      <rPr>
        <sz val="12"/>
        <color theme="1"/>
        <rFont val="Arial"/>
        <family val="2"/>
      </rPr>
      <t xml:space="preserve"> 2017 July (doi : 10.1167/iovs.17-21999 ;  PMID: 28687848)</t>
    </r>
  </si>
  <si>
    <r>
      <t xml:space="preserve">Published and described as c.345_346insGGCAAGGACG, p.Glu115GlufsX120, by Guo et al., in </t>
    </r>
    <r>
      <rPr>
        <i/>
        <sz val="12"/>
        <color theme="1"/>
        <rFont val="Arial"/>
        <family val="2"/>
      </rPr>
      <t>Retina,</t>
    </r>
    <r>
      <rPr>
        <sz val="12"/>
        <color theme="1"/>
        <rFont val="Arial"/>
        <family val="2"/>
      </rPr>
      <t xml:space="preserve"> 2019 August (doi: 10.1097/IAE.0000000000002183, PMID: 29781975)</t>
    </r>
  </si>
  <si>
    <r>
      <t xml:space="preserve">Published and described as c.615_626delCCTGCTCCAGAG, p.(Ile205del12ATCCTGCTCCAGAG) by Kinnick et al., in </t>
    </r>
    <r>
      <rPr>
        <i/>
        <sz val="12"/>
        <color theme="1"/>
        <rFont val="Arial"/>
        <family val="2"/>
      </rPr>
      <t>Retina</t>
    </r>
    <r>
      <rPr>
        <sz val="12"/>
        <color theme="1"/>
        <rFont val="Arial"/>
        <family val="2"/>
      </rPr>
      <t xml:space="preserve">, in March 2011 (doi: 10.1097/IAE.0b013e318203ee60, PMID: 21273940) </t>
    </r>
  </si>
  <si>
    <r>
      <t xml:space="preserve">Published and described as c.637-2_637del, p.(Glu213del) by Rodriguez-Muñoz et al., in </t>
    </r>
    <r>
      <rPr>
        <i/>
        <sz val="12"/>
        <color theme="1"/>
        <rFont val="Arial"/>
        <family val="2"/>
      </rPr>
      <t>The Journal of Molecular Diagnostics</t>
    </r>
    <r>
      <rPr>
        <sz val="12"/>
        <color theme="1"/>
        <rFont val="Arial"/>
        <family val="2"/>
      </rPr>
      <t>, in April 2020 (doi: 10.1016/j.jmoldx.2020.01.003, PMID: 32036094) and by Beryozkin et al., in</t>
    </r>
    <r>
      <rPr>
        <i/>
        <sz val="12"/>
        <color theme="1"/>
        <rFont val="Arial"/>
        <family val="2"/>
      </rPr>
      <t xml:space="preserve"> Invest Ophtalmology &amp; Visual Science</t>
    </r>
    <r>
      <rPr>
        <sz val="12"/>
        <color theme="1"/>
        <rFont val="Arial"/>
        <family val="2"/>
      </rPr>
      <t>, 2024 February (doi: 10.1167/iovs.65.2.39 ; PMID: 38411968)</t>
    </r>
  </si>
  <si>
    <r>
      <t xml:space="preserve">Published and described as c.717delG, p.(Val239Valfs*2) by Kubota et al., in </t>
    </r>
    <r>
      <rPr>
        <i/>
        <sz val="12"/>
        <color theme="1"/>
        <rFont val="Arial"/>
        <family val="2"/>
      </rPr>
      <t>Documenta Ophtalmologica</t>
    </r>
    <r>
      <rPr>
        <sz val="12"/>
        <color theme="1"/>
        <rFont val="Arial"/>
        <family val="2"/>
      </rPr>
      <t xml:space="preserve">, in June 2016 (doi: 10.1007/s10633-016-9540-3 ; PMID: 27071392) and  c.717delG, p.(Val240*) by Beryozkin et al., in </t>
    </r>
    <r>
      <rPr>
        <i/>
        <sz val="12"/>
        <color theme="1"/>
        <rFont val="Arial"/>
        <family val="2"/>
      </rPr>
      <t>Invest Ophtalmology &amp; Visual Science</t>
    </r>
    <r>
      <rPr>
        <sz val="12"/>
        <color theme="1"/>
        <rFont val="Arial"/>
        <family val="2"/>
      </rPr>
      <t>, 2024 February (doi: 10.1167/iovs.65.2.39 ; PMID: 38411968) </t>
    </r>
  </si>
  <si>
    <r>
      <t xml:space="preserve">Published and described as p.(Phe281del) by Lotery et al., in </t>
    </r>
    <r>
      <rPr>
        <i/>
        <sz val="12"/>
        <color theme="1"/>
        <rFont val="Arial"/>
        <family val="2"/>
      </rPr>
      <t>Invest Ophtalmology &amp; Visual Science</t>
    </r>
    <r>
      <rPr>
        <sz val="12"/>
        <color theme="1"/>
        <rFont val="Arial"/>
        <family val="2"/>
      </rPr>
      <t xml:space="preserve">, in May 2000 (PMID: 10798642) and  c.847_849del, p.(Phe283del) by Fung et al., in </t>
    </r>
    <r>
      <rPr>
        <i/>
        <sz val="12"/>
        <color theme="1"/>
        <rFont val="Arial"/>
        <family val="2"/>
      </rPr>
      <t>Retina</t>
    </r>
    <r>
      <rPr>
        <sz val="12"/>
        <color theme="1"/>
        <rFont val="Arial"/>
        <family val="2"/>
      </rPr>
      <t>, 2015 April (doi: 10.1097/IAE.0000000000000387, PMID: 25545482) </t>
    </r>
  </si>
  <si>
    <r>
      <t xml:space="preserve">Published and described as c.883_885del, p.(Ile295del) by Sodi et al., in </t>
    </r>
    <r>
      <rPr>
        <i/>
        <sz val="12"/>
        <color theme="1"/>
        <rFont val="Arial"/>
        <family val="2"/>
      </rPr>
      <t>Molecular Vision</t>
    </r>
    <r>
      <rPr>
        <sz val="12"/>
        <color theme="1"/>
        <rFont val="Arial"/>
        <family val="2"/>
      </rPr>
      <t xml:space="preserve">, in 2012 (PMID: 23213274) and by Beryozkin et al., in </t>
    </r>
    <r>
      <rPr>
        <i/>
        <sz val="12"/>
        <color theme="1"/>
        <rFont val="Arial"/>
        <family val="2"/>
      </rPr>
      <t>Invest Ophtalmology &amp; Visual Science</t>
    </r>
    <r>
      <rPr>
        <sz val="12"/>
        <color theme="1"/>
        <rFont val="Arial"/>
        <family val="2"/>
      </rPr>
      <t>, 2024 February (doi: 10.1167/iovs.65.2.39 ; PMID: 38411968) </t>
    </r>
  </si>
  <si>
    <r>
      <t xml:space="preserve">Published and described firstly as c.904G&gt;T, p.(Asp302Asn) by Bitner et al, in </t>
    </r>
    <r>
      <rPr>
        <i/>
        <sz val="12"/>
        <color theme="1"/>
        <rFont val="Arial"/>
        <family val="2"/>
      </rPr>
      <t xml:space="preserve">American Journal of Ophthalmology, </t>
    </r>
    <r>
      <rPr>
        <sz val="12"/>
        <color theme="1"/>
        <rFont val="Arial"/>
        <family val="2"/>
      </rPr>
      <t>August 2012, and after corrected by c.904G&gt;A, p.(Asp302Asn) by the authors (doi:10.1016/j.ajo.2012.02.036, PMID: 22633354)</t>
    </r>
  </si>
  <si>
    <r>
      <t xml:space="preserve">It could possibly be c.913T&gt;C, p.(Phe305Leu) because the variant was published and described as p.(Phe305Leu) by Testa et al., in </t>
    </r>
    <r>
      <rPr>
        <i/>
        <sz val="12"/>
        <color theme="1"/>
        <rFont val="Arial"/>
        <family val="2"/>
      </rPr>
      <t xml:space="preserve">British Journal of Ophtalmology, </t>
    </r>
    <r>
      <rPr>
        <sz val="12"/>
        <color theme="1"/>
        <rFont val="Arial"/>
        <family val="2"/>
      </rPr>
      <t>November 2008 (doi: 10.1136/bjo.2008.143776, PMID: 18703557)</t>
    </r>
  </si>
  <si>
    <r>
      <t xml:space="preserve">Published and described as c.950_955del, p.(Ser318_Leu319) by Luo et al., in </t>
    </r>
    <r>
      <rPr>
        <i/>
        <sz val="12"/>
        <color theme="1"/>
        <rFont val="Arial"/>
        <family val="2"/>
      </rPr>
      <t>Acta Ophtalmologica</t>
    </r>
    <r>
      <rPr>
        <sz val="12"/>
        <color theme="1"/>
        <rFont val="Arial"/>
        <family val="2"/>
      </rPr>
      <t xml:space="preserve">, in May 2019 (doi : 10.1111/aos.13994, PMID: 30593719) and by Beryozkin et al., in </t>
    </r>
    <r>
      <rPr>
        <i/>
        <sz val="12"/>
        <color theme="1"/>
        <rFont val="Arial"/>
        <family val="2"/>
      </rPr>
      <t>Invest Ophtalmology &amp; Visual Science</t>
    </r>
    <r>
      <rPr>
        <sz val="12"/>
        <color theme="1"/>
        <rFont val="Arial"/>
        <family val="2"/>
      </rPr>
      <t>, 2024 February (doi: 10.1167/iovs.65.2.39 ; PMID: 38411968) </t>
    </r>
  </si>
  <si>
    <r>
      <t xml:space="preserve">Published and described as c.1098_1100+7delCAGGTGTGGC, p.Ile366del by Kinnick et al., in </t>
    </r>
    <r>
      <rPr>
        <i/>
        <sz val="12"/>
        <color theme="1"/>
        <rFont val="Arial"/>
        <family val="2"/>
      </rPr>
      <t xml:space="preserve">Retina, </t>
    </r>
    <r>
      <rPr>
        <sz val="12"/>
        <color theme="1"/>
        <rFont val="Arial"/>
        <family val="2"/>
      </rPr>
      <t xml:space="preserve">March 2011 (doi: 10.1097/IAE.0b013e318203ee60, PMID: 21273940), as c.1098_1100+7del, p.I366fsX18 by Johnson et al., in </t>
    </r>
    <r>
      <rPr>
        <i/>
        <sz val="12"/>
        <color theme="1"/>
        <rFont val="Arial"/>
        <family val="2"/>
      </rPr>
      <t xml:space="preserve">Invest Ophtalmology &amp; Visual Science, </t>
    </r>
    <r>
      <rPr>
        <sz val="12"/>
        <color theme="1"/>
        <rFont val="Arial"/>
        <family val="2"/>
      </rPr>
      <t xml:space="preserve">July 2015 (doi : 10.1167/iovs.15-16910, PMID: 26200502), and as c.1100+1_1100+10delCAGGTGTGGC, p.Ile366fs*18 by Beryozkin et al., in </t>
    </r>
    <r>
      <rPr>
        <i/>
        <sz val="12"/>
        <color theme="1"/>
        <rFont val="Arial"/>
        <family val="2"/>
      </rPr>
      <t xml:space="preserve">Invest Ophtalmology &amp; Visual Science, </t>
    </r>
    <r>
      <rPr>
        <sz val="12"/>
        <color theme="1"/>
        <rFont val="Arial"/>
        <family val="2"/>
      </rPr>
      <t>2024 February (doi: 10.1167/iovs.65.2.39 ; PMID: 38411968)</t>
    </r>
  </si>
  <si>
    <r>
      <t xml:space="preserve">Published and described as c.1052+79G&gt;A, by Zhuk et al., in </t>
    </r>
    <r>
      <rPr>
        <i/>
        <sz val="12"/>
        <color theme="1"/>
        <rFont val="Arial"/>
        <family val="2"/>
      </rPr>
      <t xml:space="preserve">Molecular Vision, </t>
    </r>
    <r>
      <rPr>
        <sz val="12"/>
        <color theme="1"/>
        <rFont val="Arial"/>
        <family val="2"/>
      </rPr>
      <t xml:space="preserve"> July 2006 (PMID: 16885924)</t>
    </r>
  </si>
  <si>
    <r>
      <t xml:space="preserve">Published and described as c.1229C&gt;T, p.(Thr410Met) by Zhou et al., in </t>
    </r>
    <r>
      <rPr>
        <i/>
        <sz val="12"/>
        <color theme="1"/>
        <rFont val="Arial"/>
        <family val="2"/>
      </rPr>
      <t>Experimental Eye Research</t>
    </r>
    <r>
      <rPr>
        <sz val="12"/>
        <color theme="1"/>
        <rFont val="Arial"/>
        <family val="2"/>
      </rPr>
      <t>, in February 2018 (doi : 10.1016/j.exer.2018.02.007, PMID: 29453956)</t>
    </r>
  </si>
  <si>
    <r>
      <t xml:space="preserve">Published and described as  p.H422fsX431 by Dalvin et al., in </t>
    </r>
    <r>
      <rPr>
        <i/>
        <sz val="12"/>
        <color theme="1"/>
        <rFont val="Arial"/>
        <family val="2"/>
      </rPr>
      <t>American Journal of Ophtalmology Case Reports</t>
    </r>
    <r>
      <rPr>
        <sz val="12"/>
        <color theme="1"/>
        <rFont val="Arial"/>
        <family val="2"/>
      </rPr>
      <t xml:space="preserve">, 2016 March, (doi: 10.1016/j.ajoc.2016.03.005 ; PMID: 29503890) and as deletion of 9348 bases
(61729891e61733239) (The deletion begins within exon 10 of the BEST1 gene and extends beyond exon 11 resulting in a frame shift causing deletion of 146aa from Best1, and extending into the adjacent ferritin heavy chain (FTH) gene on the opposite strand of
DNA) by Beryozkin et al., in </t>
    </r>
    <r>
      <rPr>
        <i/>
        <sz val="12"/>
        <color theme="1"/>
        <rFont val="Arial"/>
        <family val="2"/>
      </rPr>
      <t>Invest Ophtalmology &amp; Visual Science</t>
    </r>
    <r>
      <rPr>
        <sz val="12"/>
        <color theme="1"/>
        <rFont val="Arial"/>
        <family val="2"/>
      </rPr>
      <t>, 2024 February (doi: 10.1167/iovs.65.2.39 ; PMID: 38411968)</t>
    </r>
  </si>
  <si>
    <r>
      <t xml:space="preserve">Published and described as c.1339T&gt;C, p.Ser447Pro by Kersten et al., in </t>
    </r>
    <r>
      <rPr>
        <i/>
        <sz val="12"/>
        <color theme="1"/>
        <rFont val="Arial"/>
        <family val="2"/>
      </rPr>
      <t>Clinical Genetics</t>
    </r>
    <r>
      <rPr>
        <sz val="12"/>
        <color theme="1"/>
        <rFont val="Arial"/>
        <family val="2"/>
      </rPr>
      <t xml:space="preserve">, 2018 December (doi: 10.1111/cge.13447 ; PMID: 30215852) and by Beryozkin et al., in </t>
    </r>
    <r>
      <rPr>
        <i/>
        <sz val="12"/>
        <color theme="1"/>
        <rFont val="Arial"/>
        <family val="2"/>
      </rPr>
      <t>Invest Ophtalmology &amp; Visual Science</t>
    </r>
    <r>
      <rPr>
        <sz val="12"/>
        <color theme="1"/>
        <rFont val="Arial"/>
        <family val="2"/>
      </rPr>
      <t>, 2024 February (doi: 10.1167/iovs.65.2.39 ; PMID: 38411968)</t>
    </r>
  </si>
  <si>
    <r>
      <t xml:space="preserve">This variant is qualified as VUS due to a lack of some clinical information.
Published and described as c.1370C&gt;G, p.Ser457* by Birtel et al., in </t>
    </r>
    <r>
      <rPr>
        <i/>
        <sz val="12"/>
        <color theme="1"/>
        <rFont val="Arial"/>
        <family val="2"/>
      </rPr>
      <t>Ophtalmology Retina</t>
    </r>
    <r>
      <rPr>
        <sz val="12"/>
        <color theme="1"/>
        <rFont val="Arial"/>
        <family val="2"/>
      </rPr>
      <t>, 2020 May (doi: 10.1016/j.oret.2019.12.008 ; PMID: 32147488)</t>
    </r>
  </si>
  <si>
    <r>
      <t xml:space="preserve">It could be part of the proteic motif 468-486 which, when missing, leads to mislocalization and incorrect conformation, according to Milenkovic et al, in September 2011, in </t>
    </r>
    <r>
      <rPr>
        <i/>
        <sz val="12"/>
        <color theme="1"/>
        <rFont val="Arial"/>
        <family val="2"/>
      </rPr>
      <t xml:space="preserve">Journal of Cell Science </t>
    </r>
    <r>
      <rPr>
        <sz val="12"/>
        <color theme="1"/>
        <rFont val="Arial"/>
        <family val="2"/>
      </rPr>
      <t xml:space="preserve">(doi: 10.1242/jcs.085878. PMID: 21878505). Functional testing would be necessary to classifIed this variant as SNV4. </t>
    </r>
  </si>
  <si>
    <r>
      <t xml:space="preserve">Published and described as c.1699del, p.(Glu557AsnfsX52) by Sodi et al., in </t>
    </r>
    <r>
      <rPr>
        <i/>
        <sz val="12"/>
        <color theme="1"/>
        <rFont val="Arial"/>
        <family val="2"/>
      </rPr>
      <t>Molecular Vision</t>
    </r>
    <r>
      <rPr>
        <sz val="12"/>
        <color theme="1"/>
        <rFont val="Arial"/>
        <family val="2"/>
      </rPr>
      <t xml:space="preserve">, in 2011 December (PMID: 22162627) and by Beryozkin et al., in </t>
    </r>
    <r>
      <rPr>
        <i/>
        <sz val="12"/>
        <color theme="1"/>
        <rFont val="Arial"/>
        <family val="2"/>
      </rPr>
      <t>Invest Ophtalmology &amp; Visual Science,</t>
    </r>
    <r>
      <rPr>
        <sz val="12"/>
        <color theme="1"/>
        <rFont val="Arial"/>
        <family val="2"/>
      </rPr>
      <t xml:space="preserve"> 2024 February (doi: 10.1167/iovs.65.2.39 ; PMID: 38411968)</t>
    </r>
  </si>
  <si>
    <r>
      <t xml:space="preserve">Published and described in intron 9 but it is located in intron 10, by Beryozkin et al., in </t>
    </r>
    <r>
      <rPr>
        <i/>
        <sz val="12"/>
        <color theme="1"/>
        <rFont val="Arial"/>
        <family val="2"/>
      </rPr>
      <t>Invest Ophtalmology &amp; Visual Science,</t>
    </r>
    <r>
      <rPr>
        <sz val="12"/>
        <color theme="1"/>
        <rFont val="Arial"/>
        <family val="2"/>
      </rPr>
      <t xml:space="preserve"> 2024 February (doi: 10.1167/iovs.65.2.39 ; PMID: 38411968)</t>
    </r>
  </si>
  <si>
    <t>Incomplete penetrance suspected</t>
  </si>
  <si>
    <t>Incomplete penetrance suspected and possibly recessive inheritance</t>
  </si>
  <si>
    <t>Splice effect was analysed with SPIP and SpliceAI softwares, in silico predictions for missense variant was based on CADD and MPA softwares</t>
  </si>
  <si>
    <t>ACMG, American College of Medical Genetics and Genomics; AG, acceptor gain; AL, acceptor loss; DG, donor gain; DL, donor loss; DP, delta score position; DS, delta score; NA, not applicable; SNV, single nucletide variant</t>
  </si>
  <si>
    <t>1.</t>
  </si>
  <si>
    <r>
      <t xml:space="preserve">Casalino G, Khan KN, Armengol M, et al. Autosomal Recessive Bestrophinopathy: Clinical Features, Natural History, and Genetic Findings in Preparation for Clinical Trials. </t>
    </r>
    <r>
      <rPr>
        <i/>
        <sz val="12"/>
        <color theme="1"/>
        <rFont val="Calibri"/>
        <family val="2"/>
      </rPr>
      <t>Ophthalmology</t>
    </r>
    <r>
      <rPr>
        <sz val="12"/>
        <color theme="1"/>
        <rFont val="Calibri"/>
        <family val="2"/>
      </rPr>
      <t>. 2021;128(5):706-718. doi:10.1016/j.ophtha.2020.10.006</t>
    </r>
  </si>
  <si>
    <t>2.</t>
  </si>
  <si>
    <r>
      <t xml:space="preserve">Boon CJF, van den Born LI, Visser L, et al. Autosomal recessive bestrophinopathy: differential diagnosis and treatment options. </t>
    </r>
    <r>
      <rPr>
        <i/>
        <sz val="12"/>
        <color theme="1"/>
        <rFont val="Calibri"/>
        <family val="2"/>
      </rPr>
      <t>Ophthalmology</t>
    </r>
    <r>
      <rPr>
        <sz val="12"/>
        <color theme="1"/>
        <rFont val="Calibri"/>
        <family val="2"/>
      </rPr>
      <t>. 2013;120(4):809-820. doi:10.1016/j.ophtha.2012.09.057</t>
    </r>
  </si>
  <si>
    <t>3.</t>
  </si>
  <si>
    <r>
      <t xml:space="preserve">Fung AT, Yzer S, Goldberg N, et al. New best1 mutations in autosomal recessive bestrophinopathy. </t>
    </r>
    <r>
      <rPr>
        <i/>
        <sz val="12"/>
        <color theme="1"/>
        <rFont val="Calibri"/>
        <family val="2"/>
      </rPr>
      <t>Retina</t>
    </r>
    <r>
      <rPr>
        <sz val="12"/>
        <color theme="1"/>
        <rFont val="Calibri"/>
        <family val="2"/>
      </rPr>
      <t>. 2015;35(4):773-782. doi:10.1097/IAE.0000000000000387</t>
    </r>
  </si>
  <si>
    <t>4.</t>
  </si>
  <si>
    <r>
      <t xml:space="preserve">Ellingford JM, Campbell C, Barton S, et al. Validation of copy number variation analysis for next-generation sequencing diagnostics. </t>
    </r>
    <r>
      <rPr>
        <i/>
        <sz val="12"/>
        <color theme="1"/>
        <rFont val="Calibri"/>
        <family val="2"/>
      </rPr>
      <t>Eur J Hum Genet</t>
    </r>
    <r>
      <rPr>
        <sz val="12"/>
        <color theme="1"/>
        <rFont val="Calibri"/>
        <family val="2"/>
      </rPr>
      <t>. 2017;25(6):719-724. doi:10.1038/ejhg.2017.42</t>
    </r>
  </si>
  <si>
    <t>5.</t>
  </si>
  <si>
    <r>
      <t xml:space="preserve">Shi Y, Tian J, Han Y, Oatts J, Wang N. Pathogenic role of the vitreous in angle-closure glaucoma with autosomal recessive bestrophinopathy: a case report. </t>
    </r>
    <r>
      <rPr>
        <i/>
        <sz val="12"/>
        <color theme="1"/>
        <rFont val="Calibri"/>
        <family val="2"/>
      </rPr>
      <t>BMC Ophthalmol</t>
    </r>
    <r>
      <rPr>
        <sz val="12"/>
        <color theme="1"/>
        <rFont val="Calibri"/>
        <family val="2"/>
      </rPr>
      <t>. 2020;20(1):271. doi:10.1186/s12886-020-01543-5</t>
    </r>
  </si>
  <si>
    <t>6.</t>
  </si>
  <si>
    <r>
      <t xml:space="preserve">Katagiri S, Hayashi T, Ohkuma Y, et al. Mutation analysis of BEST1 in Japanese patients with Best’s vitelliform macular dystrophy. </t>
    </r>
    <r>
      <rPr>
        <i/>
        <sz val="12"/>
        <color theme="1"/>
        <rFont val="Calibri"/>
        <family val="2"/>
      </rPr>
      <t>Br J Ophthalmol</t>
    </r>
    <r>
      <rPr>
        <sz val="12"/>
        <color theme="1"/>
        <rFont val="Calibri"/>
        <family val="2"/>
      </rPr>
      <t>. 2015;99(11):1577-1582. doi:10.1136/bjophthalmol-2015-306830</t>
    </r>
  </si>
  <si>
    <t>7.</t>
  </si>
  <si>
    <r>
      <t xml:space="preserve">Wong RLM, Hou P, Choy KW, et al. Novel and homozygous BEST1 mutations in Chinese patients with Best vitelliform macular dystrophy. </t>
    </r>
    <r>
      <rPr>
        <i/>
        <sz val="12"/>
        <color theme="1"/>
        <rFont val="Calibri"/>
        <family val="2"/>
      </rPr>
      <t>Retina</t>
    </r>
    <r>
      <rPr>
        <sz val="12"/>
        <color theme="1"/>
        <rFont val="Calibri"/>
        <family val="2"/>
      </rPr>
      <t>. 2010;30(5):820-827. doi:10.1097/IAE.0b013e3181c700c1</t>
    </r>
  </si>
  <si>
    <t>8.</t>
  </si>
  <si>
    <r>
      <t xml:space="preserve">Guo J, Gao F, Tang W, et al. NOVEL BEST1 MUTATIONS DETECTED BY NEXT-GENERATION SEQUENCING IN A CHINESE POPULATION WITH VITELLIFORM MACULAR DYSTROPHY. </t>
    </r>
    <r>
      <rPr>
        <i/>
        <sz val="12"/>
        <color theme="1"/>
        <rFont val="Calibri"/>
        <family val="2"/>
      </rPr>
      <t>Retina</t>
    </r>
    <r>
      <rPr>
        <sz val="12"/>
        <color theme="1"/>
        <rFont val="Calibri"/>
        <family val="2"/>
      </rPr>
      <t>. 2019;39(8):1613-1622. doi:10.1097/IAE.0000000000002183</t>
    </r>
  </si>
  <si>
    <t>9.</t>
  </si>
  <si>
    <r>
      <t xml:space="preserve">Frecer V, Iarossi G, Salvetti AP, et al. Pathogenicity of new BEST1 variants identified in Italian patients with best vitelliform macular dystrophy assessed by computational structural biology. </t>
    </r>
    <r>
      <rPr>
        <i/>
        <sz val="12"/>
        <color theme="1"/>
        <rFont val="Calibri"/>
        <family val="2"/>
      </rPr>
      <t>J Transl Med</t>
    </r>
    <r>
      <rPr>
        <sz val="12"/>
        <color theme="1"/>
        <rFont val="Calibri"/>
        <family val="2"/>
      </rPr>
      <t>. 2019;17(1):330. doi:10.1186/s12967-019-2080-3</t>
    </r>
  </si>
  <si>
    <t>10.</t>
  </si>
  <si>
    <r>
      <t xml:space="preserve">Matson ME, Ly SV, Monarrez JL. Novel Mutation in BEST1 Associated with Atypical Best Vitelliform Dystrophy. </t>
    </r>
    <r>
      <rPr>
        <i/>
        <sz val="12"/>
        <color theme="1"/>
        <rFont val="Calibri"/>
        <family val="2"/>
      </rPr>
      <t>Optom Vis Sci</t>
    </r>
    <r>
      <rPr>
        <sz val="12"/>
        <color theme="1"/>
        <rFont val="Calibri"/>
        <family val="2"/>
      </rPr>
      <t>. 2015;92(8):e180-189. doi:10.1097/OPX.0000000000000639</t>
    </r>
  </si>
  <si>
    <t>11.</t>
  </si>
  <si>
    <r>
      <t xml:space="preserve">Boon CJF, Theelen T, Hoefsloot EH, et al. Clinical and molecular genetic analysis of best vitelliform macular dystrophy. </t>
    </r>
    <r>
      <rPr>
        <i/>
        <sz val="12"/>
        <color theme="1"/>
        <rFont val="Calibri"/>
        <family val="2"/>
      </rPr>
      <t>Retina</t>
    </r>
    <r>
      <rPr>
        <sz val="12"/>
        <color theme="1"/>
        <rFont val="Calibri"/>
        <family val="2"/>
      </rPr>
      <t>. 2009;29(6):835-847. doi:10.1097/IAE.0b013e31819d4fda</t>
    </r>
  </si>
  <si>
    <t>12.</t>
  </si>
  <si>
    <r>
      <t xml:space="preserve">Querques G, Zerbib J, Santacroce R, et al. Functional and clinical data of Best vitelliform macular dystrophy patients with mutations in the BEST1 gene. </t>
    </r>
    <r>
      <rPr>
        <i/>
        <sz val="12"/>
        <color theme="1"/>
        <rFont val="Calibri"/>
        <family val="2"/>
      </rPr>
      <t>Mol Vis</t>
    </r>
    <r>
      <rPr>
        <sz val="12"/>
        <color theme="1"/>
        <rFont val="Calibri"/>
        <family val="2"/>
      </rPr>
      <t>. 2009;15:2960-2972.</t>
    </r>
  </si>
  <si>
    <t>13.</t>
  </si>
  <si>
    <r>
      <t xml:space="preserve">Tian R, Yang G, Wang J, Chen Y. Screening for BEST1 gene mutations in Chinese patients with bestrophinopathy. </t>
    </r>
    <r>
      <rPr>
        <i/>
        <sz val="12"/>
        <color theme="1"/>
        <rFont val="Calibri"/>
        <family val="2"/>
      </rPr>
      <t>Mol Vis</t>
    </r>
    <r>
      <rPr>
        <sz val="12"/>
        <color theme="1"/>
        <rFont val="Calibri"/>
        <family val="2"/>
      </rPr>
      <t>. 2014;20:1594-1604.</t>
    </r>
  </si>
  <si>
    <t>14.</t>
  </si>
  <si>
    <r>
      <t xml:space="preserve">Lacassagne E, Dhuez A, Rigaudière F, et al. Phenotypic variability in a French family with a novel mutation in the BEST1 gene causing multifocal best vitelliform macular dystrophy. </t>
    </r>
    <r>
      <rPr>
        <i/>
        <sz val="12"/>
        <color theme="1"/>
        <rFont val="Calibri"/>
        <family val="2"/>
      </rPr>
      <t>Mol Vis</t>
    </r>
    <r>
      <rPr>
        <sz val="12"/>
        <color theme="1"/>
        <rFont val="Calibri"/>
        <family val="2"/>
      </rPr>
      <t>. 2011;17:309-322.</t>
    </r>
  </si>
  <si>
    <t>15.</t>
  </si>
  <si>
    <r>
      <t xml:space="preserve">Petrukhin K, Koisti MJ, Bakall B, et al. Identification of the gene responsible for Best macular dystrophy. </t>
    </r>
    <r>
      <rPr>
        <i/>
        <sz val="12"/>
        <color theme="1"/>
        <rFont val="Calibri"/>
        <family val="2"/>
      </rPr>
      <t>Nat Genet</t>
    </r>
    <r>
      <rPr>
        <sz val="12"/>
        <color theme="1"/>
        <rFont val="Calibri"/>
        <family val="2"/>
      </rPr>
      <t>. 1998;19(3):241-247. doi:10.1038/915</t>
    </r>
  </si>
  <si>
    <t>16.</t>
  </si>
  <si>
    <r>
      <t xml:space="preserve">Apushkin MA, Fishman GA, Taylor CM, Stone EM. Novel de novo mutation in a patient with Best macular dystrophy. </t>
    </r>
    <r>
      <rPr>
        <i/>
        <sz val="12"/>
        <color theme="1"/>
        <rFont val="Calibri"/>
        <family val="2"/>
      </rPr>
      <t>Arch Ophthalmol</t>
    </r>
    <r>
      <rPr>
        <sz val="12"/>
        <color theme="1"/>
        <rFont val="Calibri"/>
        <family val="2"/>
      </rPr>
      <t>. 2006;124(6):887-889. doi:10.1001/archopht.124.6.887</t>
    </r>
  </si>
  <si>
    <t>17.</t>
  </si>
  <si>
    <r>
      <t xml:space="preserve">Lotery AJ, Munier FL, Fishman GA, et al. Allelic variation in the VMD2 gene in best disease and age-related macular degeneration. </t>
    </r>
    <r>
      <rPr>
        <i/>
        <sz val="12"/>
        <color theme="1"/>
        <rFont val="Calibri"/>
        <family val="2"/>
      </rPr>
      <t>Invest Ophthalmol Vis Sci</t>
    </r>
    <r>
      <rPr>
        <sz val="12"/>
        <color theme="1"/>
        <rFont val="Calibri"/>
        <family val="2"/>
      </rPr>
      <t>. 2000;41(6):1291-1296.</t>
    </r>
  </si>
  <si>
    <t>18.</t>
  </si>
  <si>
    <r>
      <t xml:space="preserve">Birtel J, Eisenberger T, Gliem M, et al. Clinical and genetic characteristics of 251 consecutive patients with macular and cone/cone-rod dystrophy. </t>
    </r>
    <r>
      <rPr>
        <i/>
        <sz val="12"/>
        <color theme="1"/>
        <rFont val="Calibri"/>
        <family val="2"/>
      </rPr>
      <t>Sci Rep</t>
    </r>
    <r>
      <rPr>
        <sz val="12"/>
        <color theme="1"/>
        <rFont val="Calibri"/>
        <family val="2"/>
      </rPr>
      <t>. 2018;8(1):4824. doi:10.1038/s41598-018-22096-0</t>
    </r>
  </si>
  <si>
    <t>19.</t>
  </si>
  <si>
    <r>
      <t xml:space="preserve">Marquardt A, Stöhr H, Passmore LA, Krämer F, Rivera A, Weber BH. Mutations in a novel gene, VMD2, encoding a protein of unknown properties cause juvenile-onset vitelliform macular dystrophy (Best’s disease). </t>
    </r>
    <r>
      <rPr>
        <i/>
        <sz val="12"/>
        <color theme="1"/>
        <rFont val="Calibri"/>
        <family val="2"/>
      </rPr>
      <t>Hum Mol Genet</t>
    </r>
    <r>
      <rPr>
        <sz val="12"/>
        <color theme="1"/>
        <rFont val="Calibri"/>
        <family val="2"/>
      </rPr>
      <t>. 1998;7(9):1517-1525. doi:10.1093/hmg/7.9.1517</t>
    </r>
  </si>
  <si>
    <t>20.</t>
  </si>
  <si>
    <r>
      <t xml:space="preserve">Meunier I, Sénéchal A, Dhaenens CM, et al. Systematic screening of BEST1 and PRPH2 in juvenile and adult vitelliform macular dystrophies: a rationale for molecular analysis. </t>
    </r>
    <r>
      <rPr>
        <i/>
        <sz val="12"/>
        <color theme="1"/>
        <rFont val="Calibri"/>
        <family val="2"/>
      </rPr>
      <t>Ophthalmology</t>
    </r>
    <r>
      <rPr>
        <sz val="12"/>
        <color theme="1"/>
        <rFont val="Calibri"/>
        <family val="2"/>
      </rPr>
      <t>. 2011;118(6):1130-1136. doi:10.1016/j.ophtha.2010.10.010</t>
    </r>
  </si>
  <si>
    <t>21.</t>
  </si>
  <si>
    <r>
      <t xml:space="preserve">Bakall B, Marknell T, Ingvast S, et al. The mutation spectrum of the bestrophin protein--functional implications. </t>
    </r>
    <r>
      <rPr>
        <i/>
        <sz val="12"/>
        <color theme="1"/>
        <rFont val="Calibri"/>
        <family val="2"/>
      </rPr>
      <t>Hum Genet</t>
    </r>
    <r>
      <rPr>
        <sz val="12"/>
        <color theme="1"/>
        <rFont val="Calibri"/>
        <family val="2"/>
      </rPr>
      <t>. 1999;104(5):383-389. doi:10.1007/s004390050972</t>
    </r>
  </si>
  <si>
    <t>22.</t>
  </si>
  <si>
    <r>
      <t xml:space="preserve">Krämer F, Mohr N, Kellner U, Rudolph G, Weber BHF. Ten novel mutations in VMD2 associated with Best macular dystrophy (BMD). </t>
    </r>
    <r>
      <rPr>
        <i/>
        <sz val="12"/>
        <color theme="1"/>
        <rFont val="Calibri"/>
        <family val="2"/>
      </rPr>
      <t>Hum Mutat</t>
    </r>
    <r>
      <rPr>
        <sz val="12"/>
        <color theme="1"/>
        <rFont val="Calibri"/>
        <family val="2"/>
      </rPr>
      <t>. 2003;22(5):418. doi:10.1002/humu.9189</t>
    </r>
  </si>
  <si>
    <t>23.</t>
  </si>
  <si>
    <r>
      <t xml:space="preserve">Nachtigal AL, Milenkovic A, Brandl C, et al. Mutation-Dependent Pathomechanisms Determine the Phenotype in the Bestrophinopathies. </t>
    </r>
    <r>
      <rPr>
        <i/>
        <sz val="12"/>
        <color theme="1"/>
        <rFont val="Calibri"/>
        <family val="2"/>
      </rPr>
      <t>Int J Mol Sci</t>
    </r>
    <r>
      <rPr>
        <sz val="12"/>
        <color theme="1"/>
        <rFont val="Calibri"/>
        <family val="2"/>
      </rPr>
      <t>. 2020;21(5):1597. doi:10.3390/ijms21051597</t>
    </r>
  </si>
  <si>
    <t>24.</t>
  </si>
  <si>
    <r>
      <t xml:space="preserve">Chen TC, Huang DS, Lin CW, et al. Genetic characteristics and epidemiology of inherited retinal degeneration in Taiwan. </t>
    </r>
    <r>
      <rPr>
        <i/>
        <sz val="12"/>
        <color theme="1"/>
        <rFont val="Calibri"/>
        <family val="2"/>
      </rPr>
      <t>NPJ Genom Med</t>
    </r>
    <r>
      <rPr>
        <sz val="12"/>
        <color theme="1"/>
        <rFont val="Calibri"/>
        <family val="2"/>
      </rPr>
      <t>. 2021;6(1):16. doi:10.1038/s41525-021-00180-1</t>
    </r>
  </si>
  <si>
    <t>25.</t>
  </si>
  <si>
    <r>
      <t xml:space="preserve">Weisschuh N, Obermaier CD, Battke F, et al. Genetic architecture of inherited retinal degeneration in Germany: A large cohort study from a single diagnostic center over a 9-year period. </t>
    </r>
    <r>
      <rPr>
        <i/>
        <sz val="12"/>
        <color theme="1"/>
        <rFont val="Calibri"/>
        <family val="2"/>
      </rPr>
      <t>Hum Mutat</t>
    </r>
    <r>
      <rPr>
        <sz val="12"/>
        <color theme="1"/>
        <rFont val="Calibri"/>
        <family val="2"/>
      </rPr>
      <t>. 2020;41(9):1514-1527. doi:10.1002/humu.24064</t>
    </r>
  </si>
  <si>
    <t>26.</t>
  </si>
  <si>
    <r>
      <t xml:space="preserve">Caldwell GM, Kakuk LE, Griesinger IB, et al. Bestrophin gene mutations in patients with Best vitelliform macular dystrophy. </t>
    </r>
    <r>
      <rPr>
        <i/>
        <sz val="12"/>
        <color theme="1"/>
        <rFont val="Calibri"/>
        <family val="2"/>
      </rPr>
      <t>Genomics</t>
    </r>
    <r>
      <rPr>
        <sz val="12"/>
        <color theme="1"/>
        <rFont val="Calibri"/>
        <family val="2"/>
      </rPr>
      <t>. 1999;58(1):98-101. doi:10.1006/geno.1999.5808</t>
    </r>
  </si>
  <si>
    <t>27.</t>
  </si>
  <si>
    <r>
      <t xml:space="preserve">Glavač D, Jarc-Vidmar M, Vrabec K, Ravnik-Glavač M, Fakin A, Hawlina M. Clinical and genetic heterogeneity in Slovenian patients with BEST disease. </t>
    </r>
    <r>
      <rPr>
        <i/>
        <sz val="12"/>
        <color theme="1"/>
        <rFont val="Calibri"/>
        <family val="2"/>
      </rPr>
      <t>Acta Ophthalmol</t>
    </r>
    <r>
      <rPr>
        <sz val="12"/>
        <color theme="1"/>
        <rFont val="Calibri"/>
        <family val="2"/>
      </rPr>
      <t>. 2016;94(8):e786-e794. doi:10.1111/aos.13202</t>
    </r>
  </si>
  <si>
    <t>28.</t>
  </si>
  <si>
    <r>
      <t xml:space="preserve">Boon CJF, Klevering BJ, den Hollander AI, et al. Clinical and genetic heterogeneity in multifocal vitelliform dystrophy. </t>
    </r>
    <r>
      <rPr>
        <i/>
        <sz val="12"/>
        <color theme="1"/>
        <rFont val="Calibri"/>
        <family val="2"/>
      </rPr>
      <t>Arch Ophthalmol</t>
    </r>
    <r>
      <rPr>
        <sz val="12"/>
        <color theme="1"/>
        <rFont val="Calibri"/>
        <family val="2"/>
      </rPr>
      <t>. 2007;125(8):1100-1106. doi:10.1001/archopht.125.8.1100</t>
    </r>
  </si>
  <si>
    <t>29.</t>
  </si>
  <si>
    <r>
      <t xml:space="preserve">Marchant D, Gogat K, Boutboul S, et al. Identification of novel VMD2 gene mutations in patients with best vitelliform macular dystrophy. </t>
    </r>
    <r>
      <rPr>
        <i/>
        <sz val="12"/>
        <color theme="1"/>
        <rFont val="Calibri"/>
        <family val="2"/>
      </rPr>
      <t>Hum Mutat</t>
    </r>
    <r>
      <rPr>
        <sz val="12"/>
        <color theme="1"/>
        <rFont val="Calibri"/>
        <family val="2"/>
      </rPr>
      <t>. 2001;17(3):235. doi:10.1002/humu.9</t>
    </r>
  </si>
  <si>
    <t>30.</t>
  </si>
  <si>
    <r>
      <t xml:space="preserve">Shah M, Broadgate S, Shanks M, et al. Association of Clinical and Genetic Heterogeneity With BEST1 Sequence Variations. </t>
    </r>
    <r>
      <rPr>
        <i/>
        <sz val="12"/>
        <color theme="1"/>
        <rFont val="Calibri"/>
        <family val="2"/>
      </rPr>
      <t>JAMA Ophthalmol</t>
    </r>
    <r>
      <rPr>
        <sz val="12"/>
        <color theme="1"/>
        <rFont val="Calibri"/>
        <family val="2"/>
      </rPr>
      <t>. 2020;138(5):544-551. doi:10.1001/jamaophthalmol.2020.0666</t>
    </r>
  </si>
  <si>
    <t>31.</t>
  </si>
  <si>
    <r>
      <t xml:space="preserve">Beryozkin A, Sher I, Ehrenberg M, et al. Best Disease: Global Mutations Review, Genotype-Phenotype Correlation, and Prevalence Analysis in the Israeli Population. </t>
    </r>
    <r>
      <rPr>
        <i/>
        <sz val="12"/>
        <color theme="1"/>
        <rFont val="Calibri"/>
        <family val="2"/>
      </rPr>
      <t>Invest Ophthalmol Vis Sci</t>
    </r>
    <r>
      <rPr>
        <sz val="12"/>
        <color theme="1"/>
        <rFont val="Calibri"/>
        <family val="2"/>
      </rPr>
      <t>. 2024;65(2):39. doi:10.1167/iovs.65.2.39</t>
    </r>
  </si>
  <si>
    <t>32.</t>
  </si>
  <si>
    <r>
      <t xml:space="preserve">Tian L, Sun T, Xu K, Zhang X, Peng X, Li Y. Screening of BEST1 Gene in a Chinese Cohort With Best Vitelliform Macular Dystrophy or Autosomal Recessive Bestrophinopathy. </t>
    </r>
    <r>
      <rPr>
        <i/>
        <sz val="12"/>
        <color theme="1"/>
        <rFont val="Calibri"/>
        <family val="2"/>
      </rPr>
      <t>Invest Ophthalmol Vis Sci</t>
    </r>
    <r>
      <rPr>
        <sz val="12"/>
        <color theme="1"/>
        <rFont val="Calibri"/>
        <family val="2"/>
      </rPr>
      <t>. 2017;58(9):3366-3375. doi:10.1167/iovs.17-21999</t>
    </r>
  </si>
  <si>
    <t>33.</t>
  </si>
  <si>
    <r>
      <t xml:space="preserve">Bitner H, Schatz P, Mizrahi-Meissonnier L, Sharon D, Rosenberg T. Frequency, genotype, and clinical spectrum of best vitelliform macular dystrophy: data from a national center in Denmark. </t>
    </r>
    <r>
      <rPr>
        <i/>
        <sz val="12"/>
        <color theme="1"/>
        <rFont val="Calibri"/>
        <family val="2"/>
      </rPr>
      <t>Am J Ophthalmol</t>
    </r>
    <r>
      <rPr>
        <sz val="12"/>
        <color theme="1"/>
        <rFont val="Calibri"/>
        <family val="2"/>
      </rPr>
      <t>. 2012;154(2):403-412.e4. doi:10.1016/j.ajo.2012.02.036</t>
    </r>
  </si>
  <si>
    <t>34.</t>
  </si>
  <si>
    <r>
      <t xml:space="preserve">White K, Marquardt A, Weber BH. VMD2 mutations in vitelliform macular dystrophy (Best disease) and other maculopathies. </t>
    </r>
    <r>
      <rPr>
        <i/>
        <sz val="12"/>
        <color theme="1"/>
        <rFont val="Calibri"/>
        <family val="2"/>
      </rPr>
      <t>Hum Mutat</t>
    </r>
    <r>
      <rPr>
        <sz val="12"/>
        <color theme="1"/>
        <rFont val="Calibri"/>
        <family val="2"/>
      </rPr>
      <t>. 2000;15(4):301-308. doi:10.1002/(SICI)1098-1004(200004)15:4&lt;301::AID-HUMU1&gt;3.0.CO;2-N</t>
    </r>
  </si>
  <si>
    <t>35.</t>
  </si>
  <si>
    <r>
      <t xml:space="preserve">Consugar MB, Navarro-Gomez D, Place EM, et al. Panel-based genetic diagnostic testing for inherited eye diseases is highly accurate and reproducible, and more sensitive for variant detection, than exome sequencing. </t>
    </r>
    <r>
      <rPr>
        <i/>
        <sz val="12"/>
        <color theme="1"/>
        <rFont val="Calibri"/>
        <family val="2"/>
      </rPr>
      <t>Genet Med</t>
    </r>
    <r>
      <rPr>
        <sz val="12"/>
        <color theme="1"/>
        <rFont val="Calibri"/>
        <family val="2"/>
      </rPr>
      <t>. 2015;17(4):253-261. doi:10.1038/gim.2014.172</t>
    </r>
  </si>
  <si>
    <t>36.</t>
  </si>
  <si>
    <r>
      <t xml:space="preserve">Krämer F, White K, Pauleikhoff D, et al. Mutations in the VMD2 gene are associated with juvenile-onset vitelliform macular dystrophy (Best disease) and adult vitelliform macular dystrophy but not age-related macular degeneration. </t>
    </r>
    <r>
      <rPr>
        <i/>
        <sz val="12"/>
        <color theme="1"/>
        <rFont val="Calibri"/>
        <family val="2"/>
      </rPr>
      <t>Eur J Hum Genet</t>
    </r>
    <r>
      <rPr>
        <sz val="12"/>
        <color theme="1"/>
        <rFont val="Calibri"/>
        <family val="2"/>
      </rPr>
      <t>. 2000;8(4):286-292. doi:10.1038/sj.ejhg.5200447</t>
    </r>
  </si>
  <si>
    <t>37.</t>
  </si>
  <si>
    <r>
      <t xml:space="preserve">Campa C, Parmeggiani F, Spena R, Ognibene D, Passerini I, Gualandi F. A novel mutation of BEST1 gene in Best disease. </t>
    </r>
    <r>
      <rPr>
        <i/>
        <sz val="12"/>
        <color theme="1"/>
        <rFont val="Calibri"/>
        <family val="2"/>
      </rPr>
      <t>Eur J Ophthalmol</t>
    </r>
    <r>
      <rPr>
        <sz val="12"/>
        <color theme="1"/>
        <rFont val="Calibri"/>
        <family val="2"/>
      </rPr>
      <t>. 2021;31(3):NP93-NP95. doi:10.1177/1120672120920536</t>
    </r>
  </si>
  <si>
    <t>38.</t>
  </si>
  <si>
    <r>
      <t xml:space="preserve">Bernardis I, Chiesi L, Tenedini E, et al. Unravelling the Complexity of Inherited Retinal Dystrophies Molecular Testing: Added Value of Targeted Next-Generation Sequencing. </t>
    </r>
    <r>
      <rPr>
        <i/>
        <sz val="12"/>
        <color theme="1"/>
        <rFont val="Calibri"/>
        <family val="2"/>
      </rPr>
      <t>Biomed Res Int</t>
    </r>
    <r>
      <rPr>
        <sz val="12"/>
        <color theme="1"/>
        <rFont val="Calibri"/>
        <family val="2"/>
      </rPr>
      <t>. 2016;2016:6341870. doi:10.1155/2016/6341870</t>
    </r>
  </si>
  <si>
    <t>39.</t>
  </si>
  <si>
    <r>
      <t xml:space="preserve">Augstburger E, Orès R, Mohand-Said S, et al. Outer Retinal Alterations Associated With Visual Outcomes in Best Vitelliform Macular Dystrophy. </t>
    </r>
    <r>
      <rPr>
        <i/>
        <sz val="12"/>
        <color theme="1"/>
        <rFont val="Calibri"/>
        <family val="2"/>
      </rPr>
      <t>Am J Ophthalmol</t>
    </r>
    <r>
      <rPr>
        <sz val="12"/>
        <color theme="1"/>
        <rFont val="Calibri"/>
        <family val="2"/>
      </rPr>
      <t>. 2019;208:429-437. doi:10.1016/j.ajo.2019.08.011</t>
    </r>
  </si>
  <si>
    <t>40.</t>
  </si>
  <si>
    <r>
      <t xml:space="preserve">Birtel J, Gliem M, Herrmann P, MacLaren RE, Bolz HJ, Charbel Issa P. Peripapillary Sparing in Autosomal Recessive Bestrophinopathy. </t>
    </r>
    <r>
      <rPr>
        <i/>
        <sz val="12"/>
        <color theme="1"/>
        <rFont val="Calibri"/>
        <family val="2"/>
      </rPr>
      <t>Ophthalmol Retina</t>
    </r>
    <r>
      <rPr>
        <sz val="12"/>
        <color theme="1"/>
        <rFont val="Calibri"/>
        <family val="2"/>
      </rPr>
      <t>. 2020;4(5):523-529. doi:10.1016/j.oret.2019.12.008</t>
    </r>
  </si>
  <si>
    <t>41.</t>
  </si>
  <si>
    <r>
      <t xml:space="preserve">Downs K, Zacks DN, Caruso R, et al. Molecular testing for hereditary retinal disease as part of clinical care. </t>
    </r>
    <r>
      <rPr>
        <i/>
        <sz val="12"/>
        <color theme="1"/>
        <rFont val="Calibri"/>
        <family val="2"/>
      </rPr>
      <t>Arch Ophthalmol</t>
    </r>
    <r>
      <rPr>
        <sz val="12"/>
        <color theme="1"/>
        <rFont val="Calibri"/>
        <family val="2"/>
      </rPr>
      <t>. 2007;125(2):252-258. doi:10.1001/archopht.125.2.252</t>
    </r>
  </si>
  <si>
    <t>42.</t>
  </si>
  <si>
    <r>
      <t xml:space="preserve">Schatz P, Klar J, Andréasson S, Ponjavic V, Dahl N. Variant phenotype of Best vitelliform macular dystrophy associated with compound heterozygous mutations in VMD2. </t>
    </r>
    <r>
      <rPr>
        <i/>
        <sz val="12"/>
        <color theme="1"/>
        <rFont val="Calibri"/>
        <family val="2"/>
      </rPr>
      <t>Ophthalmic Genet</t>
    </r>
    <r>
      <rPr>
        <sz val="12"/>
        <color theme="1"/>
        <rFont val="Calibri"/>
        <family val="2"/>
      </rPr>
      <t>. 2006;27(2):51-56. doi:10.1080/13816810600677990</t>
    </r>
  </si>
  <si>
    <t>43.</t>
  </si>
  <si>
    <r>
      <t xml:space="preserve">Yang S, Li Z, Cheng W, et al. BEST1 novel mutation causes Bestrophinopathies in six families with distinct phenotypic diversity. </t>
    </r>
    <r>
      <rPr>
        <i/>
        <sz val="12"/>
        <color theme="1"/>
        <rFont val="Calibri"/>
        <family val="2"/>
      </rPr>
      <t>Mol Genet Genomic Med</t>
    </r>
    <r>
      <rPr>
        <sz val="12"/>
        <color theme="1"/>
        <rFont val="Calibri"/>
        <family val="2"/>
      </rPr>
      <t>. 2023;11(1):e2095. doi:10.1002/mgg3.2095</t>
    </r>
  </si>
  <si>
    <t>44.</t>
  </si>
  <si>
    <t>45.</t>
  </si>
  <si>
    <r>
      <t xml:space="preserve">Chibani Z, Abid IZ, Molbaek A, Söderkvist P, Feki J, Hmani-Aifa M. Novel BEST1 gene mutations associated with two different forms of macular dystrophy in Tunisian families. </t>
    </r>
    <r>
      <rPr>
        <i/>
        <sz val="12"/>
        <color theme="1"/>
        <rFont val="Calibri"/>
        <family val="2"/>
      </rPr>
      <t>Clin Exp Ophthalmol</t>
    </r>
    <r>
      <rPr>
        <sz val="12"/>
        <color theme="1"/>
        <rFont val="Calibri"/>
        <family val="2"/>
      </rPr>
      <t>. 2019;47(8):1063-1073. doi:10.1111/ceo.13577</t>
    </r>
  </si>
  <si>
    <t>46.</t>
  </si>
  <si>
    <r>
      <t xml:space="preserve">Hull S, Kiray G, Chiang JPW, Vincent AL. Molecular and phenotypic investigation of a New Zealand cohort of childhood-onset retinal dystrophy. </t>
    </r>
    <r>
      <rPr>
        <i/>
        <sz val="12"/>
        <color theme="1"/>
        <rFont val="Calibri"/>
        <family val="2"/>
      </rPr>
      <t>Am J Med Genet C Semin Med Genet</t>
    </r>
    <r>
      <rPr>
        <sz val="12"/>
        <color theme="1"/>
        <rFont val="Calibri"/>
        <family val="2"/>
      </rPr>
      <t>. 2020;184(3):708-717. doi:10.1002/ajmg.c.31836</t>
    </r>
  </si>
  <si>
    <t>47.</t>
  </si>
  <si>
    <r>
      <t xml:space="preserve">Jespersgaard C, Fang M, Bertelsen M, et al. Molecular genetic analysis using targeted NGS analysis of 677 individuals with retinal dystrophy. </t>
    </r>
    <r>
      <rPr>
        <i/>
        <sz val="12"/>
        <color theme="1"/>
        <rFont val="Calibri"/>
        <family val="2"/>
      </rPr>
      <t>Sci Rep</t>
    </r>
    <r>
      <rPr>
        <sz val="12"/>
        <color theme="1"/>
        <rFont val="Calibri"/>
        <family val="2"/>
      </rPr>
      <t>. 2019;9(1):1219. doi:10.1038/s41598-018-38007-2</t>
    </r>
  </si>
  <si>
    <t>48.</t>
  </si>
  <si>
    <r>
      <t xml:space="preserve">Davidson AE, Sergouniotis PI, Burgess-Mullan R, et al. A synonymous codon variant in two patients with autosomal recessive bestrophinopathy alters in vitro splicing of BEST1. </t>
    </r>
    <r>
      <rPr>
        <i/>
        <sz val="12"/>
        <color theme="1"/>
        <rFont val="Calibri"/>
        <family val="2"/>
      </rPr>
      <t>Mol Vis</t>
    </r>
    <r>
      <rPr>
        <sz val="12"/>
        <color theme="1"/>
        <rFont val="Calibri"/>
        <family val="2"/>
      </rPr>
      <t>. 2010;16:2916-2922.</t>
    </r>
  </si>
  <si>
    <t>49.</t>
  </si>
  <si>
    <r>
      <t xml:space="preserve">Zhuk SA, Edwards AO. Peripherin/RDS and VMD2 mutations in macular dystrophies with adult-onset vitelliform lesion. </t>
    </r>
    <r>
      <rPr>
        <i/>
        <sz val="12"/>
        <color theme="1"/>
        <rFont val="Calibri"/>
        <family val="2"/>
      </rPr>
      <t>Mol Vis</t>
    </r>
    <r>
      <rPr>
        <sz val="12"/>
        <color theme="1"/>
        <rFont val="Calibri"/>
        <family val="2"/>
      </rPr>
      <t>. 2006;12:811-815.</t>
    </r>
  </si>
  <si>
    <t>50.</t>
  </si>
  <si>
    <r>
      <t xml:space="preserve">Jun I, Lee JS, Lee JH, et al. Adult-Onset Vitelliform Macular Dystrophy caused by BEST1 p.Ile38Ser Mutation is a Mild Form of Best Vitelliform Macular Dystrophy. </t>
    </r>
    <r>
      <rPr>
        <i/>
        <sz val="12"/>
        <color theme="1"/>
        <rFont val="Calibri"/>
        <family val="2"/>
      </rPr>
      <t>Sci Rep</t>
    </r>
    <r>
      <rPr>
        <sz val="12"/>
        <color theme="1"/>
        <rFont val="Calibri"/>
        <family val="2"/>
      </rPr>
      <t>. 2017;7(1):9146. doi:10.1038/s41598-017-09629-9</t>
    </r>
  </si>
  <si>
    <t>51.</t>
  </si>
  <si>
    <r>
      <t xml:space="preserve">Lee CS, Jun I, Choi SI, et al. A Novel BEST1 Mutation in Autosomal Recessive Bestrophinopathy. </t>
    </r>
    <r>
      <rPr>
        <i/>
        <sz val="12"/>
        <color theme="1"/>
        <rFont val="Calibri"/>
        <family val="2"/>
      </rPr>
      <t>Invest Ophthalmol Vis Sci</t>
    </r>
    <r>
      <rPr>
        <sz val="12"/>
        <color theme="1"/>
        <rFont val="Calibri"/>
        <family val="2"/>
      </rPr>
      <t>. 2015;56(13):8141-8150. doi:10.1167/iovs.15-18168</t>
    </r>
  </si>
  <si>
    <t>52.</t>
  </si>
  <si>
    <r>
      <t xml:space="preserve">Kinnick TR, Mullins RF, Dev S, et al. Autosomal recessive vitelliform macular dystrophy in a large cohort of vitelliform macular dystrophy patients. </t>
    </r>
    <r>
      <rPr>
        <i/>
        <sz val="12"/>
        <color theme="1"/>
        <rFont val="Calibri"/>
        <family val="2"/>
      </rPr>
      <t>Retina</t>
    </r>
    <r>
      <rPr>
        <sz val="12"/>
        <color theme="1"/>
        <rFont val="Calibri"/>
        <family val="2"/>
      </rPr>
      <t>. 2011;31(3):581-595. doi:10.1097/IAE.0b013e318203ee60</t>
    </r>
  </si>
  <si>
    <t>53.</t>
  </si>
  <si>
    <r>
      <t xml:space="preserve">Gao T, Tian C, Hu Q, et al. Clinical and Mutation Analysis of Patients with Best Vitelliform Macular Dystrophy or Autosomal Recessive Bestrophinopathy in Chinese Population. </t>
    </r>
    <r>
      <rPr>
        <i/>
        <sz val="12"/>
        <color theme="1"/>
        <rFont val="Calibri"/>
        <family val="2"/>
      </rPr>
      <t>Biomed Res Int</t>
    </r>
    <r>
      <rPr>
        <sz val="12"/>
        <color theme="1"/>
        <rFont val="Calibri"/>
        <family val="2"/>
      </rPr>
      <t>. 2018;2018:4582816. doi:10.1155/2018/4582816</t>
    </r>
  </si>
  <si>
    <t>54.</t>
  </si>
  <si>
    <r>
      <t xml:space="preserve">Borman AD, Davidson AE, O’Sullivan J, et al. Childhood-onset autosomal recessive bestrophinopathy. </t>
    </r>
    <r>
      <rPr>
        <i/>
        <sz val="12"/>
        <color theme="1"/>
        <rFont val="Calibri"/>
        <family val="2"/>
      </rPr>
      <t>Arch Ophthalmol</t>
    </r>
    <r>
      <rPr>
        <sz val="12"/>
        <color theme="1"/>
        <rFont val="Calibri"/>
        <family val="2"/>
      </rPr>
      <t>. 2011;129(8):1088-1093. doi:10.1001/archophthalmol.2011.197</t>
    </r>
  </si>
  <si>
    <t>55.</t>
  </si>
  <si>
    <r>
      <t xml:space="preserve">Renner AB, Tillack H, Kraus H, et al. Late onset is common in best macular dystrophy associated with VMD2 gene mutations. </t>
    </r>
    <r>
      <rPr>
        <i/>
        <sz val="12"/>
        <color theme="1"/>
        <rFont val="Calibri"/>
        <family val="2"/>
      </rPr>
      <t>Ophthalmology</t>
    </r>
    <r>
      <rPr>
        <sz val="12"/>
        <color theme="1"/>
        <rFont val="Calibri"/>
        <family val="2"/>
      </rPr>
      <t>. 2005;112(4):586-592. doi:10.1016/j.ophtha.2004.10.041</t>
    </r>
  </si>
  <si>
    <t>56.</t>
  </si>
  <si>
    <r>
      <t xml:space="preserve">Luo J, Lin M, Guo X, et al. Novel BEST1 mutations and special clinical characteristics of autosomal recessive bestrophinopathy in Chinese patients. </t>
    </r>
    <r>
      <rPr>
        <i/>
        <sz val="12"/>
        <color theme="1"/>
        <rFont val="Calibri"/>
        <family val="2"/>
      </rPr>
      <t>Acta Ophthalmol</t>
    </r>
    <r>
      <rPr>
        <sz val="12"/>
        <color theme="1"/>
        <rFont val="Calibri"/>
        <family val="2"/>
      </rPr>
      <t>. 2019;97(3):247-259. doi:10.1111/aos.13994</t>
    </r>
  </si>
  <si>
    <t>57.</t>
  </si>
  <si>
    <r>
      <t xml:space="preserve">Weisschuh N, Mazzola P, Zuleger T, et al. Diagnostic genome sequencing improves diagnostic yield: a prospective single-centre study in 1000 patients with inherited eye diseases. </t>
    </r>
    <r>
      <rPr>
        <i/>
        <sz val="12"/>
        <color theme="1"/>
        <rFont val="Calibri"/>
        <family val="2"/>
      </rPr>
      <t>J Med Genet</t>
    </r>
    <r>
      <rPr>
        <sz val="12"/>
        <color theme="1"/>
        <rFont val="Calibri"/>
        <family val="2"/>
      </rPr>
      <t>. 2024;61(2):186-195. doi:10.1136/jmg-2023-109470</t>
    </r>
  </si>
  <si>
    <t>58.</t>
  </si>
  <si>
    <r>
      <t xml:space="preserve">Hufendiek K, Hufendiek K, Jägle H, et al. Clinical Heterogeneity in Autosomal Recessive Bestrophinopathy with Biallelic Mutations in the BEST1 Gene. </t>
    </r>
    <r>
      <rPr>
        <i/>
        <sz val="12"/>
        <color theme="1"/>
        <rFont val="Calibri"/>
        <family val="2"/>
      </rPr>
      <t>Int J Mol Sci</t>
    </r>
    <r>
      <rPr>
        <sz val="12"/>
        <color theme="1"/>
        <rFont val="Calibri"/>
        <family val="2"/>
      </rPr>
      <t>. 2020;21(24):9353. doi:10.3390/ijms21249353</t>
    </r>
  </si>
  <si>
    <t>59.</t>
  </si>
  <si>
    <r>
      <t xml:space="preserve">Huang X, Xiao X, Jia X, et al. Mutation analysis of the genes associated with anterior segment dysgenesis, microcornea and microphthalmia in 257 patients with glaucoma. </t>
    </r>
    <r>
      <rPr>
        <i/>
        <sz val="12"/>
        <color theme="1"/>
        <rFont val="Calibri"/>
        <family val="2"/>
      </rPr>
      <t>Int J Mol Med</t>
    </r>
    <r>
      <rPr>
        <sz val="12"/>
        <color theme="1"/>
        <rFont val="Calibri"/>
        <family val="2"/>
      </rPr>
      <t>. 2015;36(4):1111-1117. doi:10.3892/ijmm.2015.2325</t>
    </r>
  </si>
  <si>
    <t>60.</t>
  </si>
  <si>
    <r>
      <t xml:space="preserve">Jaffal L, Joumaa WH, Assi A, et al. Novel Missense Mutations in BEST1 Are Associated with Bestrophinopathies in Lebanese Patients. </t>
    </r>
    <r>
      <rPr>
        <i/>
        <sz val="12"/>
        <color theme="1"/>
        <rFont val="Calibri"/>
        <family val="2"/>
      </rPr>
      <t>Genes (Basel)</t>
    </r>
    <r>
      <rPr>
        <sz val="12"/>
        <color theme="1"/>
        <rFont val="Calibri"/>
        <family val="2"/>
      </rPr>
      <t>. 2019;10(2):151. doi:10.3390/genes10020151</t>
    </r>
  </si>
  <si>
    <t>61.</t>
  </si>
  <si>
    <r>
      <t xml:space="preserve">Sodi A, Passerini I, Murro V, et al. BEST1 sequence variants in Italian patients with vitelliform macular dystrophy. </t>
    </r>
    <r>
      <rPr>
        <i/>
        <sz val="12"/>
        <color theme="1"/>
        <rFont val="Calibri"/>
        <family val="2"/>
      </rPr>
      <t>Mol Vis</t>
    </r>
    <r>
      <rPr>
        <sz val="12"/>
        <color theme="1"/>
        <rFont val="Calibri"/>
        <family val="2"/>
      </rPr>
      <t>. 2012;18:2736-2748.</t>
    </r>
  </si>
  <si>
    <t>62.</t>
  </si>
  <si>
    <r>
      <t xml:space="preserve">Cohn AC, Turnbull C, Ruddle JB, et al. Best’s macular dystrophy in Australia: phenotypic profile and identification of novel BEST1 mutations. </t>
    </r>
    <r>
      <rPr>
        <i/>
        <sz val="12"/>
        <color theme="1"/>
        <rFont val="Calibri"/>
        <family val="2"/>
      </rPr>
      <t>Eye (Lond)</t>
    </r>
    <r>
      <rPr>
        <sz val="12"/>
        <color theme="1"/>
        <rFont val="Calibri"/>
        <family val="2"/>
      </rPr>
      <t>. 2011;25(2):208-217. doi:10.1038/eye.2010.180</t>
    </r>
  </si>
  <si>
    <t>63.</t>
  </si>
  <si>
    <r>
      <t xml:space="preserve">Gao FJ, Qi YH, Hu FY, et al. Mutation spectrum of the bestrophin-1 gene in a large Chinese cohort with bestrophinopathy. </t>
    </r>
    <r>
      <rPr>
        <i/>
        <sz val="12"/>
        <color theme="1"/>
        <rFont val="Calibri"/>
        <family val="2"/>
      </rPr>
      <t>Br J Ophthalmol</t>
    </r>
    <r>
      <rPr>
        <sz val="12"/>
        <color theme="1"/>
        <rFont val="Calibri"/>
        <family val="2"/>
      </rPr>
      <t>. 2020;104(6):846-851. doi:10.1136/bjophthalmol-2019-314679</t>
    </r>
  </si>
  <si>
    <t>64.</t>
  </si>
  <si>
    <r>
      <t xml:space="preserve">Domingo-Prim J, Riera M, Abad-Morales V, Ruiz-Nogales S, Corcostegui B, Pomares E. Generation of Best disease-derived induced pluripotent stem cell line (FRIMOi006-A) carrying a novel dominant mutation in BEST1 gene. </t>
    </r>
    <r>
      <rPr>
        <i/>
        <sz val="12"/>
        <color theme="1"/>
        <rFont val="Calibri"/>
        <family val="2"/>
      </rPr>
      <t>Stem Cell Res</t>
    </r>
    <r>
      <rPr>
        <sz val="12"/>
        <color theme="1"/>
        <rFont val="Calibri"/>
        <family val="2"/>
      </rPr>
      <t>. 2019;40:101570. doi:10.1016/j.scr.2019.101570</t>
    </r>
  </si>
  <si>
    <t>65.</t>
  </si>
  <si>
    <r>
      <t xml:space="preserve">Vaisey G, Miller AN, Long SB. Distinct regions that control ion selectivity and calcium-dependent activation in the bestrophin ion channel. </t>
    </r>
    <r>
      <rPr>
        <i/>
        <sz val="12"/>
        <color theme="1"/>
        <rFont val="Calibri"/>
        <family val="2"/>
      </rPr>
      <t>Proc Natl Acad Sci U S A</t>
    </r>
    <r>
      <rPr>
        <sz val="12"/>
        <color theme="1"/>
        <rFont val="Calibri"/>
        <family val="2"/>
      </rPr>
      <t>. 2016;113(47):E7399-E7408. doi:10.1073/pnas.1614688113</t>
    </r>
  </si>
  <si>
    <t>66.</t>
  </si>
  <si>
    <r>
      <t xml:space="preserve">Zampaglione E, Kinde B, Place EM, et al. Copy-number variation contributes 9% of pathogenicity in the inherited retinal degenerations. </t>
    </r>
    <r>
      <rPr>
        <i/>
        <sz val="12"/>
        <color theme="1"/>
        <rFont val="Calibri"/>
        <family val="2"/>
      </rPr>
      <t>Genet Med</t>
    </r>
    <r>
      <rPr>
        <sz val="12"/>
        <color theme="1"/>
        <rFont val="Calibri"/>
        <family val="2"/>
      </rPr>
      <t>. 2020;22(6):1079-1087. doi:10.1038/s41436-020-0759-8</t>
    </r>
  </si>
  <si>
    <t>67.</t>
  </si>
  <si>
    <r>
      <t xml:space="preserve">Zhong Y, Guo X, Xiao H, et al. Flat Anterior Chamber after Trabeculectomy in Secondary Angle-Closure Glaucoma with BEST1 Gene Mutation: Case Series. </t>
    </r>
    <r>
      <rPr>
        <i/>
        <sz val="12"/>
        <color theme="1"/>
        <rFont val="Calibri"/>
        <family val="2"/>
      </rPr>
      <t>PLoS One</t>
    </r>
    <r>
      <rPr>
        <sz val="12"/>
        <color theme="1"/>
        <rFont val="Calibri"/>
        <family val="2"/>
      </rPr>
      <t>. 2017;12(1):e0169395. doi:10.1371/journal.pone.0169395</t>
    </r>
  </si>
  <si>
    <t>68.</t>
  </si>
  <si>
    <r>
      <t xml:space="preserve">Chen CJ, Kaufman S, Packo K, Stöhr H, Weber BHF, Goldberg MF. Long-Term Macular Changes in the First Proband of Autosomal Dominant Vitreoretinochoroidopathy (ADVIRC) Due to a Newly Identified Mutation in BEST1. </t>
    </r>
    <r>
      <rPr>
        <i/>
        <sz val="12"/>
        <color theme="1"/>
        <rFont val="Calibri"/>
        <family val="2"/>
      </rPr>
      <t>Ophthalmic Genet</t>
    </r>
    <r>
      <rPr>
        <sz val="12"/>
        <color theme="1"/>
        <rFont val="Calibri"/>
        <family val="2"/>
      </rPr>
      <t>. 2016;37(1):102-108. doi:10.3109/13816810.2015.1039893</t>
    </r>
  </si>
  <si>
    <t>69.</t>
  </si>
  <si>
    <r>
      <t xml:space="preserve">Alapati A, Goetz K, Suk J, et al. Molecular diagnostic testing by eyeGENE: analysis of patients with hereditary retinal dystrophy phenotypes involving central vision loss. </t>
    </r>
    <r>
      <rPr>
        <i/>
        <sz val="12"/>
        <color theme="1"/>
        <rFont val="Calibri"/>
        <family val="2"/>
      </rPr>
      <t>Invest Ophthalmol Vis Sci</t>
    </r>
    <r>
      <rPr>
        <sz val="12"/>
        <color theme="1"/>
        <rFont val="Calibri"/>
        <family val="2"/>
      </rPr>
      <t>. 2014;55(9):5510-5521. doi:10.1167/iovs.14-14359</t>
    </r>
  </si>
  <si>
    <t>70.</t>
  </si>
  <si>
    <r>
      <t xml:space="preserve">Yardley J, Leroy BP, Hart-Holden N, et al. Mutations of VMD2 splicing regulators cause nanophthalmos and autosomal dominant vitreoretinochoroidopathy (ADVIRC). </t>
    </r>
    <r>
      <rPr>
        <i/>
        <sz val="12"/>
        <color theme="1"/>
        <rFont val="Calibri"/>
        <family val="2"/>
      </rPr>
      <t>Invest Ophthalmol Vis Sci</t>
    </r>
    <r>
      <rPr>
        <sz val="12"/>
        <color theme="1"/>
        <rFont val="Calibri"/>
        <family val="2"/>
      </rPr>
      <t>. 2004;45(10):3683-3689. doi:10.1167/iovs.04-0550</t>
    </r>
  </si>
  <si>
    <t>71.</t>
  </si>
  <si>
    <r>
      <t xml:space="preserve">Gerth C, Zawadzki RJ, Werner JS, Héon E. Detailed analysis of retinal function and morphology in a patient with autosomal recessive bestrophinopathy (ARB). </t>
    </r>
    <r>
      <rPr>
        <i/>
        <sz val="12"/>
        <color theme="1"/>
        <rFont val="Calibri"/>
        <family val="2"/>
      </rPr>
      <t>Doc Ophthalmol</t>
    </r>
    <r>
      <rPr>
        <sz val="12"/>
        <color theme="1"/>
        <rFont val="Calibri"/>
        <family val="2"/>
      </rPr>
      <t>. 2009;118(3):239-246. doi:10.1007/s10633-008-9154-5</t>
    </r>
  </si>
  <si>
    <t>72.</t>
  </si>
  <si>
    <r>
      <t xml:space="preserve">Eksandh L, Bakall B, Bauer B, Wadelius C, Andréasson S. Best’s vitelliform macular dystrophy caused by a new mutation (Val89Ala) in the VMD2 gene. </t>
    </r>
    <r>
      <rPr>
        <i/>
        <sz val="12"/>
        <color theme="1"/>
        <rFont val="Calibri"/>
        <family val="2"/>
      </rPr>
      <t>Ophthalmic Genet</t>
    </r>
    <r>
      <rPr>
        <sz val="12"/>
        <color theme="1"/>
        <rFont val="Calibri"/>
        <family val="2"/>
      </rPr>
      <t>. 2001;22(2):107-115. doi:10.1076/opge.22.2.107.2226</t>
    </r>
  </si>
  <si>
    <t>73.</t>
  </si>
  <si>
    <r>
      <t xml:space="preserve">MacDonald IM, Gudiseva HV, Villanueva A, Greve M, Caruso R, Ayyagari R. Phenotype and genotype of patients with autosomal recessive bestrophinopathy. </t>
    </r>
    <r>
      <rPr>
        <i/>
        <sz val="12"/>
        <color theme="1"/>
        <rFont val="Calibri"/>
        <family val="2"/>
      </rPr>
      <t>Ophthalmic Genet</t>
    </r>
    <r>
      <rPr>
        <sz val="12"/>
        <color theme="1"/>
        <rFont val="Calibri"/>
        <family val="2"/>
      </rPr>
      <t>. 2012;33(3):123-129. doi:10.3109/13816810.2011.592172</t>
    </r>
  </si>
  <si>
    <t>74.</t>
  </si>
  <si>
    <r>
      <t xml:space="preserve">Stone EM, Andorf JL, Whitmore SS, et al. Clinically Focused Molecular Investigation of 1000 Consecutive Families with Inherited Retinal Disease. </t>
    </r>
    <r>
      <rPr>
        <i/>
        <sz val="12"/>
        <color theme="1"/>
        <rFont val="Calibri"/>
        <family val="2"/>
      </rPr>
      <t>Ophthalmology</t>
    </r>
    <r>
      <rPr>
        <sz val="12"/>
        <color theme="1"/>
        <rFont val="Calibri"/>
        <family val="2"/>
      </rPr>
      <t>. 2017;124(9):1314-1331. doi:10.1016/j.ophtha.2017.04.008</t>
    </r>
  </si>
  <si>
    <t>75.</t>
  </si>
  <si>
    <r>
      <t xml:space="preserve">Pianta MJ, Aleman TS, Cideciyan AV, et al. In vivo micropathology of Best macular dystrophy with optical coherence tomography. </t>
    </r>
    <r>
      <rPr>
        <i/>
        <sz val="12"/>
        <color theme="1"/>
        <rFont val="Calibri"/>
        <family val="2"/>
      </rPr>
      <t>Exp Eye Res</t>
    </r>
    <r>
      <rPr>
        <sz val="12"/>
        <color theme="1"/>
        <rFont val="Calibri"/>
        <family val="2"/>
      </rPr>
      <t>. 2003;76(2):203-211. doi:10.1016/s0014-4835(02)00280-4</t>
    </r>
  </si>
  <si>
    <t>76.</t>
  </si>
  <si>
    <r>
      <t xml:space="preserve">Xuan Y, Zhang Y, Zong Y, et al. The Clinical Features and Genetic Spectrum of a Large Cohort of Chinese Patients With Vitelliform Macular Dystrophies. </t>
    </r>
    <r>
      <rPr>
        <i/>
        <sz val="12"/>
        <color theme="1"/>
        <rFont val="Calibri"/>
        <family val="2"/>
      </rPr>
      <t>Am J Ophthalmol</t>
    </r>
    <r>
      <rPr>
        <sz val="12"/>
        <color theme="1"/>
        <rFont val="Calibri"/>
        <family val="2"/>
      </rPr>
      <t>. 2020;216:69-79. doi:10.1016/j.ajo.2020.03.047</t>
    </r>
  </si>
  <si>
    <t>77.</t>
  </si>
  <si>
    <r>
      <t xml:space="preserve">Hitti-Malin RJ, Panneman DM, Corradi Z, et al. Towards Uncovering the Role of Incomplete Penetrance in Maculopathies through Sequencing of 105 Disease-Associated Genes. </t>
    </r>
    <r>
      <rPr>
        <i/>
        <sz val="12"/>
        <color theme="1"/>
        <rFont val="Calibri"/>
        <family val="2"/>
      </rPr>
      <t>Biomolecules</t>
    </r>
    <r>
      <rPr>
        <sz val="12"/>
        <color theme="1"/>
        <rFont val="Calibri"/>
        <family val="2"/>
      </rPr>
      <t>. 2024;14(3):367. doi:10.3390/biom14030367</t>
    </r>
  </si>
  <si>
    <t>78.</t>
  </si>
  <si>
    <t>79.</t>
  </si>
  <si>
    <r>
      <t xml:space="preserve">Wang P, Li S, Sun W, et al. An Ophthalmic Targeted Exome Sequencing Panel as a Powerful Tool to Identify Causative Mutations in Patients Suspected of Hereditary Eye Diseases. </t>
    </r>
    <r>
      <rPr>
        <i/>
        <sz val="12"/>
        <color theme="1"/>
        <rFont val="Calibri"/>
        <family val="2"/>
      </rPr>
      <t>Transl Vis Sci Technol</t>
    </r>
    <r>
      <rPr>
        <sz val="12"/>
        <color theme="1"/>
        <rFont val="Calibri"/>
        <family val="2"/>
      </rPr>
      <t>. 2019;8(2):21. doi:10.1167/tvst.8.2.21</t>
    </r>
  </si>
  <si>
    <t>80.</t>
  </si>
  <si>
    <r>
      <t xml:space="preserve">Ramkumar HL, Gudiseva HV, Kishaba KT, et al. A Report on Molecular Diagnostic Testing for Inherited Retinal Dystrophies by Targeted Genetic Analyses. </t>
    </r>
    <r>
      <rPr>
        <i/>
        <sz val="12"/>
        <color theme="1"/>
        <rFont val="Calibri"/>
        <family val="2"/>
      </rPr>
      <t>Genet Test Mol Biomarkers</t>
    </r>
    <r>
      <rPr>
        <sz val="12"/>
        <color theme="1"/>
        <rFont val="Calibri"/>
        <family val="2"/>
      </rPr>
      <t>. 2017;21(2):66-73. doi:10.1089/gtmb.2016.0251</t>
    </r>
  </si>
  <si>
    <t>81.</t>
  </si>
  <si>
    <r>
      <t xml:space="preserve">Li Y, Wang G, Dong B, et al. A novel mutation of the VMD2 gene in a Chinese family with best vitelliform macular dystrophy. </t>
    </r>
    <r>
      <rPr>
        <i/>
        <sz val="12"/>
        <color theme="1"/>
        <rFont val="Calibri"/>
        <family val="2"/>
      </rPr>
      <t>Ann Acad Med Singap</t>
    </r>
    <r>
      <rPr>
        <sz val="12"/>
        <color theme="1"/>
        <rFont val="Calibri"/>
        <family val="2"/>
      </rPr>
      <t>. 2006;35(6):408-410.</t>
    </r>
  </si>
  <si>
    <t>82.</t>
  </si>
  <si>
    <r>
      <t xml:space="preserve">Pfister TA, Zein WM, Cukras CA, et al. Phenotypic and Genetic Spectrum of Autosomal Recessive Bestrophinopathy and Best Vitelliform Macular Dystrophy. </t>
    </r>
    <r>
      <rPr>
        <i/>
        <sz val="12"/>
        <color theme="1"/>
        <rFont val="Calibri"/>
        <family val="2"/>
      </rPr>
      <t>Invest Ophthalmol Vis Sci</t>
    </r>
    <r>
      <rPr>
        <sz val="12"/>
        <color theme="1"/>
        <rFont val="Calibri"/>
        <family val="2"/>
      </rPr>
      <t>. 2021;62(6):22. doi:10.1167/iovs.62.6.22</t>
    </r>
  </si>
  <si>
    <t>83.</t>
  </si>
  <si>
    <r>
      <t xml:space="preserve">Allikmets R, Seddon JM, Bernstein PS, et al. Evaluation of the Best disease gene in patients with age-related macular degeneration and other maculopathies. </t>
    </r>
    <r>
      <rPr>
        <i/>
        <sz val="12"/>
        <color theme="1"/>
        <rFont val="Calibri"/>
        <family val="2"/>
      </rPr>
      <t>Hum Genet</t>
    </r>
    <r>
      <rPr>
        <sz val="12"/>
        <color theme="1"/>
        <rFont val="Calibri"/>
        <family val="2"/>
      </rPr>
      <t>. 1999;104(6):449-453. doi:10.1007/s004390050986</t>
    </r>
  </si>
  <si>
    <t>84.</t>
  </si>
  <si>
    <r>
      <t xml:space="preserve">Huang L, Zhang Q, Huang X, et al. Mutation screening in genes known to be responsible for Retinitis Pigmentosa in 98 Small Han Chinese Families. </t>
    </r>
    <r>
      <rPr>
        <i/>
        <sz val="12"/>
        <color theme="1"/>
        <rFont val="Calibri"/>
        <family val="2"/>
      </rPr>
      <t>Sci Rep</t>
    </r>
    <r>
      <rPr>
        <sz val="12"/>
        <color theme="1"/>
        <rFont val="Calibri"/>
        <family val="2"/>
      </rPr>
      <t>. 2017;7(1):1948. doi:10.1038/s41598-017-00963-6</t>
    </r>
  </si>
  <si>
    <t>85.</t>
  </si>
  <si>
    <r>
      <t xml:space="preserve">Nguyen TT, Poornachandra B, Verma A, et al. Next generation sequencing identifies novel disease-associated BEST1 mutations in Bestrophinopathy patients. </t>
    </r>
    <r>
      <rPr>
        <i/>
        <sz val="12"/>
        <color theme="1"/>
        <rFont val="Calibri"/>
        <family val="2"/>
      </rPr>
      <t>Sci Rep</t>
    </r>
    <r>
      <rPr>
        <sz val="12"/>
        <color theme="1"/>
        <rFont val="Calibri"/>
        <family val="2"/>
      </rPr>
      <t>. 2018;8(1):10176. doi:10.1038/s41598-018-27951-8</t>
    </r>
  </si>
  <si>
    <t>86.</t>
  </si>
  <si>
    <r>
      <t xml:space="preserve">Rodríguez-Muñoz A, Aller E, Jaijo T, et al. Expanding the Clinical and Molecular Heterogeneity of Nonsyndromic Inherited Retinal Dystrophies. </t>
    </r>
    <r>
      <rPr>
        <i/>
        <sz val="12"/>
        <color theme="1"/>
        <rFont val="Calibri"/>
        <family val="2"/>
      </rPr>
      <t>J Mol Diagn</t>
    </r>
    <r>
      <rPr>
        <sz val="12"/>
        <color theme="1"/>
        <rFont val="Calibri"/>
        <family val="2"/>
      </rPr>
      <t>. 2020;22(4):532-543. doi:10.1016/j.jmoldx.2020.01.003</t>
    </r>
  </si>
  <si>
    <t>87.</t>
  </si>
  <si>
    <r>
      <t xml:space="preserve">Marchant D, Yu K, Bigot K, et al. New VMD2 gene mutations identified in patients affected by Best vitelliform macular dystrophy. </t>
    </r>
    <r>
      <rPr>
        <i/>
        <sz val="12"/>
        <color theme="1"/>
        <rFont val="Calibri"/>
        <family val="2"/>
      </rPr>
      <t>J Med Genet</t>
    </r>
    <r>
      <rPr>
        <sz val="12"/>
        <color theme="1"/>
        <rFont val="Calibri"/>
        <family val="2"/>
      </rPr>
      <t>. 2007;44(3):e70. doi:10.1136/jmg.2006.044511</t>
    </r>
  </si>
  <si>
    <t>88.</t>
  </si>
  <si>
    <r>
      <t xml:space="preserve">Sharon D, Ben-Yosef T, Goldenberg-Cohen N, et al. A nationwide genetic analysis of inherited retinal diseases in Israel as assessed by the Israeli inherited retinal disease consortium (IIRDC). </t>
    </r>
    <r>
      <rPr>
        <i/>
        <sz val="12"/>
        <color theme="1"/>
        <rFont val="Calibri"/>
        <family val="2"/>
      </rPr>
      <t>Hum Mutat</t>
    </r>
    <r>
      <rPr>
        <sz val="12"/>
        <color theme="1"/>
        <rFont val="Calibri"/>
        <family val="2"/>
      </rPr>
      <t>. 2020;41(1):140-149. doi:10.1002/humu.23903</t>
    </r>
  </si>
  <si>
    <t>89.</t>
  </si>
  <si>
    <r>
      <t xml:space="preserve">Iannaccone A, Kerr NC, Kinnick TR, Calzada JI, Stone EM. Autosomal recessive best vitelliform macular dystrophy: report of a family and management of early-onset neovascular complications. </t>
    </r>
    <r>
      <rPr>
        <i/>
        <sz val="12"/>
        <color theme="1"/>
        <rFont val="Calibri"/>
        <family val="2"/>
      </rPr>
      <t>Arch Ophthalmol</t>
    </r>
    <r>
      <rPr>
        <sz val="12"/>
        <color theme="1"/>
        <rFont val="Calibri"/>
        <family val="2"/>
      </rPr>
      <t>. 2011;129(2):211-217. doi:10.1001/archophthalmol.2010.367</t>
    </r>
  </si>
  <si>
    <t>90.</t>
  </si>
  <si>
    <r>
      <t xml:space="preserve">Wang L, Zhang J, Chen N, et al. Application of Whole Exome and Targeted Panel Sequencing in the Clinical Molecular Diagnosis of 319 Chinese Families with Inherited Retinal Dystrophy and Comparison Study. </t>
    </r>
    <r>
      <rPr>
        <i/>
        <sz val="12"/>
        <color theme="1"/>
        <rFont val="Calibri"/>
        <family val="2"/>
      </rPr>
      <t>Genes (Basel)</t>
    </r>
    <r>
      <rPr>
        <sz val="12"/>
        <color theme="1"/>
        <rFont val="Calibri"/>
        <family val="2"/>
      </rPr>
      <t>. 2018;9(7):360. doi:10.3390/genes9070360</t>
    </r>
  </si>
  <si>
    <t>91.</t>
  </si>
  <si>
    <r>
      <t xml:space="preserve">Yamada R, Takagi R, Iwamoto S, Shimada S, Kakehashi A. Novel BEST1 mutation in autosomal recessive bestrophinopathy in Japanese siblings. </t>
    </r>
    <r>
      <rPr>
        <i/>
        <sz val="12"/>
        <color theme="1"/>
        <rFont val="Calibri"/>
        <family val="2"/>
      </rPr>
      <t>Taiwan J Ophthalmol</t>
    </r>
    <r>
      <rPr>
        <sz val="12"/>
        <color theme="1"/>
        <rFont val="Calibri"/>
        <family val="2"/>
      </rPr>
      <t>. 2021;11(1):71-76. doi:10.4103/tjo.tjo_37_20</t>
    </r>
  </si>
  <si>
    <t>92.</t>
  </si>
  <si>
    <r>
      <t xml:space="preserve">Burgess R, Millar ID, Leroy BP, et al. Biallelic mutation of BEST1 causes a distinct retinopathy in humans. </t>
    </r>
    <r>
      <rPr>
        <i/>
        <sz val="12"/>
        <color theme="1"/>
        <rFont val="Calibri"/>
        <family val="2"/>
      </rPr>
      <t>Am J Hum Genet</t>
    </r>
    <r>
      <rPr>
        <sz val="12"/>
        <color theme="1"/>
        <rFont val="Calibri"/>
        <family val="2"/>
      </rPr>
      <t>. 2008;82(1):19-31. doi:10.1016/j.ajhg.2007.08.004</t>
    </r>
  </si>
  <si>
    <t>93.</t>
  </si>
  <si>
    <r>
      <t xml:space="preserve">Nakanishi A, Ueno S, Hayashi T, et al. Clinical and Genetic Findings of Autosomal Recessive Bestrophinopathy in Japanese Cohort. </t>
    </r>
    <r>
      <rPr>
        <i/>
        <sz val="12"/>
        <color theme="1"/>
        <rFont val="Calibri"/>
        <family val="2"/>
      </rPr>
      <t>Am J Ophthalmol</t>
    </r>
    <r>
      <rPr>
        <sz val="12"/>
        <color theme="1"/>
        <rFont val="Calibri"/>
        <family val="2"/>
      </rPr>
      <t>. 2016;168:86-94. doi:10.1016/j.ajo.2016.04.023</t>
    </r>
  </si>
  <si>
    <t>94.</t>
  </si>
  <si>
    <r>
      <t xml:space="preserve">Pomares E, Burés-Jelstrup A, Ruiz-Nogales S, Corcóstegui B, González-Duarte R, Navarro R. Nonsense-mediated decay as the molecular cause for autosomal recessive bestrophinopathy in two unrelated families. </t>
    </r>
    <r>
      <rPr>
        <i/>
        <sz val="12"/>
        <color theme="1"/>
        <rFont val="Calibri"/>
        <family val="2"/>
      </rPr>
      <t>Invest Ophthalmol Vis Sci</t>
    </r>
    <r>
      <rPr>
        <sz val="12"/>
        <color theme="1"/>
        <rFont val="Calibri"/>
        <family val="2"/>
      </rPr>
      <t>. 2012;53(1):532-537. doi:10.1167/iovs.11-7964</t>
    </r>
  </si>
  <si>
    <t>95.</t>
  </si>
  <si>
    <r>
      <t xml:space="preserve">Hussain RN, Shahid FL, Empeslidis T, Ch’ng SW. Use of Intravitreal Bevacizumab in a 9-Year-Old Child with Choroidal Neovascularization Associated with Autosomal Recessive Bestrophinopathy. </t>
    </r>
    <r>
      <rPr>
        <i/>
        <sz val="12"/>
        <color theme="1"/>
        <rFont val="Calibri"/>
        <family val="2"/>
      </rPr>
      <t>Ophthalmic Genet</t>
    </r>
    <r>
      <rPr>
        <sz val="12"/>
        <color theme="1"/>
        <rFont val="Calibri"/>
        <family val="2"/>
      </rPr>
      <t>. 2015;36(3):265-269. doi:10.3109/13816810.2014.962706</t>
    </r>
  </si>
  <si>
    <t>96.</t>
  </si>
  <si>
    <r>
      <t xml:space="preserve">Davidson AE, Millar ID, Burgess-Mullan R, et al. Functional characterization of bestrophin-1 missense mutations associated with autosomal recessive bestrophinopathy. </t>
    </r>
    <r>
      <rPr>
        <i/>
        <sz val="12"/>
        <color theme="1"/>
        <rFont val="Calibri"/>
        <family val="2"/>
      </rPr>
      <t>Invest Ophthalmol Vis Sci</t>
    </r>
    <r>
      <rPr>
        <sz val="12"/>
        <color theme="1"/>
        <rFont val="Calibri"/>
        <family val="2"/>
      </rPr>
      <t>. 2011;52(6):3730-3736. doi:10.1167/iovs.10-6707</t>
    </r>
  </si>
  <si>
    <t>97.</t>
  </si>
  <si>
    <r>
      <t xml:space="preserve">Hitti-Malin RJ, Dhaenens CM, Panneman DM, et al. Using single molecule Molecular Inversion Probes as a cost-effective, high-throughput sequencing approach to target all genes and loci associated with macular diseases. </t>
    </r>
    <r>
      <rPr>
        <i/>
        <sz val="12"/>
        <color theme="1"/>
        <rFont val="Calibri"/>
        <family val="2"/>
      </rPr>
      <t>Hum Mutat</t>
    </r>
    <r>
      <rPr>
        <sz val="12"/>
        <color theme="1"/>
        <rFont val="Calibri"/>
        <family val="2"/>
      </rPr>
      <t>. 2022;43(12):2234-2250. doi:10.1002/humu.24489</t>
    </r>
  </si>
  <si>
    <t>98.</t>
  </si>
  <si>
    <r>
      <t xml:space="preserve">Davidson AE, Millar ID, Urquhart JE, et al. Missense mutations in a retinal pigment epithelium protein, bestrophin-1, cause retinitis pigmentosa. </t>
    </r>
    <r>
      <rPr>
        <i/>
        <sz val="12"/>
        <color theme="1"/>
        <rFont val="Calibri"/>
        <family val="2"/>
      </rPr>
      <t>Am J Hum Genet</t>
    </r>
    <r>
      <rPr>
        <sz val="12"/>
        <color theme="1"/>
        <rFont val="Calibri"/>
        <family val="2"/>
      </rPr>
      <t>. 2009;85(5):581-592. doi:10.1016/j.ajhg.2009.09.015</t>
    </r>
  </si>
  <si>
    <t>99.</t>
  </si>
  <si>
    <r>
      <t xml:space="preserve">Kim HR, Han J, Kim YJ, et al. Clinical Features and Genetic Findings of Autosomal Recessive Bestrophinopathy. </t>
    </r>
    <r>
      <rPr>
        <i/>
        <sz val="12"/>
        <color theme="1"/>
        <rFont val="Calibri"/>
        <family val="2"/>
      </rPr>
      <t>Genes (Basel)</t>
    </r>
    <r>
      <rPr>
        <sz val="12"/>
        <color theme="1"/>
        <rFont val="Calibri"/>
        <family val="2"/>
      </rPr>
      <t>. 2022;13(7):1197. doi:10.3390/genes13071197</t>
    </r>
  </si>
  <si>
    <t>100.</t>
  </si>
  <si>
    <r>
      <t xml:space="preserve">Crowley C, Paterson R, Lamey T, et al. Autosomal recessive bestrophinopathy associated with angle-closure glaucoma. </t>
    </r>
    <r>
      <rPr>
        <i/>
        <sz val="12"/>
        <color theme="1"/>
        <rFont val="Calibri"/>
        <family val="2"/>
      </rPr>
      <t>Doc Ophthalmol</t>
    </r>
    <r>
      <rPr>
        <sz val="12"/>
        <color theme="1"/>
        <rFont val="Calibri"/>
        <family val="2"/>
      </rPr>
      <t>. 2014;129(1):57-63. doi:10.1007/s10633-014-9444-z</t>
    </r>
  </si>
  <si>
    <t>101.</t>
  </si>
  <si>
    <r>
      <t xml:space="preserve">Silva RA, Berrocal AM, Lam BL, Albini TA. Novel mutation in BEST1 associated with retinoschisis. </t>
    </r>
    <r>
      <rPr>
        <i/>
        <sz val="12"/>
        <color theme="1"/>
        <rFont val="Calibri"/>
        <family val="2"/>
      </rPr>
      <t>JAMA Ophthalmol</t>
    </r>
    <r>
      <rPr>
        <sz val="12"/>
        <color theme="1"/>
        <rFont val="Calibri"/>
        <family val="2"/>
      </rPr>
      <t>. 2013;131(6):794-798. doi:10.1001/jamaophthalmol.2013.2047</t>
    </r>
  </si>
  <si>
    <t>102.</t>
  </si>
  <si>
    <r>
      <t xml:space="preserve">Sodi A, Menchini F, Manitto MP, et al. Ocular phenotypes associated with biallelic mutations in BEST1 in Italian patients. </t>
    </r>
    <r>
      <rPr>
        <i/>
        <sz val="12"/>
        <color theme="1"/>
        <rFont val="Calibri"/>
        <family val="2"/>
      </rPr>
      <t>Mol Vis</t>
    </r>
    <r>
      <rPr>
        <sz val="12"/>
        <color theme="1"/>
        <rFont val="Calibri"/>
        <family val="2"/>
      </rPr>
      <t>. 2011;17:3078-3087.</t>
    </r>
  </si>
  <si>
    <t>103.</t>
  </si>
  <si>
    <t>104.</t>
  </si>
  <si>
    <r>
      <t xml:space="preserve">Sodi A, Passerini I, Simonelli F, Testa F, Menchini U, Torricelli F. A novel mutation in the VMD2 gene in an Italian family with Best maculopathy. </t>
    </r>
    <r>
      <rPr>
        <i/>
        <sz val="12"/>
        <color theme="1"/>
        <rFont val="Calibri"/>
        <family val="2"/>
      </rPr>
      <t>J Fr Ophtalmol</t>
    </r>
    <r>
      <rPr>
        <sz val="12"/>
        <color theme="1"/>
        <rFont val="Calibri"/>
        <family val="2"/>
      </rPr>
      <t>. 2007;30(6):616-620. doi:10.1016/s0181-5512(07)89667-7</t>
    </r>
  </si>
  <si>
    <t>105.</t>
  </si>
  <si>
    <r>
      <t xml:space="preserve">Introini U, Casalino G, Khan KN, et al. Clinical Course of Autosomal Recessive Bestrophinopathy Complicated by Choroidal Neovascularization. </t>
    </r>
    <r>
      <rPr>
        <i/>
        <sz val="12"/>
        <color theme="1"/>
        <rFont val="Calibri"/>
        <family val="2"/>
      </rPr>
      <t>Ophthalmic Surg Lasers Imaging Retina</t>
    </r>
    <r>
      <rPr>
        <sz val="12"/>
        <color theme="1"/>
        <rFont val="Calibri"/>
        <family val="2"/>
      </rPr>
      <t>. 2018;49(11):888-892. doi:10.3928/23258160-20181101-10</t>
    </r>
  </si>
  <si>
    <t>106.</t>
  </si>
  <si>
    <r>
      <t xml:space="preserve">Palomba G, Rozzo C, Angius A, Pierrottet CO, Orzalesi N, Pirastu M. A novel spontaneous missense mutation in VMD2 gene is a cause of a best macular dystrophy sporadic case. </t>
    </r>
    <r>
      <rPr>
        <i/>
        <sz val="12"/>
        <color theme="1"/>
        <rFont val="Calibri"/>
        <family val="2"/>
      </rPr>
      <t>Am J Ophthalmol</t>
    </r>
    <r>
      <rPr>
        <sz val="12"/>
        <color theme="1"/>
        <rFont val="Calibri"/>
        <family val="2"/>
      </rPr>
      <t>. 2000;129(2):260-262. doi:10.1016/s0002-9394(99)00327-x</t>
    </r>
  </si>
  <si>
    <t>107.</t>
  </si>
  <si>
    <r>
      <t xml:space="preserve">Wabbels B, Preising MN, Kretschmann U, Demmler A, Lorenz B. Genotype-phenotype correlation and longitudinal course in ten families with Best vitelliform macular dystrophy. </t>
    </r>
    <r>
      <rPr>
        <i/>
        <sz val="12"/>
        <color theme="1"/>
        <rFont val="Calibri"/>
        <family val="2"/>
      </rPr>
      <t>Graefes Arch Clin Exp Ophthalmol</t>
    </r>
    <r>
      <rPr>
        <sz val="12"/>
        <color theme="1"/>
        <rFont val="Calibri"/>
        <family val="2"/>
      </rPr>
      <t>. 2006;244(11):1453-1466. doi:10.1007/s00417-006-0286-6</t>
    </r>
  </si>
  <si>
    <t>108.</t>
  </si>
  <si>
    <r>
      <t xml:space="preserve">van Huet RAC, Pierrache LHM, Meester-Smoor MA, et al. The efficacy of microarray screening for autosomal recessive retinitis pigmentosa in routine clinical practice. </t>
    </r>
    <r>
      <rPr>
        <i/>
        <sz val="12"/>
        <color theme="1"/>
        <rFont val="Calibri"/>
        <family val="2"/>
      </rPr>
      <t>Mol Vis</t>
    </r>
    <r>
      <rPr>
        <sz val="12"/>
        <color theme="1"/>
        <rFont val="Calibri"/>
        <family val="2"/>
      </rPr>
      <t>. 2015;21:461-476.</t>
    </r>
  </si>
  <si>
    <t>109.</t>
  </si>
  <si>
    <r>
      <t xml:space="preserve">Hosono K, Nishina S, Yokoi T, et al. Molecular Diagnosis of 34 Japanese Families with Leber Congenital Amaurosis Using Targeted Next Generation Sequencing. </t>
    </r>
    <r>
      <rPr>
        <i/>
        <sz val="12"/>
        <color theme="1"/>
        <rFont val="Calibri"/>
        <family val="2"/>
      </rPr>
      <t>Sci Rep</t>
    </r>
    <r>
      <rPr>
        <sz val="12"/>
        <color theme="1"/>
        <rFont val="Calibri"/>
        <family val="2"/>
      </rPr>
      <t>. 2018;8(1):8279. doi:10.1038/s41598-018-26524-z</t>
    </r>
  </si>
  <si>
    <t>110.</t>
  </si>
  <si>
    <r>
      <t xml:space="preserve">Lin Y, Gao H, Liu Y, et al. Two novel mutations in the bestrophin-1 gene and associated clinical observations in patients with best vitelliform macular dystrophy. </t>
    </r>
    <r>
      <rPr>
        <i/>
        <sz val="12"/>
        <color theme="1"/>
        <rFont val="Calibri"/>
        <family val="2"/>
      </rPr>
      <t>Mol Med Rep</t>
    </r>
    <r>
      <rPr>
        <sz val="12"/>
        <color theme="1"/>
        <rFont val="Calibri"/>
        <family val="2"/>
      </rPr>
      <t>. 2015;12(2):2584-2588. doi:10.3892/mmr.2015.3711</t>
    </r>
  </si>
  <si>
    <t>111.</t>
  </si>
  <si>
    <r>
      <t xml:space="preserve">Querques G, Atmani K, Bouzitou-Mfoumou R, Leveziel N, Massamba N, Souied EH. Preferential hyperacuity perimeter in best vitelliform macular dystrophy. </t>
    </r>
    <r>
      <rPr>
        <i/>
        <sz val="12"/>
        <color theme="1"/>
        <rFont val="Calibri"/>
        <family val="2"/>
      </rPr>
      <t>Retina</t>
    </r>
    <r>
      <rPr>
        <sz val="12"/>
        <color theme="1"/>
        <rFont val="Calibri"/>
        <family val="2"/>
      </rPr>
      <t>. 2011;31(5):959-966. doi:10.1097/IAE.0b013e3181f441c1</t>
    </r>
  </si>
  <si>
    <t>112.</t>
  </si>
  <si>
    <r>
      <t xml:space="preserve">Wittström E, Ekvall S, Schatz P, Bondeson ML, Ponjavic V, Andréasson S. Morphological and functional changes in multifocal vitelliform retinopathy and biallelic mutations in BEST1. </t>
    </r>
    <r>
      <rPr>
        <i/>
        <sz val="12"/>
        <color theme="1"/>
        <rFont val="Calibri"/>
        <family val="2"/>
      </rPr>
      <t>Ophthalmic Genet</t>
    </r>
    <r>
      <rPr>
        <sz val="12"/>
        <color theme="1"/>
        <rFont val="Calibri"/>
        <family val="2"/>
      </rPr>
      <t>. 2011;32(2):83-96. doi:10.3109/13816810.2010.535890</t>
    </r>
  </si>
  <si>
    <t>113.</t>
  </si>
  <si>
    <r>
      <t xml:space="preserve">Duncker T, Greenberg JP, Ramachandran R, et al. Quantitative fundus autofluorescence and optical coherence tomography in best vitelliform macular dystrophy. </t>
    </r>
    <r>
      <rPr>
        <i/>
        <sz val="12"/>
        <color theme="1"/>
        <rFont val="Calibri"/>
        <family val="2"/>
      </rPr>
      <t>Invest Ophthalmol Vis Sci</t>
    </r>
    <r>
      <rPr>
        <sz val="12"/>
        <color theme="1"/>
        <rFont val="Calibri"/>
        <family val="2"/>
      </rPr>
      <t>. 2014;55(3):1471-1482. doi:10.1167/iovs.13-13834</t>
    </r>
  </si>
  <si>
    <t>114.</t>
  </si>
  <si>
    <r>
      <t xml:space="preserve">Burgess R, MacLaren RE, Davidson AE, et al. ADVIRC is caused by distinct mutations in BEST1 that alter pre-mRNA splicing. </t>
    </r>
    <r>
      <rPr>
        <i/>
        <sz val="12"/>
        <color theme="1"/>
        <rFont val="Calibri"/>
        <family val="2"/>
      </rPr>
      <t>J Med Genet</t>
    </r>
    <r>
      <rPr>
        <sz val="12"/>
        <color theme="1"/>
        <rFont val="Calibri"/>
        <family val="2"/>
      </rPr>
      <t>. 2009;46(9):620-625. doi:10.1136/jmg.2008.059881</t>
    </r>
  </si>
  <si>
    <t>115.</t>
  </si>
  <si>
    <r>
      <t xml:space="preserve">Sharon D, Al-Hamdani S, Engelsberg K, et al. Ocular phenotype analysis of a family with biallelic mutations in the BEST1 gene. </t>
    </r>
    <r>
      <rPr>
        <i/>
        <sz val="12"/>
        <color theme="1"/>
        <rFont val="Calibri"/>
        <family val="2"/>
      </rPr>
      <t>Am J Ophthalmol</t>
    </r>
    <r>
      <rPr>
        <sz val="12"/>
        <color theme="1"/>
        <rFont val="Calibri"/>
        <family val="2"/>
      </rPr>
      <t>. 2014;157(3):697-709.e1-2. doi:10.1016/j.ajo.2013.12.010</t>
    </r>
  </si>
  <si>
    <t>116.</t>
  </si>
  <si>
    <t>117.</t>
  </si>
  <si>
    <r>
      <t xml:space="preserve">Kubota D, Gocho K, Akeo K, et al. Detailed analysis of family with autosomal recessive bestrophinopathy associated with new BEST1 mutation. </t>
    </r>
    <r>
      <rPr>
        <i/>
        <sz val="12"/>
        <color theme="1"/>
        <rFont val="Calibri"/>
        <family val="2"/>
      </rPr>
      <t>Doc Ophthalmol</t>
    </r>
    <r>
      <rPr>
        <sz val="12"/>
        <color theme="1"/>
        <rFont val="Calibri"/>
        <family val="2"/>
      </rPr>
      <t>. 2016;132(3):233-243. doi:10.1007/s10633-016-9540-3</t>
    </r>
  </si>
  <si>
    <t>118.</t>
  </si>
  <si>
    <r>
      <t xml:space="preserve">Atchaneeyasakul L ongsri, Jinda W, Sakolsatayadorn N, et al. Mutation analysis of the VMD2 gene in thai families with best macular dystrophy. </t>
    </r>
    <r>
      <rPr>
        <i/>
        <sz val="12"/>
        <color theme="1"/>
        <rFont val="Calibri"/>
        <family val="2"/>
      </rPr>
      <t>Ophthalmic Genet</t>
    </r>
    <r>
      <rPr>
        <sz val="12"/>
        <color theme="1"/>
        <rFont val="Calibri"/>
        <family val="2"/>
      </rPr>
      <t>. 2008;29(3):139-144. doi:10.1080/13816810802087394</t>
    </r>
  </si>
  <si>
    <t>119.</t>
  </si>
  <si>
    <r>
      <t xml:space="preserve">Sheng X, Chen X, Zhao K, Liu Y, Vollrath D, Zhao C. A novel homozygous BEST1 mutation correlates with complex ocular phenotypes. </t>
    </r>
    <r>
      <rPr>
        <i/>
        <sz val="12"/>
        <color theme="1"/>
        <rFont val="Calibri"/>
        <family val="2"/>
      </rPr>
      <t>Ophthalmology</t>
    </r>
    <r>
      <rPr>
        <sz val="12"/>
        <color theme="1"/>
        <rFont val="Calibri"/>
        <family val="2"/>
      </rPr>
      <t>. 2013;120(7):1511-1512.e2. doi:10.1016/j.ophtha.2013.03.043</t>
    </r>
  </si>
  <si>
    <t>120.</t>
  </si>
  <si>
    <r>
      <t xml:space="preserve">Zaneveld J, Siddiqui S, Li H, et al. Comprehensive analysis of patients with Stargardt macular dystrophy reveals new genotype-phenotype correlations and unexpected diagnostic revisions. </t>
    </r>
    <r>
      <rPr>
        <i/>
        <sz val="12"/>
        <color theme="1"/>
        <rFont val="Calibri"/>
        <family val="2"/>
      </rPr>
      <t>Genet Med</t>
    </r>
    <r>
      <rPr>
        <sz val="12"/>
        <color theme="1"/>
        <rFont val="Calibri"/>
        <family val="2"/>
      </rPr>
      <t>. 2015;17(4):262-270. doi:10.1038/gim.2014.174</t>
    </r>
  </si>
  <si>
    <t>121.</t>
  </si>
  <si>
    <r>
      <t xml:space="preserve">Wąsowska A, Sendecki A, Boguszewska-Chachulska A, Teper S. Polygenic Risk Score and Rare Variant Burden Identified by Targeted Sequencing in a Group of Patients with Pigment Epithelial Detachment in Age-Related Macular Degeneration. </t>
    </r>
    <r>
      <rPr>
        <i/>
        <sz val="12"/>
        <color theme="1"/>
        <rFont val="Calibri"/>
        <family val="2"/>
      </rPr>
      <t>Genes (Basel)</t>
    </r>
    <r>
      <rPr>
        <sz val="12"/>
        <color theme="1"/>
        <rFont val="Calibri"/>
        <family val="2"/>
      </rPr>
      <t>. 2023;14(9):1707. doi:10.3390/genes14091707</t>
    </r>
  </si>
  <si>
    <t>122.</t>
  </si>
  <si>
    <r>
      <t xml:space="preserve">Sun W, Huang L, Xu Y, et al. Exome Sequencing on 298 Probands With Early-Onset High Myopia: Approximately One-Fourth Show Potential Pathogenic Mutations in RetNet Genes. </t>
    </r>
    <r>
      <rPr>
        <i/>
        <sz val="12"/>
        <color theme="1"/>
        <rFont val="Calibri"/>
        <family val="2"/>
      </rPr>
      <t>Invest Ophthalmol Vis Sci</t>
    </r>
    <r>
      <rPr>
        <sz val="12"/>
        <color theme="1"/>
        <rFont val="Calibri"/>
        <family val="2"/>
      </rPr>
      <t>. 2015;56(13):8365-8372. doi:10.1167/iovs.15-17555</t>
    </r>
  </si>
  <si>
    <t>123.</t>
  </si>
  <si>
    <r>
      <t xml:space="preserve">Sohn EH, Francis PJ, Duncan JL, et al. Phenotypic variability due to a novel Glu292Lys variation in exon 8 of the BEST1 gene causing best macular dystrophy. </t>
    </r>
    <r>
      <rPr>
        <i/>
        <sz val="12"/>
        <color theme="1"/>
        <rFont val="Calibri"/>
        <family val="2"/>
      </rPr>
      <t>Arch Ophthalmol</t>
    </r>
    <r>
      <rPr>
        <sz val="12"/>
        <color theme="1"/>
        <rFont val="Calibri"/>
        <family val="2"/>
      </rPr>
      <t>. 2009;127(7):913-920. doi:10.1001/archophthalmol.2009.148</t>
    </r>
  </si>
  <si>
    <t>124.</t>
  </si>
  <si>
    <r>
      <t xml:space="preserve">Preising MN, Pasquay C, Friedburg C, et al. [Autosomal recessive bestrophinopathy (ARB): a clinical and molecular description of two patients at childhood]. </t>
    </r>
    <r>
      <rPr>
        <i/>
        <sz val="12"/>
        <color theme="1"/>
        <rFont val="Calibri"/>
        <family val="2"/>
      </rPr>
      <t>Klin Monbl Augenheilkd</t>
    </r>
    <r>
      <rPr>
        <sz val="12"/>
        <color theme="1"/>
        <rFont val="Calibri"/>
        <family val="2"/>
      </rPr>
      <t>. 2012;229(10):1009-1017. doi:10.1055/s-0032-1327782</t>
    </r>
  </si>
  <si>
    <t>125.</t>
  </si>
  <si>
    <r>
      <t xml:space="preserve">Yanagi Y, Sekine H, Mori M. Identification of a novel VMD2 mutation in Japanese patients with Best disease. </t>
    </r>
    <r>
      <rPr>
        <i/>
        <sz val="12"/>
        <color theme="1"/>
        <rFont val="Calibri"/>
        <family val="2"/>
      </rPr>
      <t>Ophthalmic Genet</t>
    </r>
    <r>
      <rPr>
        <sz val="12"/>
        <color theme="1"/>
        <rFont val="Calibri"/>
        <family val="2"/>
      </rPr>
      <t>. 2002;23(2):129-133. doi:10.1076/opge.23.2.129.2213</t>
    </r>
  </si>
  <si>
    <t>126.</t>
  </si>
  <si>
    <r>
      <t xml:space="preserve">Arora R, Khan K, Kasilian ML, et al. Unilateral BEST1-Associated Retinopathy. </t>
    </r>
    <r>
      <rPr>
        <i/>
        <sz val="12"/>
        <color theme="1"/>
        <rFont val="Calibri"/>
        <family val="2"/>
      </rPr>
      <t>Am J Ophthalmol</t>
    </r>
    <r>
      <rPr>
        <sz val="12"/>
        <color theme="1"/>
        <rFont val="Calibri"/>
        <family val="2"/>
      </rPr>
      <t>. 2016;169:24-32. doi:10.1016/j.ajo.2016.05.024</t>
    </r>
  </si>
  <si>
    <t>127.</t>
  </si>
  <si>
    <t>128.</t>
  </si>
  <si>
    <r>
      <t xml:space="preserve">Deák GG, Schmidt WM, Bittner RE, et al. IMAGING OF VITELLIFORM MACULAR LESIONS USING POLARIZATION-SENSITIVE OPTICAL COHERENCE TOMOGRAPHY. </t>
    </r>
    <r>
      <rPr>
        <i/>
        <sz val="12"/>
        <color theme="1"/>
        <rFont val="Calibri"/>
        <family val="2"/>
      </rPr>
      <t>Retina</t>
    </r>
    <r>
      <rPr>
        <sz val="12"/>
        <color theme="1"/>
        <rFont val="Calibri"/>
        <family val="2"/>
      </rPr>
      <t>. 2019;39(3):558-569. doi:10.1097/IAE.0000000000001987</t>
    </r>
  </si>
  <si>
    <t>129.</t>
  </si>
  <si>
    <r>
      <t xml:space="preserve">Marchant D, Gogat K, Dureau P, et al. Use of denaturing HPLC and automated sequencing to screen the VMD2 gene for mutations associated with Best’s vitelliform macular dystrophy. </t>
    </r>
    <r>
      <rPr>
        <i/>
        <sz val="12"/>
        <color theme="1"/>
        <rFont val="Calibri"/>
        <family val="2"/>
      </rPr>
      <t>Ophthalmic Genet</t>
    </r>
    <r>
      <rPr>
        <sz val="12"/>
        <color theme="1"/>
        <rFont val="Calibri"/>
        <family val="2"/>
      </rPr>
      <t>. 2002;23(3):167-174. doi:10.1076/opge.23.3.167.7880</t>
    </r>
  </si>
  <si>
    <t>130.</t>
  </si>
  <si>
    <r>
      <t xml:space="preserve">Chung MM, Oh KT, Streb LM, Kimura AE, Stone EM. Visual outcome following subretinal hemorrhage in Best disease. </t>
    </r>
    <r>
      <rPr>
        <i/>
        <sz val="12"/>
        <color theme="1"/>
        <rFont val="Calibri"/>
        <family val="2"/>
      </rPr>
      <t>Retina</t>
    </r>
    <r>
      <rPr>
        <sz val="12"/>
        <color theme="1"/>
        <rFont val="Calibri"/>
        <family val="2"/>
      </rPr>
      <t>. 2001;21(6):575-580. doi:10.1097/00006982-200112000-00003</t>
    </r>
  </si>
  <si>
    <t>131.</t>
  </si>
  <si>
    <r>
      <t xml:space="preserve">Maggi J, Koller S, Bähr L, et al. Long-Range PCR-Based NGS Applications to Diagnose Mendelian Retinal Diseases. </t>
    </r>
    <r>
      <rPr>
        <i/>
        <sz val="12"/>
        <color theme="1"/>
        <rFont val="Calibri"/>
        <family val="2"/>
      </rPr>
      <t>Int J Mol Sci</t>
    </r>
    <r>
      <rPr>
        <sz val="12"/>
        <color theme="1"/>
        <rFont val="Calibri"/>
        <family val="2"/>
      </rPr>
      <t>. 2021;22(4):1508. doi:10.3390/ijms22041508</t>
    </r>
  </si>
  <si>
    <t>132.</t>
  </si>
  <si>
    <r>
      <t xml:space="preserve">Testa F, Rossi S, Passerini I, et al. A normal electro-oculography in a family affected by best disease with a novel spontaneous mutation of the BEST1 gene. </t>
    </r>
    <r>
      <rPr>
        <i/>
        <sz val="12"/>
        <color theme="1"/>
        <rFont val="Calibri"/>
        <family val="2"/>
      </rPr>
      <t>Br J Ophthalmol</t>
    </r>
    <r>
      <rPr>
        <sz val="12"/>
        <color theme="1"/>
        <rFont val="Calibri"/>
        <family val="2"/>
      </rPr>
      <t>. 2008;92(11):1467-1470. doi:10.1136/bjo.2008.143776</t>
    </r>
  </si>
  <si>
    <t>133.</t>
  </si>
  <si>
    <r>
      <t xml:space="preserve">Schatz P, Bitner H, Sander B, et al. Evaluation of macular structure and function by OCT and electrophysiology in patients with vitelliform macular dystrophy due to mutations in BEST1. </t>
    </r>
    <r>
      <rPr>
        <i/>
        <sz val="12"/>
        <color theme="1"/>
        <rFont val="Calibri"/>
        <family val="2"/>
      </rPr>
      <t>Invest Ophthalmol Vis Sci</t>
    </r>
    <r>
      <rPr>
        <sz val="12"/>
        <color theme="1"/>
        <rFont val="Calibri"/>
        <family val="2"/>
      </rPr>
      <t>. 2010;51(9):4754-4765. doi:10.1167/iovs.10-5152</t>
    </r>
  </si>
  <si>
    <t>134.</t>
  </si>
  <si>
    <r>
      <t xml:space="preserve">Zhou L, Xiao X, Li S, Jia X, Zhang Q. Frequent mutations of RetNet genes in eoHM: Further confirmation in 325 probands and comparison with late-onset high myopia based on exome sequencing. </t>
    </r>
    <r>
      <rPr>
        <i/>
        <sz val="12"/>
        <color theme="1"/>
        <rFont val="Calibri"/>
        <family val="2"/>
      </rPr>
      <t>Exp Eye Res</t>
    </r>
    <r>
      <rPr>
        <sz val="12"/>
        <color theme="1"/>
        <rFont val="Calibri"/>
        <family val="2"/>
      </rPr>
      <t>. 2018;171:76-91. doi:10.1016/j.exer.2018.02.007</t>
    </r>
  </si>
  <si>
    <t>135.</t>
  </si>
  <si>
    <r>
      <t xml:space="preserve">Kay CN, Abramoff MD, Mullins RF, et al. Three-dimensional distribution of the vitelliform lesion, photoreceptors, and retinal pigment epithelium in the macula of patients with best vitelliform macular dystrophy. </t>
    </r>
    <r>
      <rPr>
        <i/>
        <sz val="12"/>
        <color theme="1"/>
        <rFont val="Calibri"/>
        <family val="2"/>
      </rPr>
      <t>Arch Ophthalmol</t>
    </r>
    <r>
      <rPr>
        <sz val="12"/>
        <color theme="1"/>
        <rFont val="Calibri"/>
        <family val="2"/>
      </rPr>
      <t>. 2012;130(3):357-364. doi:10.1001/archophthalmol.2011.363</t>
    </r>
  </si>
  <si>
    <t>136.</t>
  </si>
  <si>
    <r>
      <t xml:space="preserve">Ben Yosef T, Banin E, Chervinsky E, et al. Genetic causes of inherited retinal diseases among Israeli Jews of Ethiopian ancestry. </t>
    </r>
    <r>
      <rPr>
        <i/>
        <sz val="12"/>
        <color theme="1"/>
        <rFont val="Calibri"/>
        <family val="2"/>
      </rPr>
      <t>Mol Vis</t>
    </r>
    <r>
      <rPr>
        <sz val="12"/>
        <color theme="1"/>
        <rFont val="Calibri"/>
        <family val="2"/>
      </rPr>
      <t>. 2023;29:1-12.</t>
    </r>
  </si>
  <si>
    <t>137.</t>
  </si>
  <si>
    <r>
      <t xml:space="preserve">Riera M, Navarro R, Ruiz-Nogales S, et al. Whole exome sequencing using Ion Proton system enables reliable genetic diagnosis of inherited retinal dystrophies. </t>
    </r>
    <r>
      <rPr>
        <i/>
        <sz val="12"/>
        <color theme="1"/>
        <rFont val="Calibri"/>
        <family val="2"/>
      </rPr>
      <t>Sci Rep</t>
    </r>
    <r>
      <rPr>
        <sz val="12"/>
        <color theme="1"/>
        <rFont val="Calibri"/>
        <family val="2"/>
      </rPr>
      <t>. 2017;7:42078. doi:10.1038/srep42078</t>
    </r>
  </si>
  <si>
    <t>138.</t>
  </si>
  <si>
    <r>
      <t xml:space="preserve">Fernandez-San Jose P, Corton M, Blanco-Kelly F, et al. Targeted Next-Generation Sequencing Improves the Diagnosis of Autosomal Dominant Retinitis Pigmentosa in Spanish Patients. </t>
    </r>
    <r>
      <rPr>
        <i/>
        <sz val="12"/>
        <color theme="1"/>
        <rFont val="Calibri"/>
        <family val="2"/>
      </rPr>
      <t>Invest Ophthalmol Vis Sci</t>
    </r>
    <r>
      <rPr>
        <sz val="12"/>
        <color theme="1"/>
        <rFont val="Calibri"/>
        <family val="2"/>
      </rPr>
      <t>. 2015;56(4):2173-2182. doi:10.1167/iovs.14-16178</t>
    </r>
  </si>
  <si>
    <t>139.</t>
  </si>
  <si>
    <r>
      <t xml:space="preserve">Xu Y, Guan L, Shen T, et al. Mutations of 60 known causative genes in 157 families with retinitis pigmentosa based on exome sequencing. </t>
    </r>
    <r>
      <rPr>
        <i/>
        <sz val="12"/>
        <color theme="1"/>
        <rFont val="Calibri"/>
        <family val="2"/>
      </rPr>
      <t>Hum Genet</t>
    </r>
    <r>
      <rPr>
        <sz val="12"/>
        <color theme="1"/>
        <rFont val="Calibri"/>
        <family val="2"/>
      </rPr>
      <t>. 2014;133(10):1255-1271. doi:10.1007/s00439-014-1460-2</t>
    </r>
  </si>
  <si>
    <t>140.</t>
  </si>
  <si>
    <r>
      <t xml:space="preserve">Kersten E, Geerlings MJ, Pauper M, et al. Genetic screening for macular dystrophies in patients clinically diagnosed with dry age-related macular degeneration. </t>
    </r>
    <r>
      <rPr>
        <i/>
        <sz val="12"/>
        <color theme="1"/>
        <rFont val="Calibri"/>
        <family val="2"/>
      </rPr>
      <t>Clin Genet</t>
    </r>
    <r>
      <rPr>
        <sz val="12"/>
        <color theme="1"/>
        <rFont val="Calibri"/>
        <family val="2"/>
      </rPr>
      <t>. 2018;94(6):569-574. doi:10.1111/cge.13447</t>
    </r>
  </si>
  <si>
    <t>141.</t>
  </si>
  <si>
    <r>
      <t xml:space="preserve">Sodi A, Mucciolo DP, Giorgio D, et al. Clinical and molecular findings in patients with pattern dystrophy. </t>
    </r>
    <r>
      <rPr>
        <i/>
        <sz val="12"/>
        <color theme="1"/>
        <rFont val="Calibri"/>
        <family val="2"/>
      </rPr>
      <t>Ophthalmic Genet</t>
    </r>
    <r>
      <rPr>
        <sz val="12"/>
        <color theme="1"/>
        <rFont val="Calibri"/>
        <family val="2"/>
      </rPr>
      <t>. 2021;42(5):577-587. doi:10.1080/13816810.2021.1938140</t>
    </r>
  </si>
  <si>
    <t>142.</t>
  </si>
  <si>
    <r>
      <t xml:space="preserve">Fung A, Yzer S, Allikmets R. Clinical and genetic misdiagnosis of autosomal recessive bestrophinopathy. </t>
    </r>
    <r>
      <rPr>
        <i/>
        <sz val="12"/>
        <color theme="1"/>
        <rFont val="Calibri"/>
        <family val="2"/>
      </rPr>
      <t>JAMA Ophthalmol</t>
    </r>
    <r>
      <rPr>
        <sz val="12"/>
        <color theme="1"/>
        <rFont val="Calibri"/>
        <family val="2"/>
      </rPr>
      <t>. 2013;131(12):1651. doi:10.1001/jamaophthalmol.2013.5363</t>
    </r>
  </si>
  <si>
    <r>
      <t xml:space="preserve">Dalvin LA, Abou Chehade JE, Chiang J, Fuchs J, Iezzi R, Marmorstein AD. Retinitis pigmentosa associated with a mutation in BEST1. </t>
    </r>
    <r>
      <rPr>
        <i/>
        <sz val="12"/>
        <color theme="1"/>
        <rFont val="Calibri"/>
        <family val="2"/>
      </rPr>
      <t>Am J Ophthalmol Case Rep</t>
    </r>
    <r>
      <rPr>
        <sz val="12"/>
        <color theme="1"/>
        <rFont val="Calibri"/>
        <family val="2"/>
      </rPr>
      <t>. 2016;2:11-17. doi:10.1016/j.ajoc.2016.03.005</t>
    </r>
  </si>
  <si>
    <r>
      <t xml:space="preserve">Bitner H, Mizrahi-Meissonnier L, Griefner G, Erdinest I, Sharon D, Banin E. A homozygous frameshift mutation in BEST1 causes the classical form of Best disease in an autosomal recessive mode. </t>
    </r>
    <r>
      <rPr>
        <i/>
        <sz val="12"/>
        <color theme="1"/>
        <rFont val="Calibri"/>
        <family val="2"/>
      </rPr>
      <t>Invest Ophthalmol Vis Sci</t>
    </r>
    <r>
      <rPr>
        <sz val="12"/>
        <color theme="1"/>
        <rFont val="Calibri"/>
        <family val="2"/>
      </rPr>
      <t>. 2011;52(8):5332-5338. doi:10.1167/iovs.11-7174</t>
    </r>
  </si>
  <si>
    <r>
      <t xml:space="preserve">Mano F, LoBue SA, Olsen TW, Marmorstein AD, Pulido JS. A novel missense mutation in BEST1 associated with an autosomal-dominant vitreoretinochoroidopathy (ADVIRC) phenotype. </t>
    </r>
    <r>
      <rPr>
        <i/>
        <sz val="12"/>
        <color theme="1"/>
        <rFont val="Calibri"/>
        <family val="2"/>
      </rPr>
      <t>Ophthalmic Genet</t>
    </r>
    <r>
      <rPr>
        <sz val="12"/>
        <color theme="1"/>
        <rFont val="Calibri"/>
        <family val="2"/>
      </rPr>
      <t>. 2018;39(6):749-753. doi:10.1080/13816810.2018.1520264</t>
    </r>
  </si>
  <si>
    <t>If published, reference of the first publication</t>
  </si>
  <si>
    <t>0.00(11)/0.01(-36)/0.00(-36)/0.00(20)</t>
  </si>
  <si>
    <t>0.00(0)/0.03(18)/0.00(0)/0.00(-7)</t>
  </si>
  <si>
    <t>0.00(55)/0.03(18)/0.00(258)/0.00(126)</t>
  </si>
  <si>
    <t>0.07(16)/0.00(-12)/0.00(-4)/0.00(3)</t>
  </si>
  <si>
    <t>0.08(16)/0.00(-63)/0.00(72)/0.00(256)</t>
  </si>
  <si>
    <t>0.00(11)/0.01(-36)/0.00(72)/0.00(20)</t>
  </si>
  <si>
    <t>0.02(37)/0.00(10)/0.00(19)/0.00(16)</t>
  </si>
  <si>
    <t>0.02(37)/0.00(-116)/0.00(19)/0.01(71)</t>
  </si>
  <si>
    <t>0.00(-1)/0.00(-38)/0.00(-38)/0.00(18)</t>
  </si>
  <si>
    <t>0.00(-1)/0.00(-117)/0.00(202)/0.00(70)</t>
  </si>
  <si>
    <t>0.00(-4)/0.00(-41)/0.00(-41)/0.00(15)</t>
  </si>
  <si>
    <t>0.00(-4)/0.00(-120)/0.00(199)/0.01(67)</t>
  </si>
  <si>
    <t>0.00(-8)/0.00(-45)/0.00(1)/0.00(11)</t>
  </si>
  <si>
    <t>0.01(-8)/0.01(-124)/0.00(195)/0.01(63)</t>
  </si>
  <si>
    <t>0.00(-31)/0.00(-21)/0.98(-2)/0.89(50)</t>
  </si>
  <si>
    <t>0.01(-137)/0.03(-58)/0.98(-2)/0.89(50)</t>
  </si>
  <si>
    <t>0.00(-1)/0.00(-41)/0.00(26)/0.00(30)</t>
  </si>
  <si>
    <t>0.00(-203)/0.01(-78)/0.00(496)/0.00(30)</t>
  </si>
  <si>
    <t>0.00(-37)/0.00(-47)/0.00(27)/0.00(-28)</t>
  </si>
  <si>
    <t>0.00(-84)/0.00(-47)/0.00(-490)/0.00(-28)</t>
  </si>
  <si>
    <t>0.00(23)/0.00(-49)/0.00(-30)/0.00(22)</t>
  </si>
  <si>
    <t>0.00(-109)/0.01(-86)/0.00(-30)/0.00(22)</t>
  </si>
  <si>
    <t>0.00(-45)/0.02(-10)/0.00(-2)/0.00(24)</t>
  </si>
  <si>
    <t>0.00(-45)/0.02(-10)/0.00(210)/0.00(24)</t>
  </si>
  <si>
    <t>0.00(13)/0.09(15)/0.00(13)/0.00(15)</t>
  </si>
  <si>
    <t>0.00(73)/0.09(15)/0.00(490)/0.00(-357)</t>
  </si>
  <si>
    <t>0.03(-48)/0(-30)/0(25)/0(16)</t>
  </si>
  <si>
    <t>0(-50)/0(-88)/0.02(398)/0(115)</t>
  </si>
  <si>
    <t>0,00(37)/0,00(-16)/0,01(-4)/0,05(37)</t>
  </si>
  <si>
    <t>0,00(429)/0,06(-117)/0,01(-4)/0,05(37)</t>
  </si>
  <si>
    <t>0,00(16)/0,00(2)/0,36(16)/0,03(1)</t>
  </si>
  <si>
    <t>0,00(-239)/0,01(-76)/0,36(16)/0,09(-171)</t>
  </si>
  <si>
    <t>0,03(37)/0,00(-46)/0,00(37)/0,00(26)</t>
  </si>
  <si>
    <t>0,03(37)/0,00(-46)/0,02(266)/0,00(63)</t>
  </si>
  <si>
    <t>0.01(24)/0.00(-48)/0.00(1)/0.01(50)</t>
  </si>
  <si>
    <t>0.01(24)/0.01(-59)/0.01(447)/0.01(50)</t>
  </si>
  <si>
    <t>0.00(47)/0.00(20)/0.00(-5)/0.00(9)</t>
  </si>
  <si>
    <t>0.00(-63)/0.00(20)/0.00(249)/0.00(443)</t>
  </si>
  <si>
    <t>0.00(18)/0.00(45)/0.00(1)/0.00(-7)</t>
  </si>
  <si>
    <t>0.00(18)/0.00(-65)/0.00(1)/0.01(247)</t>
  </si>
  <si>
    <t>0.00(40)/0.00(13)/0.00(-12)/0.00(39)</t>
  </si>
  <si>
    <t>0.00(40)/0.00(13)/0.01(242)/0.00(39)</t>
  </si>
  <si>
    <t>0.00(-4)/0.03(-30)/0.00(-12)/0.00(1)</t>
  </si>
  <si>
    <t>0.00(-4)/0.03(-30)/0.00(69)/0.00(1)</t>
  </si>
  <si>
    <t>0.01(0)/0.06(-31)/0.00(-1)/0.00(-13)</t>
  </si>
  <si>
    <t>0.01(0)/0.06(-31)/0.00(-1)/0.02(68)</t>
  </si>
  <si>
    <t>0.00(1)/0.03(-35)/0.00(1)/0.00(-4)</t>
  </si>
  <si>
    <t>0.00(238)/0.03(-35)/0.00(265)/0.01(64)</t>
  </si>
  <si>
    <t>0.01(-12)/0.02(-38)/0.00(1)/0.00(-20)</t>
  </si>
  <si>
    <t>0.01(-12)/0.02(-38)/0.00(53)/0.00(61)</t>
  </si>
  <si>
    <t>0.03(-40)/0.00(50)/0.00(59)/0.00(273)</t>
  </si>
  <si>
    <t>0.01(-44)/0.00(8)/0.00(46)/0.00(-26)</t>
  </si>
  <si>
    <t>0.01(-44)/0.00(-142)/0.00(55)/0.00(228)</t>
  </si>
  <si>
    <t>0.04(-51)/0.00(1)/0.00(48)/0.00(262)</t>
  </si>
  <si>
    <t>0.00(38)/0.01(-33)/0.00(-34)/0.01(47)</t>
  </si>
  <si>
    <t>0.00(38)/0.02(-52)/0.00(-34)/0.01(47)</t>
  </si>
  <si>
    <t>0.01(-23)/0.00(36)/0.00(45)/0.00(47)</t>
  </si>
  <si>
    <t>0.01(-23)/0.00(-54)/0.00(-328)/0.00(47)</t>
  </si>
  <si>
    <t>0.00(-25)/0.00(34)/0.00(43)/0.00(-38)</t>
  </si>
  <si>
    <t>0.01(244)/0.00(170)/0.00(43)/0.00(-38)</t>
  </si>
  <si>
    <t>0.00(-40)/0.03(-39)/0.00(--40)/0.04(41)</t>
  </si>
  <si>
    <t>0.00(-40)/0.05(-58)/0.00(--40)/0.04(41)</t>
  </si>
  <si>
    <t>0.00(41)/0.03(-39)/0.00(-40)/0.03(41)</t>
  </si>
  <si>
    <t>0.00(41)/0.05(-58)/0.00(-40)/0.03(41)</t>
  </si>
  <si>
    <t>0.00(-41)/0.00(-40)/0.00(-1)/0.01(40)</t>
  </si>
  <si>
    <t>0.00(-41)/0.02(-59)/0.00(-1)/0.01(40)</t>
  </si>
  <si>
    <t>0.01(-29)/0.00(30)/0.01(39)/0.00(-42)</t>
  </si>
  <si>
    <t>0.02(-60)/0.00(30)/0.01(39)/0.00(-42)</t>
  </si>
  <si>
    <t>0(-25)/0.01(-20)/0(-33)/0.01(48)</t>
  </si>
  <si>
    <t>0.02(175)/0(-20)/0(-124)/0(48)</t>
  </si>
  <si>
    <t>0(-44)/0.01(-36)/0(-1)/0.01(37)</t>
  </si>
  <si>
    <t>0(-211)/0.02(-62)/0(-1)/0.01(37)</t>
  </si>
  <si>
    <t>0.00(0)/0.00(-44)/0.00(-1)/0.00(29)</t>
  </si>
  <si>
    <t>0.00(1)/0.00(-43)/0.00(27)/0.01(25)</t>
  </si>
  <si>
    <t>0.00(152)/0.01(-74)/0.00(490)/0.01(25)</t>
  </si>
  <si>
    <t>0(24)/0.01(-44)/0(-1)/0.03(24)</t>
  </si>
  <si>
    <t>0(-57/0.04(-75)/0(489)/0.03(24)</t>
  </si>
  <si>
    <t>0(5)/0(-33)/0(10)/0.01(14)</t>
  </si>
  <si>
    <t>0(5)/0.02(-85)/0(10)/0.01(14)</t>
  </si>
  <si>
    <t>0(-36)/0(8)/0(33)/0(-26)</t>
  </si>
  <si>
    <t>0.02(-138)/0(8)/0(126)/0(-339)</t>
  </si>
  <si>
    <t>0.00(23)/0.00(-41)/0.00(36)/0.00(-16)</t>
  </si>
  <si>
    <t>0.01(-187)/0.00(-456)/0.00(79)/0.00(-174)</t>
  </si>
  <si>
    <t>0.00(2)/0.00(-4)/0.00(1)/0.00(-30)</t>
  </si>
  <si>
    <t>0.00(-275)/0.00(-201)/0.00(63)/0.00(65)</t>
  </si>
  <si>
    <t>0.00(-7)/0.00(1)/0.00(-9)/0.01(35)</t>
  </si>
  <si>
    <t>0.01(-231)/0.00(-118)/0.00(-60)/0.01(35)</t>
  </si>
  <si>
    <t>0.01(-42)/0(-17)/0(0)/0(21)</t>
  </si>
  <si>
    <t>0.05(327)/0(-17)/0(-214)/0(-490)</t>
  </si>
  <si>
    <t>0.00(49)/0.00(3)/0.00(12)/0.00(-9)</t>
  </si>
  <si>
    <t>0.00(-294)/0.02(75)/0.00(142)/0.00(369)</t>
  </si>
  <si>
    <t>0.00(11)/0.00(48)/0.00(-15)/0.00(-36)</t>
  </si>
  <si>
    <t>0.00(-321)/0.00(438)/0.00(115)/0.00(342)</t>
  </si>
  <si>
    <t>0.11(-22)/0(-2)/0(45)/0(-10)</t>
  </si>
  <si>
    <t>0.11(-22)/0(368)/0(45)/0.03(272)</t>
  </si>
  <si>
    <t>0,00(-36)/0,00(21)/0,00(-22)/0,01(35)</t>
  </si>
  <si>
    <t>0,00(416)/0,01(-111)/0,00(-434)/0,01(35)</t>
  </si>
  <si>
    <t>DynaMut2 predictions (Predicted stability change △△G stability</t>
  </si>
  <si>
    <t xml:space="preserve"> -0.29 kcal/mol (destabilising)</t>
  </si>
  <si>
    <t xml:space="preserve"> 0.02 kcal/mol (stabilising)</t>
  </si>
  <si>
    <t xml:space="preserve"> 0.15 kcal/mol (stabilising)</t>
  </si>
  <si>
    <t xml:space="preserve"> -0.17 kcal/mol (destabilising)</t>
  </si>
  <si>
    <t xml:space="preserve"> -0.66 kcal/mol (destabilising)</t>
  </si>
  <si>
    <t xml:space="preserve"> -0.48 kcal/mol (destabilising)</t>
  </si>
  <si>
    <t xml:space="preserve"> -1.24 kcal/mol (destabilising)</t>
  </si>
  <si>
    <t xml:space="preserve"> 0.2 kcal/mol (stabilising)</t>
  </si>
  <si>
    <t xml:space="preserve"> 0.16 kcal/mol (stabilising)</t>
  </si>
  <si>
    <t xml:space="preserve"> 0.38 kcal/mol (stabilising)</t>
  </si>
  <si>
    <t xml:space="preserve"> -1.0 kcal/mol (destabilising)</t>
  </si>
  <si>
    <t xml:space="preserve"> 0.19 kcal/mol (stabilising)</t>
  </si>
  <si>
    <t xml:space="preserve"> -0.25 kcal/mol (destabilising)</t>
  </si>
  <si>
    <t xml:space="preserve"> -0.9 kcal/mol (destabilising)</t>
  </si>
  <si>
    <t xml:space="preserve"> -0.07 kcal/mol (destabilising)</t>
  </si>
  <si>
    <t xml:space="preserve"> 0.49 kcal/mol (stabilising)</t>
  </si>
  <si>
    <t xml:space="preserve"> 0.21 kcal/mol (stabilising)</t>
  </si>
  <si>
    <t xml:space="preserve"> -0.24 kcal/mol (destabilising)</t>
  </si>
  <si>
    <t xml:space="preserve"> -1.12 kcal/mol (destabilising)</t>
  </si>
  <si>
    <t xml:space="preserve"> -1.7 kcal/mol (destabilising)</t>
  </si>
  <si>
    <t xml:space="preserve"> -2.0 kcal/mol (destabilising)</t>
  </si>
  <si>
    <t xml:space="preserve"> -0.67 kcal/mol (destabilising)</t>
  </si>
  <si>
    <t xml:space="preserve"> -0.43 kcal/mol (destabilising)</t>
  </si>
  <si>
    <t xml:space="preserve"> -0.62 kcal/mol (destabilising)</t>
  </si>
  <si>
    <t xml:space="preserve"> 0.34 kcal/mol (stabilising)</t>
  </si>
  <si>
    <t xml:space="preserve"> -1.57 kcal/mol (destabilising)</t>
  </si>
  <si>
    <t xml:space="preserve"> -0.15 kcal/mol (destabilising)</t>
  </si>
  <si>
    <t xml:space="preserve"> 0.03 kcal/mol (stabilising)</t>
  </si>
  <si>
    <t xml:space="preserve"> -3.02 kcal/mol (destabilising)</t>
  </si>
  <si>
    <t xml:space="preserve"> -0.2 kcal/mol (destabilising)</t>
  </si>
  <si>
    <t xml:space="preserve"> -0.37 kcal/mol (destabilising)</t>
  </si>
  <si>
    <t xml:space="preserve"> -0.98 kcal/mol (destabilising)</t>
  </si>
  <si>
    <t xml:space="preserve"> -0.42 kcal/mol (destabilising)</t>
  </si>
  <si>
    <t xml:space="preserve"> -2.37 kcal/mol (destabilising)</t>
  </si>
  <si>
    <t xml:space="preserve"> -0.46 kcal/mol (destabilising)</t>
  </si>
  <si>
    <t xml:space="preserve"> -1.58 kcal/mol (destabilising)</t>
  </si>
  <si>
    <t xml:space="preserve"> -1.93 kcal/mol (destabilising)</t>
  </si>
  <si>
    <t xml:space="preserve"> -1.35 kcal/mol (destabilising)</t>
  </si>
  <si>
    <t xml:space="preserve"> -2.06 kcal/mol (destabilising)</t>
  </si>
  <si>
    <t xml:space="preserve"> -1.14 kcal/mol (destabilising)</t>
  </si>
  <si>
    <t xml:space="preserve"> -0.79 kcal/mol (destabilising)</t>
  </si>
  <si>
    <t xml:space="preserve"> -1.07 kcal/mol (destabilising)</t>
  </si>
  <si>
    <t xml:space="preserve"> -0.89 kcal/mol (destabilising)</t>
  </si>
  <si>
    <t xml:space="preserve"> -3.3 kcal/mol (destabilising)</t>
  </si>
  <si>
    <t xml:space="preserve"> -0.36 kcal/mol (destabilising)</t>
  </si>
  <si>
    <t xml:space="preserve"> -3.36 kcal/mol (destabilising)</t>
  </si>
  <si>
    <t xml:space="preserve"> -0.06 kcal/mol (destabilising)</t>
  </si>
  <si>
    <t xml:space="preserve"> -0.51 kcal/mol (destabilising)</t>
  </si>
  <si>
    <t xml:space="preserve"> -0.91 kcal/mol (destabilising)</t>
  </si>
  <si>
    <t xml:space="preserve"> -1.41 kcal/mol (destabilising)</t>
  </si>
  <si>
    <t xml:space="preserve"> -1.61 kcal/mol (destabilising)</t>
  </si>
  <si>
    <t xml:space="preserve"> -0.92 kcal/mol (destabilising)</t>
  </si>
  <si>
    <t xml:space="preserve"> -0.74 kcal/mol (destabilising)</t>
  </si>
  <si>
    <t xml:space="preserve"> -1.76 kcal/mol (destabilising)</t>
  </si>
  <si>
    <t xml:space="preserve"> -0.12 kcal/mol (destabilising)</t>
  </si>
  <si>
    <t xml:space="preserve"> 0.06 kcal/mol (stabilising)</t>
  </si>
  <si>
    <t xml:space="preserve"> -0.58 kcal/mol (destabilising)</t>
  </si>
  <si>
    <t xml:space="preserve"> -0.56 kcal/mol (destabilising)</t>
  </si>
  <si>
    <t xml:space="preserve"> 0.11 kcal/mol (stabilising)</t>
  </si>
  <si>
    <t xml:space="preserve"> -0.22 kcal/mol (destabilising)</t>
  </si>
  <si>
    <t xml:space="preserve"> 0.37 kcal/mol (stabilising)</t>
  </si>
  <si>
    <t xml:space="preserve"> -1.59 kcal/mol (destabilising)</t>
  </si>
  <si>
    <t xml:space="preserve"> -1.19 kcal/mol (destabilising)</t>
  </si>
  <si>
    <t xml:space="preserve"> 0.4 kcal/mol (stabilising)</t>
  </si>
  <si>
    <t xml:space="preserve"> -2.51 kcal/mol (destabilising)</t>
  </si>
  <si>
    <t xml:space="preserve"> -3.81 kcal/mol (destabilising)</t>
  </si>
  <si>
    <t xml:space="preserve"> -2.98 kcal/mol (destabilising)</t>
  </si>
  <si>
    <t xml:space="preserve"> 0.14 kcal/mol (stabilising)</t>
  </si>
  <si>
    <t xml:space="preserve"> -0.3 kcal/mol (destabilising)</t>
  </si>
  <si>
    <t xml:space="preserve"> 0.36 kcal/mol (stabilising)</t>
  </si>
  <si>
    <t xml:space="preserve"> -0.33 kcal/mol (destabilising)</t>
  </si>
  <si>
    <t xml:space="preserve"> -0.13 kcal/mol (destabilising)</t>
  </si>
  <si>
    <t xml:space="preserve"> 0.07 kcal/mol (stabilising)</t>
  </si>
  <si>
    <t xml:space="preserve"> 0.22 kcal/mol (stabilising)</t>
  </si>
  <si>
    <t xml:space="preserve"> -0.75 kcal/mol (destabilising)</t>
  </si>
  <si>
    <t xml:space="preserve"> -0.27 kcal/mol (destabilising)</t>
  </si>
  <si>
    <t xml:space="preserve"> -0.82 kcal/mol (destabilising)</t>
  </si>
  <si>
    <t xml:space="preserve"> 0.64 kcal/mol (stabilising)</t>
  </si>
  <si>
    <t xml:space="preserve"> -0.21 kcal/mol
(Destabilising)</t>
  </si>
  <si>
    <t xml:space="preserve"> -0.12 kcal/mol
(Destabilising)</t>
  </si>
  <si>
    <t xml:space="preserve"> -0.26 kcal/mol
(Destabilising)</t>
  </si>
  <si>
    <t xml:space="preserve"> -0.96 kcal/mol
(Destabilising)</t>
  </si>
  <si>
    <t xml:space="preserve"> -0.22 kcal/mol
(Destabilising)</t>
  </si>
  <si>
    <t xml:space="preserve"> -2.66 kcal/mol
(Destabilising)</t>
  </si>
  <si>
    <t xml:space="preserve"> 0.09 kcal/mol
(Stabilising)</t>
  </si>
  <si>
    <t xml:space="preserve"> 0.02 kcal/mol
(Stabilising)</t>
  </si>
  <si>
    <t xml:space="preserve"> -0.64 kcal/mol
(Destabilising)</t>
  </si>
  <si>
    <t xml:space="preserve"> -0.6 kcal/mol
(Destabilising)</t>
  </si>
  <si>
    <t xml:space="preserve"> -0.38 kcal/mol
(Destabilising)</t>
  </si>
  <si>
    <t>0.09 kcal/mol
(Stabilising)</t>
  </si>
  <si>
    <t xml:space="preserve"> -0.78 kcal/mol
(Destabilising)</t>
  </si>
  <si>
    <t xml:space="preserve"> 0.45 kcal/mol
(Stabilising)</t>
  </si>
  <si>
    <t xml:space="preserve"> -0.13 kcal/mol
(Destabilising)</t>
  </si>
  <si>
    <t xml:space="preserve"> -0.56 kcal/mol
(Destabilising)</t>
  </si>
  <si>
    <t xml:space="preserve"> 0.14 kcal/mol
(Stabilising)</t>
  </si>
  <si>
    <t xml:space="preserve"> 0.72 kcal/mol
(Stabilising)</t>
  </si>
  <si>
    <t xml:space="preserve"> 0.58 kcal/mol
(Stabilising)</t>
  </si>
  <si>
    <t xml:space="preserve"> 0.16 kcal/mol
(Stabilising)</t>
  </si>
  <si>
    <t xml:space="preserve"> -0.28 kcal/mol
(Destabilising)</t>
  </si>
  <si>
    <t xml:space="preserve"> 0.61 kcal/mol
(Stabilising)</t>
  </si>
  <si>
    <t xml:space="preserve"> -1.13 kcal/mol
(Destabilising)</t>
  </si>
  <si>
    <t xml:space="preserve"> -0.95 kcal/mol
(Destabilising)</t>
  </si>
  <si>
    <t xml:space="preserve"> -0.4 kcal/mol
(Destabilising)</t>
  </si>
  <si>
    <t xml:space="preserve"> -0.29 kcal/mol
(Destabilising)</t>
  </si>
  <si>
    <t xml:space="preserve"> -1.05 kcal/mol
(Destabilising)</t>
  </si>
  <si>
    <t xml:space="preserve"> -0.41 kcal/mol
(Destabilising)</t>
  </si>
  <si>
    <t xml:space="preserve"> -0.01 kcal/mol
(Destabilising)</t>
  </si>
  <si>
    <t xml:space="preserve"> -0.36 kcal/mol
(Destabilising)</t>
  </si>
  <si>
    <t xml:space="preserve"> -0.84 kcal/mol
(Destabilising)</t>
  </si>
  <si>
    <t xml:space="preserve"> -1.21 kcal/mol
(Destabilising)</t>
  </si>
  <si>
    <t xml:space="preserve"> -0.74 kcal/mol
(Destabilising)</t>
  </si>
  <si>
    <t xml:space="preserve"> -0.69 kcal/mol
(Destabilising)</t>
  </si>
  <si>
    <t xml:space="preserve"> -0.1 kcal/mol
(Destabilising)</t>
  </si>
  <si>
    <t xml:space="preserve"> 0.05 kcal/mol
(Stabilising)</t>
  </si>
  <si>
    <t xml:space="preserve"> -1.16 kcal/mol
(Destabilising)</t>
  </si>
  <si>
    <t xml:space="preserve"> -1.51 kcal/mol
(Destabilising)</t>
  </si>
  <si>
    <t xml:space="preserve"> -1.54 kcal/mol
(Destabilising)</t>
  </si>
  <si>
    <t xml:space="preserve"> -0.16 kcal/mol
(Destabilising)</t>
  </si>
  <si>
    <t xml:space="preserve"> 0.63 kcal/mol
(Stabilising)</t>
  </si>
  <si>
    <t xml:space="preserve"> -0.37 kcal/mol
(Destabilising)</t>
  </si>
  <si>
    <t xml:space="preserve"> 0.28 kcal/mol
(Stabilising)</t>
  </si>
  <si>
    <t xml:space="preserve"> -0.54 kcal/mol
(Destabilising)</t>
  </si>
  <si>
    <t xml:space="preserve"> -0.46 kcal/mol
(Destabilising)</t>
  </si>
  <si>
    <t xml:space="preserve"> -1.1 kcal/mol
(Destabilising)</t>
  </si>
  <si>
    <t xml:space="preserve"> -0.06 kcal/mol
(Destabilising)</t>
  </si>
  <si>
    <t xml:space="preserve"> -0.27 kcal/mol
(Destabilising)</t>
  </si>
  <si>
    <t xml:space="preserve"> -0.7 kcal/mol
(Destabilising)</t>
  </si>
  <si>
    <t xml:space="preserve"> -1.44 kcal/mol
(Destabilising)</t>
  </si>
  <si>
    <t xml:space="preserve"> -0.53 kcal/mol
(Destabilising)</t>
  </si>
  <si>
    <t xml:space="preserve"> 0.18 kcal/mol
(Stabilising)</t>
  </si>
  <si>
    <t xml:space="preserve"> -1.31 kcal/mol
(Destabilising)</t>
  </si>
  <si>
    <t xml:space="preserve"> -0.99 kcal/mol
(Destabilising)</t>
  </si>
  <si>
    <t xml:space="preserve"> -1.76 kcal/mol
(Destabilising)</t>
  </si>
  <si>
    <t xml:space="preserve"> -1.73 kcal/mol
(Destabilising)</t>
  </si>
  <si>
    <t xml:space="preserve"> -1.66 kcal/mol
(Destabilising)</t>
  </si>
  <si>
    <t xml:space="preserve"> -1.71 kcal/mol
(Destabilising)</t>
  </si>
  <si>
    <t xml:space="preserve"> -1.52 kcal/mol
(Destabilising)</t>
  </si>
  <si>
    <t xml:space="preserve"> -1.87 kcal/mol
(Destabilising)</t>
  </si>
  <si>
    <t xml:space="preserve"> -0.9 kcal/mol
(Destabilising)</t>
  </si>
  <si>
    <t xml:space="preserve"> -1.63 kcal/mol
(Destabilising)</t>
  </si>
  <si>
    <t xml:space="preserve"> -0.58 kcal/mol
(Destabilising)</t>
  </si>
  <si>
    <t xml:space="preserve"> 0.11 kcal/mol
(Stabilising)</t>
  </si>
  <si>
    <t xml:space="preserve"> -1.32 kcal/mol
(Destabilising)</t>
  </si>
  <si>
    <t xml:space="preserve"> -1.07 kcal/mol
(Destabilising)</t>
  </si>
  <si>
    <t xml:space="preserve"> -0.17 kcal/mol
(Destabilising)</t>
  </si>
  <si>
    <t xml:space="preserve"> -1.83 kcal/mol
(Destabilising)</t>
  </si>
  <si>
    <t xml:space="preserve"> -1.29 kcal/mol
(Destabilising)</t>
  </si>
  <si>
    <t xml:space="preserve"> -0.23 kcal/mol
(Destabilising)</t>
  </si>
  <si>
    <t xml:space="preserve"> -0.65 kcal/mol
(Destabilising)</t>
  </si>
  <si>
    <t xml:space="preserve"> 0.41 kcal/mol
(Stabilising)</t>
  </si>
  <si>
    <t xml:space="preserve"> 0.4 kcal/mol
(Stabilising)</t>
  </si>
  <si>
    <t xml:space="preserve"> -1.0 kcal/mol
(Destabilising)</t>
  </si>
  <si>
    <t xml:space="preserve"> -0.18 kcal/mol
(Destabilising)</t>
  </si>
  <si>
    <t xml:space="preserve"> -0.5 kcal/mol
(Destabilising)</t>
  </si>
  <si>
    <t xml:space="preserve"> 0.21 kcal/mol
(Stabilising)</t>
  </si>
  <si>
    <t xml:space="preserve"> -0.97 kcal/mol
(Destabilising)</t>
  </si>
  <si>
    <t xml:space="preserve"> -1.24 kcal/mol
(Destabilising)</t>
  </si>
  <si>
    <t xml:space="preserve"> -0.44 kcal/mol
(Destabilising)</t>
  </si>
  <si>
    <t xml:space="preserve"> -2.37 kcal/mol
(Destabilising)</t>
  </si>
  <si>
    <t xml:space="preserve"> -1.94 kcal/mol
(Destabilising)</t>
  </si>
  <si>
    <t xml:space="preserve"> -2.3 kcal/mol
(Destabilising)</t>
  </si>
  <si>
    <t xml:space="preserve"> -1.37 kcal/mol
(Destabilising)</t>
  </si>
  <si>
    <t xml:space="preserve"> -1.82 kcal/mol
(Destabilising)</t>
  </si>
  <si>
    <t xml:space="preserve"> -0.51 kcal/mol
(Destabilising)</t>
  </si>
  <si>
    <t xml:space="preserve"> -0.35 kcal/mol
(Destabilising)</t>
  </si>
  <si>
    <t xml:space="preserve"> -1.22 kcal/mol
(Destabilising)</t>
  </si>
  <si>
    <t xml:space="preserve"> -1.57 kcal/mol
(Destabilising)</t>
  </si>
  <si>
    <t xml:space="preserve"> -1.09 kcal/mol
(Destabilising)</t>
  </si>
  <si>
    <t xml:space="preserve"> -0.8 kcal/mol
(Destabilising)</t>
  </si>
  <si>
    <t xml:space="preserve"> -0.25 kcal/mol
(Destabilising)</t>
  </si>
  <si>
    <t xml:space="preserve"> -0.3 kcal/mol
(Destabilising)</t>
  </si>
  <si>
    <t xml:space="preserve"> 0.1 kcal/mol
(Stabilising)</t>
  </si>
  <si>
    <t xml:space="preserve"> -1.85 kcal/mol
(Destabilising)</t>
  </si>
  <si>
    <t xml:space="preserve"> -0.61 kcal/mol
(Destabilising)</t>
  </si>
  <si>
    <t xml:space="preserve"> -0.19 kcal/mol
(Destabilising)</t>
  </si>
  <si>
    <t xml:space="preserve"> 0.43 kcal/mol
(Stabilising)</t>
  </si>
  <si>
    <t xml:space="preserve"> 1.59 kcal/mol
(Stabilising)</t>
  </si>
  <si>
    <t xml:space="preserve"> -0.39 kcal/mol
(Destabilising)</t>
  </si>
  <si>
    <t xml:space="preserve"> -2.05 kcal/mol
(Destabilising)</t>
  </si>
  <si>
    <t xml:space="preserve"> -0.72 kcal/mol
(Destabilising)</t>
  </si>
  <si>
    <t xml:space="preserve"> -1.28 kcal/mol
(Destabilising)</t>
  </si>
  <si>
    <t xml:space="preserve"> -0.07 kcal/mol
(Destabilising)</t>
  </si>
  <si>
    <t xml:space="preserve"> -0.43 kcal/mol
(Destabilising)</t>
  </si>
  <si>
    <t xml:space="preserve"> -1.69 kcal/mol
(Destabilising)</t>
  </si>
  <si>
    <t xml:space="preserve"> 0.37 kcal/mol
(Stabilising)</t>
  </si>
  <si>
    <t xml:space="preserve"> -1.7 kcal/mol
(Destabilising)</t>
  </si>
  <si>
    <t xml:space="preserve"> 1.25 kcal/mol
(Stabilising)</t>
  </si>
  <si>
    <t xml:space="preserve"> -1.06 kcal/mol
(Destabilising)</t>
  </si>
  <si>
    <t xml:space="preserve"> -0.88 kcal/mol
(Destabilising)</t>
  </si>
  <si>
    <t xml:space="preserve"> 0.27 kcal/mol
(Stabilising)</t>
  </si>
  <si>
    <t xml:space="preserve"> -1.39 kcal/mol
(Destabilising)</t>
  </si>
  <si>
    <t xml:space="preserve"> -2.87 kcal/mol
(Destabilising)</t>
  </si>
  <si>
    <t xml:space="preserve"> -1.17 kcal/mol
(Destabilising)</t>
  </si>
  <si>
    <t xml:space="preserve"> -0.57 kcal/mol
(Destabilising)</t>
  </si>
  <si>
    <t xml:space="preserve"> -0.08 kcal/mol
(Destabilising)</t>
  </si>
  <si>
    <t xml:space="preserve"> 0.22 kcal/mol
(Stabilising)</t>
  </si>
  <si>
    <t xml:space="preserve"> 1.29 kcal/mol
(Stabilising)</t>
  </si>
  <si>
    <t xml:space="preserve"> -0.15 kcal/mol
(Destabilising)</t>
  </si>
  <si>
    <t xml:space="preserve"> -1.25 kcal/mol
(Destabilising)</t>
  </si>
  <si>
    <t xml:space="preserve"> 0.17 kcal/mol
(Stabilising)</t>
  </si>
  <si>
    <t xml:space="preserve"> -0.11 kcal/mol
(Destabilising)</t>
  </si>
  <si>
    <t xml:space="preserve"> -0.2 kcal/mol
(Destabilising)</t>
  </si>
  <si>
    <t xml:space="preserve"> -1.36 kcal/mol
(Destabilising)</t>
  </si>
  <si>
    <t xml:space="preserve"> -0.63 kcal/mol
(Destabilising)</t>
  </si>
  <si>
    <t xml:space="preserve"> -0.33 kcal/mol
(Destabilising)</t>
  </si>
  <si>
    <t xml:space="preserve"> -0.52 kcal/mol
(Destabilising)</t>
  </si>
  <si>
    <t xml:space="preserve"> -1.08 kcal/mol
(Destabilising)</t>
  </si>
  <si>
    <t xml:space="preserve"> -0.34 kcal/mol
(Destabilising)</t>
  </si>
  <si>
    <t xml:space="preserve"> -0.24 kcal/mol
(Destabilising)</t>
  </si>
  <si>
    <t xml:space="preserve"> -0.04 kcal/mol
(Destabilising)</t>
  </si>
  <si>
    <t xml:space="preserve"> -0.47 kcal/mol
(Destabilising)</t>
  </si>
  <si>
    <t xml:space="preserve"> 0.13 kcal/mol
(Stabilising)</t>
  </si>
  <si>
    <t xml:space="preserve"> 0.36 kcal/mol
(Stabilising)</t>
  </si>
  <si>
    <t xml:space="preserve"> 1.04 kcal/mol
(Stabilising)</t>
  </si>
  <si>
    <t xml:space="preserve"> -1.95 kcal/mol
(Destabilising)</t>
  </si>
  <si>
    <t xml:space="preserve"> -0.49 kcal/mol
(Destabilising)</t>
  </si>
  <si>
    <t xml:space="preserve"> -0.14 kcal/mol
(Destabilising)</t>
  </si>
  <si>
    <t xml:space="preserve"> -0.93 kcal/mol
(Destabilising)</t>
  </si>
  <si>
    <t xml:space="preserve"> -0.68 kcal/mol
(Destabilising)</t>
  </si>
  <si>
    <t xml:space="preserve"> -1.48 kcal/mol
(Destabilising)</t>
  </si>
  <si>
    <t xml:space="preserve"> -0.27 kcal/mol
(Destabilising)"</t>
  </si>
  <si>
    <t xml:space="preserve"> -1.84 kcal/mol
(Destabilising)</t>
  </si>
  <si>
    <t xml:space="preserve"> -1.41 kcal/mol
(Destabilising)</t>
  </si>
  <si>
    <t xml:space="preserve"> 0.85 kcal/mol
(Stabilising)</t>
  </si>
  <si>
    <t xml:space="preserve"> 0.29 kcal/mol
(Stabilising)</t>
  </si>
  <si>
    <t xml:space="preserve"> 1.19 kcal/mol
(Stabilising)</t>
  </si>
  <si>
    <t xml:space="preserve"> -3.18 kcal/mol
(Destabilising)</t>
  </si>
  <si>
    <t xml:space="preserve"> -0.45 kcal/mol
(Destabilising)</t>
  </si>
  <si>
    <t xml:space="preserve"> -1.59 kcal/mol
(Destabilising)</t>
  </si>
  <si>
    <t xml:space="preserve"> 0.01 kcal/mol
(Stabilising)</t>
  </si>
  <si>
    <t xml:space="preserve"> -2.84 kcal/mol
(Destabilising)</t>
  </si>
  <si>
    <t xml:space="preserve"> -3.32 kcal/mol
(Destabilising)</t>
  </si>
  <si>
    <t xml:space="preserve"> 0.34 kcal/mol
(Stabilising)</t>
  </si>
  <si>
    <t xml:space="preserve"> -1.72 kcal/mol
(Destabilising)</t>
  </si>
  <si>
    <t xml:space="preserve"> 0.74 kcal/mol
(Stabilising)</t>
  </si>
  <si>
    <t xml:space="preserve"> 0.95 kcal/mol
(Stabilising)</t>
  </si>
  <si>
    <t xml:space="preserve"> 0.31 kcal/mol
(Stabilising)</t>
  </si>
  <si>
    <t xml:space="preserve"> -0.48 kcal/mol
(Destabilising)</t>
  </si>
  <si>
    <t xml:space="preserve"> 1.17 kcal/mol
(Stabilising)</t>
  </si>
  <si>
    <t xml:space="preserve"> -0.91 kcal/mol
(Destabilising)</t>
  </si>
  <si>
    <t xml:space="preserve"> 0.52 kcal/mol
(Stabilising)</t>
  </si>
  <si>
    <t xml:space="preserve"> 0.03 kcal/mol
(Stabilising)</t>
  </si>
  <si>
    <t xml:space="preserve"> -0.62 kcal/mol
(Destabilising)</t>
  </si>
  <si>
    <t xml:space="preserve"> 0.08 kcal/mol
(Stabilising)</t>
  </si>
  <si>
    <t xml:space="preserve"> 0.12 kcal/mol
(Stabilising)</t>
  </si>
  <si>
    <t xml:space="preserve"> 0.2 kcal/mol
(Stabilising)</t>
  </si>
  <si>
    <t xml:space="preserve"> 0.15 kcal/mol
(Stabilising)</t>
  </si>
  <si>
    <t>c.1740-1G&gt;C</t>
  </si>
  <si>
    <t>Israel</t>
  </si>
  <si>
    <t>5.21</t>
  </si>
  <si>
    <t>29.29</t>
  </si>
  <si>
    <t>0.00(-2)/0.50(1)/0.00(-42)/0.00(1)</t>
  </si>
  <si>
    <t>0.00(-243)/0.60(1)/0.00(150)/0.00(-482)</t>
  </si>
  <si>
    <t>c.1740-1G&gt;C, p.(?)</t>
  </si>
  <si>
    <t>Countries of the population studied</t>
  </si>
  <si>
    <t>Italy and United Kingdom</t>
  </si>
  <si>
    <t>The Netherlands</t>
  </si>
  <si>
    <t>The United States of America, Italy and Australia</t>
  </si>
  <si>
    <t>United Kingdom</t>
  </si>
  <si>
    <t>China</t>
  </si>
  <si>
    <t>Japan</t>
  </si>
  <si>
    <t>Italy</t>
  </si>
  <si>
    <t>The United States of America</t>
  </si>
  <si>
    <t xml:space="preserve">France and Italy </t>
  </si>
  <si>
    <t>France</t>
  </si>
  <si>
    <t>The United States of America, Sweden, The Netherlands</t>
  </si>
  <si>
    <t>The United States of America and Switzerland</t>
  </si>
  <si>
    <t>Germany</t>
  </si>
  <si>
    <t xml:space="preserve">Germany, United Kingdom, Canada, Czech Republic, Hungary </t>
  </si>
  <si>
    <t>Sweden, Denmark, The Netherlands</t>
  </si>
  <si>
    <t>Taiwan</t>
  </si>
  <si>
    <t>Slovenia</t>
  </si>
  <si>
    <t>France and Switzerland</t>
  </si>
  <si>
    <t>Denmark</t>
  </si>
  <si>
    <t>Germany, United Kingdom, Canada</t>
  </si>
  <si>
    <t>Unithed Kingdom and Germany</t>
  </si>
  <si>
    <t>Sweden</t>
  </si>
  <si>
    <t>Tunisia</t>
  </si>
  <si>
    <t>New Zealand</t>
  </si>
  <si>
    <t>South Korea</t>
  </si>
  <si>
    <t>United Kingdom and Belgium</t>
  </si>
  <si>
    <t>Lebanon</t>
  </si>
  <si>
    <t>Australia</t>
  </si>
  <si>
    <t>Spain</t>
  </si>
  <si>
    <t xml:space="preserve">United Kingdom, Belgium, France , The United States of America </t>
  </si>
  <si>
    <t>Canada</t>
  </si>
  <si>
    <t>The Netherlands; France; Germany; Israel; Italy; Slovenia; Ireland; Spain; Czech Republic;  Poland; USA; Finland;  Belgium; UK; Japan; Switzerland; Argentina; Palestine; Latvia ; New Zealand; South Africa; Australia;  Greece; Brazil; Germany ; Turkey</t>
  </si>
  <si>
    <t>The United States of America and Sweden</t>
  </si>
  <si>
    <t>The United States of America and India</t>
  </si>
  <si>
    <t>France, Switzerland and The United States of America</t>
  </si>
  <si>
    <t>The Netherlands, France and Ireland</t>
  </si>
  <si>
    <t>Israel, Denmark , Sweden</t>
  </si>
  <si>
    <t>Thailand</t>
  </si>
  <si>
    <t>The United States of America, Canada and China</t>
  </si>
  <si>
    <t>Poland</t>
  </si>
  <si>
    <t>The Netherlands and Belgium</t>
  </si>
  <si>
    <t>Austria</t>
  </si>
  <si>
    <t>Switzerland</t>
  </si>
  <si>
    <t>Denmark, Israel and Sweden</t>
  </si>
  <si>
    <t>The Netherlands and Germany</t>
  </si>
  <si>
    <t>The United States of America and Australia</t>
  </si>
  <si>
    <t>Unknown (12)/ c.291C&gt;G (1)</t>
  </si>
  <si>
    <t>Unknown (1)/ c.122T&gt;C(1)</t>
  </si>
  <si>
    <t>Compound heterozygous (1) / Heterozygous (1) / Unknown (1)</t>
  </si>
  <si>
    <t>c.422G&gt;A (1) / Unknown (2)</t>
  </si>
  <si>
    <t>Compound heterozygous (6) / Heterozygous (47) / Homozygous (9) / Unknown (15)</t>
  </si>
  <si>
    <t>c.422G&gt;A (9)/ c.421C&gt;A (1)/ Unknown (67)</t>
  </si>
  <si>
    <t>c.452T&gt;G (2)/ Unknown (3)</t>
  </si>
  <si>
    <t xml:space="preserve"> p.(Glu167Cys)</t>
  </si>
  <si>
    <t xml:space="preserve">Incomplete penetrance suspected
Published and described as c.151C&gt;T, p.(Ser16Phe) by Marchant et al., in March 2001 (PMID: 11241846) </t>
  </si>
  <si>
    <r>
      <t xml:space="preserve">Published and described as c.52_53insT, p.(Ser19Phefs*153) by Gao et al., in  </t>
    </r>
    <r>
      <rPr>
        <i/>
        <sz val="12"/>
        <color theme="1"/>
        <rFont val="Arial"/>
        <family val="2"/>
      </rPr>
      <t>Br J Ophthalmol</t>
    </r>
    <r>
      <rPr>
        <sz val="12"/>
        <color theme="1"/>
        <rFont val="Arial"/>
        <family val="2"/>
      </rPr>
      <t xml:space="preserve"> 2020 (PMID: 31519547)</t>
    </r>
  </si>
  <si>
    <t>Published and described as c.213T&gt;C  by Zhuk et al., in Molecular Vision,  July 2006 (PMID: 16885924)</t>
  </si>
  <si>
    <t xml:space="preserve">Published and described as c.322T&gt;A, p.(Ile73Asn) by Marchant et al., in March 2001 (PMID: 11241846) </t>
  </si>
  <si>
    <t xml:space="preserve">Published and described as c.379G&gt;A, p.(Arg92His) by Marchant et al., in March 2001 (PMID: 11241846) </t>
  </si>
  <si>
    <r>
      <t xml:space="preserve">Published by Beryozkin et al, in </t>
    </r>
    <r>
      <rPr>
        <i/>
        <sz val="12"/>
        <color theme="1"/>
        <rFont val="Arial"/>
        <family val="2"/>
      </rPr>
      <t>Invest Ophtalmology &amp; Visual Science</t>
    </r>
    <r>
      <rPr>
        <sz val="12"/>
        <color theme="1"/>
        <rFont val="Arial"/>
        <family val="2"/>
      </rPr>
      <t xml:space="preserve">, 2024 February (doi: 10.1167/iovs.65.2.39 ; PMID: 38411968) as a variant already published by Hufendiek et al., in </t>
    </r>
    <r>
      <rPr>
        <i/>
        <sz val="12"/>
        <color theme="1"/>
        <rFont val="Arial"/>
        <family val="2"/>
      </rPr>
      <t xml:space="preserve">International Journal of Molecular Sciences, </t>
    </r>
    <r>
      <rPr>
        <sz val="12"/>
        <color theme="1"/>
        <rFont val="Arial"/>
        <family val="2"/>
      </rPr>
      <t xml:space="preserve">2020 December (doi: 10.3390/ijms21249353 ; PMID : 33302512) but no found in this publication. </t>
    </r>
  </si>
  <si>
    <r>
      <t xml:space="preserve">Published and described as c.586-24C&gt;T, by Zhuk et al., in </t>
    </r>
    <r>
      <rPr>
        <i/>
        <sz val="12"/>
        <color theme="1"/>
        <rFont val="Arial"/>
        <family val="2"/>
      </rPr>
      <t xml:space="preserve">Molecular Vision, </t>
    </r>
    <r>
      <rPr>
        <sz val="12"/>
        <color theme="1"/>
        <rFont val="Arial"/>
        <family val="2"/>
      </rPr>
      <t xml:space="preserve"> July 2006 (PMID: 16885924)</t>
    </r>
  </si>
  <si>
    <r>
      <t xml:space="preserve">Published and described as c.500A&gt;G, p.(Glu167Gly) by Luo et al., in </t>
    </r>
    <r>
      <rPr>
        <i/>
        <sz val="12"/>
        <color theme="1"/>
        <rFont val="Arial"/>
        <family val="2"/>
      </rPr>
      <t>Acta Ophtalmologica</t>
    </r>
    <r>
      <rPr>
        <sz val="12"/>
        <color theme="1"/>
        <rFont val="Arial"/>
        <family val="2"/>
      </rPr>
      <t>, in May 2019 (doi : 10.1111/aos.13994, PMID: 30593719)</t>
    </r>
  </si>
  <si>
    <t xml:space="preserve">Published and described as c.807G&gt;C, p.(Val235Leu) by Marchant et al., in March 2001 (PMID: 11241846) </t>
  </si>
  <si>
    <t>Benign variant / Very common
Published and described as c.819-19* or c.819[-19C&gt;A]+[-19_-18ins(TCC)3], by Zhuk et al., in Molecular Vision,  July 2006 (PMID: 16885924)</t>
  </si>
  <si>
    <t>Published and described as c.867-2A&gt;G or IVS7-2A&gt;G by Kinnick et al., in Retina, March 2011 (doi: 10.1097/IAE.0b013e318203ee60, PMID: 21273940)</t>
  </si>
  <si>
    <t xml:space="preserve">Published and described as c.991A&gt;G, p.(Asn296Ser) by Marchant et al., in March 2001 (PMID: 11241846) </t>
  </si>
  <si>
    <r>
      <t xml:space="preserve">Published and described as c.89C&gt;A, p.Asn296Lys by Boon et al., in </t>
    </r>
    <r>
      <rPr>
        <i/>
        <sz val="12"/>
        <color theme="1"/>
        <rFont val="Arial"/>
        <family val="2"/>
      </rPr>
      <t xml:space="preserve">OPHTHALMIC MOLECULAR GENETICS, </t>
    </r>
    <r>
      <rPr>
        <sz val="12"/>
        <color theme="1"/>
        <rFont val="Arial"/>
        <family val="2"/>
      </rPr>
      <t>2007 (PMID: 17698758, doi : 10.1001/archopht.125.8.1100)</t>
    </r>
  </si>
  <si>
    <r>
      <t xml:space="preserve">Published and described as c.948-1G&gt;A, p.(?) by Tian et al., in </t>
    </r>
    <r>
      <rPr>
        <i/>
        <sz val="12"/>
        <color theme="1"/>
        <rFont val="Arial"/>
        <family val="2"/>
      </rPr>
      <t>Invest Ophtalmology &amp; Visual Science,</t>
    </r>
    <r>
      <rPr>
        <sz val="12"/>
        <color theme="1"/>
        <rFont val="Arial"/>
        <family val="2"/>
      </rPr>
      <t xml:space="preserve"> 2017 July (doi : 10.1167/iovs.17-21999 ;  PMID: 28687848)</t>
    </r>
  </si>
  <si>
    <r>
      <t xml:space="preserve">Published and described as c.1514G&gt;A , by Zhuk et al., in </t>
    </r>
    <r>
      <rPr>
        <i/>
        <sz val="12"/>
        <color rgb="FF000000"/>
        <rFont val="Arial"/>
        <family val="2"/>
      </rPr>
      <t xml:space="preserve">Molecular Vision, </t>
    </r>
    <r>
      <rPr>
        <sz val="12"/>
        <color rgb="FF000000"/>
        <rFont val="Arial"/>
        <family val="2"/>
      </rPr>
      <t xml:space="preserve"> July 2006 (PMID: 16885924)</t>
    </r>
  </si>
  <si>
    <t>Published and described as c.1574delCA, by Caldwell et al., in Genomics,  May 1999 (PMID: 10331951)</t>
  </si>
  <si>
    <r>
      <t xml:space="preserve">Published and described as c.1661C&gt;T, by Zhuk et al., in </t>
    </r>
    <r>
      <rPr>
        <i/>
        <sz val="12"/>
        <color theme="1"/>
        <rFont val="Arial"/>
        <family val="2"/>
      </rPr>
      <t xml:space="preserve">Molecular Vision, </t>
    </r>
    <r>
      <rPr>
        <sz val="12"/>
        <color theme="1"/>
        <rFont val="Arial"/>
        <family val="2"/>
      </rPr>
      <t xml:space="preserve"> July 2006 (PMID: 16885924)</t>
    </r>
  </si>
  <si>
    <r>
      <t xml:space="preserve">Published and described as c.1712T&gt;C, by Zhuk et al., in </t>
    </r>
    <r>
      <rPr>
        <i/>
        <sz val="12"/>
        <color theme="1"/>
        <rFont val="Arial"/>
        <family val="2"/>
      </rPr>
      <t xml:space="preserve">Molecular Vision, </t>
    </r>
    <r>
      <rPr>
        <sz val="12"/>
        <color theme="1"/>
        <rFont val="Arial"/>
        <family val="2"/>
      </rPr>
      <t xml:space="preserve"> July 2006 (PMID: 16885924)</t>
    </r>
  </si>
  <si>
    <r>
      <t xml:space="preserve">Published and described as c.1766C&gt;G ; p.(Ser589*) by Hitti-Malin et al., in </t>
    </r>
    <r>
      <rPr>
        <i/>
        <sz val="12"/>
        <color theme="1"/>
        <rFont val="Arial"/>
        <family val="2"/>
      </rPr>
      <t xml:space="preserve">Biomolecules, </t>
    </r>
    <r>
      <rPr>
        <sz val="12"/>
        <color theme="1"/>
        <rFont val="Arial"/>
        <family val="2"/>
      </rPr>
      <t xml:space="preserve">2024 March, (doi: 10.3390/biom14030367 ; PMID: 38540785) </t>
    </r>
  </si>
  <si>
    <t xml:space="preserve">In the publication of Hitti-Malin et al, the phanotype of the patient is not really clear. The information about the mode of the variant transmission is given, as a autosomal dominant mode. </t>
  </si>
  <si>
    <t>In the publication of Wang et al., the clinical data concerning the patient with this variation were missing</t>
  </si>
  <si>
    <t>Best vitelliform macular dystrophy / Autosomal recessive bestrophinopathy/Unknown</t>
  </si>
  <si>
    <t>Autosomal recessive bestrophinopathy/Unknown</t>
  </si>
  <si>
    <r>
      <t xml:space="preserve">Ellingford JM, Barton S, Bhaskar S, et al. Molecular findings from 537 individuals with inherited retinal disease. </t>
    </r>
    <r>
      <rPr>
        <i/>
        <sz val="12"/>
        <color theme="1"/>
        <rFont val="Calibri"/>
        <family val="2"/>
      </rPr>
      <t>J Med Genet</t>
    </r>
    <r>
      <rPr>
        <sz val="12"/>
        <color theme="1"/>
        <rFont val="Calibri"/>
        <family val="2"/>
      </rPr>
      <t>. 2016;53(11):761-767. doi:10.1136/jmedgenet-2016-103837</t>
    </r>
  </si>
  <si>
    <t>143.</t>
  </si>
  <si>
    <t>144.</t>
  </si>
  <si>
    <t>145.</t>
  </si>
  <si>
    <t>Phenotypic insights for LOVD variants</t>
  </si>
  <si>
    <t>c.248G&gt;C
c.250G&gt;C
c.277T&gt;C
c.910G&gt;A
c.925T&gt;C</t>
  </si>
  <si>
    <t>p.(Gly83Ala)
p.(Phe84Val)
p.(Trp93Arg)
p.(Asp304Asn)
p.(Trp309Arg)</t>
  </si>
  <si>
    <t>Heterozygous with central vision loss for all the variants</t>
  </si>
  <si>
    <t>c.436_437delinsAA
c.889C&gt;T
c.1669G&gt;A</t>
  </si>
  <si>
    <t>p.(Ala146Lys)
p.(Pro297Ser)
p.(Glu557Lys)</t>
  </si>
  <si>
    <t>His visual acuity was correctable to 20/20−1 OD with −2.00 0.50 90 diopters and 20/20−1 OS with −0.50 0.25 95 diopters. He read Jaeger 1 for near. The results of color vision screening with the Ishihara plates were normal. Intraocular pressure was 10 mm Hg and 11 mm Hg in the right and left eye, respectively. The anterior segment was normal. Fundus examination showed normal-appearing optic discs with normal retinal vessels. Each eye showed a vitelliform-appearing lesion within the fovea. The patient’s electro-oculographic results showed a light-peak to dark-trough ratio of 1.33 OD and 1.20 OS. Both were well below the lower normal limit of 1.75.</t>
  </si>
  <si>
    <t>With a history of decreased vision in both eyes for 1 year. Best-corrected visual acuity was 6/24 and 6/9 in the right and left eye respectively. Fundus examination revealed a typical egg yolk-like macular lesion in both eyes. The light-peak to-dark-trough Arden ratio of the EOG was 1.57 and 1.37. His elder sister age 64 was diagnosed with primary open angle glaucoma. BCVA was 6/9 and 6/18. The macula showed only mild pigmentary changes and drusen deposits. An EOG study was not available. The proband’s daughter age 21 with normal BCVA and macular appearance in both eyes had the Arden ratio of 1.37 and 1.43.</t>
  </si>
  <si>
    <t>c.1397G&gt;C
c.294G&gt;C
c.924C&gt;A</t>
  </si>
  <si>
    <t>p.(Ser466Thr)
p.(Glu98Asp)
p.(Asn308Lys)</t>
  </si>
  <si>
    <t>c.82A&gt;C
c.215A&gt;T
c.419T&gt;C
c.853G&gt;A
c.924C&gt;A
c.1397G&gt;C</t>
  </si>
  <si>
    <t>p.(Ile28Leu)
p.(Tyr72Phe)
p.(Leu140Pro)
p.(Val285Ile)
p.(Asn308Lys)
p.(Ser466Thr)</t>
  </si>
  <si>
    <t>c.1740-1G&gt;C
c.967G&gt;A
c.419T&gt;A</t>
  </si>
  <si>
    <t>p.(?)
p.(Asp323Asn)
p.(Leu140Gln)</t>
  </si>
  <si>
    <t>• BCVA (LogMAR : 0.455 , Refraction : 1.25 , ERG : 6;37 (Cone Flicker 30Hz (uV, mseq)) 11,38 (Mixed Cone- Rod Response (a-wave, b-wave, uV)) 92 (Rod response-Blue light (b,uV)), EOG : -)
• BCVA (LogMAR : 0.227 , Refraction : 0.5 , ERG : - (Cone Flicker 30Hz (uV, mseq)) - (Mixed Cone- Rod Response (a-wave, b-wave, uV)) - (Rod response-Blue light (b,uV)), EOG : 127)
• Not described</t>
  </si>
  <si>
    <t>c.403G&gt;A
c.652C&gt;A</t>
  </si>
  <si>
    <t>p.(Gly135Ser)
p.(Arg218Ser)</t>
  </si>
  <si>
    <t>c.244C&gt;G
c.274C&gt;T
c.288G&gt;C
c.403G&gt;A
c.652C&gt;A
c.877C&gt;A
c.29C&gt;T</t>
  </si>
  <si>
    <t>p.(Leu82Val)
p.(Arg92Ser)
p.(Gln96His)
p.(Gly135Ser)
p.(Arg218Ser)
p.(Gln293Lys)
p.(Ala10Val)</t>
  </si>
  <si>
    <t>c.970G&gt;T
c.1622del</t>
  </si>
  <si>
    <t>p.(Glu324*)
p.(Leu541Argfs*68)</t>
  </si>
  <si>
    <t xml:space="preserve">Israeli Jews with Ethiopian ancestry </t>
  </si>
  <si>
    <t>3 patients from a same family suffered from Best vitelliform macular dystrophy : 
• visual acuity for each patient (right eye) : 20/80 ; 20/32 ; 20/50 and (left eye) : 20/50 ; 20/25 ; 20/32 
• fundus changes for each patient : macular atrophy ; vitelliform cyst ; vitelliform lesion “scrambled egg”, extrafoveal yellow dots
• OCT for each patient : atrophy of the photoreceptor cell layer/atrophy of the retinal pigment epithelium ; hypereflective subretinal materia ; subfoveal hyporeflectivity
• symptoms : central visual loss</t>
  </si>
  <si>
    <t>c.17C&gt;T
c.37C&gt;T</t>
  </si>
  <si>
    <t>p.(Thr6Ile)
p.(Arg13Cys)</t>
  </si>
  <si>
    <t>c.17C&gt;T
c.37C&gt;T
c.62T&gt;G
c.428T&gt;C
c.956T&gt;C</t>
  </si>
  <si>
    <t>p.(Thr6Ile)
p.(Arg13Cys)
p.(Leu21Arg)
p.(Val143Ala)
p.(Leu319Pro)</t>
  </si>
  <si>
    <t>A general medical history was obtained from each patient and a pedigree was assembled based on a detailed family history with regards to ocular diseases and visual symptoms. All patients underwent a standardized clinical examination and retinal imaging, including spectral domain optical coherence tomography (OCT), fundus autofluorescence (AF) imaging (both, Spectralis HRA + OCT, Heidelberg Engineering, Heidelberg, Germany), fundus photography (Zeiss, Visucam, Oberkochen, Germany) and wide-field fundus imaging (Optos PLC, Dunfermline, United Kingdom). To assess retinal function, best corrected visual acuity (BCVA), ffERG, electroocoulogram (EOG) and visual field testing (different devices and protocols depending on availability and patient needs) were performed. In total, ffERG was acquired from 223 patients (89%) and EOG from 48 patients (19%, mainly those with vitelliform lesions).</t>
  </si>
  <si>
    <t>• First symptoms : reduced visual acuity, EOG : reduced ; ERG scotopic : normal ; ERG photopic : normal; Inheritance : autosomal dominant/heterozygous; BVMD
• First symptoms : reduced visual acuity, EOG : reduced ; ERG scotopic : reduced ; ERG photopic : reduced; Inheritance : sporadic and heterozygous ; BVMD
• First symptoms : reduced visual acuity, EOG : reduced ; ERG scotopic : normal ; ERG photopic : normal ; Inheritance : sporadic and heterozygous ; BVMD
• First symptoms : reduced visual acuity, EOG : reduced ; ERG scotopic : normal ; ERG photopic : normal ; Inheritance : sporadic and heterozygous ; BVVMD
• First symptoms : reduced visual acuity, EOG : not performed ; ERG scotopic : reduced ; ERG photopic : reduced; Inheritance : sporadic ; Homozyous; ARB</t>
  </si>
  <si>
    <t>c.83T&gt;A
c.1370C&gt;G</t>
  </si>
  <si>
    <t>p.(Ile28Asn)
p.(Pro457Arg)</t>
  </si>
  <si>
    <t>All patients revealed widespread retinal alterations on ophthalmoscopy as well as on fundus auto fluorescence imaging. 
• Refraction (Diopters),Spherical/Cylinder : +7.25/-0.75 (right eye), +7.75/-0.75 (left eye); Best-Corrected visual acuity : 20/200 (right eye) 20/80 (left eye); Electro-oculography (Arden ratio) : not performed; ERG Reeduced for the scotopic and photopic ones; genotype : homozygous. 
• Refraction (Diopters),Spherical/Cylinder : +0.75/-1.25 (right eye), +0.00/-1.25 (left eye); Best-Corrected visual acuity : 20/200 (right eye) 20/25 (left eye); Electro-oculography (Arden ratio) : not performed; ERG not performed for the scotopic and photopic ones; genotype : heterozygous</t>
  </si>
  <si>
    <t>p.(Leu20Val)
p.(Asn99His)
p.(Asp302Asn)</t>
  </si>
  <si>
    <t>• (right eye/left eye) Fibrotic/ Fibrotic ; visual acuity (right eye/left eye) 0.05/0.7 ; Lesion size (right eye / left eye) (µm) 2348/1261 ; EOG (right eye/left eye)(Arden ratio) not analyzed
• (right eye/left eye) Fibrotic/ Vitelliruptive ; visual acuity (right eye/left eye) 0.8/0.8 ; Lesion size (right eye / left eye) (µm) 1403/2782 ; EOG (right eye/left eye)(Arden ratio) 1.5/1.6
• Atrophic for the both eyes, visual acuity and lesion sizes  not analyzed for the both eyes; EOG (right eye/left eye)(Arden ratio) 2.8/2.8</t>
  </si>
  <si>
    <t>c.888C&gt;A
c.583_584insTGG
c.904_912del
c.47C&gt;A</t>
  </si>
  <si>
    <t>p.(Asn296Lys)
p.(Lys194_Ala195insVal)
p.(Asp302_Asp304del)
p.(Ser16Tyr)</t>
  </si>
  <si>
    <t xml:space="preserve">• No family history, visual acuity (right eye) 20/40 (left eye) 20/50, 3 lesio,s on the both eyes, EOG at 1.0 ratio for the both eyes, ERG normal 
• Family history, visual acuity (right eye) 20/20 (left eye) 20/100, 2 lesio,s on the both eyes, EOG at 1.0 ratio for the both eyes, ERG normal 
• No family history, visual acuity (right eye) 20/100 (left eye) 20/100, 2 lesions on the both eyes, EOG at 1.2 ratio for the right eye and 1.1 for the left eye, ERG data not available
•  Family history, visual acuity (right eye) 20/125 (left eye) 20/100, 6 lesions on the right eye and 2 lesions on the left eye, EOG at 1.0 ratio for the both eyes, ERG normal </t>
  </si>
  <si>
    <t>Functional test : absent Cl- current, decrease inhibitory effect on CaV channels ==&gt; BVMD correlated, a clear correlation phenotype / genotype</t>
  </si>
  <si>
    <t xml:space="preserve">c.8T&gt;C
c.896G&gt;C	</t>
  </si>
  <si>
    <t>p.(Ile3Thr)
p.(Gly299Ala)</t>
  </si>
  <si>
    <t>c.-37+1G&gt;T
c.175_176dup
c.762del</t>
  </si>
  <si>
    <t>p.(?)
p.(Gln59Hisfs*3)
p.(Arg255Glyfs*4)</t>
  </si>
  <si>
    <t>c.475C&gt;T	
c.533A&gt;C	/ c.1038dup
c.550C&gt;T / c.1066C&gt;T
c.172_173dup</t>
  </si>
  <si>
    <t>p.(Gln159*)
p.(His178Pro) / p.(Tyr347Leufs*54)
p.(Pro184Ser) / p.(Arg356*)
p.(Gln58Hisfs*4)</t>
  </si>
  <si>
    <t xml:space="preserve">All patients had bilateral maculopathy with subretinal yellow deposits. 
• Right convergent squint, visual acuity logMAR (right eye) 1.10 (left eye) 0.10, refraction (right eye) +8.00DS (left eye) +7.00/-1.00, 20; EOG light rise undetectable; pattern electroretinogram normal for the right eye and subnormal for the left eye; full-field electroretinogram normal for the both eyes
• Reduced central vision, visual acuity logMAR (right eye) 0.18 (left eye) 0.48, refraction (right eye) +2.50/−0.75, 170 (left eye) +2.50/−0.75, 170; EOG light rise undetectable; pattern electroretinogram normal for theboth eyes are normal/subnormal; full-field electroretinogram normal for the both eyes are Normal/subnormal
• Right convergent squint, visual acuity logMAR (right eye) 0.40 (left eye) 0.00, refraction (right eye) +7.00/-0.25 90° (left eye) +5.00/-0.50 90°; EOG light rise undetectable; pattern electroretinogram normal for the both eyes; full-field electroretinogram normal for the both eyes
•Patient 1 : Headache, no visual loss; visual acuity logMAR (right eye) 0.00 (left eye) 1.00, refraction (right eye) +70.25/−0.25, 110° (left eye) +1.25/−0.50, 5°; EOG light rise undetectable; pattern electroretinogram was subnormal for the right eye and normal for the left eye; full-field electroretinogram was subnormal for the right eye and normal for the left eye
Patient 2 : Asymptomatic, visual acuity logMAR (right eye) 0.18 (left eye) -0.08, refraction (right eye) +0.50 DS  (left eye) +0.50/−0.50, 170°;  EOG light rise undetectable; pattern electroretinogram was normal for the both eyes; full-field electroretinogram was normal for the both eyes
</t>
  </si>
  <si>
    <t xml:space="preserve">c.454C&gt;G
c.974T&gt;C	</t>
  </si>
  <si>
    <t>p.(Pro152Ala)
p.(Met325Thr)</t>
  </si>
  <si>
    <t>c.454C&gt;G
c.598C&gt;T
c.949G&gt;A
c.974T&gt;C</t>
  </si>
  <si>
    <t>p.(Pro152Ala)
p.(Arg200*)
p.(Val317Met)
p.(Met325Thr)</t>
  </si>
  <si>
    <r>
      <t>• Visual acuity (Snellen) / Refraction : (right eye) 20/80 + 1.25DS/ 1 @ 40° (left eye) 20/120 +1.25DS/0.75@ 130°; no angle closure glaucoma; at retinal leval there are widespread RPE irregularities and subretinal deposits; at ERG there are pattern ERG amplitudes mildly reduced; rod and cone full-field ERGs delayed and reduced, at EOG there was EOG light rise profoundly reduced
•</t>
    </r>
    <r>
      <rPr>
        <u/>
        <sz val="12"/>
        <color theme="1"/>
        <rFont val="Arial"/>
        <family val="2"/>
      </rPr>
      <t xml:space="preserve"> Patient 1 </t>
    </r>
    <r>
      <rPr>
        <sz val="12"/>
        <color theme="1"/>
        <rFont val="Arial"/>
        <family val="2"/>
      </rPr>
      <t xml:space="preserve">: Visual acuity (Snellen) / Refraction : (right eye) 20/60 +4/+1.75  @ 95° (left eye)20/200 +4/+1.5 @ 90°; no angle closure glaucoma; at retinal leval there is irregular pale reflex from RPE, peripheral sparing; small pale subretinal deposits; at fluorescein angiography, there is widespread early patchy; at ERG there are undetectable pattern ERG, reduced rod and cone full-field ERGs; at EOG there was absent EOG light rise
</t>
    </r>
    <r>
      <rPr>
        <u/>
        <sz val="12"/>
        <color theme="1"/>
        <rFont val="Arial"/>
        <family val="2"/>
      </rPr>
      <t>Patient 2 :</t>
    </r>
    <r>
      <rPr>
        <sz val="12"/>
        <color theme="1"/>
        <rFont val="Arial"/>
        <family val="2"/>
      </rPr>
      <t xml:space="preserve"> Visual acuity (Snellen) / Refraction : (right eye hand movement)+1.75/+1.0  @ 110° (left eye)20/120 +2.25/+0.75 @ 110°; angle closure glaucoma; at retinal leval there bilateral widespread RPE irregularity with small subretinal deposits at the posterior poles; at fluorescein angiography, there is early patchy hyperfluorescence; at ERG there are reduced rod and cone full-field ERGs, at EOG there was absent EOG light rise
• Visual acuity (Snellen) / Refraction : (right eye) 20/80 + 0.5DS (left eye) 20/120 +1.0/+1.75@ 30°; no angle closure glaucoma; at retinal leval there are widespread irregularity of the RPE pigmentation, subretinal deposits at the maculae with presumed bilateral macular edema; at fluorescein angiography, there is patchy choroidal fluorescence; at ERG there are pattern ERG amplitudes mildly reduced; rod and cone full-field ERGs delayed and reduced, at EOG there was absent EOG light rise
• </t>
    </r>
    <r>
      <rPr>
        <u/>
        <sz val="12"/>
        <color theme="1"/>
        <rFont val="Arial"/>
        <family val="2"/>
      </rPr>
      <t>Patient 1 :</t>
    </r>
    <r>
      <rPr>
        <sz val="12"/>
        <color theme="1"/>
        <rFont val="Arial"/>
        <family val="2"/>
      </rPr>
      <t xml:space="preserve"> Visual acuity (Snellen) / Refraction : (right eye) 20/60 + 0.5DS/ -0.5 @ 90° (left eye)  20/60 + 0.5DS/ -0.5 @ 90°; angle closure glaucoma; at retinal leval there are macular edema, perifoveal yellow-white deposits, multiple small white dots in periphery; at fluorescein angiography, there is early patchy hyperfluorescence; at ERG there arerod and cone full-field ERGs reduced; at EOG there was EOG light rise profoundly reduced
</t>
    </r>
    <r>
      <rPr>
        <u/>
        <sz val="12"/>
        <color theme="1"/>
        <rFont val="Arial"/>
        <family val="2"/>
      </rPr>
      <t xml:space="preserve">Patient 2 : </t>
    </r>
    <r>
      <rPr>
        <sz val="12"/>
        <color theme="1"/>
        <rFont val="Arial"/>
        <family val="2"/>
      </rPr>
      <t>Visual acuity (Snellen) / Refraction : (right eye and left eye) 20/20 at presentation; angle closure glaucoma; at retinal leval there arebilateral macular edema with
white subretinal deposits in the midperiphery; at fluorescein angiography, there is early patchy hyperfluorescence; at ERG there are severely reduced pattern
ERG, rod and cone full-field ERGs reduced; at EOG there was EOG light rise profoundly reduced</t>
    </r>
  </si>
  <si>
    <t>ARB</t>
  </si>
  <si>
    <t>c.652C&gt;T
c.903T&gt;G
c.1470_1471del</t>
  </si>
  <si>
    <t>p.(Arg218Cys)
p.(Asp301Glu)
p.(His490Glnfs*24)</t>
  </si>
  <si>
    <t>c.652C&gt;T
c.900G&gt;C
c.903T&gt;G
c.920C&gt;T
c.1470_1471del
c.38G&gt;A</t>
  </si>
  <si>
    <t>p.(Arg218Cys)
p.(Glu300Asp)
p.(Asp301Glu)
p.(Thr307Ile)
p.(His490Glnfs*24)
p.(Arg13His)</t>
  </si>
  <si>
    <t>• clinically normal, visual acuities of 20/20 and normal fundus examination, EOG was abnormal (Arden value of 1.5) in one eye and marginal in the other (1.75)
• BVMD, clinically unaffected , EOG abnormal with Arden ratio of 1.26 in the right eye and 1.41 in the eft eye 
• Best Macular Degeneration but in this article the clinical tests were not described for this patient
• Clinicaly affected and EOG abnormal
• Best Macular Degeneration but in this article the clinical tests were not described for this patient
• Clinicaly affected and EOG abnormal</t>
  </si>
  <si>
    <t xml:space="preserve">c.(?_-114)_(152+1_153-1)del
c.169G&gt;T	
c.278G&gt;A	
c.468C&gt;G	
c.530C&gt;T	
c.839A&gt;C	
c.1014G&gt;A	</t>
  </si>
  <si>
    <t>p.(?)
p.(Glu57*)
p.(Trp93*)
p.(His156Gln)
p.(Pro177Leu)
p.(Gln280Pro)
p.(Trp338*)</t>
  </si>
  <si>
    <t>Macular distrophy</t>
  </si>
  <si>
    <t>Initial Acuity : 20/50 (right eye) and 20/15 (left eye) , Worst Acuity : 20/60 (2 months later); Final Acuity : 20/30; Final Lesion in the fundus examination : Smaller vitellliform lesion (both eyes)
A sudden decrease in vision after sustaining a mild blow to the right eye from her sibling’s hairbrush. The right eye demonstrated subretinal blood surrounding the vitelliform lesion. 
Best Disease</t>
  </si>
  <si>
    <t>c.241G&gt;A
c.851A&gt;G</t>
  </si>
  <si>
    <t>p.(Val81Met) 
p.(Tyr284Cys)</t>
  </si>
  <si>
    <t>c.226A&gt;G
c.241G&gt;A
c.295A&gt;T
c.532_534del
c.662G&gt;T
c.851A&gt;G
c.883A&gt;G</t>
  </si>
  <si>
    <t>p.(Ile76Val)
p.(Val81Met)
p.(Asn99Tyr)
p.(His178del)
p.(Cys221Phe)
p.(Tyr284Cys)
p.(Ile295Val)</t>
  </si>
  <si>
    <t>• Median BCVA better eye (range) : 2/36 (6/60–6/120) ; Median BCVA worse eye (range) : 2/36 (6/38–LP) ; Mean CMT right eye (number of OCTs available) : 282 (1)
• Not available
• Median BCVA better eye (range) :6/12 (6/9–6/24) ; Median BCVA worse eye (range) : 6/12 (6/9–6/36)  ; Mean CMT right eye (number of OCTs available) : 265 (4)
• Not available
•Median BCVA better eye (range) : 6/7.5 (6/4–6/12)  ; Median BCVA worse eye (range) : 6/12 (6/4–6/38) ; Mean CMT right eye (number of OCTs available) : 237 (7)
• Not available
• Not available</t>
  </si>
  <si>
    <t xml:space="preserve">p.(Asp228Asn) </t>
  </si>
  <si>
    <t xml:space="preserve">c.614T&gt;C
c.682G&gt;A	</t>
  </si>
  <si>
    <t>p.(Ile205Thr)
p.(Asp228Asn)</t>
  </si>
  <si>
    <t>macular dystrophy ==&gt; 2 patients 
• Visual Acuity (LogMAR equivalent) OD 1.0 LogMAR / OS 0.8 LogMAR ; Angle closure glaucoma ; Retina : macular edema on the right eye; pale deposits in the fovea and midperiphery of both eyes; ERG : Pattern ERG undetectable on the right, normal on the left; subnormal rod ERGs and bright flash ERG a-waves bilaterally; delayed and subnormal 30Hz flicker ERGs bilaterally ; EOG : Markedly subnormal EOG light rise bilaterally
• Visual Acuity (LogMAR equivalent) OD 1.0 LogMAR / OS 0.8 LogMAR ; Angle closure glaucoma ; Retina : atrophic lesions in both maculae; pale deposits in the fovea and around the vascular arcades of both eyes ; ERG : Pattern ERG undetectable bilaterally; subnormal rod ERGs and bright flash ERG a-waves bilaterally; delayed and subnormal 30Hz flicker ERGs bilaterally;  EOG not presented</t>
  </si>
  <si>
    <t>c.899A&gt;C	
c.1014_1015delinsCT	
c.1054G&gt;A</t>
  </si>
  <si>
    <t>p.(Glu300Ala)
p.(Trp338_Asn339delinsCysTyr)
p.(Ala352Thr)</t>
  </si>
  <si>
    <t>• BCVA logMAR (Snellen equivalent) : (right eye) 1.00 (20/200) (left eye) 1.00 (20/200) ==&gt; BVMD
•  BCVA logMAR (Snellen equivalent) : (right eye) 0.40 (20/50) (left eye) 0.52 (20/66) ==&gt; ARB
•  BCVA logMAR (Snellen equivalent) : (right eye) 0.30 (20/40) (left eye) 0.22 (20/33) ==&gt; BVMD</t>
  </si>
  <si>
    <t>BVMD</t>
  </si>
  <si>
    <t>c.86A&gt;G
c.651G&gt;T
c.886A&gt;G
c.572T&gt;C/ c.860G&gt;A</t>
  </si>
  <si>
    <t>p.(Tyr29Cys)
p.(Leu217Phe)
p.(Asn296Asp)
p.(Leu191Pro) / p.(Trp287*)</t>
  </si>
  <si>
    <t xml:space="preserve">For the three first variants quoted the patients suffered from : 
Best macular degeneration, childhood onset (Autosomal dominant)
Adult-onset vitelliform macular degeneration (Autosomal dominant)
For the last two variants quoted the patient was compound heterozygous and suffered from : ARB </t>
  </si>
  <si>
    <t xml:space="preserve">Disease stage (right eye / left eye) : Vitelliruptive / Vitelliruptive ; BCVA, logMAR (right eye / left eye) : 0.10 / 0.10 ; Refraction, D (right eye / left eye) :  4.25 / 4.50 </t>
  </si>
  <si>
    <t>c.(?_-1)_(152+1_153-1)del</t>
  </si>
  <si>
    <t>c.5C&gt;T
c.26T&gt;G
c.324C&gt;G
c.535A&gt;G
c.544T&gt;C
c.703G&gt;T
c.874G&gt;C
c.888C&gt;G</t>
  </si>
  <si>
    <t>p.(Thr2Ile)
p.(Val9Gly)
p.(Ser108Arg)
p.(Asn179Asp)
p.(Trp182Arg)
p.(Val235Leu)
p.(Glu292Gln)
p.(Asn296Lys)</t>
  </si>
  <si>
    <r>
      <t xml:space="preserve">• Best’s disease stage (left eye / right eye) : 5/5 ; BCVA(left eye / right eye) : 0.1/0.4
• Best’s disease stage (left eye / right eye) : 2/2 ; BCVA (left eye / right eye) : 0 / 0.6 
• Best’s disease stage (left eye / right eye) : 2/2  ; BCVA (left eye / right eye): 0.1 / 1
• Best’s disease stage (left eye / right eye): 1 / 2 ; BCVA (left eye / right eye) : 0.3 / 0.3 
• Best’s disease stage (left eye / right eye): 4 / 4 ; BCVA (left eye / right eye): NA/NA
• Best’s disease stage (left eye / right eye):  3 /3 ; BCVA (left eye / right eye): 0.1 / 0.1
• Best’s disease stage (left eye / right eye) : 2 / 2 ; BCVA (left eye / right eye): 1 / 1
• </t>
    </r>
    <r>
      <rPr>
        <u/>
        <sz val="12"/>
        <color theme="1"/>
        <rFont val="Arial"/>
        <family val="2"/>
      </rPr>
      <t xml:space="preserve">2 patients </t>
    </r>
    <r>
      <rPr>
        <sz val="12"/>
        <color theme="1"/>
        <rFont val="Arial"/>
        <family val="2"/>
      </rPr>
      <t>: Best’s disease stage (left eye / right eye) : 3 / 3 ; BCVA (left eye / right eye) : 0.1 / 0.3
                         Best’s disease stage (left eye / right eye) : 2 / 2 ; BCVA (left eye / right eye) : 0.3 / 0.3</t>
    </r>
  </si>
  <si>
    <t>ARB ==&gt; both affected siblings
The c.1212delC mutation was present in the unaffected mother</t>
  </si>
  <si>
    <t>c.-37+5G&gt;A
c.728C&gt;A</t>
  </si>
  <si>
    <t>p.(?)
p.(Ala243Glu)</t>
  </si>
  <si>
    <t>• Deteriorating central vision. A white-yellow vitelliform lesion was present at the left fovea, and RPE and retinal atrophy within the posterior poles. Shallow subretinal but not intraretinal fluid was present at both maculae. Subfoveal choroidal thickness was 370 μm in both eyes. For this variant, c.-37+5G&gt;A, p.(?), they performed the splicing studies through an “illegitimate transcript” strategy. Although the BEST1 gene is expressed only in the retinal pigment epithelium, it can also be detected by PCR at very low levels from other cells, such as the leucocytes in peripheral blood. We isolated messenger RNA from a blood sample of this patient and performed PCR encompassing two exons. The messenger RNA of a normal control produced the expected PCR fragment in the situation where the splicing had been performed correctly. In this patient, homozygous for the IVS1+5G&gt;A variant, the expected PCR product of 234bp was not detected and it was clear that the splicing of BEST1 gene was incorrect, very likely resulting in no functional messenger RNA and, consequently, no BEST1 protein.
• Reduced vision and central scotoma.  The vision of this patient was 20/25 in both eyes, and there was no evidence of angle closure. Bilateral, multifocal subretinal hyperautofluorescent yellowish deposits extended from the posterior poles up to the equator. Cystoid macular edema and shallow serous macular detachments were present in both eyes.</t>
  </si>
  <si>
    <t>c.52dup
c.227T&gt;A
c.235dup
c.287A&gt;T
c.416T&gt;A
c.422_429del
c.499G&gt;A
c.767A&gt;G
c.843C&gt;A</t>
  </si>
  <si>
    <t>p.(Ser18Phefs*34)
p.(Ile76Asn)
p.(Ser79Phefs*153)
p.(Gln96Leu)
p.(Ile139Asn)
p.(Arg141Glnfs*88)
p.(Glu167Lys)
p.(Gln256Arg)
p.(Phe281Leu)</t>
  </si>
  <si>
    <t>• ARB 
• BVMD
• BVMD
• BVMD
• BVMD
• ARB
• ARB
• ARB
• ARB</t>
  </si>
  <si>
    <t>c.155T&gt;C
c.424A&gt;G
c.427G&gt;T
c.436G&gt;A</t>
  </si>
  <si>
    <t>p.(Leu52Pro)
p.(Ser142Gly)
p.(Val143Phe)
p.(Ala146Thr)</t>
  </si>
  <si>
    <t>c.680A&gt;T
c.695T&gt;A
c.709A&gt;T</t>
  </si>
  <si>
    <t>p.(Tyr227Phe)
p.(Ile232Asn)
p.(Thr237Ser)</t>
  </si>
  <si>
    <t>c.43G&gt;C
c.313C&gt;G</t>
  </si>
  <si>
    <t>p.(Gly15Arg)
p.(Arg105Gly)</t>
  </si>
  <si>
    <t>c.241G&gt;C
c.920C&gt;A</t>
  </si>
  <si>
    <t>p.(Val81Leu)
p.(Thr307Asn)</t>
  </si>
  <si>
    <t>c.5C&gt;G
c.224T&gt;C
c.236C&gt;A / c.241G&gt;T
c.346_355dup
c.920C&gt;A</t>
  </si>
  <si>
    <t>p.(Thr2Ser)
p.(Leu75Pro)
p.(Ser79Tyr) / p.(Val81Leu)
p.(Glu119Glyfs*116)
p.(Thr307Asn)</t>
  </si>
  <si>
    <t xml:space="preserve">• 1 patient : best-corrected visual acuity (BCVA) (right eye // left eye) : 20/63 // 20/50; Fundus Finding : Vitelliruptive/vitelliruptive ; EOG (Arden Ratio) : 1.1/1.2 ; No Choroidal neovascularization ==&gt; BVMD
• 5 patients : BVMD
- BCVA (right eye // left eye) :  20/80 // 20/40; Fundus Finding : Vitelliruptive/vitelliruptive ; EOG (Arden Ratio) : 1/1 ; No Choroidal neovascularization 
- BCVA (right eye // left eye) :  20/25 // 20/25; Fundus Finding : Normal/normal ; EOG (Arden Ratio) : NA ; No Choroidal neovascularization 
- BCVA (right eye // left eye) :  20/80 // 20/63; Fundus Finding : Vitelliruptive/vitelliruptive ; EOG (Arden Ratio) : NA ; No Choroidal neovascularization 
- BCVA (right eye // left eye) :  20/32 // 20/32; Fundus Finding : Vitelliruptive/vitelliruptive ; EOG (Arden Ratio) : NA ; Choroidal neovascularization 
- BCVA (right eye // left eye) :  20/160 // 20/20; Fundus Finding : Vitelliruptive/ fibrotic ; EOG (Arden Ratio) : 1.1/1.2 ; No Choroidal neovascularization 
• BCVA (right eye // left eye) :  20/20 // 20/25 ; Fundus Finding : Vitelliform/vitelliform ; EOG (Arden Ratio) : 2.0/1.8 ; No Choroidal neovascularization ==&gt; ARB
• BCVA (right eye // left eye) : 20/50 // 20/50 ; Fundus Finding : Vitelliruptive/vitelliruptive ; EOG (Arden Ratio) : 1.2/1.2 ; NoChoroidal neovascularization ==&gt; BVMD
• 2 patients : BVMD
- BCVA (right eye // left eye) : 20/50 // 20/50; Fundus Finding : Vitelliruptive/atropic ; EOG (Arden Ratio) : 2.2/1.9 ; No Choroidal neovascularization 
- BCVA (right eye // left eye) : 20/80 // 20/63; Fundus Finding : Vitelliruptive/vitelliruptive ; EOG (Arden Ratio) : NA ; No Choroidal neovascularization </t>
  </si>
  <si>
    <t xml:space="preserve">c.313C&gt;A </t>
  </si>
  <si>
    <t>p.(Arg105Ser)</t>
  </si>
  <si>
    <t>c.605G&gt;A
c.1067G&gt;T</t>
  </si>
  <si>
    <t>p.(Arg202Gln)
p.(Arg356Leu)</t>
  </si>
  <si>
    <t>• Autosomal dominant ; BVMD
• Autosomal dominant ; BVMD</t>
  </si>
  <si>
    <t>c.302C&gt;G
c.1444del
c.1739+207C&gt;G</t>
  </si>
  <si>
    <t>p.(Pro101Arg)
p.(Glu482Asnfs*14)
p.(?)</t>
  </si>
  <si>
    <t>• Autosomal dominant
• Autosomal dominant ; BVMD
• Autosomal dominant ; BVMD</t>
  </si>
  <si>
    <t>Autosomal dominant via the father</t>
  </si>
  <si>
    <t>c.205T&gt;C
c.436G&gt;T
c.698C&gt;T
c.910_912del</t>
  </si>
  <si>
    <t>p.(Cys69Arg)
p.(Ala146Ser)
p.(Pro233Leu)
p.(Asp304del)</t>
  </si>
  <si>
    <t>• Cornea (mm) : 11.5/11.4 ; Axial Length (mm) : 24.48/23.91; BCVA : 0.5/0.5 ; peak intraocular pressure (mmHg) : NA; vertical cup-disc ratio : 0.4/0.7
• Cornea (mm) : 12.2/11.6 ; Axial Length (mm) :  25.36/25.09; BCVA : 1.5/FC; peak intraocular pressure (mmHg) : 48/55; vertical cup-disc ratio :0.9/1.0
• Cornea (mm) : 10.5/10.0; Axial Length (mm) : 21.38/21.38; BCVA : 0.5/0.2; peak intraocular pressure (mmHg) : 27/32; vertical cup-disc ratio : 0.5/0.7
• Cornea (mm) : NA/12.4; Axial Length (mm) : 21.20/21.42; BCVA : 0.05/0.05; peak intraocular pressure (mmHg) : 51/33; vertical cup-disc ratio : 1.0/1.0</t>
  </si>
  <si>
    <t>c.199_200del
c.287_298del
c.352G&gt;C
c.454C&gt;T
c.524del</t>
  </si>
  <si>
    <t>p.(Leu67Valfs*164)
p.(Gln96_Asn99del)
p.(Asp118His)
p.(Pro152Ser)
p.(Ser175Thrfs*19)</t>
  </si>
  <si>
    <r>
      <t xml:space="preserve">• ==&gt; Blurred vision ; </t>
    </r>
    <r>
      <rPr>
        <u/>
        <sz val="12"/>
        <color theme="1"/>
        <rFont val="Arial"/>
        <family val="2"/>
      </rPr>
      <t>right eye</t>
    </r>
    <r>
      <rPr>
        <sz val="12"/>
        <color theme="1"/>
        <rFont val="Arial"/>
        <family val="2"/>
      </rPr>
      <t xml:space="preserve"> : visual acuity (0.6) / refraction (D) : + 4.00/-1.25 ; </t>
    </r>
    <r>
      <rPr>
        <u/>
        <sz val="12"/>
        <color theme="1"/>
        <rFont val="Arial"/>
        <family val="2"/>
      </rPr>
      <t>left eye :</t>
    </r>
    <r>
      <rPr>
        <sz val="12"/>
        <color theme="1"/>
        <rFont val="Arial"/>
        <family val="2"/>
      </rPr>
      <t xml:space="preserve">visual acuity (0.2) / refraction (D) : +4.25 / -0.75
==&gt; Blurred vision ; </t>
    </r>
    <r>
      <rPr>
        <u/>
        <sz val="12"/>
        <color theme="1"/>
        <rFont val="Arial"/>
        <family val="2"/>
      </rPr>
      <t>right eye</t>
    </r>
    <r>
      <rPr>
        <sz val="12"/>
        <color theme="1"/>
        <rFont val="Arial"/>
        <family val="2"/>
      </rPr>
      <t xml:space="preserve"> : visual acuity (0.5) / refraction (D) : + 3.25/-0.5 ; </t>
    </r>
    <r>
      <rPr>
        <u/>
        <sz val="12"/>
        <color theme="1"/>
        <rFont val="Arial"/>
        <family val="2"/>
      </rPr>
      <t>left eye</t>
    </r>
    <r>
      <rPr>
        <sz val="12"/>
        <color theme="1"/>
        <rFont val="Arial"/>
        <family val="2"/>
      </rPr>
      <t xml:space="preserve"> :visual acuity (0.5) / refraction (D) : +4.00 / -1.75
• Blurred vision ; </t>
    </r>
    <r>
      <rPr>
        <u/>
        <sz val="12"/>
        <color theme="1"/>
        <rFont val="Arial"/>
        <family val="2"/>
      </rPr>
      <t xml:space="preserve">right eye </t>
    </r>
    <r>
      <rPr>
        <sz val="12"/>
        <color theme="1"/>
        <rFont val="Arial"/>
        <family val="2"/>
      </rPr>
      <t xml:space="preserve">: visual acuity (0.4) / refraction (D) : +2.50/−0.50 ; </t>
    </r>
    <r>
      <rPr>
        <u/>
        <sz val="12"/>
        <color theme="1"/>
        <rFont val="Arial"/>
        <family val="2"/>
      </rPr>
      <t xml:space="preserve">left eye </t>
    </r>
    <r>
      <rPr>
        <sz val="12"/>
        <color theme="1"/>
        <rFont val="Arial"/>
        <family val="2"/>
      </rPr>
      <t xml:space="preserve">:visual acuity (0.25) / refraction (D) : +3.00/−0.25
• Blurred vision ; </t>
    </r>
    <r>
      <rPr>
        <u/>
        <sz val="12"/>
        <color theme="1"/>
        <rFont val="Arial"/>
        <family val="2"/>
      </rPr>
      <t>right eye</t>
    </r>
    <r>
      <rPr>
        <sz val="12"/>
        <color theme="1"/>
        <rFont val="Arial"/>
        <family val="2"/>
      </rPr>
      <t xml:space="preserve"> : visual acuity (0.5) / refraction (D) : +0.25/−2.00 ; </t>
    </r>
    <r>
      <rPr>
        <u/>
        <sz val="12"/>
        <color theme="1"/>
        <rFont val="Arial"/>
        <family val="2"/>
      </rPr>
      <t>left ey</t>
    </r>
    <r>
      <rPr>
        <sz val="12"/>
        <color theme="1"/>
        <rFont val="Arial"/>
        <family val="2"/>
      </rPr>
      <t xml:space="preserve">e :visual acuity (0.4) / refraction (D) : -0.25/−1.00
• Blurred vision ; </t>
    </r>
    <r>
      <rPr>
        <u/>
        <sz val="12"/>
        <color theme="1"/>
        <rFont val="Arial"/>
        <family val="2"/>
      </rPr>
      <t>right eye</t>
    </r>
    <r>
      <rPr>
        <sz val="12"/>
        <color theme="1"/>
        <rFont val="Arial"/>
        <family val="2"/>
      </rPr>
      <t xml:space="preserve"> : visual acuity (0.7) / refraction (D) : -1.00/−0.75 ; </t>
    </r>
    <r>
      <rPr>
        <u/>
        <sz val="12"/>
        <color theme="1"/>
        <rFont val="Arial"/>
        <family val="2"/>
      </rPr>
      <t>left eye</t>
    </r>
    <r>
      <rPr>
        <sz val="12"/>
        <color theme="1"/>
        <rFont val="Arial"/>
        <family val="2"/>
      </rPr>
      <t xml:space="preserve"> :visual acuity (0.1) / refraction (D) : ±0.00/−0.75
• Blurred vision ; </t>
    </r>
    <r>
      <rPr>
        <u/>
        <sz val="12"/>
        <color theme="1"/>
        <rFont val="Arial"/>
        <family val="2"/>
      </rPr>
      <t>right eye</t>
    </r>
    <r>
      <rPr>
        <sz val="12"/>
        <color theme="1"/>
        <rFont val="Arial"/>
        <family val="2"/>
      </rPr>
      <t xml:space="preserve"> : visual acuity (0.3) / refraction (D) : +4.50/−3.25 ; </t>
    </r>
    <r>
      <rPr>
        <u/>
        <sz val="12"/>
        <color theme="1"/>
        <rFont val="Arial"/>
        <family val="2"/>
      </rPr>
      <t>left eye</t>
    </r>
    <r>
      <rPr>
        <sz val="12"/>
        <color theme="1"/>
        <rFont val="Arial"/>
        <family val="2"/>
      </rPr>
      <t xml:space="preserve"> :visual acuity (0.08) / refraction (D) : +6.00/−3.00</t>
    </r>
  </si>
  <si>
    <t>Compound heterozygous
Visual acuity : 20/200 with an atypical subfoveal vitelliform scar (right eye) and 20.16 ith asymptomatic atypical vitelliform deposits extending along the inferotemporal arcade (left eye) ; The Arden ratio of the EOG was 1.1 OD and 1.4 OS ; full-field cone-driven flash ERGs were low normal in amplitude to transient stimuli (80-90 µV; normal 95% confidence interval [CI], 70-175 µV) and normal to flicker stimuli (approximately 100 µV; normal 95% CI, 58-142 µV) but delayed in timing, much more so to flicker stimuli (transient: right eye, 31 milliseconds, left eye, 29 milliseconds; normal 95% CI, 26.0-29.2 milliseconds; flicker: 43 milliseconds in both eyes; normal 95% CI, 25.8-30.7 milliseconds). Rod-driven
and mixed ERGs were normal.</t>
  </si>
  <si>
    <t>c.209A&gt;G
c.1403C&gt;T</t>
  </si>
  <si>
    <t>p.(Asp70Gly)
p.(Pro468Leu)</t>
  </si>
  <si>
    <t>c.95T&gt;C
c.418C&gt;G
c.1030C&gt;T</t>
  </si>
  <si>
    <t>p.(Leu32Pro)
p.(Leu140Val)
p.(Gln344*)</t>
  </si>
  <si>
    <t>• ARB
• Generalized retinal dystrophy (non-syndromic)
• ARB</t>
  </si>
  <si>
    <t>RPE disorder, serous retinal detachment with subretinal vitelliform deposits at the posterior poles
Macular cystoid edema, serous retinal detachment with subretinal vitelliform deposits at the posterior pole</t>
  </si>
  <si>
    <t>c.4A&gt;G
c.20G&gt;A
c.1037C&gt;A</t>
  </si>
  <si>
    <t>p.(Thr2Asn)
p.(Ser7Asn)
p.(Pro346His)</t>
  </si>
  <si>
    <r>
      <rPr>
        <u/>
        <sz val="12"/>
        <color theme="1"/>
        <rFont val="Arial"/>
        <family val="2"/>
      </rPr>
      <t xml:space="preserve">Right eye : </t>
    </r>
    <r>
      <rPr>
        <sz val="12"/>
        <color theme="1"/>
        <rFont val="Arial"/>
        <family val="2"/>
      </rPr>
      <t xml:space="preserve">Lesion : Vitelliform  with a gradual angle of departure of the reflectivity line that is typically seen with subretinal fluid accumulation / Visual acuity : 20/30
</t>
    </r>
    <r>
      <rPr>
        <u/>
        <sz val="12"/>
        <color theme="1"/>
        <rFont val="Arial"/>
        <family val="2"/>
      </rPr>
      <t xml:space="preserve">Left eye : </t>
    </r>
    <r>
      <rPr>
        <sz val="12"/>
        <color theme="1"/>
        <rFont val="Arial"/>
        <family val="2"/>
      </rPr>
      <t>Lesion : No / Visual acuity : 20/20
==&gt; BVMD</t>
    </r>
  </si>
  <si>
    <t>c.1193C&gt;T
c.1339C&gt;T</t>
  </si>
  <si>
    <t>p.(Ser398Phe)
p.(Leu447Phe)</t>
  </si>
  <si>
    <t xml:space="preserve">• Adult-onset foveomacular vitelliform dystrophy; Best vitelliform macular dystrophy ; Central GA surrounded by small hard drusen extending to the periphery ; Autosomal dominant
• Autosomal dominant </t>
  </si>
  <si>
    <t>c.38G&gt;C 
c.302C&gt;T</t>
  </si>
  <si>
    <t>p.(Arg13Pro)
p.(Pro101Leu)</t>
  </si>
  <si>
    <t>c.139C&gt;T
c.302C&gt;T
c.621_632del
c.821C&gt;G
c.867+4G&gt;A	
c.868-2A&gt;G
c.1100+1_1100+10del</t>
  </si>
  <si>
    <t>p.(Arg47Cys)
p.(Pro101Lys)
p.(Gln208_Leu211del)
p.(Pro274Arg)
p.(?)
p.(?)
p.(?)</t>
  </si>
  <si>
    <r>
      <t xml:space="preserve">For c.38G&gt;C , p.(Arg13Pro) : 
</t>
    </r>
    <r>
      <rPr>
        <sz val="12"/>
        <color theme="1"/>
        <rFont val="Arial"/>
        <family val="2"/>
      </rPr>
      <t xml:space="preserve">By autosomal dominant for 1 patient from IOWA cohort 
</t>
    </r>
    <r>
      <rPr>
        <u/>
        <sz val="12"/>
        <color theme="1"/>
        <rFont val="Arial"/>
        <family val="2"/>
      </rPr>
      <t xml:space="preserve">For c.302C&gt;T, p.(Pro101Leu) :
</t>
    </r>
    <r>
      <rPr>
        <sz val="12"/>
        <color theme="1"/>
        <rFont val="Arial"/>
        <family val="2"/>
      </rPr>
      <t>One patient by autosomal dominant for 1 patient from IOWA cohort</t>
    </r>
    <r>
      <rPr>
        <u/>
        <sz val="12"/>
        <color theme="1"/>
        <rFont val="Arial"/>
        <family val="2"/>
      </rPr>
      <t xml:space="preserve">
For the LOVD variants : 
</t>
    </r>
    <r>
      <rPr>
        <sz val="12"/>
        <color theme="1"/>
        <rFont val="Arial"/>
        <family val="2"/>
      </rPr>
      <t>• Patient homozygous ; Visual acuity : (right eye) 20/50 (left eye) 20/30; Macula : Drusen and retinal pigment epithelium (RPE) changes described; Periphery : Drusen and RPE changes described ; EOG : Right: 1.38 /left : 3.6 ; ERG NA ==&gt; ARB
• Patient homozygous ; Visual acuity : (right eye) NA (left eye) NA ; Macula : Subtle lesions in both eyes ; Periphery : Normal ; EOG : Right: 1.19 /left : 1.47 ; ERG : Reduced scotopic and photopic responses ==&gt; ARB
• Visual acuity : (right eye) 20/40 (left eye) 20/40; Macula : Yellow deposit at the level of the RPE in the inferior nasal foveal region with overlying and surrounding atrophy; Periphery : Yellow deep retinal lesions midperipherally and along arcades ; EOG : Right: 1.06 /left : 1.06 ; ERG Normal ==&gt; ARB
• Visual acuity : (right eye) 20/20 (left eye) 20/200; Macula : Hyperpigmentation in right eye; scarring in left eye ; Periphery : Normal; EOG : Right: 1 /left : 1 ; ERG Normal ==&gt; ARB
• Visual acuity : (right eye) 20/40 (left eye) 20/40; Macula : Yellow deposit at the level of the RPE in the inferior nasal foveal region with overlying and surrounding atrophy; Periphery : Yellow deep retinal lesions midperipherally and along arcades ; EOG : Right: 1.06 /left : 1.06 ; ERG Normal ==&gt; ARB
• Patient homozygous ; Visual acuity : (right eye) 20/30 (left eye) 20/30; Macula : Subretinal fibrosis, scattered round deposits; Periphery : Subretinal fibrosis, scattered round deposits ; EOG : NA ; ERG NA ==&gt; ARB</t>
    </r>
  </si>
  <si>
    <t>c.32A&gt;T
c.122T&gt;C	
c.880C&gt;G
c.893T&gt;C</t>
  </si>
  <si>
    <t>p.(Asn11Ile)
p.(Leu41Pro)
p.(Leu294Val)
p.(Phe298Ser)</t>
  </si>
  <si>
    <t>c.32A&gt;T
c.76G&gt;C	
c.85T&gt;C
c.122T&gt;C
c.624G&gt;A	
c.722C&gt;A	
c.779del	
c.880C&gt;G	
c.893T&gt;C</t>
  </si>
  <si>
    <t>p.(Asn11Ile)
p.(Gly26Arg)
p.(Tyr29His)
p.(Leu41Pro)
p.(Gln208=)
p.(Thr241Asn)
p.(Pro260Glnfs*29)
p.(Leu294Val)	
p.(Phe298Ser)</t>
  </si>
  <si>
    <t>BVMD and all the patients were evaluated by ocular examination, fundus photography, fluorescein angiography and/or electrophysiological testing</t>
  </si>
  <si>
    <t xml:space="preserve">c.73C&gt;T	
c.81C&gt;G
c.140G&gt;A
c.422G&gt;A
c.901G&gt;A
c.934G&gt;A		</t>
  </si>
  <si>
    <t>p.(Arg25Trp)
p.(Ser27Arg)
p.(Arg47His)
p.(Arg141His)
p.(Asp301Asn)
p.(Asp312Asn)</t>
  </si>
  <si>
    <t xml:space="preserve">c.73C&gt;T	
c.81C&gt;G	
c.140G&gt;A	
c.176A&gt;T
c.219C&gt;A	
c.274C&gt;A
c.297C&gt;A
c.299T&gt;G	
c.422G&gt;A
c.636+1G&gt;C	
c.670C&gt;A
c.693T&gt;A
c.901G&gt;A	
c.934G&gt;A	</t>
  </si>
  <si>
    <t>p.(Arg25Trp)
p.(Ser27Arg)
p.(Arg47His)
p.(Gln59Leu)
p.(Ile73=)
p.(Arg92Ser)
p.(Asn99Lys)
p.(Leu100Arg)
p.(Arg141His)
p.(?)
p.(Leu224Met)
p.(Ser231Arg)
p.(Asp301Asn)
p.(Asp312Asn)</t>
  </si>
  <si>
    <t>All patients had periodical photodocumentation, fluorescein angiog-
raphy and electro-oculography (EOG) in the past.</t>
  </si>
  <si>
    <t>•/
•/
• AVMD
•/
• AMD
•/
•/
•/
•/
•/
•/
•/
•/
• AVMD</t>
  </si>
  <si>
    <t>c.15C&gt;A
c.430A&gt;G</t>
  </si>
  <si>
    <t>p.(Tyr5*)
p.(Ser144Gly)</t>
  </si>
  <si>
    <t>Best-corrected visual acuity was 20/200 OD, 20/50 OS. Dilated fundoscopic examination demonstrated a faded vitelliform macular lesion associated with RPE atrophy in the right eye; a typical vitelliform-like macular lesion was observed in the left eye. OCT images acquired through the yellow macular lesions showed a highly reflective thickened layer at the level of the RPE and choriocapillaris in both eyes of the proband. There was a well-circumscribed elevation of the RPE in the left eye .</t>
  </si>
  <si>
    <t>ntified to be 548 µm (OD) and 558 µm (OS).
No known familial history of ocular disease. Best‑corrected visual acuity, as measured by LogMAR, was 0.7 in the right eye and 0.4 in the left eye. Fundus examination indicated vitelliruptive lesions with a scrambled egg‑like appearance and dispersion of the vitelliform material with signs of atrophy of the right eye. Supersensitive to fluorescein, therefore no FFA or ICGA results were obtained. The anterior chamber depths were 3.15 mm (OD) and 3.17 mm (OS), and the central corneal thickness was identi- fied to be 564 µm (OD) and 568 µm (OS). Spectral domain optical coherence tomography (OCT) scans revealed clear abnormalities, including the absence of the foveal pit, serous retinal detachment, cystoid macular edema and interruption of the outer limiting membrane. The right eye was observed to exhibit prominent yellow‑white subretinal scarring with pigmented borders, surrounded by a serous retinal detachment. Additionally, the left eye presented with an atrophic lesion. OCT revealed that the foveal region of the right eye was unusually thick due to the presence of abnormal neuroretinal detachment from the RPE, which was suggested to have been triggered by an aberrant accumulation of fluid within the choriocapillaris and between the RPE and the fovea. In addition, OCT indicated that the foveal region of the left eye was abnormally thick due to irregularities in the deep retinal layers, with aberrant junctions between the inner and outer segments, as well as a prominent and hyperreflective</t>
  </si>
  <si>
    <t>p.(Leu98Lys)</t>
  </si>
  <si>
    <t>BVMD 
Refractive error was +6.25 diopter sphere in both eyes with best‑corrected visual acuity of 0.2 in the right eye and 0.1 in the left eye; the cornea and the lens were transparent. Fundus examination revealed vitelliruptive lesions with an ‘egg‑yolk’ appearance in both eyes. Fluorescein angiography was normal in the early detection period (within 1 min of fluorescein injection) and there was a small amount of hyperfluorescence of the angiographic sequence with moderate leakage at the late detection period (after 10 mins of fluorescein injection) in both eyes. OCT scans revealed that the foveal region of both eyes was abnormally thick due to neuroretinal detachment from the RPE, which was probably triggered by the abnormal accumulation of hyper‑reflective materials beneath the retina of both eyes.</t>
  </si>
  <si>
    <t xml:space="preserve">c.89A&gt;G
c.272C&gt;T
c.301C&gt;A
c.584C&gt;T
c.602T&gt;C
c.619C&gt;A
c.653G&gt;A	
c.671T&gt;C	</t>
  </si>
  <si>
    <t>p.(Lys30Arg)
p.(Thr91Ile)
p.(Pro101Thr)
p.(Ala195Val)
p.(Ile201Thr)
p.(Leu207Ile)
p.(Arg218His)
p.(Leu224Pro)</t>
  </si>
  <si>
    <t>c.17C&gt;G
c.50T&gt;G
c.89A&gt;G
c.240C&gt;A
c.272C&gt;T
c.301C&gt;A
c.313C&gt;T
c.399C&gt;G
c.419T&gt;G
c.445A&gt;T
c.584C&gt;T
c.602T&gt;C
c.619C&gt;A
c.637-6C&gt;T
c.653G&gt;A
c.665G&gt;T
c.671T&gt;C
c.727G&gt;A
c.823G&gt;A
c.828C&gt;G
c.848_850del
c.886A&gt;C
c.905A&gt;G
c.905A&gt;T
c.917A&gt;G
c.918G&gt;C
c.919A&gt;G</t>
  </si>
  <si>
    <t xml:space="preserve">p.(Thr6Arg)
p.(Phe17Cys)
p.(Lys30Arg)
p.(Phe80Leu)
p.(Thr91Ile)
p.(Pro101Thr)
p.(Arg105Cys)
p.(Asn133Lys)
p.(Leu140Arg)
p.(Lys149*)
p.(Ala195Val)
p.(Ile201Thr)
p.(Leu207Ile)
p.(?)
p.(Arg218His)
p.(Phe283del)
p.(Gly222Val)
p.(Leu224Pro)
p.(Ala243Thr)
p.(Val275Ile)
p.(Phe276Leu)
p.(Asn296His)
p.(Asp302Gly)
p.(Asp302Val)
p.(Glu306Gly)
p.(Glu306Asp)
p.(Thr307Ala)
</t>
  </si>
  <si>
    <t>c.174_176del
c.380C&gt;T
c.397A&gt;G
c.500A&gt;G
c.817G&gt;A
c.953_958del</t>
  </si>
  <si>
    <t>p.(Gln59del)
p.(Thr127Met)
p.(Asn133Asp)
p.(Tyr167Cys)
p.(Val273Met)
p.(Ser318_Leu319del)</t>
  </si>
  <si>
    <t>c.47C&gt;T
c.218T&gt;A
c.887A&gt;G</t>
  </si>
  <si>
    <t>p.(Ser16Phe)
p.(Ile73Asn)
p.(Asn296Ser)</t>
  </si>
  <si>
    <t>c.47C&gt;T
c.218T&gt;A
c.275G&gt;A
c.703G&gt;C
c.887A&gt;G</t>
  </si>
  <si>
    <t>p.(Ser16Phe)
p.(Ile73Asn)
p.(Arg92His)
p.(Val235Leu)
p.(Asn296Ser)</t>
  </si>
  <si>
    <t>BVMD
diagnosed by both EOG and fundus examination
The family with the p.(Asn296Ser) was ophthalmoscopically characterized with multiple vitelliform discs. Isolated patients were classified as being affected with BMD if they had typical macular lesions and/or an EOG Arden ratio less than 1.5.</t>
  </si>
  <si>
    <t>c.904G&gt;C
c.909T&gt;A
c.923A&gt;G</t>
  </si>
  <si>
    <t>p.(Asp302His)
p.(Asp303Glu)
p.(Asn308Ser)</t>
  </si>
  <si>
    <t xml:space="preserve">Heterozygous for these 3 variants ==&gt; BVMD
Diagnosed after EOG and/or fundus examination </t>
  </si>
  <si>
    <t>c.400C&gt;G
c.665G&gt;A
c.692G&gt;C
c.879G&gt;C</t>
  </si>
  <si>
    <t>p.(Leu134Val)
p.(Gly222Glu)
p.(Ser231Thr)
p.(Gln293His)</t>
  </si>
  <si>
    <t>c.400C&gt;G
c.665G&gt;A
c.692G&gt;C
c.698C&gt;A
c.879G&gt;C
c.895G&gt;A</t>
  </si>
  <si>
    <t>p.(Leu134Val)
p.(Gly222Glu)
p.(Ser231Thr)
p.(Pro233Gln)
p.(Gln293His)
p.(Gly299Arg)</t>
  </si>
  <si>
    <t>c.25G&gt;A
c.28G&gt;A
c.680A&gt;G
c.703G&gt;A</t>
  </si>
  <si>
    <t>p.(Val9Met)
p.(Ala10Thr)
p.(Tyr227Cys)
p.(Val235Met)</t>
  </si>
  <si>
    <t>c.25G&gt;A
c.28G&gt;A
c.72G&gt;T
c.74G&gt;A
c.680A&gt;G
c.703G&gt;A
c.884del
c.889C&gt;G
c.914T&gt;C</t>
  </si>
  <si>
    <t>p.(Val9Met)
p.(Ala10Thr)
p.(Trp24Cys)
p.(Arg25Gln)
p.(Tyr227Cys)
p.(Val235Met)
p.(Ile295del)
p.(Pro297Ala)
p.(Phe305Ser)</t>
  </si>
  <si>
    <t>juvenile-onset vitelliform macular dystrophy (Best’s disease)</t>
  </si>
  <si>
    <t>c.25G&gt;C
c.217A&gt;T
c.238T&gt;G
c.388C&gt;A
c.536_538del
c.893T&gt;G</t>
  </si>
  <si>
    <t>p.(Val9Leu)
p.(Ile73Phe)
p.(Phe80Val)
p.(Arg130Ser)
p.(Asn179del)
p.(Phe298Cys)</t>
  </si>
  <si>
    <t>c.25G&gt;C
c.25G&gt;T 
c.217A&gt;T
c.238T&gt;G
c.388C&gt;A
c.536_538del
c.893T&gt;G</t>
  </si>
  <si>
    <t>p.(Val9Leu)
p.(Val9Leu)
p.(Ile73Phe)
p.(Phe80Val)
p.(Arg130Ser)
p.(Asn179del)
p.(Phe298Cys)</t>
  </si>
  <si>
    <t>c.33T&gt;G
c.590_615del
c.713A&gt;G</t>
  </si>
  <si>
    <t>p.(Asn11Lys)
p.(Leu197Profs*26)
p.(Gln238Arg)</t>
  </si>
  <si>
    <t>c.478G&gt;C
c.908A&gt;G
c.948+1del</t>
  </si>
  <si>
    <t>p.(Ala160Pro)
p.(Asp303Gly)
p.(?)</t>
  </si>
  <si>
    <t>c.392A&gt;G
c.449G&gt;C</t>
  </si>
  <si>
    <t>p.(Tyr131Cys)
p.(Arg150Pro)</t>
  </si>
  <si>
    <t xml:space="preserve">Indian family </t>
  </si>
  <si>
    <t>Reduced vision in both eyes ==&gt; Best disease by fundus examination revealing a typical egg-yolk macular lesion and accumulation of lipofuscin in the retinal pigment epithelium, a well-known feature of this disease.Visual acuity was 20/30 in both eyes with hypermetropia of 4.5 diopters. The findings from the electroretinogram were normal. Examination with scanning laser ophthalmoscope showed a marked increase in fundus fluorescence, possibly because of the abnormal deposition of lipofuscin.</t>
  </si>
  <si>
    <t>c.16A&gt;C
c.253T&gt;C</t>
  </si>
  <si>
    <t>p.(Thr6Pro)
p.(Tyr85His)</t>
  </si>
  <si>
    <t>c.16A&gt;C
c.253T&gt;C
c.279G&gt;C
c.312C&gt;A
c.679T&gt;A
c.896G&gt;A</t>
  </si>
  <si>
    <t>p.(Thr6Pro)
p.(Tyr85His)
p.(Trp93Cys)
p.(Asp104Glu)
p.(Tyr227Asn)
p.(Gly299Glu)</t>
  </si>
  <si>
    <t>c.353A&gt;C
c.671T&gt;A
c.816_818del</t>
  </si>
  <si>
    <t>p.(Asp118Ala)
p.(Leu224Gln)
p.(Val273del)</t>
  </si>
  <si>
    <t>c.521_522del
c.1100+1G&gt;A</t>
  </si>
  <si>
    <t>p.(Leu174Glnfs*57)
p.(?)</t>
  </si>
  <si>
    <t>c.880C&gt;T
c.1120dup</t>
  </si>
  <si>
    <t>p.(Leu294Phe)
p.(Glu374Glyfs*27)</t>
  </si>
  <si>
    <t xml:space="preserve">Visual acuity ranged between 0.2 and 0.5 in the patients. Multifocal yellowish paramacular and peripheral lesions were visible in the fundus correlating with spots of increased FAF. The lesions correlated with thickening of the RPE layer. Especially in the inner nuclear layer hyporeflective areas were visible, reminiscent of retinoschisis but without changes of FAF. In both patients the ganzfeld ERG was within the normal range and the mfERG presented obvious reductions of amplitudes in the central area. The EOG did not show a light peak. Goldmann perimetry was normal for isopters III/4e and I/4e. The fundus controlled perimetry revealed a central sensitivity loss. </t>
  </si>
  <si>
    <t>2 patients (BVMD) : 
- Right eye : BCVA 20/20 ; PHP Visual Field Defect Index 0 ; Disease Stage : Previtelliform
  Left eye : BCVA 20/32 ; PHP Visual Field Defect Index 0.71 ; Disease Stage : Previtelliform
- Right eye : BCVA 20/32 ; PHP Visual Field Defect Index 1.75 ; Disease Stage : Pseudohypopyon
  Left eye : BCVA 20/200 ; PHP Visual Field Defect Index 2.14 ; Disease Stage : Atrophic</t>
  </si>
  <si>
    <t>c.10A&gt;G
c.26T&gt;C
c.44G&gt;A</t>
  </si>
  <si>
    <t>p.(Thr4Ala)
p.(Val9Ala)
p.(Gly15Asp)</t>
  </si>
  <si>
    <t>c.10A&gt;G
c.26T&gt;C
c.44G&gt;A
c.274C&gt;G</t>
  </si>
  <si>
    <t>p.(Thr4Ala)
p.(Val9Ala)
p.(Gly15Asp)
p.(Arg92Gly)</t>
  </si>
  <si>
    <t>ARB (The mother of this patient was also tested) . All included patients were deemed to have an inherited retinal disease by clinical exam or be a potential carrier of the disease.</t>
  </si>
  <si>
    <t>c.173A&gt;T
c.304T&gt;C</t>
  </si>
  <si>
    <t>p.(Gln58Leu)
p.(Trp102Arg)</t>
  </si>
  <si>
    <t>Clinical diagnoses were established at the Institut de Microcirurgia Ocular (Barcelona, Spain) and were based on standard ophthalmic evaluations (best corrected visual acuity, retinography, fundus autofluorescence, optical coherence tomography, electroretinography, and visual field).</t>
  </si>
  <si>
    <t>c.393C&gt;A
c.637_639del</t>
  </si>
  <si>
    <t>p.(Tyr131*)
p.(Glu213del)</t>
  </si>
  <si>
    <t>c.49T&gt;A
c.74G&gt;T
c.659A&gt;C
c.937A&gt;G
c.964G&gt;A
c.1010A&gt;G
c.1515_1518del</t>
  </si>
  <si>
    <t>p.(Phe17Ile)
p.(Arg25Leu)
p.(Gln220Pro)
p.(Arg313Gly)
p.(Val322Met)
p.(Tyr337Cys)
p.(Ser506Leufs*16)</t>
  </si>
  <si>
    <r>
      <rPr>
        <b/>
        <u/>
        <sz val="12"/>
        <color theme="1"/>
        <rFont val="Arial"/>
        <family val="2"/>
      </rPr>
      <t xml:space="preserve">ARB :
</t>
    </r>
    <r>
      <rPr>
        <b/>
        <sz val="12"/>
        <color theme="1"/>
        <rFont val="Arial"/>
        <family val="2"/>
      </rPr>
      <t xml:space="preserve">•  c.659A&gt;C (European) </t>
    </r>
    <r>
      <rPr>
        <sz val="12"/>
        <color theme="1"/>
        <rFont val="Arial"/>
        <family val="2"/>
      </rPr>
      <t>==&gt; Presenting symptoms : Reduced central vision, slow dark adaptation, photosensitivity ;  BCVA logMAR : 0.30 OD; 0.50 OS ; Refraction not performed 
==&gt; Presenting symptoms : Reduced central vision, difficulties in the darkc ;  BCVA logMAR : 1.24 OD; 1.04 OS  ; Refraction+5.00 OD; +6.00 OS 
•</t>
    </r>
    <r>
      <rPr>
        <b/>
        <sz val="12"/>
        <color theme="1"/>
        <rFont val="Arial"/>
        <family val="2"/>
      </rPr>
      <t xml:space="preserve">  c.964G&gt;A(South Asia)</t>
    </r>
    <r>
      <rPr>
        <sz val="12"/>
        <color theme="1"/>
        <rFont val="Arial"/>
        <family val="2"/>
      </rPr>
      <t xml:space="preserve"> ==&gt; Presenting symptoms : Reduced central vision ;  BCVA logMAR :0.06 OD; 0.80 OS ; Refraction not performed </t>
    </r>
    <r>
      <rPr>
        <b/>
        <u/>
        <sz val="12"/>
        <color theme="1"/>
        <rFont val="Arial"/>
        <family val="2"/>
      </rPr>
      <t xml:space="preserve">
BVMD :
</t>
    </r>
    <r>
      <rPr>
        <b/>
        <sz val="12"/>
        <color theme="1"/>
        <rFont val="Arial"/>
        <family val="2"/>
      </rPr>
      <t xml:space="preserve">• c.49T&gt;A (European) </t>
    </r>
    <r>
      <rPr>
        <sz val="12"/>
        <color theme="1"/>
        <rFont val="Arial"/>
        <family val="2"/>
      </rPr>
      <t>==&gt; Presenting symptoms : Asymptomatic ;  BCVA logMAR : −0.06 OD, −0.08 OS ; Refraction +0.50 OU 
==&gt; Presenting symptoms : Asymptomatic ;  BCVA logMAR :0.04 OD, −0.06 OS  ; Refraction not performed</t>
    </r>
    <r>
      <rPr>
        <b/>
        <sz val="12"/>
        <color theme="1"/>
        <rFont val="Arial"/>
        <family val="2"/>
      </rPr>
      <t xml:space="preserve">
• c.74G&gt;T (European) </t>
    </r>
    <r>
      <rPr>
        <sz val="12"/>
        <color theme="1"/>
        <rFont val="Arial"/>
        <family val="2"/>
      </rPr>
      <t>==&gt; Presenting symptoms : Slow dark adaptation and reduced central vision ;  BCVA logMAR : 0.66 OD, 0.04 OS ; Refraction +6.75/−1.75 × 119 OD, +6.75/−2.50 × 066 OS</t>
    </r>
    <r>
      <rPr>
        <b/>
        <sz val="12"/>
        <color theme="1"/>
        <rFont val="Arial"/>
        <family val="2"/>
      </rPr>
      <t xml:space="preserve">
• c.937A&gt;G (Southeast Europe) </t>
    </r>
    <r>
      <rPr>
        <sz val="12"/>
        <color theme="1"/>
        <rFont val="Arial"/>
        <family val="2"/>
      </rPr>
      <t xml:space="preserve">==&gt; Presenting symptoms :Reduced central vision ;  BCVA logMAR : 0.20 OD, 1.02 OS ; Refraction not performed 
==&gt; Presenting symptoms : Asymptomatic ;  BCVA logMAR : 0.00 OU ; Refraction  not performed  </t>
    </r>
    <r>
      <rPr>
        <b/>
        <sz val="12"/>
        <color theme="1"/>
        <rFont val="Arial"/>
        <family val="2"/>
      </rPr>
      <t xml:space="preserve">
• c.1010A&gt;G (European) </t>
    </r>
    <r>
      <rPr>
        <sz val="12"/>
        <color theme="1"/>
        <rFont val="Arial"/>
        <family val="2"/>
      </rPr>
      <t>==&gt; Presenting symptoms : Reduced central vision ;  BCVA logMAR : 0.70 OD, 0.50 OS  ; Refraction  +2.25/−2.00 × 090 OD; +2.50/−2.00 × 085 OS</t>
    </r>
    <r>
      <rPr>
        <b/>
        <u/>
        <sz val="12"/>
        <color theme="1"/>
        <rFont val="Arial"/>
        <family val="2"/>
      </rPr>
      <t xml:space="preserve">
AVMD : 
</t>
    </r>
    <r>
      <rPr>
        <b/>
        <sz val="12"/>
        <color theme="1"/>
        <rFont val="Arial"/>
        <family val="2"/>
      </rPr>
      <t xml:space="preserve">• c.1515_1518del (European) </t>
    </r>
    <r>
      <rPr>
        <sz val="12"/>
        <color theme="1"/>
        <rFont val="Arial"/>
        <family val="2"/>
      </rPr>
      <t xml:space="preserve">==&gt;  Presenting symptoms : Distortion, reduced central vision in right eye ;  BCVA logMAR : 0.26 OD, −0.12 OS  ; Refraction +0.75/−2.00 × 100 OD </t>
    </r>
    <r>
      <rPr>
        <b/>
        <u/>
        <sz val="12"/>
        <color theme="1"/>
        <rFont val="Arial"/>
        <family val="2"/>
      </rPr>
      <t xml:space="preserve">
</t>
    </r>
  </si>
  <si>
    <t>c.713_714+13del
c.1070C&gt;T</t>
  </si>
  <si>
    <t>p.(?)
p.(Ala357Val)</t>
  </si>
  <si>
    <t>Multifocal Electroretinography Amplitude Ring Averages for P1 Wave Ring 1-2, 3-6, Ring Ratio (nV/deg2) 49.9, 37.5, 1.3 (OD) , 23.8, 12.3, 1.9 (OS); Electrooculogram Arden Ratio (OD, OS) : 1.70, 1.48; Visual Acuity OD, OS (Refraction)0.9, 0.28 (+1); Subfoveal Choroidal Thickness OD, OS (mm) 281, 219 ; Anterior Chamber Depth OD,OS (mm) 3.48, 3.52 ; Anterior Chamber Angle OD Temporal, Nasal (Degrees) 41.1, 44.6</t>
  </si>
  <si>
    <t>c.404G&gt;A
c.620T&gt;A
c.908A&gt;T</t>
  </si>
  <si>
    <t>p.(Gly135Asp)
p.(Leu207His)
p.(Asp303Val)</t>
  </si>
  <si>
    <t>• ==&gt; blurry vision in both eyes. Best-corrected visual acuity (BCVA) at presentation was 20/40 OD and 20/60 OS. Fundus examination of the right and left eyes was significant for bilateral macular retinoschisis and serous retinal detachments. Ocular coherence tomography demonstrated central macular thickness to be 381 m OD and 430 m OS. Fluorescein angiography demonstrated multiple hyperfluorescent spots in the periphery with central leakage in both eyes. Indocyanine green angiography revealed multiple hypofluorescent spots in the periphery with hyperfluorescence centrally. Electroretinography demonstrated normalrod , rod - cone , high -intensity rod-cone oscillatory, cone, and cone flicker responses in the patient’s right and left eyes. Multifocal ERG demonstrated severely impaired central macular function in the right eye and left eye. An electrooculogram demonstrated severely subnormal light response of the standing potential in both eyes, with an Arden ratio of 1.27 and 1.26 in the right and left eyes, respectively. 
==&gt; Difficulty reading for 3 years. BCVA at presentation was 20/80 OD and 20/40 OS. Fundus examination was significant for vessel sheathing in both eyes (though most prominent at the superior arcuate fibers in his left eye), central retinal pigment epithelial (RPE) changes, bilateral macular retinoschisis, and serous retinal detachments. Fluorescein angiography demonstrated multiple hyperfluorescent spots in the periphery with central leakage while indocyanine green angiography yielded significant multiple hypofluorescent spots in the periphery with hyperfluorescence centrally.</t>
  </si>
  <si>
    <t>c.638A&gt;G
c.1669del</t>
  </si>
  <si>
    <t>p.(Glu213Gly)
p.(Glu557Asnfs*52)</t>
  </si>
  <si>
    <t>c.907G&gt;A
c.911A&gt;G</t>
  </si>
  <si>
    <t>p.(Asp303Asn)
p.(Asp304Gly)</t>
  </si>
  <si>
    <t>c.217A&gt;C
c.239T&gt;G
c.907G&gt;A
c.911A&gt;G</t>
  </si>
  <si>
    <t>p.(Ile73Leu)
p.(Phe80Cys)
p.(Asp303Asn)
p.(Asp304Gly)</t>
  </si>
  <si>
    <t xml:space="preserve">• BCVA OD : 0.2; BCVA OS : 0.2; Fundus OD atrophic; Fundus OS atrophic 
• BCVA OD : 0.6; BCVA OS : 0.9; Fundus OD vitelliruptive stage ; Fundus OS vitelliform lesion
• BCVA OD : 0.8; BCVA OS : 1; Fundus OD atrophic; Fundus OS atrophic 
• ==&gt; BCVA OD : 1.0; BCVA OS : 0.9; Fundus OD pseudohypopyon stage; Fundus OS vitelliruptive stage 
==&gt; BCVA OD : 0.2 ; BCVA OS : 1.0; Fundus OD atrophic; Fundus OS pseudohypopyon stage
</t>
  </si>
  <si>
    <t>Five patients (aged 5–59) expressing the p.E292K mutation in BEST1 were ascertained from three families. EOG light-rise was subnormal in all probands and carriers. Carriers had normal fundus examination, mfERG, visual acuity, and were emmetropic or myopic. Only probands had hyperopia and fundus findings typical of Best macular dystrophy. OCT of vitelliform lesions demonstrated RPE elevation without subretinal fluid; atrophic lesions exhibited disruption of the hyper-reflective outer retina-RPE complex. Intense hyperautofluorescence correlated to the vitelliform lesion</t>
  </si>
  <si>
    <t>c.286C&gt;G
c.684C&gt;G
c.777_778insAA
c.883A&gt;C</t>
  </si>
  <si>
    <t>p.(Gln96Glu)
p.(Asp228Glu)
p.(Pro260Asnfs*30)
p.(Ile295Leu)</t>
  </si>
  <si>
    <t>All probands and available family members underwent a complete eye examination
including visual acuity assessment, intraocular pressure measurement, evaluation of ocular motility and pupils, slit lamp biomicroscopy, and indirect ophthalmoscopy. The majority of patients also underwent Goldmann perimetry, color fundus photography, and spectral domain optical coherence tomography. A subset also had an assessment of color vision, reduced intensity autofluorescence imaging , fluorescein angiography and/or electroretinography according to ISCEV standards.</t>
  </si>
  <si>
    <t>Best Visual Acuity (OD, OS) : 0.7, 1.0 ; Refraction, D (OS, OS) : 6.50 6.25, Axial Length (OD, OS ) : 26.19 26.05</t>
  </si>
  <si>
    <t>c.55C&gt;T
c.103G&gt;A
c.228C&gt;G
c.278G&gt;C</t>
  </si>
  <si>
    <t>p.(Arg19Cys)
p.(Glu35Lys)
p.(Ile76Met)
p.(Trp93Ser)</t>
  </si>
  <si>
    <t>c.55C&gt;T
c.103G&gt;A
c.130T&gt;C
c.219C&gt;G
c.220C&gt;T
c.227T&gt;C
c.228C&gt;G
c.278G&gt;C
c.281G&gt;T
c.289T&gt;C
c.295A&gt;G
c.326T&gt;G
c.343G&gt;T
c.353_362dup
c.763C&gt;A
c.949-1G&gt;A
c.1064G&gt;A
c.*24C&gt;T</t>
  </si>
  <si>
    <t>p.(Arg19Cys)
p.(Glu35Lys)
p.(Tyr44His)
p.(Ile73Met)
p.(Gln74*)
p.(Ile76Thr)
p.(Ile76Met)
p.(Trp93Ser)
p.(Trp94Leu)
p.(Tyr97His)
p.(Asn99Asp)
p.(Leu109Arg)
p.(Glu115*)
p.(Leu123Alafs*112)
p.(Arg255=)
p.(?)
p.(Arg355His)
p.(?)</t>
  </si>
  <si>
    <t>c.11C&gt;T
c.97T&gt;C</t>
  </si>
  <si>
    <t>p.(Thr4Ile)
p.(Tyr33His)</t>
  </si>
  <si>
    <t>c.11C&gt;T
c.97T&gt;C
c.389G&gt;T
c.488T&gt;G
c.519del
c.872C&gt;T</t>
  </si>
  <si>
    <t>p.(Thr4Ile)
p.(Tyr33His)
p.(Arg130Leu)
p.(Met163Arg)
p.(Lys173Asnfs*2)
p.(Ala291Val)</t>
  </si>
  <si>
    <t xml:space="preserve">Functional tests </t>
  </si>
  <si>
    <t>c.714+13C&gt;T
c.1474G&gt;A</t>
  </si>
  <si>
    <t>p.(?)
p.(Val492Ile)</t>
  </si>
  <si>
    <t>• Bone spicule pigmentary clumping in fundus, VA¼ 20/ 20–25, peripheral field constriction
• Found in a patient but not described</t>
  </si>
  <si>
    <t>RP AR</t>
  </si>
  <si>
    <t>Heterozygous status ==&gt; macular degeneration 
The basic information and initial diagnoses of the probands were collected from the Hospital Information System and outpatient records.</t>
  </si>
  <si>
    <t xml:space="preserve">Benign </t>
  </si>
  <si>
    <t>c.182del
c.277_283delinsCGGTTGG</t>
  </si>
  <si>
    <t>p.(Met61Serfs*5)
p.(Trp93_Asn95delinsArgLeuAsp)</t>
  </si>
  <si>
    <t>Each patient underwent a comprehensive ophthalmological examination. The decision as to which examination was performed in each patient was made on an individual basis, considering the patient’s compliance and the course of the disease. Individual examinations were as follows: assessment of best-corrected visual acuity using early treatment diabetic retinopathy study charts, semiautomated 90° kinetic visual field examination using the lll4e and I4e isopters, colour vision testing using panel D15 tests and full‐field electroretinography testing according to International Society for Clinical Electrophysiology of Vision standards. In addition, fundus and fundus autofluorescence photography, as well as spectral-domain optical coherence tomography, were performed.</t>
  </si>
  <si>
    <t>c.37C&gt;G
c.247+2del
c.397A&gt;C
c.712del
c.851A&gt;T
c.875A&gt;T
c.1315C&gt;T</t>
  </si>
  <si>
    <t>p.(Arg13Gly)
p.(?)
p.(Asn133His)
p.(Gln238Argfs*3)
p.(Tyr284Phe)
p.(Glu292Val)
p.(Gln439*)</t>
  </si>
  <si>
    <t xml:space="preserve">A comprehensive ophthalmological examination was performed in each patient. The decision on which examination was performed in which patient was made individually, taking into account patient compliance and disease progression. Individual examinations were as follows: Assessment of best corrected visual acuity using early treatment diabetic retinopathy study charts, semiautomated 90° kinetic visual field exam, color vision testing, and full‐field electroretinography testing according to International Society for Clinical Electrophysiology of Vision standards. In addition, fundus and fundus autofluorescence photography, as well as spectral domain optical coherence tomography, were performed. Depending on their clinical diagnosis, patients were assigned a key (i.e., a specific code) to be filed in our database for IRDs. </t>
  </si>
  <si>
    <t>c.61C&gt;G
c.626G&gt;A	
c.693T&gt;G
c.710C&gt;G
c.728C&gt;T
c.898G&gt;A	
c.929T&gt;C
c.932T&gt;G</t>
  </si>
  <si>
    <t>p.(Leu21Val)
p.(Ser209Asn)
p.(Ser231Arg)
p.(Thr237Arg)
p.(Ala243Val)
p.(Glu300Lys)
p.(Ile310Thr)
p.(Val311Gly)</t>
  </si>
  <si>
    <t>Diagnosis by EOG and family history
• BVMD
• BVMD
• BVMD
• BVMD
• BVMD / AVMD
• BVMD
• BVMD
• BVMD</t>
  </si>
  <si>
    <t xml:space="preserve">Visual acuity (OD, OS) : 20/32, 20/63 ; Refraction : OD +2/-1@0 OS +2/-1@0; EOF Arden ratio (OD, OS) : 1.3, 1.2 ; OCT foveal thickness (µm) (OD, OS)  : 457, 280 </t>
  </si>
  <si>
    <t>c.5C&gt;A
c.223C&gt;T
c.431G&gt;A
c.763C&gt;T
c.889C&gt;A
c.902A&gt;G</t>
  </si>
  <si>
    <t>p.(Thr2Asn)
p.(Leu75Phe)
p.(Ser144Asn)
p.(Arg255Trp)
p.(Pro297Thr)
p.(Asp301Gly)</t>
  </si>
  <si>
    <t>c.916G&gt;C</t>
  </si>
  <si>
    <t>p.(Glu306Gln)</t>
  </si>
  <si>
    <t>Mutation on amino acid in the 306 position produce nonfunctional channels.</t>
  </si>
  <si>
    <t>RP likely pathogenic</t>
  </si>
  <si>
    <t xml:space="preserve">2 patients : 
==&gt; BCVA (OD, OS) 20/29, 20/33 ; OCT : Cystoid macular edema Subretinal fluid ; ERG : Subnormal 
==&gt; BCVA (OD, OS) 20/25, 20/66 ; OCT : Cystoid macular edema Subretinal fluid ; ERG : Subnormal </t>
  </si>
  <si>
    <t xml:space="preserve">c.884T&gt;C </t>
  </si>
  <si>
    <t xml:space="preserve">BVMD ; blurred vision in the left eye for 5 days, a normal color vision and BCVA of 0.8 in the right eye, and 0.5 in the left eye. The anterior segment was normal, and a typical appearance of egg-­ yolk-­ like macular changes in both eyes. The light peak amplitude of EOG decreased significantly and full-­ field ERG was normal. The other four patients in the family had no visible signs of the disease by fundus photography and minor lesions could be detected by OCT in two patients. All of them had abnormal EOG and one with abnormal FAF. </t>
  </si>
  <si>
    <t>c.256G&gt;A
c.715G&gt;A</t>
  </si>
  <si>
    <t>p.(Val86Met)
p.(Val239Met)</t>
  </si>
  <si>
    <t>c.256G&gt;A
c.707A&gt;G
c.715G&gt;A</t>
  </si>
  <si>
    <t>p.(Val86Met)
p.(Tyr236Cys)
p.(Val239Met)</t>
  </si>
  <si>
    <t>BVMD, Autosomal dominant</t>
  </si>
  <si>
    <t>c.247+2T&gt;G
c.764G&gt;A
c.842T&gt;C
c.1550C&gt;G</t>
  </si>
  <si>
    <t>p.(?)
p.(Arg255Gln)
p.(Phe281Ser)
p.(Ser517*)</t>
  </si>
  <si>
    <t>c.946C&gt;A
c.1229C&gt;T</t>
  </si>
  <si>
    <t>p.(Gln316Lys)
p.(Thr410Ile)</t>
  </si>
  <si>
    <t>Patients with eoHM had refractive error less than−6.0D or axial length larger than 26mm before school age (seven years old). Unrelated probands with loHM, which began after school age (self-reported) and thereafter gradually increased to high myopia, were collected from university students at Guangzhou with normal corrected vision.</t>
  </si>
  <si>
    <t>c.41T&gt;C</t>
  </si>
  <si>
    <t>p.(Leu14Ser)</t>
  </si>
  <si>
    <t>c.109T&gt;C
c.482-24C&gt;T
c.715-19delinsCTCCTCCTCC
c.1100+32G&gt;A
c.1410G&gt;A
c.1557C&gt;T
c.1608T&gt;C</t>
  </si>
  <si>
    <t>p.(Leu37=)
p.(?)
p.(?)
p.(?)
p.(Thr470=)
p.(Ser519=)
p.(Thr536=)</t>
  </si>
  <si>
    <t xml:space="preserve">In the publication of Lotery et al, the phenotype of the patient is not really clear. </t>
  </si>
  <si>
    <t>Supplementary Table S2: LOVD cohort variants description and analysis</t>
  </si>
  <si>
    <t>ΔΔG : DynaMut2 predicts the effects of missense mutations on protein stability and dynamics, in providing stability changes. Predicted stability changes are indicated in ΔΔG (kcal/mol). ΔG represents the effect of the variant on protein stability in terms of Gibbs free energy of unfolding. ΔΔG is the difference in unfolding free energy between two proteins, the wild-type and the mutant.</t>
  </si>
  <si>
    <r>
      <rPr>
        <b/>
        <sz val="12"/>
        <color theme="1"/>
        <rFont val="Arial"/>
        <family val="2"/>
      </rPr>
      <t>A. Variants description</t>
    </r>
    <r>
      <rPr>
        <sz val="12"/>
        <color theme="1"/>
        <rFont val="Arial"/>
        <family val="2"/>
      </rPr>
      <t>: All variants in the LOVD database are reported in cDNA and protein nomenclature. Type of variant, mode of inheritance, variant in trans if needed, information on patients (number, age, sex, affected or not, history family), number of cases harboring the variant, phenotype, exon, physico-chemical deviation, conservation, intronic position, protein domain and other comments are provided.</t>
    </r>
  </si>
  <si>
    <r>
      <rPr>
        <b/>
        <sz val="12"/>
        <color theme="1"/>
        <rFont val="Arial"/>
        <family val="2"/>
      </rPr>
      <t>B. Variants analysis</t>
    </r>
    <r>
      <rPr>
        <sz val="12"/>
        <color theme="1"/>
        <rFont val="Arial"/>
        <family val="2"/>
      </rPr>
      <t>: Data provided: if variant already reported, if yes the first publication is given, number of publications, countries of the population studied, ACMG classification, CADD raw and phred score, MPA score, MPA impact, SPIP risk results, SPIP interpretation, SpliceAI scores, SpliceAI 500 scores, GnomAD exome, GnomAD genome, GnomAD V4 exome, GnomAD V4 genome, DynaMut2 predictions, MetaDome score, other comments.</t>
    </r>
  </si>
  <si>
    <r>
      <rPr>
        <b/>
        <sz val="12"/>
        <color theme="1"/>
        <rFont val="Arial"/>
        <family val="2"/>
      </rPr>
      <t>C. Clinical Data</t>
    </r>
    <r>
      <rPr>
        <sz val="12"/>
        <color theme="1"/>
        <rFont val="Arial"/>
        <family val="2"/>
      </rPr>
      <t xml:space="preserve">: </t>
    </r>
  </si>
  <si>
    <t>Variation (cDNA) LOVD</t>
  </si>
  <si>
    <t>Variation (protein) LOVD</t>
  </si>
  <si>
    <t>Same variation (cDNA) in French cohort</t>
  </si>
  <si>
    <t>Same variation (protein) in French cohort</t>
  </si>
  <si>
    <t>References</t>
  </si>
  <si>
    <t>147.</t>
  </si>
  <si>
    <t>148.</t>
  </si>
  <si>
    <t>149.</t>
  </si>
  <si>
    <t>Boon CJF, Klevering BJ, Leroy BP, Hoyng CB, Keunen JEE, den Hollander AI. The spectrum of ocular phenotypes caused by mutations in the BEST1 gene. Prog Retin Eye Res. 2009;28(3):187-205</t>
  </si>
  <si>
    <t>Luo J, Liu X, Huang X, Xu X. Novel BEST1 mutations in Chinese patients with bestrophinopathy. abstract submitted for the 2017 ARVO Annual Meeting, Baltimore, MD, May 7-11, 2017</t>
  </si>
  <si>
    <t>Haque OI, Chandrasekaran A, Nabi F, Ahmad O, Marques JP, Ahmad T. A novel compound heterozygous BEST1 gene mutation in two siblings causing autosomal recessive bestrophinopathy. BMC Ophthalmol. 2022;22(1):493</t>
  </si>
  <si>
    <t>Khan KN, Islam F, Holder GE, et al. NORMAL ELECTROOCULOGRAPHY IN BEST DISEASE AND AUTOSOMAL RECESSIVE BESTROPHINOPATHY. Retina. 2018;38(2):379-386</t>
  </si>
  <si>
    <t>Lin Y, Li T, Gao H, et al. Bestrophin 1 gene analysis and associated clinical findings in a Chinese patient with Best vitelliform macular dystrophy. Mol Med Rep. 2017;16(4):4751-4755</t>
  </si>
  <si>
    <t>Wang J, Zhang VW, Feng Y, et al. Dependable and efficient clinical utility of target capture-based deep sequencing in molecular diagnosis of retinitis pigmentosa. Invest Ophthalmol Vis Sci. 2014;55(10):6213-6223</t>
  </si>
  <si>
    <t>Xiao Q, Prussia A, Yu K, Cui Y yuan, Hartzell HC. Regulation of bestrophin Cl channels by calcium: role of the C terminus. J Gen Physiol. 2008;132(6):681-692</t>
  </si>
  <si>
    <r>
      <t xml:space="preserve">Zhu ZH, Jin X, Zhang YX, et al. Novel mutations in the BEST1 gene cause distinct retinopathies in two Chinese families. </t>
    </r>
    <r>
      <rPr>
        <i/>
        <sz val="12"/>
        <color theme="1"/>
        <rFont val="Calibri"/>
        <family val="2"/>
      </rPr>
      <t>Int J Ophthalmol</t>
    </r>
    <r>
      <rPr>
        <sz val="12"/>
        <color theme="1"/>
        <rFont val="Calibri"/>
        <family val="2"/>
      </rPr>
      <t>. 2022;15(2):205-212</t>
    </r>
  </si>
  <si>
    <t>The families were from Sweden
(encoded SL, SU), The Netherlands (Nx), Denmark (Dx), and Morocco (Maro).</t>
  </si>
  <si>
    <t>Analysis of the Bestrophin gene
in 13 families with Best macular degeneration. All affected individuals have subnormal EOG Arden ratios of 1.6.</t>
  </si>
  <si>
    <t>These variants were described in a publication for AVMD patients but no clinical relevance was clearly described about the correlation genotype - phenotype of these variants. The visual acuity ranged from 20/20 to 20/70. Hyperpigmentation was present in some patients, drusen or flecks were found in some patients; and atrophy of retinal pigment epithelium was found in one patient.</t>
  </si>
  <si>
    <t>A 27-year-old male patient was reviewed with longstanding poor vision in the right eye. Best-corrected logMAR (minimum angle of resolution) visual acuity was hand movements in the right eye and 0.0 in the left. Fundus examination showed a macular scar in the right eye, but was normal on the left. Fundus autofluorescence imaging showed a large area of macular hypofluorescence and corresponding area of subretinal fibrosis on spectral-domain optical coherence tomography. Full-field electroretinograms were normal bilaterally. Unfortunately, electrooculography was technically unsatisfactory on 2 occasions. His mother and sister were reported to be affected but family members were not available for examination. Genetic testing revealed a heterozygous previously reported variant in BEST1, c.892T&gt;G, p.Phe298Val. Other mutations of codon 298 have previously been reported.</t>
  </si>
  <si>
    <t xml:space="preserve">The clinical diagnosis was based on fundus examination, family history, and an abnormal Arden ratio on the electro-oculogram, later confirmed by genetic testing. Patients with BVMD underwent a complete ophthalmologic examination, including an assessment of best-corrected visual acuity according to the standardized Early Treatment Diabetic Retinopathy Study chart, slit-lamp anterior segment examination, tonometry, and fundus examination. Spectral-domain OCT and short wavelength fundus autofluorescence were also performed at each visit. Staging was based on the Gass clinical evolutive classification (stage 1: subclinical with no vitelliform alteration; stage 2: vitelliform; stage 3: pseudohypopyon; stage 4: vitelliruptive; and stage 5: atrophic/cicatricial) </t>
  </si>
  <si>
    <t xml:space="preserve">In all 22 studied families, at least one affected individual was diagnosed by both EOG and fundus examination. In other family members, either EOG or ophthalmological examination was used to determine the BVMD diagnosis. An individual was classified as being affected with BVMD if he or she had typical macular lesions and/or an EOG ratio of less than 1.5. </t>
  </si>
  <si>
    <t>Two patients from the same family have this two variations. For one of this two patients : Patient 17–1 was a 38-year-old woman who had been referred for poor vision and nyctalopia. Her best-corrected visual acuity was 20/300. Her ophthalmic examination revealed hyperopia (+3.00D), a normal-depth anterior chamber and normal intraocular pressure, a mild nuclear cataract, a pale optic nerve, and multiple yellow-white deposits in the macula and extramacular area, with patches of RPE atrophy in the periphery. Widefield fundus autofluorescence showed marked autofluorescence changes at the posterior pole and in the mid periphery and hypo-autofluorescence signal corresponding to the patches of RPE atrophy. Macular OCT demonstrated intraretinal fluid and subretinal fluid with hyperreflective deposits. Her RPE layer was thickened and irregular. Full-field ERG demonstrated moderately reduced rod and cone responses in scotopic and photopic conditions, respectively. According to the patient, her parents had good vision. She had five siblings, and only one sister had poor visual acuity and nyctalopia. This sister of Patient 17–1 was unavailable for clinical or genetic testing.</t>
  </si>
  <si>
    <t xml:space="preserve">Color vision testing was performed in all individuals and was found to be normal. Three patients from the same family : 
• ARB (hommozygous) : refraction + 2.00 sph ; visual acuity 1.0 (for the both eyes) ; full-field electroretinogram regular ;  full-field electroretinogram (FFERG) Rod ( µV) 514/566 ; FFERG Mixed Cone-Rod (a, b waves; µV) 295 ,  745 /382, 840 ; FFERG Cone 30 Hz (µV/msec) : 121, 29.3 / 95 , 29.9 ; EOG (%) 100 for the both eyes
• ARB (hommozygous) ; refraction +0.50 sph ; visual acuity 0.8 (for the both eyes) ; full-field electroretinogram short ; FFERG mixed cone-rod within normal limits ; FFERG Cone 30 Hz (µV/msec) : 132, 31.9 / 130 , 32.5 ;  EOG (%) not determined
• Dry AMD (heterozygous) ; refraction -0.75/-0.25x89° (right eye) +0.75/-0.75x85° (left eye) ; visual acuity 1.0 (right eye) 0.63 (left eye); full-field electroretinogram regular ;  full-field electroretinogram Rod ( µV) 258/269 ; FFERG mixed cone-rod 189/430 (right eye) 226/458 (left eye) ; FFERG Cone 30 Hz (µV/msec) :87 , 29/ 79,30 ;  EOG (%) 193 (right eye) 218 (left eye) </t>
  </si>
  <si>
    <t xml:space="preserve">Dilated fundus examination, fundus photography, and FA. In all probands, FAF imaging, spectral-domain OCT, FFERG,  EOG, and Goldmann perimetry were performed. In selected patients, multifocal ERG was performed. The EOG results were abnormal in all patients. The full-field ERG results were abnormal in 8 ARB patients, whereas 2 patients demonstrated normal cone and rod responses on full-field ERG. Fluorescein angiography  showed patchy deep hyperfluorescent areas, extending beyond the retinal vascular arcades. Fundus autofluorescence, available in 7 patients showed a rather broad variation, ranging from extensive scattered spots of markedly increased autofluorescence to diffuse indistinct increased autofluorescence. On spectral-domain OCT, subretinal yellowish lesions and scars corresponded to hyperreflective accumulations on or within the hyperreflective retinal pigment epithelium cell layer. Serous subretinal fluid was seen on OCT in 3 patients, whereas cystoid fluid collections were observed in the macula in 4 patients  . Patients with cystoid fluid collections or marked attenuation of the outer hyper-reflective neuroretinal layers in the fovea tended to have a lower visual acuity than the patients with a relatively normal neuroretina and RPE structure, serous subretinal fluid, or both. The EOG showed an absent light rise (Arden ratio, 1.0) in all probands. Full-field ERG showed photopic and scotopic amplitudes within the normal range in 2 patients, whereas the cone and rod responses were both abnormal in 4  patients early in the course of the disease. </t>
  </si>
  <si>
    <t xml:space="preserve">•Exudative polymorphous vitelliform macular dystrophy two years later when he underwent electrophysiological studies which revealed normal rod ERG but abnormal flicker ERG with b-wave delay and abnormal EOG. BCVA was 6/36 right and 6/60 left. He had minimal refractive error of 0.5 dioptre spherical equivalent hyperopia in each eye. IOP was 13 mmHg right and 16 mmHg left. Fundoscopy revealed normal optic discs but a grossly abnormal retina bilaterally, with widespread subretinal yellow lesions which autofluoresced and schitic changes at the foveae. Electrophysiology had deteriorated significantly and now demonstrated delayed and reduced rod responses, further delayed photopic and flicker ERG and reduced P50 in the pattern ERG and a grossly abnormal multifocal ERG. The EOG remained grossly abnormal </t>
  </si>
  <si>
    <t>Best-corrected visual acuity was 20/25 in the right eye and 20/20 in the left eye. She could read Jaeger 1 with þ1.50 diopter (D) sphere in both eyes. The cornea and the lens were transparent.Fundus examination revealed bilateral multiple pigment epithelium. EOG disclosed an Arden ratio below 130 in both eyes.</t>
  </si>
  <si>
    <t>Progression of visual acuity, Imaging findings (subretinal deposits or macuclar involvement, reduction of central retinal thickness), severe reduction in the  electro-oculogram light peak-to-dark through ratio were detected, disproportionate to the electroretinography reduction in most and in keeping with severe generalized dysfunction of the retinal pigment epithelium. Severe electro-oculography abnormality occurred in patients of all ages and showed a high degree of interocular symmetry. Changes in short-wavelength FAF were identified in all patients; hyperautofluorescence was observed in regions with outer retinal layer thickening, subretinal deposit, and subretinalfluid, and hyperautofluorescence was observed in regions of outer retinal atrophy. For almost all patients, changes in FAF findings spared the peripapillary retina. Subretinal fluid was found in the vast majority of eyes and intraretinal fluid in more than one half of the eyes. Spontaneous fluctuations in  intraretinal fluid also are likely to impact visual function independently of any response to treatment, complicating the interpretation of visual outcome measures.</t>
  </si>
  <si>
    <t>Best-corrected visual acuity measured 20/50 in the right eye and 20/100 in the left eye; slit lamp examination was notable for anterior fleck opacities in the lenses and diffuse pigmented cells in the anterior vitreous. Ophthalmoscopic examination on the right revealed what is now known to be the characteristic peripheral band of chorioretinal hyper-pigmentation between the equator and the ora serrata as well as tiny, scattered, white, punctate opacities within the pigmentation. There was narrowing of the arterioles and sheathing along the inferotemporal arcade. Superior to the right disc, there was a patch of retinal neovascularization. The macula was notable for large cystoid spaces that filled with fluorescein in late phases of the angiogram. The left eye was notable for similar peripheral fundus findings and vascular changes, but no neovascularization. The optic disc on the left revealed mild edema, and the macula had smaller perifoveal and foveal cysts compared to the right. At the initial visit, the neovascular frond superotemporal to the disc in the right eye was treated with laser photocoagulation. The patient underwent uncomplicated cataract extraction, first on the left, and then on the right 3 years later. Ophthalmoscopic examination revealed posterior advancement of the peripheral pigmentation and very attenuated arterioles bilaterally. No active retinal neovascularization was seen in either eye. However Spectralis SD-OCT demonstrated only rare juxtafoveal intraretinal cysts. There was foveal atrophy with loss of the foveal ellipsoid segments that correlated with areas of patchy hypoautofluorescence in the central macula. The left eye also demonstrated foveal hypopigmentation. The fluorescein angiogram of the left revealed early transmission defects in the foveal region and late leakage of fluorescein from the disc and the perimacular region. Spectralis SD-OCT of the left eye revealed persistence of central cystoid spaces overlying an area of foveal retinal pigment epithelial atrophy. Fundus autofluorescence demonstrated central hypoautofluorescence with temporal areas of mild hyperautofluorescence.</t>
  </si>
  <si>
    <t>Decreased visual acuity in both eyes. Ophthalmological examination showed a normal intraocular pressure and normal anterior ocular segments in both eyes. Axial length was reduced for the two patients (19.49/19.19 and 20.43/20.55). The anterior vitreous shows the presence of inflammatory cells in both eyes. On fundus examination both patients showed typical bestrophinopathy phenotype with multifocal macular and
extramacular involvement. Patient 1 was more severely affected; fundus examination revealed the presence of yellowish deposits in the central macula for both eyes and extending to the midretinal periphery in the left eye. FAF imaging showed multiple hyper-autofluorescent spots in the retina for the two patients. The presence of the deposits of the right eye is more identified and extended to the midperiphery for P1. Drusen of the optic disk for P2 was noted in FAF and onfirmed by ultrasound echography FA showed a discrete widespread macular hyperfluorescence with late leakage in the two patients. The SD-OCT images revealed in both patients shallow serous retinal detachments and cystic spaces in the neuroepithelium across the outer layers causing a separation of the photoreceptor layer from the RPE. Thickening and hyper-reflectivity in ellipsoid and interdigitation zones of the photoreceptors in the SD-OCT images were observed (central foveal thickness was 171 μm in the right eye and 271 μm in the left eye for P1 and 403 μm in the right eye and 540 μm in the left eye for P2). Moreover, amplitudes of both cone and rod full-field ERGs were reduced in the photopic, scotopic responses and flicker 30 Hz. The Arden ratio of the EOG was within the limit of normal in both eyes (180 for the both patients). Given the above findings, a diagnosis of bestrophinopathy was considered. Both proband's mother and father had visual acuity, FAF and SD-OCT images within normal limits confirming an autosomal recessive inheritance.</t>
  </si>
  <si>
    <t>RP
Longstanding history of nyctalopia and constricted peripheralvision; best-corrected distance visual acuity -1.00 + 1.25 x 93 in the right eye and +0.25 + 1.00 x 100 in the left eye was 0.2 logMAR (20/32) in both eyes; Intraocular pressures were 10 and 11 in the right and left eyes, respectively. On slit lamp biomicroscopic exam ==&gt; prominent corneal nerves, trace posterior subcapsular cataract, trace to 1+ vitreous cell, massive CME, retinal vascular attenuation (more prominent in the periphery) and extensive bone spicules in both eyes. CME was further demonstrated on OCT imaging. While OCT revealed mild CME prior to referral, there was clear progression by the time of examination/Visual field testing showed generalized constriction to within 20° in both eyes . Full-field scotopic Ganzfeld ERG testing revealed attenuation of rod and cone responses with trace residual photopic cone responses at 3.0 cd-Sec/M 2 and less attenuation of photopic flicker responses. Scotopic 0.2 cd-Sec/M 2 flicker showed amplitudes of 1.4 and 0.74 mV with computed attenuation to 0.05 mV equal to 29.9 and 23.9 years, OD and OS, respectively, based upon Berson's observation of exponential decay in this response . EOG Arden ratios in both eyes were &lt;1.5.  Of note, the father was also examined and had central serous chorioretinopathy, which is likely unrelated. The parents otherwise had no clinically-evident ocular abnormalities.</t>
  </si>
  <si>
    <t>• nonconsanguineous white family of European descent with a history of autosomal dominant RP; reduced central vision beginning at age 5–10 years and night blindness; highly hyperopic. Visual symptoms were progressive, and blindness registration was generally around the end of the second decade of life; bilateral total serous retinal detachments associated with epiretinal membrane formation and severe retinal gliosis. The optic discs were pale, and there was no vessel attenuation; fundoscopy reveals a panretinal dystrophy associated with flecks in the midperiphery (autofluorescence imaging was not performed), retinal gliosis and severe vascular attenuation, but relatively little peripheral pigment deposition, which is not typical of classical RP but is consistent with a severe retinal dystrophy affecting both rods and cones ; extinguished ERGs in the dark-adapted state with residual light-adapted responses. As a result, EOG testing was not performed.
• 1st family : white family of European descent ; RP ; no night blindness or visual field loss ; near-normal visual acuity, high myopia, some constriction of the visual field, and subnormal rod and cone ERGs ; longstanding complaints of peripheral visual loss; reduced visual acuity in the right eye as a result of a posterior subcapsular cataract, near-normal visual acuity in the left eye, constricted visual fields, and reduced rod and cone ERGs. Both patients had vessel attenuation, dense pigmentary change in all quadrants of the peripheral retina, and an abrupt change to a more-normal-appearing central retina. There was no history of other affected family members, but given the possibility of an autosomal-dominant mode of inheritance in this family, it is of note that a fundus examination of the father revealed peripheral pigmentary changes in both eyes. The mother’s clinical examination was normal. Samples for genotyping were not available from the parents.
2nd family : autosomal dominant RP, a white family of European descent ; night blindness in the fifth decade ; a high degree of myopia, asteroid hyalosis, and reduced visual acuity and visual field; the maculae appeared normal on clinical examination, and this was supported by normal autofluorescence imaging and ocular coherence tomography. Intraretinal bone spicule pigmentation was present in the peripheral retina only but without a sharp demarcation between normal and abnormal retina. The affected mother was also heterozygous for c.682g&gt;a but was not seen in the clinic. Neither the proband nor his mother underwent EOG or ERG testing, because these could not be locally performed to ISCEV standards.</t>
  </si>
  <si>
    <t>Variant detected in heterozygosis</t>
  </si>
  <si>
    <t>• Phenotype : ARB with right eye choroidal neovascularization ; VA (OD/OS) : 0.2 / 0.25; EOG (Arden ratio) (OD/OS): 1.107 / 1.112
• Phenotype : BVMD with left eye choroidal neovascularization; Stages (OD/OS) : vitelliruptive / atrophic and cicatricial ; VA (OD/OS) : 0.6 / 0.07; EOG (Arden ratio) (OD/OS) : 1.885 / 0.892
• 2 patients : 
==&gt; Phenotype : BVMD with right eye choroidal neovascularization; Stages (OD/OS) : atrophic and cicatricial / vitelliruptive ; VA (OD/OS) : 0.25 / 0.8 ; EOG (Arden ratio) (OD/OS) : 1.127 / 1.153
==&gt; Phenotype : BVMD ; Stages(OD/OS) : pseudohypopyon / vitelliruptive ; VA (OD/OS) : 0.25 / 0.25; EOG (Arden ratio) (OD/OS) : 0.910 / 1.284
• Phenotype : ARB with oculus uterque binoculus choroidal neovascularization ; VA (OD/OS) : 0.05 / 0.6 ; EOG (Arden ratio) (OD/OS) : 0.922 / 1.038</t>
  </si>
  <si>
    <t xml:space="preserve">• VA (OD/OS) : 0.7/0.1; Fundus : OD: atrophic area surrounded by hyperpigmentation, OS: yellow deposits with central scar and hyperpigmentation ; AF : OD: centrally AF ↓, OS: irregular circle of AF ↑ with central AF ↓
• VA (OD/OS) :0.2/0.02 ; Fundus : OU: 5 ; AF : Central lesion with irregular AF ↑↑, centrally ↑
• ==&gt; VA (OD/OS) :1.0/0.8 ; Fundus : OU: 4 (central scarring OS&gt;OD) ; AF : OU: irregularly AF↑ in area of lesion with patches of hyper-AFcentre of the lesion with AF↑ OD and AF↓ OS; OCT : OU: domeshaped subretinal thickening with scarring
==&gt;  VA (OD/OS) :1.0/1.0 ; Fundus :OU: 2 
==&gt; VA (OD/OS) :1.0/1.0  ; Fundus :OU: 2 </t>
  </si>
  <si>
    <t>Fundus examination revealed multiple yellowish-white, round, partially confluent lesions at the posterior pole and around the optic nerve with a well-demarcated edge. The lesions were predominant around the vascular arcades and the fovea. The left eye showed two areas with subretinal fibrosis Visual acuity (logMAR)(OD/OS) : 0.05 / 0.0 ; Multifocal ERG responses (OD/OS) : Reduced and delayed/ within central 10° ; Electro-oculogram (Arden ratio) (OD/OS) : 1.0 / 1.3  ==&gt; ARB</t>
  </si>
  <si>
    <t>Autosomal recessive 2 patients in the same family : 
==&gt; Axial length/ AC depth (mm) (OD//OS) 21.80/2.65 // 21.64/ 2.71  ; BCVA, spherical equivalents (OD//OS) 6/9 (-1.25) // 6/9 (-1.50) ; FAF : Hyperautofluourescent deposits; OCT : Intra-retinal spaces (schisis), sub-retinal deposits, subretinal fluid ; ERG : Normal  ; EOG : Absent light peak
==&gt; Axial length/ AC depth (mm) (OD//OS) 21.61/ 3.48 // 21.54/ 3.53  ; BCVA, spherical equivalents(OD//OS) 6/6 (+ 5.00) // 5/60 (+ 5.00)  ; FAF : Hyperautofluourescent deposits ; OCT : Sub-retinal fluid and deposit ; ERG : Normal  ; EOG : Absent light peak</t>
  </si>
  <si>
    <t>Distorted and blurred vision for several months. She was otherwise medically fit and well and not taking any medications. There was no family history of note. On initial examination, the BCVA was 6/9-1 in the right eye (OD) and 6/ 9+3 in the left eye (OS). Slit lamp biomicroscopy showed white and quiet anterior segments, normal intraocular pressures with open angles on gonioscopy. Both cycloplegic and subjective refraction showed low hypermetropia with astigmatism (+2.25/ 1.75 175). Dilated fundoscopy revealed symmetrical multifocal arcuate and macular vitelliform lesions in both eyes. 2 months later, the visual acuity had reduced to 3/18 in left eye. Examination showed subretinal hemorrhage suggesting CNVM associated with Best’s vitelliform macular dystrophy. A FFA was performed which demonstrated mid phase hyperfluorescence with late leakage confirming a CNVM. Electro diagnostic tests including an ERG and EOG were performed; the ERG revealed scotopic and photopic flash and flicker responses within normal ranges, normal dark adaptation and reduced oscillatory potentials in the right eye, as well as a subnormal Arden ratio on EOG (1.06). Further investigations included an optical coherence tomography (OCT Topcon 3D 1000), which showed hypereflective areas of material accumulated in the subretinal space in both eyes as well as a CNVM with associated intra retinal fluid. Compoung heterozygosity for sequence changes
BEST1 c.400C&gt;G.</t>
  </si>
  <si>
    <r>
      <t>•</t>
    </r>
    <r>
      <rPr>
        <u/>
        <sz val="12"/>
        <color theme="1"/>
        <rFont val="Arial"/>
        <family val="2"/>
      </rPr>
      <t xml:space="preserve"> 3 patients affected</t>
    </r>
    <r>
      <rPr>
        <sz val="12"/>
        <color theme="1"/>
        <rFont val="Arial"/>
        <family val="2"/>
      </rPr>
      <t xml:space="preserve"> (1 homozygous / 2 compound heterozygous with c.1403C&gt;T, p.(Pro468Leu) : 
==&gt; Fundus : Ring-like deposition of yellowish material around the macula (multifocal lesions) ; OCT : Central serous detachment with some hyperreflective material  ; EOG Arden ratio (OD/OS) : 1.7 / 1.5 ; ERG : Normal
==&gt; Fundus : Bilateral vitelliform lesions in the posterior pole of the macula (single vitelliform lesion)  ; OCT : Hyperreflective material at the fovea ; EOG Arden ratio (OD/OS) : 1.3 / 1.3 ; ERG : NA
==&gt; Fundus : Bilateral vitelliform lesions in the posterior pole of the macula (single vitelliform lesion)  ; OCT :Hyperreflective material at the fovea ; EOG Arden ratio (OD/OS) : 1.1 / 1.1 ; ERG : NA
• </t>
    </r>
    <r>
      <rPr>
        <u/>
        <sz val="12"/>
        <color theme="1"/>
        <rFont val="Arial"/>
        <family val="2"/>
      </rPr>
      <t xml:space="preserve">2 patients affected homozygous : 
</t>
    </r>
    <r>
      <rPr>
        <sz val="12"/>
        <color theme="1"/>
        <rFont val="Arial"/>
        <family val="2"/>
      </rPr>
      <t>==&gt; Fundus : Multifocal vitelliform lesions ; OCT : Central serous detachment with some hyperreflective material ; EOG Arden ratio (OD/OS) : 1.01 / 1.03 ; ERG : Normal
==&gt; Fundus : Multifocal vitelliform lesions ; OCT : Central serous detachment with some hyperreflective material ; EOG Arden ratio (OD/OS) : 1.06 / 1.01 ; ERG : NA</t>
    </r>
  </si>
  <si>
    <t xml:space="preserve">The EOG was reported as normal ; the EOG was then repeated 12 months later; this time a reduced light rise with an Arden index of 120% in each eye was recorded, consistent with the diagnosis of best disease. Optical coherence tomography imaging demonstrated focal choroidal excavation alongside subretinal deposit and uid. The FFERG was normal, but the PERG P50 component was reduced, left more than right in keeping with macular dysfunction. </t>
  </si>
  <si>
    <t>Decimal BCVA : 0.9 in the right eye and 0.3 in the left eye / refraction S + 0.5 C-1.25 at 180 in the right eye and S + 0.5 C-2.0 at 175 in the left eye/ Axial length 23.71 mm in the right eye and 23.85 mm in the left eye / The intraocular pressure and anterior ocular segments within normal limits in both eyes / Fundus examinations revealed a cystoid macular lesion and multiple yellowish deposits throughout the posterior pole of both eyes/ FAF imaging showed multiple hyper-autofluorescent spots in the peripheral retina of both eyes, and the site of the spots corresponded with the yellowish deposits observed by ophthalmoscopy/ FAF imaging also detected a hypo-autofluorescent lesion in the macula of both eyes / FA showed widespread patchy hyper-fluorescence / The SD-OCT images showed cystoid changes in the macula and shallow serous retinal detachments in both eyes. There was a thickening and hyper-reflectivity at the areas corresponding to ellipsoid and interdigitation zones of the photoreceptors in the SD-OCT images / The amplitudes of both the cone and rod full-field ERGs were reduced, and the waveforms were similar in both eyes / The amplitudes of the mfERGs were reduced in the central and peripheral sectors of both eyes  / The Arden ratio of the EOG : 1.1 in both eyes with a dark trough 15 min after beginning the measurements and a light peak 15 min from the beginning of the light phase</t>
  </si>
  <si>
    <t xml:space="preserve">• 1 patient : Visual acuity at examination (OD/OS) : 0.2/200 ; EOG (Arden ratio (OD/OS)) : 315 / 286 ; Fundus examination : Normal ; OCT Normal ; Flash ERGs : Normal ; mfERG : Normal
• 4 patients : 
==&gt; Visual acuity at examination (OD/OS) : 0.2/200 ; EOG (Arden ratio (OD/OS)) : 145 / 138 ; Fundus examination : Normal ; OCT Normal ; Flash ERGs : Normal ; mfERG : Normal
==&gt;Visual acuity at examination (OD/OS) : 0.2/200 ; EOG (Arden ratio (OD/OS)) : 145 / 198 ; Fundus examination : Normal ; OCT Normal ; Flash ERGs : Normal ; mfERG : Normal
==&gt;Visual acuity at examination (OD/OS) : 0.2/200 ; EOG (Arden ratio (OD/OS)) : 124 / 130 ; Fundus examination : Normal ; OCT Normal ; Flash ERGs : Normal ; mfERG : Normal
==&gt;Visual acuity at examination (OD/OS) : 30/200 // 200/200 ; EOG (Arden ratio (OD/OS)) : 263 / 156 ; Fundus examination : Typical (right eye) or faded (left eye) vitelliformlesions; OCT : Disruption of the photoreceptor layer (right eye), abnormal thickness of the foveal region (left eye) ; Flash ERGs : Dramatic decrease of the ERGs responses 
• 1 patient compound heterozygous with these two variants :
Visual acuity at examination (OD/OS) : 20/200 // 130/200 ; EOG (Arden ratio (OD/OS)) : 129 / 111 ; Fundus examination : Typical vitelliform lesions in both eyes ; OCT Disruption of the photoreceptor layer / Highly reflective materiel at the RPE layer in both eyes ; Flash ERGs :Dramatic decrease of the ERGs responses ; mfERG : Retinal electrogenesis of the central cones severely altered </t>
  </si>
  <si>
    <t>2 patients : 
==&gt; Decimal Visual Acuity (Sperical equivalent) (OD/OS) : 0.05 (+3.00) /0.05 (+2.75)  ; ERG (OD/OS) : within normal limits / within normal limits; EOG Arden ratio (OD/OS) : 1.0 / 1.0
==&gt; Decimal Visual Acuity (Sperical equivalent) (OD/OS) : 0.05 (+3.00) /0.02 (+3.25)  ; ERG (OD/OS) : within normal limits / within normal limits; EOG Arden ratio (OD/OS) : 1.0 / 1.0</t>
  </si>
  <si>
    <t xml:space="preserve">Clinical details for AMD Patients : 
• p.(Arg105Cys) ==&gt; Cuticular drusen both eyes (EOG (OD/OS) 2.16 /1.85) ; Visual acuity (OD//OS) : 20/30 // 20/20 
• p.(Lys149*) 2 patients ==&gt; Drusen and choroidal neovascular membranes both eyes  ; Visual acuity (OD//OS) : 20/400 for the both eyes
==&gt; Geographic atrophy both eyes ; Visual acuity (OD//OS) : 20/400 // 20/70 
• p.(Val275Ile) ==&gt; Choroidal neovascular membrane right eye, disciform scar right eye ; Visual acuity (OD//OS) : 20/200 // 20/100 
</t>
  </si>
  <si>
    <t>Asian (Fillipino) origin with typical Best disease ;  Fundus imaging showed a vitelliform macular lesion with fibrosis and multiple discrete vitelliform deposits in the perifovea. OCT revealed a minimal cleft at the RPE- photoreceptor interface (no cystoid space).</t>
  </si>
  <si>
    <t xml:space="preserve">A subretinal and vitreous hemorrhage secondary to a possible macroaneurysm or CNV ; persistent photopsia and floaters over several days in the left eye (OS). No prior past eye or medical history. The mother of patient also had an episode of“eye bleeding” twice which had a presentation and resolution consistent with subconjunctival hemorrhage. BCVA was 20/40 + 1 OS. Slit-lamp examination revealed moderate cataracts in both eyes (OU). Fundus examination revealed a moderate vitreous hemorrhage with a SRH inferior and temporal to the macula OS. A circumferential, chorioretinal, moderately hyperpigmented band was present between the equator and ora serrata OU. The right eye (OD) was within normal limits except for a symmetrical peripheral, circumferential RPE atrophy and moderately hyperpigmented band. </t>
  </si>
  <si>
    <t xml:space="preserve">BVMD diagnosed 
Retinal examinations and fundus photographs over 13 years demonstrated bilateral paramacular lesions transitioning from vitelliform to atrophic in appearance. Electrooculography testing revealed a reduced Arden ratio of 1.371 OD and 1.291 OS. Optical coherence tomography scans of the superior nasal portion of the lesions revealed subretinal fluid greater OD than OS with disruption of the IS/OS junction and outer retinal layers. Retinal atrophy with loss of the outer retinal layers can be seen most prominently OS. Scans through the inferior edge of the lesion OD revealed dense
hyperreflective deposits with trace subretinal fluid located between the RPE and the IS/OS junction. Fundus autofluorescence generated hyperfluorescence throughout the lesions, increasing more toward the periphery in the areas containing lipofuscin or stressed RPE cells. Prominent circular areas of hypofluorescence with surrounding mottled hypofluorescence delineated atrophy or loss of RPE cells Fluorescein angiography was performed with early phases showing slight hyperfluorescence of the lesions with an absence of fluorescence at the areas of atrophy. These hyperfluorescent areas gradually increased fluorescence and then slightly decreased in late phase. The atrophic areas demonstrated late staining. There was no evidence of a choroidal neovascular membrane 
</t>
  </si>
  <si>
    <r>
      <t xml:space="preserve">The Arden ratio was abnormal in all but 3 patients. The range in Arden ratio overlapped between the 2 groups, but the mean Arden ratio  was also significantly lower (P &lt; 0.05). A positive family history was encountered in 12 cases. The probability of finding a </t>
    </r>
    <r>
      <rPr>
        <i/>
        <sz val="12"/>
        <color theme="1"/>
        <rFont val="Arial"/>
        <family val="2"/>
      </rPr>
      <t>BEST1</t>
    </r>
    <r>
      <rPr>
        <sz val="12"/>
        <color theme="1"/>
        <rFont val="Arial"/>
        <family val="2"/>
      </rPr>
      <t xml:space="preserve"> mutation increased from 34% (all patients) to 60% for [an early onset, to 70% for an early age of onset a decreased Arden ratio or a positive family history, and to 83% for an early onset decreased Arden ratio a positive family history.</t>
    </r>
  </si>
  <si>
    <t xml:space="preserve">• BVMD : Visual acuity [logMAR] (OD/OS) : 0.2/0.2 ; EOG (Arden ratio) (OD/OS) : 1.1 / 1.3 ; ERG (OD/OS) : Fullfield ERG: normal photopic amplitudes/peak times; multifocal ERG: normal / Fullfield ERG: normal photopic amplitudes/peak times; multifocal ERG: normal
• ARB : Visual acuity [logMAR] (OD/OS) : 0.3/0.3 ; EOG (Arden ratio) (OD/OS) : 1.3 / 1.3 ; ERG (OD/OS) : Fullfield ERG: photopic normal latency and amplitude, scotpic normal latency, reduced amplitude; multifocal ERG: reduced central amplitudes / Fullfield ERG: photopic normal latency and amplitude, scotpic normal latency, reduced amplitude; multifocal ERG: reduced central amplitudes
• BVMD </t>
  </si>
  <si>
    <t>• Symptoms at onset : Metamorphopsia ; BCVA (OD // OS) : 20/20 //  20/20 ; Spherical Equivalent (D) (OD // OS) : +1.0 / +0.5 ; Arden Ratio of EOG (OD/OS) : 1.2 / 1.2; Amplitudes of Full-Field ERG : Normal 
• Symptoms at onset : Blurred vision ; BCVA (OD // OS) : 20/125 //  20/100 ; Spherical Equivalent (D) (OD/OS)  : - 0.75 /  0 ; Arden Ratio of EOG (OD/OS)  : 1.0 / 1.1; Amplitudes of Full-Field ERG : Severe decrease 
• Symptoms at onset : No complaint ; BCVA (OD // OS) : 20/20 //  20/20 ; Spherical Equivalent (D) (OD/OS)  : 0 / +0.25 ; Arden Ratio of EOG (OD/OS)  : 1.0 / 1.0; Amplitudes of Full-Field ERG : Normal</t>
  </si>
  <si>
    <t xml:space="preserve">Homozygous for these two variants for all the patients described : 
• 2 siblings : Visual acuity : 20/60 ; OCT : Cystoid and schitic changes in macula ; ERG : Rod-cone dysfunction; EOG : Absent light peak 
• Visual acuity (OD//OS) : 20/40 // 20/30 ; OCT : Schitic changes with subretinal fluid ;  ERG : Rod-cone dysfunction; EOG : Absent light peak </t>
  </si>
  <si>
    <r>
      <t xml:space="preserve">• </t>
    </r>
    <r>
      <rPr>
        <b/>
        <sz val="12"/>
        <color theme="1"/>
        <rFont val="Arial"/>
        <family val="2"/>
      </rPr>
      <t>Compound heterozygous (c.671T&gt;A ; c.353A&gt;C) :</t>
    </r>
    <r>
      <rPr>
        <sz val="12"/>
        <color theme="1"/>
        <rFont val="Arial"/>
        <family val="2"/>
      </rPr>
      <t xml:space="preserve"> 
</t>
    </r>
    <r>
      <rPr>
        <u/>
        <sz val="12"/>
        <color theme="1"/>
        <rFont val="Arial"/>
        <family val="2"/>
      </rPr>
      <t>Left eye</t>
    </r>
    <r>
      <rPr>
        <sz val="12"/>
        <color theme="1"/>
        <rFont val="Arial"/>
        <family val="2"/>
      </rPr>
      <t xml:space="preserve"> :  BCVA : 20/800 ; Refraction : Sph plano ; EOG Arden ratio : NA ; Color Vision score (axis) : NA ; Axial Length (ACD, mm) : NA ; IOP (mmHg) : 17 ; C/D : 0.30 ; GVF : Central scotoma with absent I3e and I4e, constricted III4e and IV4e
</t>
    </r>
    <r>
      <rPr>
        <u/>
        <sz val="12"/>
        <color theme="1"/>
        <rFont val="Arial"/>
        <family val="2"/>
      </rPr>
      <t>Right eye</t>
    </r>
    <r>
      <rPr>
        <sz val="12"/>
        <color theme="1"/>
        <rFont val="Arial"/>
        <family val="2"/>
      </rPr>
      <t xml:space="preserve"> :  BCVA (OD)  : 20/125 ; Refraction : -2.00 Sph ; EOG Arden ratio : NA ; Color Vision score (axis) : NA ; Axial Length (ACD, mm) : NA ; IOP (mmHg) : 15 ; C/D : 1.00 ; GVF : Central scotoma with constriction of I3e, I4e, III4e, and IV4e
•  </t>
    </r>
    <r>
      <rPr>
        <b/>
        <sz val="12"/>
        <color theme="1"/>
        <rFont val="Arial"/>
        <family val="2"/>
      </rPr>
      <t xml:space="preserve">For c.816_818del (the patient is homozygous): 
</t>
    </r>
    <r>
      <rPr>
        <u/>
        <sz val="12"/>
        <color theme="1"/>
        <rFont val="Arial"/>
        <family val="2"/>
      </rPr>
      <t xml:space="preserve">Right eye </t>
    </r>
    <r>
      <rPr>
        <b/>
        <sz val="12"/>
        <color theme="1"/>
        <rFont val="Arial"/>
        <family val="2"/>
      </rPr>
      <t xml:space="preserve">: </t>
    </r>
    <r>
      <rPr>
        <sz val="12"/>
        <color theme="1"/>
        <rFont val="Arial"/>
        <family val="2"/>
      </rPr>
      <t xml:space="preserve">BCVA : 20/50 ; Refraction : -1.25 + 1.75 x 101 ; EOG Arden ratio : 1.14 ; Color Vision score (axis) :12/15 (D15, Tritan) ; Axial Length (ACD, mm) : 21.31 (2.15) ; IOP (mmHg) : 20 ; C/D : 0.60; GVF: Absent I1e and constricted I4e
</t>
    </r>
    <r>
      <rPr>
        <u/>
        <sz val="12"/>
        <color theme="1"/>
        <rFont val="Arial"/>
        <family val="2"/>
      </rPr>
      <t>Left eye :</t>
    </r>
    <r>
      <rPr>
        <sz val="12"/>
        <color theme="1"/>
        <rFont val="Arial"/>
        <family val="2"/>
      </rPr>
      <t xml:space="preserve"> BCVA : 20/40 ; Refraction : -0.50 + 1.25 x94 ; EOG Arden ratio : 1.21 ; Color Vision score (axis) : 9/15 (D15, Tritan) ; Axial Length (ACD, mm) : 21.14 (2.47) ; IOP (mmHg) : 13 ; C/D : 0.60; GVF : Constricted I1e</t>
    </r>
  </si>
  <si>
    <t>2 patients from a same family : 
==&gt; Visual acuity (OD//OS) 20/20 // 20/20 ; Clinical stage (OD/OS) : Vitelliruptive / Vitelliruptive
==&gt; Visual acuity (OD//OS) 20/60 //  20/20 ; Clinical stage (OD/OS) : Vitelliruptive / Vitelliruptive</t>
  </si>
  <si>
    <t xml:space="preserve">2 patients homozygous for the two variants : 
• Visual acuity (OD, OS) : 20/100,  20/200 ; Fundus findings : Widespread RPE irregularity affecting posterior pole and toward equator, small pale subretinal deposits in the macular area ; OCT findings : Subretinal and intraretinal fluid ; Full-Field ERG : Delayed and reduced rod and cone ERG ; EOG (OD/OS) : Reduced / Reduced 
• Visual acuity (OD, OS) : 20/100, 20/40 ; Fundus findings : Widespread RPE disturbances, small pale subretinal deposits in the macula. Large, multiple yellowish subretinal deposits affecting the posterior pole ; OCT findings : Subretinal and intraretinal fluid and subretinal deposits ; Full-Field ERG : Reduced amplitudes of both cones and rods ;  EOG (OD/OS) : Normal / Normal </t>
  </si>
  <si>
    <t xml:space="preserve">• 2 patients : 
- Lesion type OD atrophy ; Lesion type OS : none ; BCVA OD : 20/50 ; BCVA OS 20/25, No CNV (choroidal neovascularization)
- Lesion type OD pseufohypopion ; Lesion type OS : atrophy ; BCVA OD : 20/32 ; BCVA OS 20/50 ; CNV OS
• 2 patients : 
- Lesion type OD atrophy ; Lesion type OS : fibrosis ; BCVA OD : 20/50 ; BCVA OS 20/200, No CNV (choroidal neovascularization)
- Lesion type OD pre-vitelliform ; Lesion type OS : pre-vitelliform ; BCVA OD : 20/20 ; BCVA OS 20/20 ; No CNV 
• 2 patients : 
- Lesion type OD (right eye) vitelliform ; Lesion type OS (left eye) : vitelliform ; BCVA OD : 20/25 ; BCVA OS 20/25, No CNV
- Lesion type OD none ; Lesion type none : atrophy ; BCVA OD : 20/20 ; BCVA OS 20/20 ; No CNV 
• Lesion type OD fibrosis ; Lesion type OS : fibrosis ; BCVA OD : 20/50 ; BCVA OS 20/40, CNV OS </t>
  </si>
  <si>
    <t>2 patients : 
==&gt; Clinical findings (OD/OS) : Atrophic/atrophic Unifocal ; OCT Foveal Thickness (µm) : 61/76 ; Spectral Domain OCT Foveal IS/OS Junction OD/OS : Absent/absent;  VA at Present OD/OS : 0.2/0.6 ; EOG Arden Ratio : 1.4/1.5
==&gt; Clinical findings (OD/OS) : Vitelliform/vitelliform Multifocal; OCT Foveal Thickness (µm) : 155/244 ; Spectral Domain OCT Foveal IS/OS Junction OD/OS : Normal/focally disrupted; VA at Present OD/OS : 0.5/0.4 ; EOG Arden Ratio :Not performed</t>
  </si>
  <si>
    <t>Two compound heterozygous patients who had an onset of visual symptoms in early childhood, and markedly reduced visual acuities at recent examination. Fundus examination revealed a central yellowish lesion for one of this two and somewhat more
widespread changes in the second. Fundus photographs were obtained over a follow-up period of more than 20 years. The response from the single flash white light, which reflects the total function of both rods and cones, was within normal limits. The Arden ratios of the EOG were abnormal. Multifocal electroretinography (mfERG) amplitudes, which reflect the function in the macular region, showed a general reduction in one patient and a central reduction in the other. OCT scans were unremarkable in the oldest generation, but showed striking abnormalities in one patient and for the other, with thickening and elevation of the ORCC, and intraretinal fluid in cystic spaces and splitting of the retina,
respectively.</t>
  </si>
  <si>
    <t>The clinical diagnosis was based on an ophthalmic examination, including measurement of best‐corrected visual acuity, visual field testing, slit lamp examination, ophthalmoscopic examination after pharmacologic pupillary dilatation, and retinal imaging including color fundus photography and spectral‐domain optical coherence tomography. The electrophysiological assessment was performed according to the discretion of the retinal specialist and included full‐field ERG, multifocal ERG and measurement of flash visually evoked potentials.</t>
  </si>
  <si>
    <t xml:space="preserve">Four patients manifested ACG as demonstrated by darkroom gonioscopy, ultrasound biomicroscopy, increased intraocular pressure, and increased cup-to-disc ratio. Consistent with ACG, all 4 patients had moderately shortened axial lengths with mild hyperopia. They also had bilateral cortical cataracts, which by patient report developed before the age of 20 years. Fundus examination revealed in all 4 patients characteristic features of ARB including RPE disturbances and scattered punctate yellow-whitish fleck deposits surrounding maculae, and accumulation of fluid in the subretinal and/or intraretinal space at the fovea. Moreover, a significant reduction in the EOG light rise with moderately decreased ERG responses was detected in all patients, implying a primary insult to the RPE. </t>
  </si>
  <si>
    <t>• A reduced vision in both eyes that started at 6 years old. At examination, BCVA was 20/25 OD and 20/50 OS. Fundoscopy showed in OU diffused RPE dystrophy with yellowish deposits at the posterior pole and macular edema. The medical records of the patient demonstrated that no vitelliform disc had ever been detected during the course of the disease. An OCT scan showed bilateral macular cystoid spaces. Scotopic ERG was abnormal (amplitude was reduced by about 50% of the average value of the control group) while photopic ERG amplitude was slightly reduced (about 25% of the average values of the controls). The EOG Arden test values were 1.20 OD and 1.50 OS. Fluorescein angiography showed macular hyperfluorescence and small hyperfluorescent spots at mid-periphery, with a higher concentration around the optic disc. The mother’s EOG response was normal (the Arden ratios were 1.83 OD and 1.72 OS) while the father presented an Arden ratio of 1.35 OU. 
• Macular dystrophy and reduced vision; On examination, the best corrected visual acuity (BCVA) was 20/32 right eye (OD) and 20/50 left eye (OS). Fundus examinations revealed a vitelliform disc in the vitelliruptive stage in the macular area in both eyes (O+C120U). In OS, two extrafoveal additional vitelliform discs were detected in the temporal area at the posterior pole. EOG showed an Arden ratio of 1.00 OD and 1.12 OS. The photopic ERG response was within normal limits while scotopic ERG showed a reduced amplitude (about 25% compared with the average values of the control group).</t>
  </si>
  <si>
    <t>BCVA (OD, OS) 0.40, 0.05 ; no drusen</t>
  </si>
  <si>
    <r>
      <t xml:space="preserve">3 patients : 
==&gt; </t>
    </r>
    <r>
      <rPr>
        <u/>
        <sz val="12"/>
        <color theme="1"/>
        <rFont val="Arial"/>
        <family val="2"/>
      </rPr>
      <t xml:space="preserve">right eye : </t>
    </r>
    <r>
      <rPr>
        <sz val="12"/>
        <color theme="1"/>
        <rFont val="Arial"/>
        <family val="2"/>
      </rPr>
      <t xml:space="preserve">Visual acuity 20/22 , Ophthalmoscopy Scrambled egg  ; Optical coherence tomography Subfoveal retinal pigment epithelium thickening; Electro-oculography : 1.85
</t>
    </r>
    <r>
      <rPr>
        <u/>
        <sz val="12"/>
        <color theme="1"/>
        <rFont val="Arial"/>
        <family val="2"/>
      </rPr>
      <t xml:space="preserve">left eye : </t>
    </r>
    <r>
      <rPr>
        <sz val="12"/>
        <color theme="1"/>
        <rFont val="Arial"/>
        <family val="2"/>
      </rPr>
      <t>Visual acuity 20/50  , Ophthalmoscopy Scrambled egg  ; Optical coherence tomography Subfoveal retinal fluid; Electro-oculography : 1.85</t>
    </r>
    <r>
      <rPr>
        <u/>
        <sz val="12"/>
        <color theme="1"/>
        <rFont val="Arial"/>
        <family val="2"/>
      </rPr>
      <t xml:space="preserve">
==&gt; right eye : </t>
    </r>
    <r>
      <rPr>
        <sz val="12"/>
        <color theme="1"/>
        <rFont val="Arial"/>
        <family val="2"/>
      </rPr>
      <t>Visual acuity 20/20 , Ophthalmoscopy  normal  ; Optical coherence tomography normal; Electro-oculography : 2.58</t>
    </r>
    <r>
      <rPr>
        <u/>
        <sz val="12"/>
        <color theme="1"/>
        <rFont val="Arial"/>
        <family val="2"/>
      </rPr>
      <t xml:space="preserve">
left eye : </t>
    </r>
    <r>
      <rPr>
        <sz val="12"/>
        <color theme="1"/>
        <rFont val="Arial"/>
        <family val="2"/>
      </rPr>
      <t>Visual acuity 20/33  , Ophthalmoscopy vitelliform  ; Optical coherence tomography Subfoveal retinal fluid; Electro-oculography : 1.78
==&gt; right eye : Visual acuity 20/50 , Ophthalmoscopy  Pseudohypopyon   ; Optical coherence tomography Subfoveal retinal fluid; Electro-oculography : 2.36 left eye : Visual acuity 20/50  , Ophthalmoscopy Pseudohypopyon  ; Optical coherence tomography Subfoveal retinal fluid; Electro-oculography : 2.97</t>
    </r>
  </si>
  <si>
    <t>| Clinical diagnosis | FH | BCVA (OD/OS) | Fundus appearance (OU or OD/OS) | EOG (OD/OS) | OCT (OU or OD/OS) | Genotype (Allele1 / Allele2) | Co-segregation |**
1. BVMD | S (sporadic) | 0.9 / 0.2 | atrophic (A)/ pseudohypopyon | NA | HRM, RD  / RD | p.I73W / + | YES
2. BVMD | FH | 0.4 / 0.4 | pseudohypopyon | NA | HRM, RD | p.I76T / + | YES
3. BVMD | S | 0.5 / 0.5 | atrophic / vitelliform | NA | DREO/ HRM, RD | p.W94L / + | YES
4. BVMD | FH | 0.3 / 0.3 | vitelliform | NA | HRM, RD | p.W93S / + | YES
5. BVMD | S | 1.5 / 0.1 | previtelliform / atrophic | 1.2 / 1.3 | normal / HRM | p.Y97H / + | YES
6. BVMD | S | 0.7 / 0.4 | pseudohypopyon / atrophic | 1.2 / 1.1 | HRM, RD | p.R196C / p.A195V | YES
7. ARB | S | 0.2 / 0.1 | A | NA | CME, RD | p.L109R / p.T277M | YES
8. ARB | S | 0.6 / 0.2 | A | 1.2 / 1.1 | CME, RD | p.R47H / p.R355H + p.E115X | YES
9. ARB | S | 0.5 / 0.5 | A | NA | CME, RD | c.949-1G&gt;A / c.949-1G&gt;A | YES
10. ARB | S | 0.7 / 0.7 | A | NA | CME, RD | p.Y44H / p.N296S | YES
11. ARB | S | 0.1 / 0.1 | A | 1.1 / 1.1 | CME, RD | p.R25W / p.R255R | YES
12. ARB | S | 0.1 / 0.4 | A | NA | HRM (macular hyperrefle, CME, RD | p.Y44H / p.A195V | YES
13. ARB | S | 0.2 / 0.1 | A | 1.0 / 1.1 | HRM, CME, RD | p.R25W / c.\*24C&gt;T | YES
14. ARB | FH | 0.05 / NLP | A / NA | 1.1 / NA | HRM / NA | p.Q74X / p.R255W | NA
15. ARB | S | 0.2 / 0.8 | A | NA | CME, RD | **p.L123AFs\*112 / ?** | YES
16. ARB | S | 0.1 / 0.3 | A | 1.3 / 1.2 | CME, RD | p.E35K / ? | YES
17. ARB | S | 0.4 / 0.6 | A | NA | RD / HRM, CME, RD | p.N99D / ? | YES</t>
  </si>
  <si>
    <t>• ==&gt; BCVA (OD, OS) 20/50, 20/50; Fundus finding : OU pseudohypopyon ; EOG Arden ratio OD 1.32 OS 1.25; ERG : Normal 
==&gt; BCVA (OD, OS) 20/40, 20/40; Fundus finding : OD pseudohypopyon OS vitelliruptive; EOG Arden ratio OD 1.28 OS 1.30 ; ERG : Normal
• ==&gt; BCVA (OD, OS) 20/200; 20/40; Fundus finding : OD macular scar OS vitelliruptive; EOG Arden ratio NA ; ERG : NA
• ==&gt; BCVA (OD, OS) 20/63, 20/200; Fundus finding : OU yellowish deposits; EOG Arden ratio OD 1.11_x000B_OS 1.23A ; ERG : Reduced scotopic and photopic responses
•  ==&gt; BCVA (OD, OS) 20/200, 20/63; Fundus finding : OD subretinal fibrosisi OS subretinal fibrosisi; yellowish deposits; EOG Arden ratio OD 0.95 OS 1.18 ; ERG : Reduced scotopic and photopic responses
•  ==&gt; BCVA (OD, OS) 20/32, 20/32; Fundus finding : OU macular scars; EOG Arden ratio NA ; ERG : NA
• ==&gt; BCVA (OD, OS) 20/32, 20/100; Fundus finding : OU pseudohypopyon;  EOG Arden ratio NA ; ERG : NA</t>
  </si>
  <si>
    <t>For the selection procedure described above, we collected data from the medical records, including history and age of onset, BCVA, fundus appearance, and full-field ERG results. Full-field ERG was performed according the  ISCEV standards BEST-associated dominant RP</t>
  </si>
  <si>
    <t>• 2 patients in the same family : 
- VA : 20/200 (right eye) 20/400 (left eye) ; EOG Arden Index : Reduced for the both eyes ; Fundus Appearance : Atrophic macula for the both eyes
- VA : 20/30 (both eyes) ; EOG Arden Index : Reduced for the both eyes ; Fundus Appearance : Vitelliform lesion for the both eyes
• 9 patients from de the same family : 
VA reduced for the both eyes for 5/9 members of the family ; EOG Arden index reduced for the both eyes for all the members diagnosed; 6/9 had Vitelliform or previtelliform lesions in fundus appearance for the both eyes but 3/9 had normal fundus appearance
• VA :  20/50 (right eye) , 20/100 (left eye)  ; EOG Arden index Reduced (both eyes); fundus appearance : Atropic macula (both eyes)
• VA : 20/200 (right eye) , 20/30  (left eye)  ; EOG Arden index : Reduced (for both eyes) ;  fundus appearance : CNV (right eye)  and vitelliruptive (left eye)
• VA : 20/100 (both eyes) ; EOG Arden index : Reduced (both eyes) ; fundus appearance : Vitelliruptive (right eye) pseudohhypopyon (left eye)
•  VA : 20/200 (both eyes) ; EOG Arden Index : Reduced  (both eyes) ; fundus appearance :  Atrophic macula (both eyes)</t>
  </si>
  <si>
    <t>The diagnoses were made based on the clinical characteristics including fundus appearance, EOG, age of onset, and family history. ARB or ARB-like patients were characterized by bilateral multi-focal vitelliform lesions presenting scattered lipofuscin deposits or flecks in the posterior pole with subretinal fluid or intraretinal cystoid edema, and reduced light rise in EOG.8,20 In this group of patients, those with homozygous or compound heterozygous mutations were defined as ARB while those with single heterozygous mutations or without muations were defined as ARB-like. The clinical diagnosis criteria for AVMD were as follows: age of onset older than 45 years; a vitelliform foveal lesion between the ellipsoid layer and the retinal pigment epithelium at various stages of at least 1 eye; and normal or slightly subnormal EOG findings. Detailed ophthalmic examinations were conducted on all subjects,including the BCVA; EOG; slit-lamp biomicroscopy; fundus examination with color fundus photography; SD-OCT, fundus autofluorescence, fluorescein angiography, or indocyanine green angiography simultaneously by Spectralis HRA+OCT ; intraocular pressure (IOP) measured by Goldmann applanation tonometer;  ACD and anterior chamber angles measured by ultrasound biomicroscopy; AL; white-to-white distance; lens thickness; and K1, K2 keratometry measured by Lenstar.</t>
  </si>
  <si>
    <t>ADVIRC, Autosomal dominant developmental eye abnormalities (including nanophthalmos, microcornea, closed angle glaucoma, and congenital cataract) associated with retinal dystrophy. In all families the retinal dystrophy was characteristic of ADVIRC with circumferential peripheral retinal hyperpigmentation, punctate retinal and vitreous opacities, and choroidal atrophy. Individuals from all families had abnormal ERG, suggestive of a more widespread photoreceptor dysfunction. Family with p.(Val239Met) had a more severe retinal phenotype including rod–cone dystrophy and posterior staphyloma. Affected individuals in all families had pathologically low EOGs.</t>
  </si>
  <si>
    <t>2 patients : 
==&gt; Symmetrical vitelliform cyst-like lesions were found in the maculae of both eyes, and were apparently in transition to the scrambled egg stage (right eye). The optic disc, retinal vessels, and peripheral retina showed a normal appearance. No abnormalities were found in the anterior segments or media. Bright flash, photopic, and scotopic ERGs were within normal limits. EOG showed a reduced Arden ratio or light-to-dark through (L/D) ratio of 1.0 in both eyes.
==&gt; No abnormalities were found in the anterior segments, media, or fundus (data not shown). EOG revealed a reduced L/D ratio (1.0) in both eyes.</t>
  </si>
  <si>
    <t>ARB, homozygous 
Presented with progressive decrease in central vision since early childhood. BCVA was 20/70 in OD and 20/400 in OS. Started at 13 years of age. The parents were nonconsanguineous, but from a small and ancient original Canadian community. The proband's brother also lost central vision in 20's. The proband had a peripheral iridectomy for glaucoma in both eyes. Fundus photographs show a bilateral atrophic maculopathy with yellow retinal flecks while the retinal vasculature and optic discs are within normal limits. Fundus auto-fluorescence images show an incomplete rim of hyper-fluorescence in the right macular area and a complete hyper-fluorescent ring in left macula.GVF shows central scotoma in both eyes. OCT studies show loss of the IS/OS junctions, a disorganized external limiting membrane and outer nuclear layer, thinning of the outer nuclear layer in the fovea and sub-foveal edema. There were marked cystic spaces in the inner nuclear layer. The patients phenotype consists of an atrophic macular lesion, subfoveal and parafoveal retinal edema, loss of the IS/OS junction in the macula, a perifoveal hyper fluorescent ring on FAF and central scotomas on GVF</t>
  </si>
  <si>
    <t>BVMD;  no remarkable previous medical and ocular history. BCVA was 0.05 in the right eye and 0.1 in the left eye. The color fundus photograph revealed bilateral macular yellow vitelliform lesions. The FAF test revealed central hypoautofluorescence surrounded by an annulus of inhomogeneous hyperautofluorescence in each eye. The proband’s SD-OCT scans showed serous macular detachment in the central macula in each eye. The proband had abnormal EOG test results, which showed both eyes had a reduced ratio of the light peak/ dark trough (Arden ratio). The binocular IOP of the proband were within the normal range. Transmission by the mother</t>
  </si>
  <si>
    <t>• 2 patients :
==&gt; BCVA (OD/OS) : 0.8 / 1.5 ; Fundus (OD/OS) : Vitelliruptive stage / Previtelliform stage ; EOG L/D ratio (OD/OS) : Decreased ; ERG : Normal 
==&gt; BCVA (OD/OS) : 0.2 / 1.0 ; Fundus (OD/OS) : Vitelliruptive stage / Pseudohypopyon stage ; EOG L/D ratio (OD/OS) : 1.08 / ND ; ERG : Normal 
• 2 patients :
==&gt;  Heterozygous : BCVA (OD/OS) : 0.5 / 1.5 ; Fundus (OD/OS) : atrophic stage / vitelliruptive stage ; EOG L/D ratio (OD/OS) : Decreased ; ERG : ND 
==&gt;  Heterozygous compound : BCVA (OD/OS) : 1.0 / 1.2 ; Fundus (OD/OS) :  Pseudohypopyon stage / vitelliruptive stage  ; EOG L/D ratio (OD/OS) : 1.16 / ND ; ERG : Normal 
• BCVA (OD/OS) : 0.6 / 1.0 ; Fundus (OD/OS) :  vitelliruptive stage / vitelliruptive stage ; EOG L/D ratio (OD/OS) : 1.31 / 1.50 ; ERG : Normal</t>
  </si>
  <si>
    <t>The BVMD diagnosis was established base+N13d on the lesions visible on ophthalmoscopy, an autosomal dominant inheritance pattern, and an abnormal EOG. The EOG was recorded according to the International Society for Clinical Electrophysiology of Vision standards and was considered abnormal if the Arden ratio was below 2.0. After the medical histories of the patients were obtained, an extensive clinical examination was performed, including best-corrected Snellen visual acuity and fundus examination by indirect ophthalmoscopy. Fundus photography and FAF imaging HRA 2, Heidelberg Engineering, Dossenheim, Germany were subsequently performed using a previously described protocol, as well as OCT, using the Macular Thickness Map protocol provided by the manufacturer. Fundus photography, FAF, and OCT were repeated in 14 patients after a mean follow-up period of 11 months (range, 7–19 months). Finally, all patients underwent FFA.
• Visual acuity (right eye) : 20/25 (left eye) : 20/100; stage (right eye and left eye) : vitelliruptive/scrambled-egg/cicatrical; Fluorescein angiogaphy for both eyes : hyperfluorescence, passive leakage ; FAF for both eyes : remnants of increased autofluorescence and decreased autofluorescence of cicatricial parts ; OCT for both eyes : adhesion between retina and underlying hyperreflective (hyperreflectivity) cicatricial material, surrounded by hyporeflective (hyporeflectivity) subretinal material
• Two patients have this novel variation : 
- Visual acuity (right eye) : 20/70 (left eye) : 20/33; stage (right eye and left eye) : atrophic ; Fluorescein angiogaphy for both eyes : hyperfluorescence, window defect ; FAF for both eyes : decreased autofluorescence surrounded of increased autofluorescence ; OCT for both eyes : thinning of “outer red line” with underlying hyperreflective (hyperreflectivity)
- Visual acuity (right eye) : 20/80 (left eye) : 20/200; stage (right eye and left eye) : vitelliruptive/scrambled-egg, cicatricial, atrophic (multifocal); Fluorescein angiogaphy for both eyes : hyperfluorescence, passive leakage and window defect ; FAF for both eyes : multifocal lesions with increased autofluorescence of yellowish depositions at outer border and decreased autofluorescence centrally ; OCT for both eyes : hyporeflective (hyporeflectivity) material elevating retina and right eye : intraretinal cystoid changes</t>
  </si>
  <si>
    <t>ARB 
Visual acuity (right eye / left eye) : 0.7 / 0.8 ; Spherical equivalent (right eye / left eye) : 2.63 / 3.13 ; No Primary Angle-Closure Glaucoma ; No family history, asymptomatic for central vision ; gradual decline in vision / bilateral multifocal vitelliform lesions on fundus photography with fovea-involving SRF and/or IRF on OCT B-scans. Fundus autofluorescence was not performed</t>
  </si>
  <si>
    <t xml:space="preserve">Most of the patients affected with BVMD included presented a classical BVMD phenotype with bilateral ‘‘egg yolk’’-like deposits observed funduscopically, with a significant bilateral decrease of the Arden ratio on EOG examination (R ≤1.3). In some patients presenting an abnormal lamination of the retina or a considerable decrease of retinal thickness, OCT analysis displayed an alteration of the structure of the neurosensory retina. In addition, when the mfERG was performed in affected patients, alterations were almost always observed. 
For p.(Gln293His) ==&gt; Nearly all affected individuals in this family were diagnosed at a very early age: about 5 years of age with typical vitelliform lesions already visible in funduscopic examination and EOG alterations. Although the phenotype of this family was especially severe, the general pattern of variable expressivity was seen among different members of this pedigree carrying the same mutation. 
</t>
  </si>
  <si>
    <t>• Single lesion (one central lesion) , atrophic lesion /vitelliform lesion; visual acuity (OD//OS) : 20/200 // 20/32 ; Scotoma (absolute and relative) ; Full-field ERG normal; ring of ringwise analysis of mfERG 1-2 (61 hexagons of the mfERG) reduced ; EOG (OD/OS) : 163/153
• Single lesion (one central lesion) , pseudohypopyon /vitelliruptive lesion; visual acuity (OD//OS) : 20/25 //
20/63 ; Scotoma (relative) ;  mfERG All rings (61 hexagons of the mfERG) reduced</t>
  </si>
  <si>
    <t>• BVMD
• ARB : Childhood: photo, decreased Visual Acuity; stationary since 16-18years ; Hyperopia; BCVA (logMAR) OD/OS : 37years old: 0,6/0,2; Fundus examination : 27years old : yellow-white deposits in the macula</t>
  </si>
  <si>
    <t>Ophthalmic examinations were performed in the available family members of the patients. Short Axial length and shallow anterior chamber were found in both eyes. OCT demonstrated diffused subretinal fluid and intraretinal fluid in bilateral eyes. The BCVA ranged from 20/30 to finger counting. The spherical refraction of the affected eyes ranged from +0.50 to +3.00 diopters. The average IOP was 31.3 ±3.7 (range, 25.0~36.0) mmHg with multiple antiglaucoma medications before operation. Narrow anterior chamber angle (Grade Ⅲ~Ⅳ in Scheie classification) was observed in all patients on static gonioscopy; with dynamic gonioscopy, the median degree of PAS was 300 (range, 210~360). The glaucomatous visual field damage was at moderate-stage in some eyes and others had advanced-stage. Diffused shallow detachment of the neuroretinal layer was found in both eyes in all the patients;Cystoid fluid collections in the macula.</t>
  </si>
  <si>
    <t>Swedish family, several of whom affected by BVMD ==&gt; 5 patients : 
• Visual acuity: OD: 0.1 OS: 0.2  ; Fundus appearance : Atrophic macular degeneration both eyes ; Arden ratio : OD: 1.4 OS: 1.4
• Visual acuity: OD: 0.1 OS: 0.3  ; Fundus appearance : Atrophic macular degeneration both eyes ; Arden ratio : OD: 1.2 OS: 1.2
• Visual acuity: OD: 0.1 OS: 0.15  ; Fundus appearance : Atrophic macular degeneration both eyes ; Arden ratio : OD: 0.7 OS: 0.9
• Visual acuity: OD: 1.0 OS: 1.0  ; Fundus appearance : OD: a few atrophic drusen temporal to the fovea / OS : a small pigment epithelium detachment temporal to the fovea ; Arden ratio : OD: 1.1 OS: 1.0
• Visual acuity: OD: 1.0 OS: 1.0  ; Fundus appearance : Normal ; Arden ratio : OD: 1.0 OS: 1.0</t>
  </si>
  <si>
    <t>2 patients from a same family : 
- myopia, difficults with reading, visual acuity was 6/9 in each eye and there was bilateral microcornea, microspherophakia with mild lens opacities, shallow anterior chambers and myopic optic discs.There was peripapillary chorioretinal atrophy and a post-oral band of atrophy and pigmentation running circumferentially through 360 degrees.Electrodiagnostic testing showed an undetectable pattern ERG in the right eye and markedly reduced responses in the left. Full-field ERG found evidence of rod and cone dysfunction. The subject was unable to cooperate with EOG testing
- low-tension glaucoma and had noticed increased problems with night vision over the preceding 3 years. Visual acuity was 6/12 in the right eye and 6/6 in the left. Fundus examination found bilateral optic-disc cupping and a broad band of post-oral pigmentation and atrophy in each eye. Electrodiagnostic tests found a normal pattern ERG in each eye but the full-field ERG found mild abnormality of rod and cone function. The EOG light rise was 200% in each eye, which is within normal limits.
The father was known to have very poor night vision and ‘macular degeneration’, and had undergone cataract surgery. The mother had normal sight. The proband’s four siblings include patient 2 and another brother with similar ‘small eyes’ to his sister; he had undergone a retinal detachment repair and bilateral angle closure glaucoma. He subsequently had cataract surgery but was not available for study. The proband’s two sisters were not examined for this study. One had pre-senile cataracts and underwent surgery aged 49 years.
For both wild-type and the ADVIRC-causing c.704T&gt;C variant, a region of BEST1 genomic sequence containing exons 6 and 7, and the flanking and intervening intronic sequences was cloned into the a-globin–fibronectin–EDB minigene splice assay vector. An ex vivo splice assay was then carried out in HEK293 cells as described previously, and products were extracted and sequenced. The wild-type construct was spliced appropriately with a single product of approximately 260 bp corresponding to the vector exons spliced to BEST1 exons 6 and 7. The mutant construct gave rise to the wild-type product and an additional altered splice product of approximately 340 bp. This larger product included an extra copy of exon 6 spliced between exons 6 and 7. The c.704T&gt;C mutation alters pre-mRNA splicing in an in vitro system, supporting the hypothesis that altered splicing of BEST1 occurs and may be the cause of disease in patients with ADVIRC.In the ex vivo minigene splice assay, the c.704T&gt;C ADVIRC mutation produced a transcript with a duplicated exon 6. Exonic duplication caused by trans-splicing is a very rare phenomenon that has previously only been detected in a handful of mammalian genes. Interestingly, trans-splicing is ESE site dependent. However, although we are confident this mutation is affecting splicing, we believe that the exonic duplication probably represents an artefact of the minigene system, which is recognised to produce other splicing artefacts. As RNA from RPE of the patients was not available, it was not possible to test this in vivo.An increase in inappropriately spliced mRNA that encodes an internally deleted isoform of bestrophin-1</t>
  </si>
  <si>
    <t xml:space="preserve">Based on the fundus findings and the results of ancillary testing, a diagnosis of ARB was made; homozygous missense mutation; ascertained a history of consanguinity; vitreoretinal interface abnormalities, but also high hyperopia and angle closure glaucoma.  Best corrected visual acuity  20/2000 and 20/400 in the right and left eye respectively, and IOP was 50 mmHg in each eye.  No history of eye diseases in the family, no history of ocular trauma or systemic diseases, and her recent pregnancy and delivery were both uncomplicated. IOP measured by Goldman applanation tonometry was 25 mmHg in the right eye and 31 mmHg in the left eye. Positive findings on slit-lamp examination of both eyes revealed deep anterior chamber centrally but shallow peripherally without inflammation or posterior synechiae. Fundus examination was notable for bilateral cup-to-disc ratio of 0.95, horizontal macular pucker with mild vascular tortuosity, and discrete, round, yellow-white deposits of variable sizes scattered throughout the macula and posterior pole. UBM confirmed angle closure in the setting of iris thickening and plateau iris-like configuration with an anteriorly rotated ciliary body and iris root. ACD of 2.64 mm in right eye and 2.77 mm in left eye and axial length of 21.88 mm in each eye. Spectral domain optical coherence tomography (SD-OCT) revealed cystoid macular edema associated with retinoschisis as well as increased reflectivity of the vitreoretinal interface in both eyes with pre-retinal tractional membranes. Subfoveal choroid thickness measured 401 μm in both eyes, thicker than the previously reported normal range in the Chinese population </t>
  </si>
  <si>
    <r>
      <t xml:space="preserve">homozygous 
</t>
    </r>
    <r>
      <rPr>
        <u/>
        <sz val="12"/>
        <color theme="1"/>
        <rFont val="Arial"/>
        <family val="2"/>
      </rPr>
      <t xml:space="preserve">Right eye </t>
    </r>
    <r>
      <rPr>
        <sz val="12"/>
        <color theme="1"/>
        <rFont val="Arial"/>
        <family val="2"/>
      </rPr>
      <t xml:space="preserve">: Vision IOP (mmhg）HM / optic nerve head pale 9  / Slender choriod vessels (-)  / Accumulation of bone spicules （+)  / Other symptoms :（+）
</t>
    </r>
    <r>
      <rPr>
        <u/>
        <sz val="12"/>
        <color theme="1"/>
        <rFont val="Arial"/>
        <family val="2"/>
      </rPr>
      <t xml:space="preserve">Left eye : </t>
    </r>
    <r>
      <rPr>
        <sz val="12"/>
        <color theme="1"/>
        <rFont val="Arial"/>
        <family val="2"/>
      </rPr>
      <t xml:space="preserve"> Vision IOP (mmhg) NLP / optic nerve head pale  8 / Slender choriod vessels (-)  / Accumulation of bone spicules (+) </t>
    </r>
  </si>
  <si>
    <t xml:space="preserve">• ==&gt; Fundoscopy : OU: vitelliform disc ; EOG (Arden test) : OD: 122, OS: 140; ERG Normal 
 ==&gt; Fundoscopy : OU: normal; EOG (Arden test) : not performed ; ERG not performed 
 ==&gt; Fundoscopy : OU: normal; EOG (Arden test) : OD: 140, OS: 145; ERG Normal </t>
  </si>
  <si>
    <t xml:space="preserve">• 1 family (3 members) 
==&gt; Visual acuity (OD/OS) : 0.1/0.1 ; EOG Arden ratio(OD/OS) : 1.56 / 1.76 ; Stage (OD/OS) : Atrophic / Atrophic 
==&gt; Visual acuity (OD/OS): 0.6/0.2 ; EOG Arden ratio (OD/OS) : 0.96 / 1.18 ; Stage (OD/OS): Atrophic / Atrophic 
==&gt; Visual acuity (OD/OS): 1.0/Counting fingers (amblyopia) ; EOG Arden ratio (OD/OS): 0.9 / 1.1 ; Stage (OD/OS): Carrier / Carrier 
• 4 families 
For the both eyes : Low visual acuity ; Arden ratio &lt; 1.8 ; stages are various : some members have atrophic , carrier vitelliform, pseudohypopyon  , vitelliruptive/scrambled egg;
1st family : 8 members 
2nd family : 6 members 
3rd family : 2 members 
4th family : 1 member 
FAF imaging showed typical patterns of diﬀerent disease stages, including central hyperfluorescent lesions, non-homogenous lesions and central hypofluorescent areas surrounded by hyperfluorescent rings. OCT in most patients showed a central macular detachment of the neurosensory retina. </t>
  </si>
  <si>
    <t>AVMD : 
• retinal lesions in both eyes detected during health checkup ; best-corrected visual acuity 20/20 in the right eye and 20/22 in the left eye ;slightly myopic and intraocular pressure within the normal range. No specific sign was detected in anterior segment of the eyes. The fundus showed small subfoveal yellowish deposits and some drusens on the right eye, and one-fourth of the disc area sized subfoveal yellowish deposits on the left eye
• Decimal visual acuity (spherical equivalent) (right eye / left eye) : 1.0 (-0.375) / 0.9 (-0.25)
• Increased autofluorescence at the yellowish subfoveal deposits / The fluorescein angiography showed staining of the vitelliform material corresponding to the area of retinal lesion / SD-OCT showed well demarcated and dome-shaped subretinal hyper-reflective material in the affected lesion 
• Full-field ERG showed the normal range of scotopic and photopic responses. The EOG showed a decreased light rise (Arden ratio, 1.6 (OD), 1.4 (OS))</t>
  </si>
  <si>
    <r>
      <rPr>
        <u/>
        <sz val="12"/>
        <color theme="1"/>
        <rFont val="Arial"/>
        <family val="2"/>
      </rPr>
      <t xml:space="preserve">• For c.500A&gt;G </t>
    </r>
    <r>
      <rPr>
        <sz val="12"/>
        <color theme="1"/>
        <rFont val="Arial"/>
        <family val="2"/>
      </rPr>
      <t xml:space="preserve">: BCVA (OD // OS) : 20/22 // 20/32 ; Refraction (OD, OS): -0.50DS , -1.25DS; AC/ACG (OU or OD, OS) : ACG  ; Fundus Appearance (OU or OD, OS) : CME ,RD ,EOS ,SRD ; FFA (OU or OD, OS) : RA ,PPVL ,PVL ; ICGA (OU or OD, OS) : NA ; EOG (OD, OS) : 1 , 1.1
• </t>
    </r>
    <r>
      <rPr>
        <u/>
        <sz val="12"/>
        <color theme="1"/>
        <rFont val="Arial"/>
        <family val="2"/>
      </rPr>
      <t xml:space="preserve">For c.397A&gt;G : </t>
    </r>
    <r>
      <rPr>
        <sz val="12"/>
        <color theme="1"/>
        <rFont val="Arial"/>
        <family val="2"/>
      </rPr>
      <t xml:space="preserve">BCVA (OD // OS) : 20/100 // 20/50 ; Refraction (OD, OS): +2.25DS, +3.25DS; AC/ACG (OU or OD, OS) : ACG ; Fundus Appearance (OU or OD, OS) : CME ,RD ,EOS,SRD ; FFA (OU or OD, OS) : RA ,PPVL ,PVL; ICGA  (OU or OD, OS) : VD , HP ; EOG (OD, OS) : 1.2 , 1.1
• </t>
    </r>
    <r>
      <rPr>
        <u/>
        <sz val="12"/>
        <color theme="1"/>
        <rFont val="Arial"/>
        <family val="2"/>
      </rPr>
      <t xml:space="preserve">For c.817G&gt;A ; </t>
    </r>
    <r>
      <rPr>
        <sz val="12"/>
        <color theme="1"/>
        <rFont val="Arial"/>
        <family val="2"/>
      </rPr>
      <t xml:space="preserve"> BCVA (OD // OS) : 20/400 // 20/400 ; Refraction (OD, OS): NA; AC/ACG (OU or OD, OS) : No ; Fundus Appearance (OU or OD, OS) : RD ,EOS,SRD ; FFA (OU or OD, OS) : NA; ICGA (OU or OD, OS) : NA ; EOG (OD, OS) : NA
• </t>
    </r>
    <r>
      <rPr>
        <u/>
        <sz val="12"/>
        <color theme="1"/>
        <rFont val="Arial"/>
        <family val="2"/>
      </rPr>
      <t>For c.953_958del :</t>
    </r>
    <r>
      <rPr>
        <sz val="12"/>
        <color theme="1"/>
        <rFont val="Arial"/>
        <family val="2"/>
      </rPr>
      <t>3 patients with a decreased of BCVA , angle closure., the fundus appearance showed CME,RD,EOS,SRD ;  FFA (OU or OD, OS) : RA ,PPVL ,PVL ;  ICGA(OU or OD, OS) : permeability increased ; EOG ≤ 1 for the both eyes</t>
    </r>
  </si>
  <si>
    <t>Abbreviations : AC, Angle closure; ACD, Anterior chamber depth; ACG, Angle-closure glaucoma; ADVIRC, Autosomal dominant vitreoretinochoroidopathy; AF, Fundus autofluorescence; AL, Axial length; AMD, Age-related macular degeneration; AR, Autosomal recessive; ARB, Autosomal recessive bestrophinopathy; AVMD, Adult-onset vitelliform macular dystrophy; BCVA, Best-corrected visual acuity; BVMD, Best vitelliform macular dystrophy; C/D, Cup-to-disk ratio; CI, Confidence interval; CME, Cystoid macular edema; CMT, Central macular thickness; CNV, Choroidal neovascularization; CNVM, Choroidal neovascular membrane; DREO, Detachment of the retinal epithelium observed; EOG, Electro-oculography; eoHM, Early-onset high myopia; EOS, Elongated photoreceptor outer segment; ERG, Electroretinography; ESE, Exonic splicing enhancers; FA, Fluorescein angiography; FAF, Fundus autofluorescence; FFA, Fundus fluorescein angiography; FFERG, Full-field electroretinogram; FH, Family history; GA, Geographic atrophy; GVF, Goldmann visual field; HM, Hand movement; HP, Hyperfluorescent spots ; HRA, Heidelberg Retina Angiograph; HRM, Hyperreflective material; ICGA, Indocyanine green angiography; IOP, Intraocular pressure; IRD, Inherited retinal degeneration; IRF, Intraretinal fluid; ISCEV, International society for clinical electrophysiology of vision; IS/OS, Inner segment/outer segment; L/D, Light-to-dark; loHM, Late-onset high myopia; MAR, Minimum angle of resolution; mfERG, Multifocal ERG; NA, Not available; ND, Not done or not described; NLP, No light perception; OCT, Optical coherence tomography; OD, Right eye; ORCC, Outer retina-RPE-choroid complex; OS, Left eye ; OU, Both eyes; PAS, Peripheral anterior synechia; PCR, Polymerase Chain Reaction; PERG P50, Pattern electroretinogram P50; PPVL, posterior pole vascular leakage; PVL, Peripheral vascular leakage; RA, Retinal pigment epithelium atrophy; RD, Retinal detachment; RNA, Ribonucleic acid; RP, Retinitis pigmentosa; RPE, Retinal pigment epithelium; RPED, Retinal pigment epithelial detachment; SD-OCT, Spectral domain optical coherence tomography; SRD, Hyperreflective subretinal deposit; SRF, Subretinal fluid; SRH, Subretinal hemorrhage; UBM, Ultrasound biomicroscopy; VA, Visual acuity; VD, Vessel dilatation</t>
  </si>
  <si>
    <t>c.355G&gt;C
c.436_437delinsAA
c.647C&gt;T
c.889C&gt;T
c.1669G&gt;A
c.1699C&gt;T</t>
  </si>
  <si>
    <t>p.(Glu119Gln)
p.(Ala146Lys)
p.(Thr216Ile)
p.(Pro297Ser)
p.(Glu557Lys)
p.(Leu567Phe)</t>
  </si>
  <si>
    <t>• RPE mottling OD , bull’s-eye maculopathy OS (visual acuity at ascertainment 20/50, 20/640) (caucasian)
• Adult vitelliform OD, RPE atrophy os (visual acuity at ascertainment 20/32, 20/20) (caucasian)
• Drusenoid RPEDs ou (both eyes); grade 3b (visual acuity at ascertainment 20/25, 20/25) (caucasian)
• Best disease (visual acuity at ascertainment 20/60, 20/300)  (hispanic)
• Not available
• Hard drusen OD, soft OS; grade 3  (visual acuity at ascertainment 20/25, 20/32)(for 1 patient) and Soft drusen and geographic atrophy; grade 4 (visual acuity at ascertainment 20/40, 20/200) (for the other patient) (caucasian for the both patients)</t>
  </si>
  <si>
    <t>146.</t>
  </si>
  <si>
    <t>c.58C&gt;G
c.295A&gt;C
c.904G&g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Aptos Narrow"/>
      <family val="2"/>
      <scheme val="minor"/>
    </font>
    <font>
      <sz val="8"/>
      <name val="Aptos Narrow"/>
      <family val="2"/>
      <scheme val="minor"/>
    </font>
    <font>
      <b/>
      <sz val="12"/>
      <name val="Arial"/>
      <family val="2"/>
    </font>
    <font>
      <b/>
      <sz val="12"/>
      <color theme="1"/>
      <name val="Arial"/>
      <family val="2"/>
    </font>
    <font>
      <sz val="12"/>
      <color theme="1"/>
      <name val="Arial"/>
      <family val="2"/>
    </font>
    <font>
      <b/>
      <sz val="12"/>
      <color rgb="FF000000"/>
      <name val="Arial"/>
      <family val="2"/>
    </font>
    <font>
      <sz val="12"/>
      <color rgb="FF000000"/>
      <name val="Arial"/>
      <family val="2"/>
    </font>
    <font>
      <sz val="12"/>
      <color rgb="FF00B050"/>
      <name val="Arial"/>
      <family val="2"/>
    </font>
    <font>
      <sz val="12"/>
      <name val="Arial"/>
      <family val="2"/>
    </font>
    <font>
      <strike/>
      <sz val="12"/>
      <color rgb="FF000000"/>
      <name val="Arial"/>
      <family val="2"/>
    </font>
    <font>
      <i/>
      <sz val="12"/>
      <color theme="1"/>
      <name val="Arial"/>
      <family val="2"/>
    </font>
    <font>
      <sz val="12"/>
      <color theme="1"/>
      <name val="Calibri"/>
      <family val="2"/>
    </font>
    <font>
      <i/>
      <sz val="12"/>
      <color theme="1"/>
      <name val="Calibri"/>
      <family val="2"/>
    </font>
    <font>
      <sz val="12"/>
      <color theme="3"/>
      <name val="Arial"/>
      <family val="2"/>
    </font>
    <font>
      <i/>
      <sz val="12"/>
      <color rgb="FF000000"/>
      <name val="Arial"/>
      <family val="2"/>
    </font>
    <font>
      <u/>
      <sz val="12"/>
      <color theme="1"/>
      <name val="Arial"/>
      <family val="2"/>
    </font>
    <font>
      <b/>
      <u/>
      <sz val="12"/>
      <color theme="1"/>
      <name val="Arial"/>
      <family val="2"/>
    </font>
    <font>
      <vertAlign val="superscript"/>
      <sz val="18"/>
      <color theme="1"/>
      <name val="Arial"/>
      <family val="2"/>
    </font>
    <font>
      <sz val="18"/>
      <color theme="1"/>
      <name val="Arial"/>
      <family val="2"/>
    </font>
    <font>
      <vertAlign val="superscript"/>
      <sz val="12"/>
      <color theme="1"/>
      <name val="Arial"/>
      <family val="2"/>
    </font>
  </fonts>
  <fills count="3">
    <fill>
      <patternFill patternType="none"/>
    </fill>
    <fill>
      <patternFill patternType="gray125"/>
    </fill>
    <fill>
      <patternFill patternType="solid">
        <fgColor theme="0" tint="-0.249977111117893"/>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thin">
        <color indexed="64"/>
      </bottom>
      <diagonal/>
    </border>
  </borders>
  <cellStyleXfs count="1">
    <xf numFmtId="0" fontId="0" fillId="0" borderId="0"/>
  </cellStyleXfs>
  <cellXfs count="47">
    <xf numFmtId="0" fontId="0" fillId="0" borderId="0" xfId="0"/>
    <xf numFmtId="0" fontId="2" fillId="2" borderId="1" xfId="0" applyFont="1" applyFill="1" applyBorder="1" applyAlignment="1">
      <alignment horizontal="left" vertical="center" wrapText="1"/>
    </xf>
    <xf numFmtId="0" fontId="3" fillId="0" borderId="0" xfId="0" applyFont="1" applyAlignment="1">
      <alignment horizontal="left" vertical="center" wrapText="1"/>
    </xf>
    <xf numFmtId="0" fontId="4" fillId="0" borderId="0" xfId="0" applyFont="1" applyAlignment="1">
      <alignment horizontal="left" vertical="center" wrapText="1"/>
    </xf>
    <xf numFmtId="0" fontId="4" fillId="0" borderId="0" xfId="0" applyFont="1" applyAlignment="1">
      <alignment horizontal="center" vertical="center" wrapText="1"/>
    </xf>
    <xf numFmtId="0" fontId="5" fillId="0" borderId="0" xfId="0" applyFont="1" applyAlignment="1">
      <alignment horizontal="left" vertical="center" wrapText="1"/>
    </xf>
    <xf numFmtId="0" fontId="6" fillId="0" borderId="0" xfId="0" applyFont="1" applyAlignment="1">
      <alignment horizontal="left" vertical="center" wrapText="1"/>
    </xf>
    <xf numFmtId="0" fontId="7" fillId="0" borderId="0" xfId="0" applyFont="1" applyAlignment="1">
      <alignment horizontal="center" vertical="center" wrapText="1"/>
    </xf>
    <xf numFmtId="0" fontId="8" fillId="0" borderId="0" xfId="0" applyFont="1" applyAlignment="1">
      <alignment horizontal="left" vertical="center" wrapText="1"/>
    </xf>
    <xf numFmtId="0" fontId="4" fillId="0" borderId="0" xfId="0" applyFont="1"/>
    <xf numFmtId="0" fontId="9" fillId="0" borderId="0" xfId="0" applyFont="1" applyAlignment="1">
      <alignment horizontal="center" vertical="center" wrapText="1"/>
    </xf>
    <xf numFmtId="0" fontId="4" fillId="0" borderId="0" xfId="0" applyFont="1" applyAlignment="1">
      <alignment horizontal="center" wrapText="1"/>
    </xf>
    <xf numFmtId="0" fontId="3" fillId="0" borderId="0" xfId="0" applyFont="1" applyAlignment="1">
      <alignment horizontal="left"/>
    </xf>
    <xf numFmtId="0" fontId="4" fillId="0" borderId="0" xfId="0" applyFont="1" applyAlignment="1">
      <alignment horizontal="left"/>
    </xf>
    <xf numFmtId="0" fontId="4" fillId="0" borderId="0" xfId="0" applyFont="1" applyAlignment="1">
      <alignment horizontal="left" vertical="center"/>
    </xf>
    <xf numFmtId="0" fontId="3" fillId="2" borderId="1" xfId="0" applyFont="1" applyFill="1" applyBorder="1" applyAlignment="1">
      <alignment horizontal="left" vertical="center" wrapText="1"/>
    </xf>
    <xf numFmtId="0" fontId="3" fillId="2" borderId="2" xfId="0" applyFont="1" applyFill="1" applyBorder="1" applyAlignment="1">
      <alignment horizontal="left" vertical="center" wrapText="1"/>
    </xf>
    <xf numFmtId="0" fontId="4" fillId="0" borderId="0" xfId="0" applyFont="1" applyAlignment="1">
      <alignment horizontal="left" wrapText="1"/>
    </xf>
    <xf numFmtId="16" fontId="4" fillId="0" borderId="0" xfId="0" applyNumberFormat="1" applyFont="1" applyAlignment="1">
      <alignment horizontal="left" vertical="center" wrapText="1"/>
    </xf>
    <xf numFmtId="0" fontId="3" fillId="2" borderId="3" xfId="0" applyFont="1" applyFill="1" applyBorder="1" applyAlignment="1">
      <alignment horizontal="left" vertical="center" wrapText="1"/>
    </xf>
    <xf numFmtId="0" fontId="11" fillId="0" borderId="0" xfId="0" applyFont="1" applyAlignment="1">
      <alignment vertical="center"/>
    </xf>
    <xf numFmtId="0" fontId="6" fillId="0" borderId="0" xfId="0" applyFont="1" applyAlignment="1">
      <alignment horizontal="center" vertical="center" wrapText="1"/>
    </xf>
    <xf numFmtId="0" fontId="2" fillId="0" borderId="0" xfId="0" applyFont="1" applyAlignment="1">
      <alignment horizontal="center" vertical="center" wrapText="1"/>
    </xf>
    <xf numFmtId="0" fontId="13" fillId="0" borderId="0" xfId="0" applyFont="1" applyAlignment="1">
      <alignment horizontal="left" vertical="center" wrapText="1"/>
    </xf>
    <xf numFmtId="0" fontId="2" fillId="0" borderId="0" xfId="0" applyFont="1" applyAlignment="1">
      <alignment horizontal="left" vertical="center" wrapText="1"/>
    </xf>
    <xf numFmtId="0" fontId="4" fillId="0" borderId="0" xfId="0" applyFont="1" applyAlignment="1">
      <alignment vertical="center" wrapText="1"/>
    </xf>
    <xf numFmtId="0" fontId="3" fillId="2" borderId="0" xfId="0" applyFont="1" applyFill="1" applyAlignment="1">
      <alignment horizontal="left" vertical="center" wrapText="1"/>
    </xf>
    <xf numFmtId="0" fontId="3" fillId="2" borderId="0" xfId="0" applyFont="1" applyFill="1" applyAlignment="1">
      <alignment vertical="center" wrapText="1"/>
    </xf>
    <xf numFmtId="0" fontId="3" fillId="0" borderId="0" xfId="0" applyFont="1" applyAlignment="1">
      <alignment vertical="center" wrapText="1"/>
    </xf>
    <xf numFmtId="0" fontId="4" fillId="0" borderId="1" xfId="0" applyFont="1" applyBorder="1" applyAlignment="1">
      <alignment horizontal="left" vertical="center" wrapText="1"/>
    </xf>
    <xf numFmtId="0" fontId="6" fillId="0" borderId="1" xfId="0" applyFont="1" applyBorder="1" applyAlignment="1">
      <alignment horizontal="left" vertical="center" wrapText="1"/>
    </xf>
    <xf numFmtId="0" fontId="3" fillId="0" borderId="1" xfId="0" applyFont="1" applyBorder="1" applyAlignment="1">
      <alignment horizontal="left" vertical="center" wrapText="1"/>
    </xf>
    <xf numFmtId="0" fontId="3" fillId="2" borderId="1" xfId="0" applyFont="1" applyFill="1" applyBorder="1" applyAlignment="1">
      <alignment vertical="center" wrapText="1"/>
    </xf>
    <xf numFmtId="0" fontId="2" fillId="2" borderId="1" xfId="0" applyFont="1" applyFill="1" applyBorder="1" applyAlignment="1">
      <alignment vertical="center" wrapText="1"/>
    </xf>
    <xf numFmtId="0" fontId="6" fillId="0" borderId="0" xfId="0" applyFont="1" applyAlignment="1">
      <alignment vertical="center" wrapText="1"/>
    </xf>
    <xf numFmtId="0" fontId="4" fillId="0" borderId="0" xfId="0" applyFont="1" applyAlignment="1">
      <alignment wrapText="1"/>
    </xf>
    <xf numFmtId="0" fontId="17" fillId="0" borderId="0" xfId="0" applyFont="1" applyAlignment="1">
      <alignment horizontal="left" wrapText="1"/>
    </xf>
    <xf numFmtId="0" fontId="18" fillId="0" borderId="0" xfId="0" applyFont="1" applyAlignment="1">
      <alignment horizontal="left" wrapText="1"/>
    </xf>
    <xf numFmtId="0" fontId="11" fillId="0" borderId="0" xfId="0" applyFont="1"/>
    <xf numFmtId="0" fontId="15" fillId="0" borderId="1" xfId="0" applyFont="1" applyBorder="1" applyAlignment="1">
      <alignment horizontal="left" vertical="center" wrapText="1"/>
    </xf>
    <xf numFmtId="0" fontId="4" fillId="0" borderId="0" xfId="0" applyFont="1" applyAlignment="1">
      <alignment vertical="center"/>
    </xf>
    <xf numFmtId="0" fontId="19" fillId="0" borderId="0" xfId="0" applyFont="1" applyAlignment="1">
      <alignment horizontal="left" wrapText="1"/>
    </xf>
    <xf numFmtId="0" fontId="19" fillId="0" borderId="0" xfId="0" applyFont="1" applyAlignment="1">
      <alignment horizontal="left" vertical="center" wrapText="1"/>
    </xf>
    <xf numFmtId="0" fontId="17" fillId="0" borderId="0" xfId="0" applyFont="1" applyAlignment="1">
      <alignment horizontal="left" vertical="center" wrapText="1"/>
    </xf>
    <xf numFmtId="0" fontId="11" fillId="0" borderId="0" xfId="0" applyFont="1" applyAlignment="1">
      <alignment horizontal="left" vertical="center"/>
    </xf>
    <xf numFmtId="0" fontId="4" fillId="0" borderId="0" xfId="0" applyFont="1" applyAlignment="1">
      <alignment horizontal="left" vertical="center" wrapText="1"/>
    </xf>
    <xf numFmtId="0" fontId="4" fillId="0" borderId="0" xfId="0" applyFont="1" applyAlignment="1">
      <alignmen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D7D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databases.lovd.nl/shared/variants/BEST1?search_position_c_start=713&amp;search_position_c_start_intron=&amp;search_position_c_end=713&amp;search_position_c_end_intron=&amp;search_vot_clean_dna_change=%3D%22c.713A%3EG%22&amp;search_transcriptid=0000336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563E1-E211-7843-80EB-D994BEECB61A}">
  <dimension ref="A1:N492"/>
  <sheetViews>
    <sheetView zoomScaleNormal="100" workbookViewId="0">
      <pane xSplit="1" topLeftCell="B1" activePane="topRight" state="frozen"/>
      <selection pane="topRight" sqref="A1:XFD1"/>
    </sheetView>
  </sheetViews>
  <sheetFormatPr baseColWidth="10" defaultColWidth="10.83203125" defaultRowHeight="16" x14ac:dyDescent="0.2"/>
  <cols>
    <col min="1" max="1" width="27.6640625" style="12" customWidth="1"/>
    <col min="2" max="2" width="20" style="12" customWidth="1"/>
    <col min="3" max="3" width="12.5" style="13" customWidth="1"/>
    <col min="4" max="4" width="20.1640625" style="13" customWidth="1"/>
    <col min="5" max="5" width="16.83203125" style="13" customWidth="1"/>
    <col min="6" max="6" width="15.33203125" style="13" customWidth="1"/>
    <col min="7" max="7" width="14.1640625" style="13" customWidth="1"/>
    <col min="8" max="8" width="14.83203125" style="13" customWidth="1"/>
    <col min="9" max="9" width="11.5" style="13" customWidth="1"/>
    <col min="10" max="10" width="10.83203125" style="14" customWidth="1"/>
    <col min="11" max="11" width="14.5" style="14" customWidth="1"/>
    <col min="12" max="12" width="19.83203125" style="13" customWidth="1"/>
    <col min="13" max="13" width="24.83203125" style="13" customWidth="1"/>
    <col min="14" max="14" width="19.33203125" style="9" customWidth="1"/>
    <col min="15" max="16384" width="10.83203125" style="9"/>
  </cols>
  <sheetData>
    <row r="1" spans="1:14" s="22" customFormat="1" ht="119" x14ac:dyDescent="0.2">
      <c r="A1" s="1" t="s">
        <v>3294</v>
      </c>
      <c r="B1" s="1" t="s">
        <v>3295</v>
      </c>
      <c r="C1" s="1" t="s">
        <v>3143</v>
      </c>
      <c r="D1" s="1" t="s">
        <v>0</v>
      </c>
      <c r="E1" s="1" t="s">
        <v>3303</v>
      </c>
      <c r="F1" s="1" t="s">
        <v>3296</v>
      </c>
      <c r="G1" s="1" t="s">
        <v>3306</v>
      </c>
      <c r="H1" s="1" t="s">
        <v>3144</v>
      </c>
      <c r="I1" s="1" t="s">
        <v>1</v>
      </c>
      <c r="J1" s="1" t="s">
        <v>3145</v>
      </c>
      <c r="K1" s="1" t="s">
        <v>3146</v>
      </c>
      <c r="L1" s="1" t="s">
        <v>3298</v>
      </c>
      <c r="M1" s="1" t="s">
        <v>3196</v>
      </c>
      <c r="N1" s="2"/>
    </row>
    <row r="2" spans="1:14" s="4" customFormat="1" ht="68" x14ac:dyDescent="0.2">
      <c r="A2" s="2" t="s">
        <v>33</v>
      </c>
      <c r="B2" s="2" t="s">
        <v>7</v>
      </c>
      <c r="C2" s="3" t="s">
        <v>3211</v>
      </c>
      <c r="D2" s="3" t="s">
        <v>34</v>
      </c>
      <c r="E2" s="3" t="s">
        <v>35</v>
      </c>
      <c r="F2" s="3" t="s">
        <v>34</v>
      </c>
      <c r="G2" s="3">
        <v>1</v>
      </c>
      <c r="H2" s="3" t="s">
        <v>3152</v>
      </c>
      <c r="I2" s="3" t="s">
        <v>3153</v>
      </c>
      <c r="J2" s="3" t="s">
        <v>13</v>
      </c>
      <c r="K2" s="3" t="s">
        <v>13</v>
      </c>
      <c r="L2" s="3" t="s">
        <v>13</v>
      </c>
      <c r="M2" s="3" t="s">
        <v>3197</v>
      </c>
    </row>
    <row r="3" spans="1:14" s="4" customFormat="1" ht="68" x14ac:dyDescent="0.2">
      <c r="A3" s="5" t="s">
        <v>6</v>
      </c>
      <c r="B3" s="5" t="s">
        <v>7</v>
      </c>
      <c r="C3" s="3" t="s">
        <v>8</v>
      </c>
      <c r="D3" s="3" t="s">
        <v>9</v>
      </c>
      <c r="E3" s="3" t="s">
        <v>10</v>
      </c>
      <c r="F3" s="3" t="s">
        <v>11</v>
      </c>
      <c r="G3" s="3">
        <v>5</v>
      </c>
      <c r="H3" s="3" t="s">
        <v>3152</v>
      </c>
      <c r="I3" s="3" t="s">
        <v>12</v>
      </c>
      <c r="J3" s="3" t="s">
        <v>13</v>
      </c>
      <c r="K3" s="3" t="s">
        <v>13</v>
      </c>
      <c r="L3" s="3" t="s">
        <v>13</v>
      </c>
      <c r="M3" s="3" t="s">
        <v>3198</v>
      </c>
    </row>
    <row r="4" spans="1:14" s="4" customFormat="1" ht="102" x14ac:dyDescent="0.2">
      <c r="A4" s="5" t="s">
        <v>23</v>
      </c>
      <c r="B4" s="5" t="s">
        <v>7</v>
      </c>
      <c r="C4" s="3" t="s">
        <v>8</v>
      </c>
      <c r="D4" s="3" t="s">
        <v>24</v>
      </c>
      <c r="E4" s="3" t="s">
        <v>25</v>
      </c>
      <c r="F4" s="3" t="s">
        <v>26</v>
      </c>
      <c r="G4" s="3">
        <v>3</v>
      </c>
      <c r="H4" s="3" t="s">
        <v>3152</v>
      </c>
      <c r="I4" s="3" t="s">
        <v>12</v>
      </c>
      <c r="J4" s="3" t="s">
        <v>13</v>
      </c>
      <c r="K4" s="3" t="s">
        <v>13</v>
      </c>
      <c r="L4" s="3" t="s">
        <v>13</v>
      </c>
      <c r="M4" s="3" t="s">
        <v>3198</v>
      </c>
    </row>
    <row r="5" spans="1:14" s="4" customFormat="1" ht="68" x14ac:dyDescent="0.2">
      <c r="A5" s="2" t="s">
        <v>3264</v>
      </c>
      <c r="B5" s="5" t="s">
        <v>7</v>
      </c>
      <c r="C5" s="3" t="s">
        <v>3211</v>
      </c>
      <c r="D5" s="3" t="s">
        <v>34</v>
      </c>
      <c r="E5" s="3" t="s">
        <v>34</v>
      </c>
      <c r="F5" s="3" t="s">
        <v>34</v>
      </c>
      <c r="G5" s="3">
        <v>2</v>
      </c>
      <c r="H5" s="3" t="s">
        <v>3152</v>
      </c>
      <c r="I5" s="3" t="s">
        <v>3302</v>
      </c>
      <c r="J5" s="3" t="s">
        <v>13</v>
      </c>
      <c r="K5" s="3" t="s">
        <v>13</v>
      </c>
      <c r="L5" s="3" t="s">
        <v>13</v>
      </c>
      <c r="M5" s="3" t="s">
        <v>3197</v>
      </c>
    </row>
    <row r="6" spans="1:14" s="4" customFormat="1" ht="68" x14ac:dyDescent="0.2">
      <c r="A6" s="2" t="s">
        <v>36</v>
      </c>
      <c r="B6" s="2" t="s">
        <v>7</v>
      </c>
      <c r="C6" s="3" t="s">
        <v>8</v>
      </c>
      <c r="D6" s="3" t="s">
        <v>34</v>
      </c>
      <c r="E6" s="3" t="s">
        <v>37</v>
      </c>
      <c r="F6" s="3" t="s">
        <v>38</v>
      </c>
      <c r="G6" s="3">
        <v>2</v>
      </c>
      <c r="H6" s="3" t="s">
        <v>3152</v>
      </c>
      <c r="I6" s="3" t="s">
        <v>12</v>
      </c>
      <c r="J6" s="3" t="s">
        <v>13</v>
      </c>
      <c r="K6" s="3" t="s">
        <v>13</v>
      </c>
      <c r="L6" s="6" t="s">
        <v>2773</v>
      </c>
      <c r="M6" s="3" t="s">
        <v>3198</v>
      </c>
    </row>
    <row r="7" spans="1:14" s="4" customFormat="1" ht="68" x14ac:dyDescent="0.2">
      <c r="A7" s="5" t="s">
        <v>58</v>
      </c>
      <c r="B7" s="5" t="s">
        <v>59</v>
      </c>
      <c r="C7" s="3" t="s">
        <v>60</v>
      </c>
      <c r="D7" s="6" t="s">
        <v>61</v>
      </c>
      <c r="E7" s="6" t="s">
        <v>62</v>
      </c>
      <c r="F7" s="6" t="s">
        <v>58</v>
      </c>
      <c r="G7" s="3">
        <v>1</v>
      </c>
      <c r="H7" s="6" t="s">
        <v>3152</v>
      </c>
      <c r="I7" s="3">
        <v>2</v>
      </c>
      <c r="J7" s="3" t="s">
        <v>13</v>
      </c>
      <c r="K7" s="3" t="s">
        <v>13</v>
      </c>
      <c r="L7" s="3" t="s">
        <v>2810</v>
      </c>
      <c r="M7" s="3" t="s">
        <v>3198</v>
      </c>
    </row>
    <row r="8" spans="1:14" s="4" customFormat="1" ht="51" x14ac:dyDescent="0.2">
      <c r="A8" s="5" t="s">
        <v>68</v>
      </c>
      <c r="B8" s="5" t="s">
        <v>69</v>
      </c>
      <c r="C8" s="6" t="s">
        <v>60</v>
      </c>
      <c r="D8" s="6" t="s">
        <v>70</v>
      </c>
      <c r="E8" s="6" t="s">
        <v>35</v>
      </c>
      <c r="F8" s="6" t="s">
        <v>34</v>
      </c>
      <c r="G8" s="3">
        <v>2</v>
      </c>
      <c r="H8" s="6" t="s">
        <v>3208</v>
      </c>
      <c r="I8" s="3">
        <v>2</v>
      </c>
      <c r="J8" s="3" t="s">
        <v>13</v>
      </c>
      <c r="K8" s="3" t="s">
        <v>13</v>
      </c>
      <c r="L8" s="3" t="s">
        <v>2612</v>
      </c>
      <c r="M8" s="3" t="s">
        <v>3198</v>
      </c>
    </row>
    <row r="9" spans="1:14" s="4" customFormat="1" ht="51" x14ac:dyDescent="0.2">
      <c r="A9" s="5" t="s">
        <v>75</v>
      </c>
      <c r="B9" s="5" t="s">
        <v>76</v>
      </c>
      <c r="C9" s="6" t="s">
        <v>60</v>
      </c>
      <c r="D9" s="6" t="s">
        <v>61</v>
      </c>
      <c r="E9" s="6" t="s">
        <v>35</v>
      </c>
      <c r="F9" s="6" t="s">
        <v>77</v>
      </c>
      <c r="G9" s="3">
        <v>2</v>
      </c>
      <c r="H9" s="6" t="s">
        <v>3208</v>
      </c>
      <c r="I9" s="3">
        <v>2</v>
      </c>
      <c r="J9" s="3" t="s">
        <v>13</v>
      </c>
      <c r="K9" s="3" t="s">
        <v>13</v>
      </c>
      <c r="L9" s="3" t="s">
        <v>2614</v>
      </c>
      <c r="M9" s="3" t="s">
        <v>3198</v>
      </c>
    </row>
    <row r="10" spans="1:14" s="4" customFormat="1" ht="51" x14ac:dyDescent="0.2">
      <c r="A10" s="5" t="s">
        <v>82</v>
      </c>
      <c r="B10" s="5" t="s">
        <v>83</v>
      </c>
      <c r="C10" s="6" t="s">
        <v>60</v>
      </c>
      <c r="D10" s="6" t="s">
        <v>84</v>
      </c>
      <c r="E10" s="6" t="s">
        <v>35</v>
      </c>
      <c r="F10" s="6" t="s">
        <v>34</v>
      </c>
      <c r="G10" s="3">
        <v>8</v>
      </c>
      <c r="H10" s="6" t="s">
        <v>3208</v>
      </c>
      <c r="I10" s="3">
        <v>2</v>
      </c>
      <c r="J10" s="3" t="s">
        <v>13</v>
      </c>
      <c r="K10" s="3" t="s">
        <v>13</v>
      </c>
      <c r="L10" s="3" t="s">
        <v>2614</v>
      </c>
      <c r="M10" s="3" t="s">
        <v>3198</v>
      </c>
    </row>
    <row r="11" spans="1:14" s="4" customFormat="1" ht="51" x14ac:dyDescent="0.2">
      <c r="A11" s="5" t="s">
        <v>89</v>
      </c>
      <c r="B11" s="5" t="s">
        <v>90</v>
      </c>
      <c r="C11" s="6" t="s">
        <v>60</v>
      </c>
      <c r="D11" s="6" t="s">
        <v>34</v>
      </c>
      <c r="E11" s="6" t="s">
        <v>91</v>
      </c>
      <c r="F11" s="6" t="s">
        <v>34</v>
      </c>
      <c r="G11" s="3">
        <v>1</v>
      </c>
      <c r="H11" s="6" t="s">
        <v>3208</v>
      </c>
      <c r="I11" s="3">
        <v>2</v>
      </c>
      <c r="J11" s="3" t="s">
        <v>13</v>
      </c>
      <c r="K11" s="3" t="s">
        <v>13</v>
      </c>
      <c r="L11" s="3" t="s">
        <v>2614</v>
      </c>
      <c r="M11" s="3" t="s">
        <v>3198</v>
      </c>
    </row>
    <row r="12" spans="1:14" s="4" customFormat="1" ht="51" x14ac:dyDescent="0.2">
      <c r="A12" s="5" t="s">
        <v>95</v>
      </c>
      <c r="B12" s="5" t="s">
        <v>96</v>
      </c>
      <c r="C12" s="6" t="s">
        <v>60</v>
      </c>
      <c r="D12" s="6" t="s">
        <v>61</v>
      </c>
      <c r="E12" s="6" t="s">
        <v>35</v>
      </c>
      <c r="F12" s="6" t="s">
        <v>34</v>
      </c>
      <c r="G12" s="3">
        <v>1</v>
      </c>
      <c r="H12" s="6" t="s">
        <v>3208</v>
      </c>
      <c r="I12" s="3">
        <v>2</v>
      </c>
      <c r="J12" s="3" t="s">
        <v>13</v>
      </c>
      <c r="K12" s="3" t="s">
        <v>13</v>
      </c>
      <c r="L12" s="3" t="s">
        <v>2776</v>
      </c>
      <c r="M12" s="3" t="s">
        <v>3198</v>
      </c>
    </row>
    <row r="13" spans="1:14" s="4" customFormat="1" ht="51" x14ac:dyDescent="0.2">
      <c r="A13" s="5" t="s">
        <v>102</v>
      </c>
      <c r="B13" s="5" t="s">
        <v>103</v>
      </c>
      <c r="C13" s="6" t="s">
        <v>60</v>
      </c>
      <c r="D13" s="6" t="s">
        <v>61</v>
      </c>
      <c r="E13" s="6" t="s">
        <v>35</v>
      </c>
      <c r="F13" s="6" t="s">
        <v>34</v>
      </c>
      <c r="G13" s="3">
        <v>1</v>
      </c>
      <c r="H13" s="6" t="s">
        <v>3208</v>
      </c>
      <c r="I13" s="3">
        <v>2</v>
      </c>
      <c r="J13" s="3" t="s">
        <v>13</v>
      </c>
      <c r="K13" s="3" t="s">
        <v>13</v>
      </c>
      <c r="L13" s="3" t="s">
        <v>2776</v>
      </c>
      <c r="M13" s="3" t="s">
        <v>3198</v>
      </c>
    </row>
    <row r="14" spans="1:14" s="4" customFormat="1" ht="51" x14ac:dyDescent="0.2">
      <c r="A14" s="5" t="s">
        <v>107</v>
      </c>
      <c r="B14" s="5" t="s">
        <v>108</v>
      </c>
      <c r="C14" s="6" t="s">
        <v>60</v>
      </c>
      <c r="D14" s="6" t="s">
        <v>109</v>
      </c>
      <c r="E14" s="6" t="s">
        <v>35</v>
      </c>
      <c r="F14" s="6" t="s">
        <v>34</v>
      </c>
      <c r="G14" s="3">
        <v>4</v>
      </c>
      <c r="H14" s="6" t="s">
        <v>3208</v>
      </c>
      <c r="I14" s="3">
        <v>2</v>
      </c>
      <c r="J14" s="3" t="s">
        <v>3160</v>
      </c>
      <c r="K14" s="3" t="s">
        <v>3155</v>
      </c>
      <c r="L14" s="3" t="s">
        <v>2558</v>
      </c>
      <c r="M14" s="3" t="s">
        <v>3198</v>
      </c>
    </row>
    <row r="15" spans="1:14" s="4" customFormat="1" ht="51" x14ac:dyDescent="0.2">
      <c r="A15" s="5" t="s">
        <v>114</v>
      </c>
      <c r="B15" s="5" t="s">
        <v>115</v>
      </c>
      <c r="C15" s="6" t="s">
        <v>60</v>
      </c>
      <c r="D15" s="6" t="s">
        <v>116</v>
      </c>
      <c r="E15" s="6" t="s">
        <v>35</v>
      </c>
      <c r="F15" s="6" t="s">
        <v>34</v>
      </c>
      <c r="G15" s="3">
        <v>7</v>
      </c>
      <c r="H15" s="6" t="s">
        <v>3208</v>
      </c>
      <c r="I15" s="3">
        <v>2</v>
      </c>
      <c r="J15" s="3" t="s">
        <v>3160</v>
      </c>
      <c r="K15" s="3" t="s">
        <v>3157</v>
      </c>
      <c r="L15" s="3" t="s">
        <v>2561</v>
      </c>
      <c r="M15" s="3" t="s">
        <v>3198</v>
      </c>
    </row>
    <row r="16" spans="1:14" s="4" customFormat="1" ht="68" x14ac:dyDescent="0.2">
      <c r="A16" s="5" t="s">
        <v>119</v>
      </c>
      <c r="B16" s="5" t="s">
        <v>120</v>
      </c>
      <c r="C16" s="6" t="s">
        <v>124</v>
      </c>
      <c r="D16" s="6" t="s">
        <v>121</v>
      </c>
      <c r="E16" s="6" t="s">
        <v>35</v>
      </c>
      <c r="F16" s="6" t="s">
        <v>34</v>
      </c>
      <c r="G16" s="3">
        <v>2</v>
      </c>
      <c r="H16" s="3" t="s">
        <v>3152</v>
      </c>
      <c r="I16" s="3">
        <v>2</v>
      </c>
      <c r="J16" s="3" t="s">
        <v>13</v>
      </c>
      <c r="K16" s="3" t="s">
        <v>13</v>
      </c>
      <c r="L16" s="45" t="s">
        <v>2625</v>
      </c>
      <c r="M16" s="3" t="s">
        <v>3198</v>
      </c>
    </row>
    <row r="17" spans="1:13" s="4" customFormat="1" ht="125" customHeight="1" x14ac:dyDescent="0.2">
      <c r="A17" s="5" t="s">
        <v>128</v>
      </c>
      <c r="B17" s="5" t="s">
        <v>129</v>
      </c>
      <c r="C17" s="6" t="s">
        <v>60</v>
      </c>
      <c r="D17" s="6" t="s">
        <v>130</v>
      </c>
      <c r="E17" s="6" t="s">
        <v>131</v>
      </c>
      <c r="F17" s="6" t="s">
        <v>34</v>
      </c>
      <c r="G17" s="3">
        <v>25</v>
      </c>
      <c r="H17" s="6" t="s">
        <v>3212</v>
      </c>
      <c r="I17" s="3">
        <v>2</v>
      </c>
      <c r="J17" s="3" t="s">
        <v>3162</v>
      </c>
      <c r="K17" s="3" t="s">
        <v>3158</v>
      </c>
      <c r="L17" s="45"/>
      <c r="M17" s="3" t="s">
        <v>3198</v>
      </c>
    </row>
    <row r="18" spans="1:13" s="4" customFormat="1" ht="51" x14ac:dyDescent="0.2">
      <c r="A18" s="5" t="s">
        <v>136</v>
      </c>
      <c r="B18" s="5" t="s">
        <v>137</v>
      </c>
      <c r="C18" s="6" t="s">
        <v>60</v>
      </c>
      <c r="D18" s="6" t="s">
        <v>61</v>
      </c>
      <c r="E18" s="6" t="s">
        <v>35</v>
      </c>
      <c r="F18" s="6" t="s">
        <v>34</v>
      </c>
      <c r="G18" s="3">
        <v>1</v>
      </c>
      <c r="H18" s="6" t="s">
        <v>3208</v>
      </c>
      <c r="I18" s="3">
        <v>2</v>
      </c>
      <c r="J18" s="3" t="s">
        <v>3160</v>
      </c>
      <c r="K18" s="3" t="s">
        <v>3158</v>
      </c>
      <c r="L18" s="3" t="s">
        <v>2562</v>
      </c>
      <c r="M18" s="3" t="s">
        <v>3198</v>
      </c>
    </row>
    <row r="19" spans="1:13" s="4" customFormat="1" ht="51" x14ac:dyDescent="0.2">
      <c r="A19" s="5" t="s">
        <v>141</v>
      </c>
      <c r="B19" s="5" t="s">
        <v>142</v>
      </c>
      <c r="C19" s="6" t="s">
        <v>60</v>
      </c>
      <c r="D19" s="6" t="s">
        <v>143</v>
      </c>
      <c r="E19" s="6" t="s">
        <v>144</v>
      </c>
      <c r="F19" s="6" t="s">
        <v>34</v>
      </c>
      <c r="G19" s="3">
        <v>3</v>
      </c>
      <c r="H19" s="6" t="s">
        <v>3208</v>
      </c>
      <c r="I19" s="3">
        <v>2</v>
      </c>
      <c r="J19" s="3" t="s">
        <v>13</v>
      </c>
      <c r="K19" s="3" t="s">
        <v>13</v>
      </c>
      <c r="L19" s="3" t="s">
        <v>2564</v>
      </c>
      <c r="M19" s="3" t="s">
        <v>3198</v>
      </c>
    </row>
    <row r="20" spans="1:13" s="4" customFormat="1" ht="51" x14ac:dyDescent="0.2">
      <c r="A20" s="5" t="s">
        <v>149</v>
      </c>
      <c r="B20" s="5" t="s">
        <v>150</v>
      </c>
      <c r="C20" s="6" t="s">
        <v>60</v>
      </c>
      <c r="D20" s="6" t="s">
        <v>34</v>
      </c>
      <c r="E20" s="6" t="s">
        <v>151</v>
      </c>
      <c r="F20" s="6" t="s">
        <v>34</v>
      </c>
      <c r="G20" s="3">
        <v>3</v>
      </c>
      <c r="H20" s="6" t="s">
        <v>3208</v>
      </c>
      <c r="I20" s="3">
        <v>2</v>
      </c>
      <c r="J20" s="3" t="s">
        <v>3160</v>
      </c>
      <c r="K20" s="3" t="s">
        <v>3155</v>
      </c>
      <c r="L20" s="3" t="s">
        <v>2564</v>
      </c>
      <c r="M20" s="3" t="s">
        <v>3198</v>
      </c>
    </row>
    <row r="21" spans="1:13" s="4" customFormat="1" ht="51" x14ac:dyDescent="0.2">
      <c r="A21" s="5" t="s">
        <v>156</v>
      </c>
      <c r="B21" s="5" t="s">
        <v>157</v>
      </c>
      <c r="C21" s="6" t="s">
        <v>60</v>
      </c>
      <c r="D21" s="6" t="s">
        <v>61</v>
      </c>
      <c r="E21" s="6" t="s">
        <v>35</v>
      </c>
      <c r="F21" s="6" t="s">
        <v>34</v>
      </c>
      <c r="G21" s="3">
        <v>3</v>
      </c>
      <c r="H21" s="6" t="s">
        <v>3208</v>
      </c>
      <c r="I21" s="3">
        <v>2</v>
      </c>
      <c r="J21" s="6" t="s">
        <v>34</v>
      </c>
      <c r="K21" s="6" t="s">
        <v>34</v>
      </c>
      <c r="L21" s="3" t="s">
        <v>2933</v>
      </c>
      <c r="M21" s="3" t="s">
        <v>3198</v>
      </c>
    </row>
    <row r="22" spans="1:13" s="4" customFormat="1" ht="51" x14ac:dyDescent="0.2">
      <c r="A22" s="5" t="s">
        <v>163</v>
      </c>
      <c r="B22" s="5" t="s">
        <v>164</v>
      </c>
      <c r="C22" s="6" t="s">
        <v>60</v>
      </c>
      <c r="D22" s="3" t="s">
        <v>84</v>
      </c>
      <c r="E22" s="3" t="s">
        <v>165</v>
      </c>
      <c r="F22" s="3" t="s">
        <v>77</v>
      </c>
      <c r="G22" s="3">
        <v>8</v>
      </c>
      <c r="H22" s="6" t="s">
        <v>3208</v>
      </c>
      <c r="I22" s="3">
        <v>2</v>
      </c>
      <c r="J22" s="3" t="s">
        <v>3162</v>
      </c>
      <c r="K22" s="3" t="s">
        <v>3157</v>
      </c>
      <c r="L22" s="3" t="s">
        <v>2565</v>
      </c>
      <c r="M22" s="3" t="s">
        <v>3198</v>
      </c>
    </row>
    <row r="23" spans="1:13" s="4" customFormat="1" ht="51" x14ac:dyDescent="0.2">
      <c r="A23" s="5" t="s">
        <v>3219</v>
      </c>
      <c r="B23" s="5" t="s">
        <v>170</v>
      </c>
      <c r="C23" s="6" t="s">
        <v>60</v>
      </c>
      <c r="D23" s="3" t="s">
        <v>34</v>
      </c>
      <c r="E23" s="3" t="s">
        <v>34</v>
      </c>
      <c r="F23" s="3" t="s">
        <v>34</v>
      </c>
      <c r="G23" s="3">
        <v>1</v>
      </c>
      <c r="H23" s="6" t="s">
        <v>3208</v>
      </c>
      <c r="I23" s="3">
        <v>2</v>
      </c>
      <c r="J23" s="3" t="s">
        <v>3162</v>
      </c>
      <c r="K23" s="3" t="s">
        <v>3157</v>
      </c>
      <c r="L23" s="3" t="s">
        <v>2565</v>
      </c>
      <c r="M23" s="3" t="s">
        <v>3198</v>
      </c>
    </row>
    <row r="24" spans="1:13" s="4" customFormat="1" ht="40" customHeight="1" x14ac:dyDescent="0.2">
      <c r="A24" s="5" t="s">
        <v>175</v>
      </c>
      <c r="B24" s="2" t="s">
        <v>170</v>
      </c>
      <c r="C24" s="3" t="s">
        <v>60</v>
      </c>
      <c r="D24" s="3" t="s">
        <v>34</v>
      </c>
      <c r="E24" s="3" t="s">
        <v>34</v>
      </c>
      <c r="F24" s="3" t="s">
        <v>34</v>
      </c>
      <c r="G24" s="3">
        <v>1</v>
      </c>
      <c r="H24" s="6" t="s">
        <v>34</v>
      </c>
      <c r="I24" s="3">
        <v>2</v>
      </c>
      <c r="J24" s="3" t="s">
        <v>34</v>
      </c>
      <c r="K24" s="3" t="s">
        <v>34</v>
      </c>
      <c r="L24" s="3" t="s">
        <v>2565</v>
      </c>
      <c r="M24" s="3" t="s">
        <v>3198</v>
      </c>
    </row>
    <row r="25" spans="1:13" s="4" customFormat="1" ht="51" x14ac:dyDescent="0.2">
      <c r="A25" s="5" t="s">
        <v>176</v>
      </c>
      <c r="B25" s="5" t="s">
        <v>177</v>
      </c>
      <c r="C25" s="6" t="s">
        <v>60</v>
      </c>
      <c r="D25" s="6" t="s">
        <v>184</v>
      </c>
      <c r="E25" s="6" t="s">
        <v>185</v>
      </c>
      <c r="F25" s="6" t="s">
        <v>34</v>
      </c>
      <c r="G25" s="3">
        <v>12</v>
      </c>
      <c r="H25" s="6" t="s">
        <v>3208</v>
      </c>
      <c r="I25" s="3">
        <v>2</v>
      </c>
      <c r="J25" s="3" t="s">
        <v>3160</v>
      </c>
      <c r="K25" s="3" t="s">
        <v>3158</v>
      </c>
      <c r="L25" s="3" t="s">
        <v>2567</v>
      </c>
      <c r="M25" s="3" t="s">
        <v>3198</v>
      </c>
    </row>
    <row r="26" spans="1:13" s="4" customFormat="1" ht="51" x14ac:dyDescent="0.2">
      <c r="A26" s="5" t="s">
        <v>180</v>
      </c>
      <c r="B26" s="5" t="s">
        <v>181</v>
      </c>
      <c r="C26" s="6" t="s">
        <v>60</v>
      </c>
      <c r="D26" s="6" t="s">
        <v>61</v>
      </c>
      <c r="E26" s="6" t="s">
        <v>35</v>
      </c>
      <c r="F26" s="6" t="s">
        <v>34</v>
      </c>
      <c r="G26" s="3">
        <v>1</v>
      </c>
      <c r="H26" s="6" t="s">
        <v>3208</v>
      </c>
      <c r="I26" s="3">
        <v>2</v>
      </c>
      <c r="J26" s="3" t="s">
        <v>13</v>
      </c>
      <c r="K26" s="3" t="s">
        <v>13</v>
      </c>
      <c r="L26" s="3" t="s">
        <v>2567</v>
      </c>
      <c r="M26" s="3" t="s">
        <v>3198</v>
      </c>
    </row>
    <row r="27" spans="1:13" s="4" customFormat="1" ht="51" x14ac:dyDescent="0.2">
      <c r="A27" s="5" t="s">
        <v>878</v>
      </c>
      <c r="B27" s="5" t="s">
        <v>879</v>
      </c>
      <c r="C27" s="6" t="s">
        <v>60</v>
      </c>
      <c r="D27" s="6" t="s">
        <v>880</v>
      </c>
      <c r="E27" s="6" t="s">
        <v>881</v>
      </c>
      <c r="F27" s="6" t="s">
        <v>34</v>
      </c>
      <c r="G27" s="3">
        <v>11</v>
      </c>
      <c r="H27" s="6" t="s">
        <v>3208</v>
      </c>
      <c r="I27" s="3">
        <v>2</v>
      </c>
      <c r="J27" s="3" t="s">
        <v>3160</v>
      </c>
      <c r="K27" s="3" t="s">
        <v>3155</v>
      </c>
      <c r="L27" s="3" t="s">
        <v>2532</v>
      </c>
      <c r="M27" s="3" t="s">
        <v>3198</v>
      </c>
    </row>
    <row r="28" spans="1:13" s="4" customFormat="1" ht="119" x14ac:dyDescent="0.2">
      <c r="A28" s="5" t="s">
        <v>186</v>
      </c>
      <c r="B28" s="5" t="s">
        <v>187</v>
      </c>
      <c r="C28" s="6" t="s">
        <v>60</v>
      </c>
      <c r="D28" s="6" t="s">
        <v>188</v>
      </c>
      <c r="E28" s="6" t="s">
        <v>189</v>
      </c>
      <c r="F28" s="6" t="s">
        <v>34</v>
      </c>
      <c r="G28" s="3">
        <v>8</v>
      </c>
      <c r="H28" s="6" t="s">
        <v>3212</v>
      </c>
      <c r="I28" s="3">
        <v>2</v>
      </c>
      <c r="J28" s="3" t="s">
        <v>13</v>
      </c>
      <c r="K28" s="3" t="s">
        <v>13</v>
      </c>
      <c r="L28" s="3" t="s">
        <v>2534</v>
      </c>
      <c r="M28" s="3" t="s">
        <v>3198</v>
      </c>
    </row>
    <row r="29" spans="1:13" s="4" customFormat="1" ht="51" x14ac:dyDescent="0.2">
      <c r="A29" s="5" t="s">
        <v>939</v>
      </c>
      <c r="B29" s="5" t="s">
        <v>940</v>
      </c>
      <c r="C29" s="6" t="s">
        <v>60</v>
      </c>
      <c r="D29" s="6" t="s">
        <v>196</v>
      </c>
      <c r="E29" s="6" t="s">
        <v>35</v>
      </c>
      <c r="F29" s="6" t="s">
        <v>34</v>
      </c>
      <c r="G29" s="3">
        <v>2</v>
      </c>
      <c r="H29" s="6" t="s">
        <v>3208</v>
      </c>
      <c r="I29" s="3">
        <v>2</v>
      </c>
      <c r="J29" s="3" t="s">
        <v>3164</v>
      </c>
      <c r="K29" s="3" t="s">
        <v>3155</v>
      </c>
      <c r="L29" s="3" t="s">
        <v>2568</v>
      </c>
      <c r="M29" s="3" t="s">
        <v>3198</v>
      </c>
    </row>
    <row r="30" spans="1:13" s="4" customFormat="1" ht="51" x14ac:dyDescent="0.2">
      <c r="A30" s="5" t="s">
        <v>945</v>
      </c>
      <c r="B30" s="5" t="s">
        <v>946</v>
      </c>
      <c r="C30" s="6" t="s">
        <v>60</v>
      </c>
      <c r="D30" s="6" t="s">
        <v>34</v>
      </c>
      <c r="E30" s="6" t="s">
        <v>35</v>
      </c>
      <c r="F30" s="6" t="s">
        <v>34</v>
      </c>
      <c r="G30" s="3">
        <v>1</v>
      </c>
      <c r="H30" s="6" t="s">
        <v>3208</v>
      </c>
      <c r="I30" s="3">
        <v>2</v>
      </c>
      <c r="J30" s="6" t="s">
        <v>34</v>
      </c>
      <c r="K30" s="6" t="s">
        <v>34</v>
      </c>
      <c r="L30" s="3" t="s">
        <v>2855</v>
      </c>
      <c r="M30" s="3" t="s">
        <v>3198</v>
      </c>
    </row>
    <row r="31" spans="1:13" s="4" customFormat="1" ht="51" x14ac:dyDescent="0.2">
      <c r="A31" s="5" t="s">
        <v>194</v>
      </c>
      <c r="B31" s="5" t="s">
        <v>195</v>
      </c>
      <c r="C31" s="6" t="s">
        <v>60</v>
      </c>
      <c r="D31" s="6" t="s">
        <v>196</v>
      </c>
      <c r="E31" s="6" t="s">
        <v>35</v>
      </c>
      <c r="F31" s="6" t="s">
        <v>34</v>
      </c>
      <c r="G31" s="3">
        <v>2</v>
      </c>
      <c r="H31" s="6" t="s">
        <v>3208</v>
      </c>
      <c r="I31" s="3">
        <v>2</v>
      </c>
      <c r="J31" s="3" t="s">
        <v>13</v>
      </c>
      <c r="K31" s="3" t="s">
        <v>13</v>
      </c>
      <c r="L31" s="3" t="s">
        <v>2538</v>
      </c>
      <c r="M31" s="3" t="s">
        <v>3198</v>
      </c>
    </row>
    <row r="32" spans="1:13" s="4" customFormat="1" ht="68" x14ac:dyDescent="0.2">
      <c r="A32" s="5" t="s">
        <v>202</v>
      </c>
      <c r="B32" s="5" t="s">
        <v>203</v>
      </c>
      <c r="C32" s="6" t="s">
        <v>60</v>
      </c>
      <c r="D32" s="6" t="s">
        <v>34</v>
      </c>
      <c r="E32" s="6" t="s">
        <v>204</v>
      </c>
      <c r="F32" s="6" t="s">
        <v>205</v>
      </c>
      <c r="G32" s="3">
        <v>2</v>
      </c>
      <c r="H32" s="6" t="s">
        <v>3152</v>
      </c>
      <c r="I32" s="3">
        <v>2</v>
      </c>
      <c r="J32" s="3" t="s">
        <v>13</v>
      </c>
      <c r="K32" s="3" t="s">
        <v>13</v>
      </c>
      <c r="L32" s="3" t="s">
        <v>2540</v>
      </c>
      <c r="M32" s="3" t="s">
        <v>3198</v>
      </c>
    </row>
    <row r="33" spans="1:13" s="4" customFormat="1" ht="68" customHeight="1" x14ac:dyDescent="0.2">
      <c r="A33" s="5" t="s">
        <v>210</v>
      </c>
      <c r="B33" s="5" t="s">
        <v>211</v>
      </c>
      <c r="C33" s="6" t="s">
        <v>60</v>
      </c>
      <c r="D33" s="6" t="s">
        <v>212</v>
      </c>
      <c r="E33" s="6" t="s">
        <v>213</v>
      </c>
      <c r="F33" s="6" t="s">
        <v>214</v>
      </c>
      <c r="G33" s="3">
        <v>9</v>
      </c>
      <c r="H33" s="6" t="s">
        <v>3152</v>
      </c>
      <c r="I33" s="3">
        <v>2</v>
      </c>
      <c r="J33" s="3" t="s">
        <v>3164</v>
      </c>
      <c r="K33" s="3" t="s">
        <v>3155</v>
      </c>
      <c r="L33" s="3" t="s">
        <v>2540</v>
      </c>
      <c r="M33" s="3" t="s">
        <v>3198</v>
      </c>
    </row>
    <row r="34" spans="1:13" s="4" customFormat="1" ht="68" x14ac:dyDescent="0.2">
      <c r="A34" s="5" t="s">
        <v>219</v>
      </c>
      <c r="B34" s="5" t="s">
        <v>220</v>
      </c>
      <c r="C34" s="6" t="s">
        <v>60</v>
      </c>
      <c r="D34" s="6" t="s">
        <v>221</v>
      </c>
      <c r="E34" s="6" t="s">
        <v>222</v>
      </c>
      <c r="F34" s="6" t="s">
        <v>223</v>
      </c>
      <c r="G34" s="3">
        <v>9</v>
      </c>
      <c r="H34" s="3" t="s">
        <v>3152</v>
      </c>
      <c r="I34" s="3">
        <v>2</v>
      </c>
      <c r="J34" s="3" t="s">
        <v>13</v>
      </c>
      <c r="K34" s="3" t="s">
        <v>13</v>
      </c>
      <c r="L34" s="3" t="s">
        <v>2548</v>
      </c>
      <c r="M34" s="3" t="s">
        <v>3198</v>
      </c>
    </row>
    <row r="35" spans="1:13" s="4" customFormat="1" ht="51" x14ac:dyDescent="0.2">
      <c r="A35" s="5" t="s">
        <v>228</v>
      </c>
      <c r="B35" s="5" t="s">
        <v>229</v>
      </c>
      <c r="C35" s="6" t="s">
        <v>60</v>
      </c>
      <c r="D35" s="6" t="s">
        <v>61</v>
      </c>
      <c r="E35" s="6" t="s">
        <v>35</v>
      </c>
      <c r="F35" s="6" t="s">
        <v>34</v>
      </c>
      <c r="G35" s="3">
        <v>3</v>
      </c>
      <c r="H35" s="6" t="s">
        <v>3208</v>
      </c>
      <c r="I35" s="3">
        <v>2</v>
      </c>
      <c r="J35" s="6" t="s">
        <v>34</v>
      </c>
      <c r="K35" s="6" t="s">
        <v>34</v>
      </c>
      <c r="L35" s="3" t="s">
        <v>2975</v>
      </c>
      <c r="M35" s="3" t="s">
        <v>3198</v>
      </c>
    </row>
    <row r="36" spans="1:13" s="4" customFormat="1" ht="51" x14ac:dyDescent="0.2">
      <c r="A36" s="5" t="s">
        <v>233</v>
      </c>
      <c r="B36" s="5" t="s">
        <v>234</v>
      </c>
      <c r="C36" s="6" t="s">
        <v>60</v>
      </c>
      <c r="D36" s="6" t="s">
        <v>235</v>
      </c>
      <c r="E36" s="6" t="s">
        <v>35</v>
      </c>
      <c r="F36" s="6" t="s">
        <v>34</v>
      </c>
      <c r="G36" s="3">
        <v>10</v>
      </c>
      <c r="H36" s="6" t="s">
        <v>3208</v>
      </c>
      <c r="I36" s="3">
        <v>2</v>
      </c>
      <c r="J36" s="3" t="s">
        <v>236</v>
      </c>
      <c r="K36" s="3" t="s">
        <v>3157</v>
      </c>
      <c r="L36" s="3" t="s">
        <v>2570</v>
      </c>
      <c r="M36" s="3" t="s">
        <v>3198</v>
      </c>
    </row>
    <row r="37" spans="1:13" s="4" customFormat="1" ht="51" x14ac:dyDescent="0.2">
      <c r="A37" s="5" t="s">
        <v>239</v>
      </c>
      <c r="B37" s="5" t="s">
        <v>240</v>
      </c>
      <c r="C37" s="6" t="s">
        <v>60</v>
      </c>
      <c r="D37" s="6" t="s">
        <v>196</v>
      </c>
      <c r="E37" s="6" t="s">
        <v>241</v>
      </c>
      <c r="F37" s="6" t="s">
        <v>34</v>
      </c>
      <c r="G37" s="3">
        <v>2</v>
      </c>
      <c r="H37" s="6" t="s">
        <v>3208</v>
      </c>
      <c r="I37" s="3">
        <v>2</v>
      </c>
      <c r="J37" s="3" t="s">
        <v>13</v>
      </c>
      <c r="K37" s="3" t="s">
        <v>13</v>
      </c>
      <c r="L37" s="3" t="s">
        <v>2572</v>
      </c>
      <c r="M37" s="3" t="s">
        <v>3198</v>
      </c>
    </row>
    <row r="38" spans="1:13" s="4" customFormat="1" ht="51" x14ac:dyDescent="0.2">
      <c r="A38" s="5" t="s">
        <v>246</v>
      </c>
      <c r="B38" s="5" t="s">
        <v>247</v>
      </c>
      <c r="C38" s="6" t="s">
        <v>60</v>
      </c>
      <c r="D38" s="6" t="s">
        <v>248</v>
      </c>
      <c r="E38" s="6" t="s">
        <v>249</v>
      </c>
      <c r="F38" s="6" t="s">
        <v>34</v>
      </c>
      <c r="G38" s="3">
        <v>25</v>
      </c>
      <c r="H38" s="6" t="s">
        <v>3208</v>
      </c>
      <c r="I38" s="3">
        <v>2</v>
      </c>
      <c r="J38" s="3" t="s">
        <v>3164</v>
      </c>
      <c r="K38" s="3" t="s">
        <v>3158</v>
      </c>
      <c r="L38" s="3" t="s">
        <v>2572</v>
      </c>
      <c r="M38" s="3" t="s">
        <v>3198</v>
      </c>
    </row>
    <row r="39" spans="1:13" s="4" customFormat="1" ht="51" x14ac:dyDescent="0.2">
      <c r="A39" s="5" t="s">
        <v>3261</v>
      </c>
      <c r="B39" s="5" t="s">
        <v>3260</v>
      </c>
      <c r="C39" s="6" t="s">
        <v>60</v>
      </c>
      <c r="D39" s="6" t="s">
        <v>34</v>
      </c>
      <c r="E39" s="6" t="s">
        <v>35</v>
      </c>
      <c r="F39" s="6" t="s">
        <v>1667</v>
      </c>
      <c r="G39" s="3">
        <v>2</v>
      </c>
      <c r="H39" s="6" t="s">
        <v>3208</v>
      </c>
      <c r="I39" s="3">
        <v>2</v>
      </c>
      <c r="J39" s="3" t="s">
        <v>13</v>
      </c>
      <c r="K39" s="3" t="s">
        <v>13</v>
      </c>
      <c r="L39" s="3" t="s">
        <v>2976</v>
      </c>
      <c r="M39" s="3" t="s">
        <v>3198</v>
      </c>
    </row>
    <row r="40" spans="1:13" s="4" customFormat="1" ht="51" x14ac:dyDescent="0.2">
      <c r="A40" s="5" t="s">
        <v>1237</v>
      </c>
      <c r="B40" s="5" t="s">
        <v>1238</v>
      </c>
      <c r="C40" s="6" t="s">
        <v>60</v>
      </c>
      <c r="D40" s="6" t="s">
        <v>34</v>
      </c>
      <c r="E40" s="6" t="s">
        <v>35</v>
      </c>
      <c r="F40" s="6" t="s">
        <v>34</v>
      </c>
      <c r="G40" s="3">
        <v>2</v>
      </c>
      <c r="H40" s="6" t="s">
        <v>3208</v>
      </c>
      <c r="I40" s="3">
        <v>2</v>
      </c>
      <c r="J40" s="3" t="s">
        <v>13</v>
      </c>
      <c r="K40" s="3" t="s">
        <v>13</v>
      </c>
      <c r="L40" s="3" t="s">
        <v>2976</v>
      </c>
      <c r="M40" s="3" t="s">
        <v>3198</v>
      </c>
    </row>
    <row r="41" spans="1:13" s="4" customFormat="1" ht="51" customHeight="1" x14ac:dyDescent="0.2">
      <c r="A41" s="5" t="s">
        <v>252</v>
      </c>
      <c r="B41" s="5" t="s">
        <v>253</v>
      </c>
      <c r="C41" s="3" t="s">
        <v>3283</v>
      </c>
      <c r="D41" s="6" t="s">
        <v>61</v>
      </c>
      <c r="E41" s="3" t="s">
        <v>62</v>
      </c>
      <c r="F41" s="3" t="s">
        <v>252</v>
      </c>
      <c r="G41" s="3">
        <v>1</v>
      </c>
      <c r="H41" s="6" t="s">
        <v>3152</v>
      </c>
      <c r="I41" s="3">
        <v>2</v>
      </c>
      <c r="J41" s="3" t="s">
        <v>13</v>
      </c>
      <c r="K41" s="3" t="s">
        <v>13</v>
      </c>
      <c r="L41" s="3" t="s">
        <v>2774</v>
      </c>
      <c r="M41" s="3" t="s">
        <v>3198</v>
      </c>
    </row>
    <row r="42" spans="1:13" s="4" customFormat="1" ht="51" x14ac:dyDescent="0.2">
      <c r="A42" s="5" t="s">
        <v>257</v>
      </c>
      <c r="B42" s="5" t="s">
        <v>258</v>
      </c>
      <c r="C42" s="6" t="s">
        <v>60</v>
      </c>
      <c r="D42" s="6" t="s">
        <v>61</v>
      </c>
      <c r="E42" s="6" t="s">
        <v>35</v>
      </c>
      <c r="F42" s="6" t="s">
        <v>34</v>
      </c>
      <c r="G42" s="3">
        <v>1</v>
      </c>
      <c r="H42" s="6" t="s">
        <v>3208</v>
      </c>
      <c r="I42" s="3">
        <v>2</v>
      </c>
      <c r="J42" s="3" t="s">
        <v>3164</v>
      </c>
      <c r="K42" s="3" t="s">
        <v>3158</v>
      </c>
      <c r="L42" s="6" t="s">
        <v>2551</v>
      </c>
      <c r="M42" s="3" t="s">
        <v>3198</v>
      </c>
    </row>
    <row r="43" spans="1:13" s="4" customFormat="1" ht="51" x14ac:dyDescent="0.2">
      <c r="A43" s="5" t="s">
        <v>264</v>
      </c>
      <c r="B43" s="5" t="s">
        <v>265</v>
      </c>
      <c r="C43" s="6" t="s">
        <v>60</v>
      </c>
      <c r="D43" s="6" t="s">
        <v>9</v>
      </c>
      <c r="E43" s="6" t="s">
        <v>266</v>
      </c>
      <c r="F43" s="6" t="s">
        <v>34</v>
      </c>
      <c r="G43" s="3">
        <v>5</v>
      </c>
      <c r="H43" s="6" t="s">
        <v>3208</v>
      </c>
      <c r="I43" s="3">
        <v>2</v>
      </c>
      <c r="J43" s="3" t="s">
        <v>13</v>
      </c>
      <c r="K43" s="3" t="s">
        <v>13</v>
      </c>
      <c r="L43" s="3" t="s">
        <v>3110</v>
      </c>
      <c r="M43" s="3" t="s">
        <v>3198</v>
      </c>
    </row>
    <row r="44" spans="1:13" s="4" customFormat="1" ht="51" x14ac:dyDescent="0.2">
      <c r="A44" s="5" t="s">
        <v>271</v>
      </c>
      <c r="B44" s="5" t="s">
        <v>272</v>
      </c>
      <c r="C44" s="6" t="s">
        <v>60</v>
      </c>
      <c r="D44" s="6" t="s">
        <v>61</v>
      </c>
      <c r="E44" s="6" t="s">
        <v>35</v>
      </c>
      <c r="F44" s="6" t="s">
        <v>34</v>
      </c>
      <c r="G44" s="3">
        <v>2</v>
      </c>
      <c r="H44" s="6" t="s">
        <v>3208</v>
      </c>
      <c r="I44" s="3">
        <v>2</v>
      </c>
      <c r="J44" s="3" t="s">
        <v>13</v>
      </c>
      <c r="K44" s="3" t="s">
        <v>13</v>
      </c>
      <c r="L44" s="3" t="s">
        <v>3111</v>
      </c>
      <c r="M44" s="3" t="s">
        <v>3198</v>
      </c>
    </row>
    <row r="45" spans="1:13" s="4" customFormat="1" ht="51" x14ac:dyDescent="0.2">
      <c r="A45" s="5" t="s">
        <v>278</v>
      </c>
      <c r="B45" s="5" t="s">
        <v>279</v>
      </c>
      <c r="C45" s="6" t="s">
        <v>60</v>
      </c>
      <c r="D45" s="6" t="s">
        <v>34</v>
      </c>
      <c r="E45" s="6" t="s">
        <v>34</v>
      </c>
      <c r="F45" s="6" t="s">
        <v>34</v>
      </c>
      <c r="G45" s="3">
        <v>1</v>
      </c>
      <c r="H45" s="6" t="s">
        <v>3208</v>
      </c>
      <c r="I45" s="3">
        <v>2</v>
      </c>
      <c r="J45" s="3" t="s">
        <v>13</v>
      </c>
      <c r="K45" s="3" t="s">
        <v>13</v>
      </c>
      <c r="L45" s="3" t="s">
        <v>3112</v>
      </c>
      <c r="M45" s="3" t="s">
        <v>3198</v>
      </c>
    </row>
    <row r="46" spans="1:13" s="4" customFormat="1" ht="17" x14ac:dyDescent="0.2">
      <c r="A46" s="5" t="s">
        <v>283</v>
      </c>
      <c r="B46" s="5" t="s">
        <v>284</v>
      </c>
      <c r="C46" s="6" t="s">
        <v>60</v>
      </c>
      <c r="D46" s="6" t="s">
        <v>34</v>
      </c>
      <c r="E46" s="6" t="s">
        <v>34</v>
      </c>
      <c r="F46" s="6" t="s">
        <v>34</v>
      </c>
      <c r="G46" s="3">
        <v>1</v>
      </c>
      <c r="H46" s="6" t="s">
        <v>34</v>
      </c>
      <c r="I46" s="3">
        <v>2</v>
      </c>
      <c r="J46" s="3" t="s">
        <v>13</v>
      </c>
      <c r="K46" s="3" t="s">
        <v>13</v>
      </c>
      <c r="L46" s="3" t="s">
        <v>3002</v>
      </c>
      <c r="M46" s="3" t="s">
        <v>3198</v>
      </c>
    </row>
    <row r="47" spans="1:13" s="4" customFormat="1" ht="34" x14ac:dyDescent="0.2">
      <c r="A47" s="5" t="s">
        <v>288</v>
      </c>
      <c r="B47" s="5" t="s">
        <v>289</v>
      </c>
      <c r="C47" s="6" t="s">
        <v>124</v>
      </c>
      <c r="D47" s="6" t="s">
        <v>61</v>
      </c>
      <c r="E47" s="6" t="s">
        <v>34</v>
      </c>
      <c r="F47" s="6" t="s">
        <v>34</v>
      </c>
      <c r="G47" s="3">
        <v>1</v>
      </c>
      <c r="H47" s="3" t="s">
        <v>3213</v>
      </c>
      <c r="I47" s="3">
        <v>2</v>
      </c>
      <c r="J47" s="3" t="s">
        <v>13</v>
      </c>
      <c r="K47" s="3" t="s">
        <v>13</v>
      </c>
      <c r="L47" s="3" t="s">
        <v>3115</v>
      </c>
      <c r="M47" s="3" t="s">
        <v>3198</v>
      </c>
    </row>
    <row r="48" spans="1:13" s="4" customFormat="1" ht="51" x14ac:dyDescent="0.2">
      <c r="A48" s="5" t="s">
        <v>293</v>
      </c>
      <c r="B48" s="5" t="s">
        <v>294</v>
      </c>
      <c r="C48" s="6" t="s">
        <v>60</v>
      </c>
      <c r="D48" s="6" t="s">
        <v>295</v>
      </c>
      <c r="E48" s="6" t="s">
        <v>296</v>
      </c>
      <c r="F48" s="6" t="s">
        <v>34</v>
      </c>
      <c r="G48" s="3">
        <v>16</v>
      </c>
      <c r="H48" s="6" t="s">
        <v>3208</v>
      </c>
      <c r="I48" s="3">
        <v>2</v>
      </c>
      <c r="J48" s="3" t="s">
        <v>13</v>
      </c>
      <c r="K48" s="3" t="s">
        <v>13</v>
      </c>
      <c r="L48" s="3" t="s">
        <v>3115</v>
      </c>
      <c r="M48" s="3" t="s">
        <v>3198</v>
      </c>
    </row>
    <row r="49" spans="1:13" s="4" customFormat="1" ht="51" x14ac:dyDescent="0.2">
      <c r="A49" s="5" t="s">
        <v>300</v>
      </c>
      <c r="B49" s="5" t="s">
        <v>301</v>
      </c>
      <c r="C49" s="6" t="s">
        <v>60</v>
      </c>
      <c r="D49" s="6" t="s">
        <v>302</v>
      </c>
      <c r="E49" s="6" t="s">
        <v>303</v>
      </c>
      <c r="F49" s="6" t="s">
        <v>34</v>
      </c>
      <c r="G49" s="3">
        <v>49</v>
      </c>
      <c r="H49" s="6" t="s">
        <v>3208</v>
      </c>
      <c r="I49" s="3">
        <v>2</v>
      </c>
      <c r="J49" s="3" t="s">
        <v>304</v>
      </c>
      <c r="K49" s="3" t="s">
        <v>3158</v>
      </c>
      <c r="L49" s="3" t="s">
        <v>2573</v>
      </c>
      <c r="M49" s="3" t="s">
        <v>3198</v>
      </c>
    </row>
    <row r="50" spans="1:13" s="4" customFormat="1" ht="68" x14ac:dyDescent="0.2">
      <c r="A50" s="5" t="s">
        <v>309</v>
      </c>
      <c r="B50" s="5" t="s">
        <v>310</v>
      </c>
      <c r="C50" s="6" t="s">
        <v>60</v>
      </c>
      <c r="D50" s="6" t="s">
        <v>188</v>
      </c>
      <c r="E50" s="6" t="s">
        <v>311</v>
      </c>
      <c r="F50" s="6" t="s">
        <v>312</v>
      </c>
      <c r="G50" s="3">
        <v>8</v>
      </c>
      <c r="H50" s="6" t="s">
        <v>3152</v>
      </c>
      <c r="I50" s="3">
        <v>2</v>
      </c>
      <c r="J50" s="3" t="s">
        <v>13</v>
      </c>
      <c r="K50" s="3" t="s">
        <v>13</v>
      </c>
      <c r="L50" s="3" t="s">
        <v>2556</v>
      </c>
      <c r="M50" s="3" t="s">
        <v>3198</v>
      </c>
    </row>
    <row r="51" spans="1:13" s="4" customFormat="1" ht="51" x14ac:dyDescent="0.2">
      <c r="A51" s="5" t="s">
        <v>3220</v>
      </c>
      <c r="B51" s="5" t="s">
        <v>3173</v>
      </c>
      <c r="C51" s="6" t="s">
        <v>60</v>
      </c>
      <c r="D51" s="6" t="s">
        <v>3207</v>
      </c>
      <c r="E51" s="6" t="s">
        <v>35</v>
      </c>
      <c r="F51" s="6" t="s">
        <v>1667</v>
      </c>
      <c r="G51" s="6">
        <v>2</v>
      </c>
      <c r="H51" s="6" t="s">
        <v>3208</v>
      </c>
      <c r="I51" s="3">
        <v>2</v>
      </c>
      <c r="J51" s="3" t="s">
        <v>13</v>
      </c>
      <c r="K51" s="3" t="s">
        <v>13</v>
      </c>
      <c r="L51" s="3" t="s">
        <v>2556</v>
      </c>
      <c r="M51" s="3" t="s">
        <v>3198</v>
      </c>
    </row>
    <row r="52" spans="1:13" s="4" customFormat="1" ht="51" x14ac:dyDescent="0.2">
      <c r="A52" s="5" t="s">
        <v>315</v>
      </c>
      <c r="B52" s="5" t="s">
        <v>316</v>
      </c>
      <c r="C52" s="6" t="s">
        <v>60</v>
      </c>
      <c r="D52" s="6" t="s">
        <v>34</v>
      </c>
      <c r="E52" s="6" t="s">
        <v>35</v>
      </c>
      <c r="F52" s="6" t="s">
        <v>34</v>
      </c>
      <c r="G52" s="3">
        <v>1</v>
      </c>
      <c r="H52" s="6" t="s">
        <v>3208</v>
      </c>
      <c r="I52" s="3">
        <v>2</v>
      </c>
      <c r="J52" s="3" t="s">
        <v>13</v>
      </c>
      <c r="K52" s="3" t="s">
        <v>13</v>
      </c>
      <c r="L52" s="3" t="s">
        <v>3118</v>
      </c>
      <c r="M52" s="3" t="s">
        <v>3198</v>
      </c>
    </row>
    <row r="53" spans="1:13" s="4" customFormat="1" ht="51" x14ac:dyDescent="0.2">
      <c r="A53" s="5" t="s">
        <v>320</v>
      </c>
      <c r="B53" s="5" t="s">
        <v>321</v>
      </c>
      <c r="C53" s="6" t="s">
        <v>60</v>
      </c>
      <c r="D53" s="6" t="s">
        <v>34</v>
      </c>
      <c r="E53" s="6" t="s">
        <v>35</v>
      </c>
      <c r="F53" s="6" t="s">
        <v>34</v>
      </c>
      <c r="G53" s="3">
        <v>1</v>
      </c>
      <c r="H53" s="6" t="s">
        <v>3208</v>
      </c>
      <c r="I53" s="3">
        <v>2</v>
      </c>
      <c r="J53" s="3" t="s">
        <v>13</v>
      </c>
      <c r="K53" s="3" t="s">
        <v>13</v>
      </c>
      <c r="L53" s="3" t="s">
        <v>3118</v>
      </c>
      <c r="M53" s="3" t="s">
        <v>3198</v>
      </c>
    </row>
    <row r="54" spans="1:13" s="4" customFormat="1" ht="51" x14ac:dyDescent="0.2">
      <c r="A54" s="5" t="s">
        <v>324</v>
      </c>
      <c r="B54" s="5" t="s">
        <v>325</v>
      </c>
      <c r="C54" s="6" t="s">
        <v>60</v>
      </c>
      <c r="D54" s="6" t="s">
        <v>326</v>
      </c>
      <c r="E54" s="6" t="s">
        <v>327</v>
      </c>
      <c r="F54" s="6" t="s">
        <v>34</v>
      </c>
      <c r="G54" s="3">
        <v>6</v>
      </c>
      <c r="H54" s="6" t="s">
        <v>3208</v>
      </c>
      <c r="I54" s="3">
        <v>2</v>
      </c>
      <c r="J54" s="3" t="s">
        <v>13</v>
      </c>
      <c r="K54" s="3" t="s">
        <v>13</v>
      </c>
      <c r="L54" s="3" t="s">
        <v>2805</v>
      </c>
      <c r="M54" s="3" t="s">
        <v>3198</v>
      </c>
    </row>
    <row r="55" spans="1:13" s="4" customFormat="1" ht="51" x14ac:dyDescent="0.2">
      <c r="A55" s="5" t="s">
        <v>328</v>
      </c>
      <c r="B55" s="5" t="s">
        <v>329</v>
      </c>
      <c r="C55" s="6" t="s">
        <v>60</v>
      </c>
      <c r="D55" s="6" t="s">
        <v>34</v>
      </c>
      <c r="E55" s="6" t="s">
        <v>35</v>
      </c>
      <c r="F55" s="6" t="s">
        <v>34</v>
      </c>
      <c r="G55" s="3">
        <v>1</v>
      </c>
      <c r="H55" s="6" t="s">
        <v>3208</v>
      </c>
      <c r="I55" s="3">
        <v>2</v>
      </c>
      <c r="J55" s="3" t="s">
        <v>236</v>
      </c>
      <c r="K55" s="3" t="s">
        <v>3158</v>
      </c>
      <c r="L55" s="3" t="s">
        <v>2576</v>
      </c>
      <c r="M55" s="3" t="s">
        <v>3198</v>
      </c>
    </row>
    <row r="56" spans="1:13" s="4" customFormat="1" ht="51" x14ac:dyDescent="0.2">
      <c r="A56" s="5" t="s">
        <v>331</v>
      </c>
      <c r="B56" s="5" t="s">
        <v>332</v>
      </c>
      <c r="C56" s="6" t="s">
        <v>60</v>
      </c>
      <c r="D56" s="6" t="s">
        <v>34</v>
      </c>
      <c r="E56" s="6" t="s">
        <v>35</v>
      </c>
      <c r="F56" s="6" t="s">
        <v>34</v>
      </c>
      <c r="G56" s="3">
        <v>1</v>
      </c>
      <c r="H56" s="6" t="s">
        <v>3208</v>
      </c>
      <c r="I56" s="3">
        <v>2</v>
      </c>
      <c r="J56" s="6" t="s">
        <v>34</v>
      </c>
      <c r="K56" s="6" t="s">
        <v>34</v>
      </c>
      <c r="L56" s="3" t="s">
        <v>2768</v>
      </c>
      <c r="M56" s="3" t="s">
        <v>3198</v>
      </c>
    </row>
    <row r="57" spans="1:13" s="4" customFormat="1" ht="68" x14ac:dyDescent="0.2">
      <c r="A57" s="5" t="s">
        <v>333</v>
      </c>
      <c r="B57" s="5" t="s">
        <v>334</v>
      </c>
      <c r="C57" s="6" t="s">
        <v>60</v>
      </c>
      <c r="D57" s="6" t="s">
        <v>34</v>
      </c>
      <c r="E57" s="6" t="s">
        <v>62</v>
      </c>
      <c r="F57" s="6" t="s">
        <v>333</v>
      </c>
      <c r="G57" s="3">
        <v>1</v>
      </c>
      <c r="H57" s="6" t="s">
        <v>3152</v>
      </c>
      <c r="I57" s="3">
        <v>2</v>
      </c>
      <c r="J57" s="3" t="s">
        <v>13</v>
      </c>
      <c r="K57" s="3" t="s">
        <v>13</v>
      </c>
      <c r="L57" s="3" t="s">
        <v>3119</v>
      </c>
      <c r="M57" s="3" t="s">
        <v>3198</v>
      </c>
    </row>
    <row r="58" spans="1:13" s="4" customFormat="1" ht="51" x14ac:dyDescent="0.2">
      <c r="A58" s="5" t="s">
        <v>338</v>
      </c>
      <c r="B58" s="5" t="s">
        <v>339</v>
      </c>
      <c r="C58" s="6" t="s">
        <v>60</v>
      </c>
      <c r="D58" s="6" t="s">
        <v>34</v>
      </c>
      <c r="E58" s="6" t="s">
        <v>35</v>
      </c>
      <c r="F58" s="6" t="s">
        <v>34</v>
      </c>
      <c r="G58" s="3">
        <v>1</v>
      </c>
      <c r="H58" s="6" t="s">
        <v>3208</v>
      </c>
      <c r="I58" s="3">
        <v>2</v>
      </c>
      <c r="J58" s="3" t="s">
        <v>13</v>
      </c>
      <c r="K58" s="3" t="s">
        <v>13</v>
      </c>
      <c r="L58" s="3" t="s">
        <v>3120</v>
      </c>
      <c r="M58" s="3" t="s">
        <v>3198</v>
      </c>
    </row>
    <row r="59" spans="1:13" s="4" customFormat="1" ht="51" x14ac:dyDescent="0.2">
      <c r="A59" s="5" t="s">
        <v>340</v>
      </c>
      <c r="B59" s="5" t="s">
        <v>341</v>
      </c>
      <c r="C59" s="6" t="s">
        <v>60</v>
      </c>
      <c r="D59" s="6" t="s">
        <v>342</v>
      </c>
      <c r="E59" s="6" t="s">
        <v>241</v>
      </c>
      <c r="F59" s="6" t="s">
        <v>34</v>
      </c>
      <c r="G59" s="3">
        <v>2</v>
      </c>
      <c r="H59" s="6" t="s">
        <v>3208</v>
      </c>
      <c r="I59" s="3">
        <v>2</v>
      </c>
      <c r="J59" s="3" t="s">
        <v>13</v>
      </c>
      <c r="K59" s="3" t="s">
        <v>13</v>
      </c>
      <c r="L59" s="3" t="s">
        <v>3123</v>
      </c>
      <c r="M59" s="3" t="s">
        <v>3198</v>
      </c>
    </row>
    <row r="60" spans="1:13" s="4" customFormat="1" ht="68" x14ac:dyDescent="0.2">
      <c r="A60" s="5" t="s">
        <v>345</v>
      </c>
      <c r="B60" s="5" t="s">
        <v>346</v>
      </c>
      <c r="C60" s="6" t="s">
        <v>124</v>
      </c>
      <c r="D60" s="6" t="s">
        <v>61</v>
      </c>
      <c r="E60" s="6" t="s">
        <v>347</v>
      </c>
      <c r="F60" s="6" t="s">
        <v>34</v>
      </c>
      <c r="G60" s="3">
        <v>8</v>
      </c>
      <c r="H60" s="3" t="s">
        <v>3152</v>
      </c>
      <c r="I60" s="3">
        <v>2</v>
      </c>
      <c r="J60" s="3" t="s">
        <v>13</v>
      </c>
      <c r="K60" s="3" t="s">
        <v>13</v>
      </c>
      <c r="L60" s="3" t="s">
        <v>3005</v>
      </c>
      <c r="M60" s="3" t="s">
        <v>3198</v>
      </c>
    </row>
    <row r="61" spans="1:13" s="4" customFormat="1" ht="51" x14ac:dyDescent="0.2">
      <c r="A61" s="5" t="s">
        <v>3221</v>
      </c>
      <c r="B61" s="5" t="s">
        <v>3176</v>
      </c>
      <c r="C61" s="3" t="s">
        <v>60</v>
      </c>
      <c r="D61" s="6" t="s">
        <v>109</v>
      </c>
      <c r="E61" s="6" t="s">
        <v>35</v>
      </c>
      <c r="F61" s="6" t="s">
        <v>1667</v>
      </c>
      <c r="G61" s="6">
        <v>5</v>
      </c>
      <c r="H61" s="6" t="s">
        <v>3208</v>
      </c>
      <c r="I61" s="3">
        <v>2</v>
      </c>
      <c r="J61" s="3" t="s">
        <v>13</v>
      </c>
      <c r="K61" s="3" t="s">
        <v>13</v>
      </c>
      <c r="L61" s="3" t="s">
        <v>3046</v>
      </c>
      <c r="M61" s="3" t="s">
        <v>3198</v>
      </c>
    </row>
    <row r="62" spans="1:13" s="4" customFormat="1" ht="51" x14ac:dyDescent="0.2">
      <c r="A62" s="5" t="s">
        <v>352</v>
      </c>
      <c r="B62" s="5" t="s">
        <v>353</v>
      </c>
      <c r="C62" s="6" t="s">
        <v>60</v>
      </c>
      <c r="D62" s="6" t="s">
        <v>354</v>
      </c>
      <c r="E62" s="6" t="s">
        <v>355</v>
      </c>
      <c r="F62" s="6" t="s">
        <v>34</v>
      </c>
      <c r="G62" s="3">
        <v>11</v>
      </c>
      <c r="H62" s="6" t="s">
        <v>3208</v>
      </c>
      <c r="I62" s="3">
        <v>8</v>
      </c>
      <c r="J62" s="3" t="s">
        <v>3163</v>
      </c>
      <c r="K62" s="3" t="s">
        <v>3157</v>
      </c>
      <c r="L62" s="3" t="s">
        <v>2580</v>
      </c>
      <c r="M62" s="3" t="s">
        <v>3198</v>
      </c>
    </row>
    <row r="63" spans="1:13" s="4" customFormat="1" ht="51" x14ac:dyDescent="0.2">
      <c r="A63" s="5" t="s">
        <v>2056</v>
      </c>
      <c r="B63" s="5" t="s">
        <v>2057</v>
      </c>
      <c r="C63" s="6" t="s">
        <v>60</v>
      </c>
      <c r="D63" s="6" t="s">
        <v>34</v>
      </c>
      <c r="E63" s="6" t="s">
        <v>35</v>
      </c>
      <c r="F63" s="6" t="s">
        <v>34</v>
      </c>
      <c r="G63" s="3">
        <v>1</v>
      </c>
      <c r="H63" s="6" t="s">
        <v>3208</v>
      </c>
      <c r="I63" s="3">
        <v>2</v>
      </c>
      <c r="J63" s="3" t="s">
        <v>13</v>
      </c>
      <c r="K63" s="3" t="s">
        <v>13</v>
      </c>
      <c r="L63" s="3" t="s">
        <v>3010</v>
      </c>
      <c r="M63" s="3" t="s">
        <v>3198</v>
      </c>
    </row>
    <row r="64" spans="1:13" s="4" customFormat="1" ht="68" customHeight="1" x14ac:dyDescent="0.2">
      <c r="A64" s="5" t="s">
        <v>356</v>
      </c>
      <c r="B64" s="5" t="s">
        <v>357</v>
      </c>
      <c r="C64" s="6" t="s">
        <v>60</v>
      </c>
      <c r="D64" s="6" t="s">
        <v>61</v>
      </c>
      <c r="E64" s="6" t="s">
        <v>358</v>
      </c>
      <c r="F64" s="6" t="s">
        <v>359</v>
      </c>
      <c r="G64" s="3">
        <v>9</v>
      </c>
      <c r="H64" s="6" t="s">
        <v>3152</v>
      </c>
      <c r="I64" s="3">
        <v>2</v>
      </c>
      <c r="J64" s="3" t="s">
        <v>13</v>
      </c>
      <c r="K64" s="3" t="s">
        <v>13</v>
      </c>
      <c r="L64" s="3" t="s">
        <v>2582</v>
      </c>
      <c r="M64" s="3" t="s">
        <v>3198</v>
      </c>
    </row>
    <row r="65" spans="1:14" s="4" customFormat="1" ht="34" x14ac:dyDescent="0.2">
      <c r="A65" s="5" t="s">
        <v>364</v>
      </c>
      <c r="B65" s="5" t="s">
        <v>365</v>
      </c>
      <c r="C65" s="6" t="s">
        <v>60</v>
      </c>
      <c r="D65" s="6" t="s">
        <v>34</v>
      </c>
      <c r="E65" s="6" t="s">
        <v>35</v>
      </c>
      <c r="F65" s="6" t="s">
        <v>34</v>
      </c>
      <c r="G65" s="3">
        <v>1</v>
      </c>
      <c r="H65" s="6" t="s">
        <v>3213</v>
      </c>
      <c r="I65" s="3">
        <v>2</v>
      </c>
      <c r="J65" s="3" t="s">
        <v>13</v>
      </c>
      <c r="K65" s="3" t="s">
        <v>13</v>
      </c>
      <c r="L65" s="3" t="s">
        <v>3125</v>
      </c>
      <c r="M65" s="3" t="s">
        <v>3199</v>
      </c>
    </row>
    <row r="66" spans="1:14" s="4" customFormat="1" ht="68" x14ac:dyDescent="0.2">
      <c r="A66" s="5" t="s">
        <v>369</v>
      </c>
      <c r="B66" s="5" t="s">
        <v>370</v>
      </c>
      <c r="C66" s="6" t="s">
        <v>60</v>
      </c>
      <c r="D66" s="6" t="s">
        <v>34</v>
      </c>
      <c r="E66" s="6" t="s">
        <v>371</v>
      </c>
      <c r="F66" s="6" t="s">
        <v>369</v>
      </c>
      <c r="G66" s="3">
        <v>1</v>
      </c>
      <c r="H66" s="6" t="s">
        <v>3152</v>
      </c>
      <c r="I66" s="3">
        <v>2</v>
      </c>
      <c r="J66" s="3" t="s">
        <v>13</v>
      </c>
      <c r="K66" s="3" t="s">
        <v>13</v>
      </c>
      <c r="L66" s="3" t="s">
        <v>3011</v>
      </c>
      <c r="M66" s="3" t="s">
        <v>3199</v>
      </c>
    </row>
    <row r="67" spans="1:14" s="7" customFormat="1" ht="68" customHeight="1" x14ac:dyDescent="0.2">
      <c r="A67" s="5" t="s">
        <v>374</v>
      </c>
      <c r="B67" s="5" t="s">
        <v>375</v>
      </c>
      <c r="C67" s="6" t="s">
        <v>60</v>
      </c>
      <c r="D67" s="6" t="s">
        <v>61</v>
      </c>
      <c r="E67" s="6" t="s">
        <v>376</v>
      </c>
      <c r="F67" s="6" t="s">
        <v>34</v>
      </c>
      <c r="G67" s="3">
        <v>1</v>
      </c>
      <c r="H67" s="3" t="s">
        <v>3152</v>
      </c>
      <c r="I67" s="3">
        <v>2</v>
      </c>
      <c r="J67" s="3" t="s">
        <v>13</v>
      </c>
      <c r="K67" s="3" t="s">
        <v>13</v>
      </c>
      <c r="L67" s="3" t="s">
        <v>2584</v>
      </c>
      <c r="M67" s="3" t="s">
        <v>3199</v>
      </c>
      <c r="N67" s="4"/>
    </row>
    <row r="68" spans="1:14" s="4" customFormat="1" ht="85" x14ac:dyDescent="0.2">
      <c r="A68" s="5" t="s">
        <v>379</v>
      </c>
      <c r="B68" s="5" t="s">
        <v>380</v>
      </c>
      <c r="C68" s="3" t="s">
        <v>3151</v>
      </c>
      <c r="D68" s="3" t="s">
        <v>381</v>
      </c>
      <c r="E68" s="3" t="s">
        <v>382</v>
      </c>
      <c r="F68" s="3" t="s">
        <v>383</v>
      </c>
      <c r="G68" s="3">
        <v>9</v>
      </c>
      <c r="H68" s="6" t="s">
        <v>3152</v>
      </c>
      <c r="I68" s="3">
        <v>2</v>
      </c>
      <c r="J68" s="3" t="s">
        <v>13</v>
      </c>
      <c r="K68" s="3" t="s">
        <v>13</v>
      </c>
      <c r="L68" s="3" t="s">
        <v>2622</v>
      </c>
      <c r="M68" s="3" t="s">
        <v>3199</v>
      </c>
    </row>
    <row r="69" spans="1:14" s="4" customFormat="1" ht="68" x14ac:dyDescent="0.2">
      <c r="A69" s="5" t="s">
        <v>387</v>
      </c>
      <c r="B69" s="5" t="s">
        <v>388</v>
      </c>
      <c r="C69" s="3" t="s">
        <v>60</v>
      </c>
      <c r="D69" s="3" t="s">
        <v>389</v>
      </c>
      <c r="E69" s="3" t="s">
        <v>390</v>
      </c>
      <c r="F69" s="3" t="s">
        <v>391</v>
      </c>
      <c r="G69" s="3">
        <v>4</v>
      </c>
      <c r="H69" s="3" t="s">
        <v>3152</v>
      </c>
      <c r="I69" s="3">
        <v>2</v>
      </c>
      <c r="J69" s="3" t="s">
        <v>3160</v>
      </c>
      <c r="K69" s="3" t="s">
        <v>3157</v>
      </c>
      <c r="L69" s="3" t="s">
        <v>2588</v>
      </c>
      <c r="M69" s="3" t="s">
        <v>3199</v>
      </c>
    </row>
    <row r="70" spans="1:14" s="4" customFormat="1" ht="85" x14ac:dyDescent="0.2">
      <c r="A70" s="5" t="s">
        <v>395</v>
      </c>
      <c r="B70" s="5" t="s">
        <v>396</v>
      </c>
      <c r="C70" s="3" t="s">
        <v>3151</v>
      </c>
      <c r="D70" s="6" t="s">
        <v>34</v>
      </c>
      <c r="E70" s="6" t="s">
        <v>34</v>
      </c>
      <c r="F70" s="6" t="s">
        <v>34</v>
      </c>
      <c r="G70" s="3">
        <v>5</v>
      </c>
      <c r="H70" s="8" t="s">
        <v>34</v>
      </c>
      <c r="I70" s="3">
        <v>2</v>
      </c>
      <c r="J70" s="3" t="s">
        <v>13</v>
      </c>
      <c r="K70" s="3" t="s">
        <v>13</v>
      </c>
      <c r="L70" s="3" t="s">
        <v>3126</v>
      </c>
      <c r="M70" s="3" t="s">
        <v>3199</v>
      </c>
    </row>
    <row r="71" spans="1:14" s="4" customFormat="1" ht="68" x14ac:dyDescent="0.2">
      <c r="A71" s="5" t="s">
        <v>403</v>
      </c>
      <c r="B71" s="5" t="s">
        <v>404</v>
      </c>
      <c r="C71" s="6" t="s">
        <v>60</v>
      </c>
      <c r="D71" s="6" t="s">
        <v>34</v>
      </c>
      <c r="E71" s="6" t="s">
        <v>405</v>
      </c>
      <c r="F71" s="6" t="s">
        <v>34</v>
      </c>
      <c r="G71" s="3">
        <v>2</v>
      </c>
      <c r="H71" s="6" t="s">
        <v>3209</v>
      </c>
      <c r="I71" s="3">
        <v>2</v>
      </c>
      <c r="J71" s="3" t="s">
        <v>13</v>
      </c>
      <c r="K71" s="3" t="s">
        <v>13</v>
      </c>
      <c r="L71" s="3" t="s">
        <v>2730</v>
      </c>
      <c r="M71" s="3" t="s">
        <v>3199</v>
      </c>
    </row>
    <row r="72" spans="1:14" s="4" customFormat="1" ht="68" x14ac:dyDescent="0.2">
      <c r="A72" s="5" t="s">
        <v>410</v>
      </c>
      <c r="B72" s="5" t="s">
        <v>411</v>
      </c>
      <c r="C72" s="6" t="s">
        <v>60</v>
      </c>
      <c r="D72" s="6" t="s">
        <v>61</v>
      </c>
      <c r="E72" s="6" t="s">
        <v>35</v>
      </c>
      <c r="F72" s="6" t="s">
        <v>34</v>
      </c>
      <c r="G72" s="3">
        <v>4</v>
      </c>
      <c r="H72" s="6" t="s">
        <v>3152</v>
      </c>
      <c r="I72" s="3">
        <v>2</v>
      </c>
      <c r="J72" s="3" t="s">
        <v>13</v>
      </c>
      <c r="K72" s="3" t="s">
        <v>13</v>
      </c>
      <c r="L72" s="6" t="s">
        <v>2748</v>
      </c>
      <c r="M72" s="3" t="s">
        <v>3199</v>
      </c>
    </row>
    <row r="73" spans="1:14" s="4" customFormat="1" ht="68" x14ac:dyDescent="0.2">
      <c r="A73" s="5" t="s">
        <v>417</v>
      </c>
      <c r="B73" s="5" t="s">
        <v>418</v>
      </c>
      <c r="C73" s="6" t="s">
        <v>60</v>
      </c>
      <c r="D73" s="6" t="s">
        <v>419</v>
      </c>
      <c r="E73" s="6" t="s">
        <v>420</v>
      </c>
      <c r="F73" s="6" t="s">
        <v>4013</v>
      </c>
      <c r="G73" s="3">
        <v>13</v>
      </c>
      <c r="H73" s="3" t="s">
        <v>3152</v>
      </c>
      <c r="I73" s="3">
        <v>2</v>
      </c>
      <c r="J73" s="3" t="s">
        <v>236</v>
      </c>
      <c r="K73" s="3" t="s">
        <v>3158</v>
      </c>
      <c r="L73" s="3" t="s">
        <v>2591</v>
      </c>
      <c r="M73" s="3" t="s">
        <v>3199</v>
      </c>
    </row>
    <row r="74" spans="1:14" s="4" customFormat="1" ht="17" x14ac:dyDescent="0.2">
      <c r="A74" s="5" t="s">
        <v>423</v>
      </c>
      <c r="B74" s="5" t="s">
        <v>424</v>
      </c>
      <c r="C74" s="6" t="s">
        <v>60</v>
      </c>
      <c r="D74" s="6" t="s">
        <v>34</v>
      </c>
      <c r="E74" s="6" t="s">
        <v>34</v>
      </c>
      <c r="F74" s="6" t="s">
        <v>34</v>
      </c>
      <c r="G74" s="3">
        <v>2</v>
      </c>
      <c r="H74" s="6" t="s">
        <v>34</v>
      </c>
      <c r="I74" s="3">
        <v>2</v>
      </c>
      <c r="J74" s="3" t="s">
        <v>13</v>
      </c>
      <c r="K74" s="3" t="s">
        <v>13</v>
      </c>
      <c r="L74" s="3" t="s">
        <v>2599</v>
      </c>
      <c r="M74" s="3" t="s">
        <v>3199</v>
      </c>
    </row>
    <row r="75" spans="1:14" s="4" customFormat="1" ht="68" x14ac:dyDescent="0.2">
      <c r="A75" s="5" t="s">
        <v>428</v>
      </c>
      <c r="B75" s="5" t="s">
        <v>429</v>
      </c>
      <c r="C75" s="6" t="s">
        <v>60</v>
      </c>
      <c r="D75" s="6" t="s">
        <v>61</v>
      </c>
      <c r="E75" s="6" t="s">
        <v>35</v>
      </c>
      <c r="F75" s="6" t="s">
        <v>34</v>
      </c>
      <c r="G75" s="3">
        <v>2</v>
      </c>
      <c r="H75" s="6" t="s">
        <v>3152</v>
      </c>
      <c r="I75" s="3">
        <v>2</v>
      </c>
      <c r="J75" s="6" t="s">
        <v>34</v>
      </c>
      <c r="K75" s="6" t="s">
        <v>34</v>
      </c>
      <c r="L75" s="3" t="s">
        <v>2791</v>
      </c>
      <c r="M75" s="3" t="s">
        <v>3199</v>
      </c>
    </row>
    <row r="76" spans="1:14" s="4" customFormat="1" ht="68" x14ac:dyDescent="0.2">
      <c r="A76" s="5" t="s">
        <v>432</v>
      </c>
      <c r="B76" s="5" t="s">
        <v>433</v>
      </c>
      <c r="C76" s="6" t="s">
        <v>60</v>
      </c>
      <c r="D76" s="6" t="s">
        <v>434</v>
      </c>
      <c r="E76" s="6" t="s">
        <v>435</v>
      </c>
      <c r="F76" s="6" t="s">
        <v>436</v>
      </c>
      <c r="G76" s="3">
        <v>4</v>
      </c>
      <c r="H76" s="6" t="s">
        <v>3152</v>
      </c>
      <c r="I76" s="3">
        <v>2</v>
      </c>
      <c r="J76" s="3" t="s">
        <v>13</v>
      </c>
      <c r="K76" s="3" t="s">
        <v>13</v>
      </c>
      <c r="L76" s="3" t="s">
        <v>3030</v>
      </c>
      <c r="M76" s="3" t="s">
        <v>3199</v>
      </c>
    </row>
    <row r="77" spans="1:14" s="4" customFormat="1" ht="68" x14ac:dyDescent="0.2">
      <c r="A77" s="5" t="s">
        <v>2386</v>
      </c>
      <c r="B77" s="5" t="s">
        <v>2387</v>
      </c>
      <c r="C77" s="6" t="s">
        <v>60</v>
      </c>
      <c r="D77" s="6" t="s">
        <v>2388</v>
      </c>
      <c r="E77" s="6" t="s">
        <v>2389</v>
      </c>
      <c r="F77" s="6" t="s">
        <v>2390</v>
      </c>
      <c r="G77" s="3">
        <v>13</v>
      </c>
      <c r="H77" s="6" t="s">
        <v>3152</v>
      </c>
      <c r="I77" s="3">
        <v>2</v>
      </c>
      <c r="J77" s="3" t="s">
        <v>13</v>
      </c>
      <c r="K77" s="3" t="s">
        <v>13</v>
      </c>
      <c r="L77" s="3" t="s">
        <v>3051</v>
      </c>
      <c r="M77" s="3" t="s">
        <v>3199</v>
      </c>
    </row>
    <row r="78" spans="1:14" s="4" customFormat="1" ht="17" x14ac:dyDescent="0.2">
      <c r="A78" s="5" t="s">
        <v>442</v>
      </c>
      <c r="B78" s="5" t="s">
        <v>443</v>
      </c>
      <c r="C78" s="6" t="s">
        <v>60</v>
      </c>
      <c r="D78" s="6" t="s">
        <v>196</v>
      </c>
      <c r="E78" s="6" t="s">
        <v>35</v>
      </c>
      <c r="F78" s="6" t="s">
        <v>34</v>
      </c>
      <c r="G78" s="3">
        <v>2</v>
      </c>
      <c r="H78" s="6" t="s">
        <v>34</v>
      </c>
      <c r="I78" s="3">
        <v>2</v>
      </c>
      <c r="J78" s="3" t="s">
        <v>13</v>
      </c>
      <c r="K78" s="3" t="s">
        <v>13</v>
      </c>
      <c r="L78" s="3" t="s">
        <v>2603</v>
      </c>
      <c r="M78" s="3" t="s">
        <v>3199</v>
      </c>
    </row>
    <row r="79" spans="1:14" s="4" customFormat="1" ht="34" x14ac:dyDescent="0.2">
      <c r="A79" s="5" t="s">
        <v>448</v>
      </c>
      <c r="B79" s="5" t="s">
        <v>7</v>
      </c>
      <c r="C79" s="3" t="s">
        <v>449</v>
      </c>
      <c r="D79" s="3" t="s">
        <v>34</v>
      </c>
      <c r="E79" s="3" t="s">
        <v>34</v>
      </c>
      <c r="F79" s="3" t="s">
        <v>34</v>
      </c>
      <c r="G79" s="3">
        <v>1</v>
      </c>
      <c r="H79" s="6" t="s">
        <v>34</v>
      </c>
      <c r="I79" s="3" t="s">
        <v>450</v>
      </c>
      <c r="J79" s="3" t="s">
        <v>13</v>
      </c>
      <c r="K79" s="3" t="s">
        <v>13</v>
      </c>
      <c r="L79" s="3" t="s">
        <v>13</v>
      </c>
      <c r="M79" s="3" t="s">
        <v>3199</v>
      </c>
    </row>
    <row r="80" spans="1:14" s="4" customFormat="1" ht="34" x14ac:dyDescent="0.2">
      <c r="A80" s="5" t="s">
        <v>456</v>
      </c>
      <c r="B80" s="5" t="s">
        <v>7</v>
      </c>
      <c r="C80" s="3" t="s">
        <v>449</v>
      </c>
      <c r="D80" s="3" t="s">
        <v>34</v>
      </c>
      <c r="E80" s="3" t="s">
        <v>34</v>
      </c>
      <c r="F80" s="3" t="s">
        <v>34</v>
      </c>
      <c r="G80" s="3">
        <v>1</v>
      </c>
      <c r="H80" s="6" t="s">
        <v>34</v>
      </c>
      <c r="I80" s="3" t="s">
        <v>450</v>
      </c>
      <c r="J80" s="3" t="s">
        <v>13</v>
      </c>
      <c r="K80" s="3" t="s">
        <v>13</v>
      </c>
      <c r="L80" s="3" t="s">
        <v>13</v>
      </c>
      <c r="M80" s="3" t="s">
        <v>3199</v>
      </c>
    </row>
    <row r="81" spans="1:13" s="4" customFormat="1" ht="34" x14ac:dyDescent="0.2">
      <c r="A81" s="5" t="s">
        <v>461</v>
      </c>
      <c r="B81" s="5" t="s">
        <v>7</v>
      </c>
      <c r="C81" s="3" t="s">
        <v>449</v>
      </c>
      <c r="D81" s="3" t="s">
        <v>34</v>
      </c>
      <c r="E81" s="3" t="s">
        <v>34</v>
      </c>
      <c r="F81" s="3" t="s">
        <v>34</v>
      </c>
      <c r="G81" s="3">
        <v>1</v>
      </c>
      <c r="H81" s="6" t="s">
        <v>34</v>
      </c>
      <c r="I81" s="3" t="s">
        <v>450</v>
      </c>
      <c r="J81" s="3" t="s">
        <v>13</v>
      </c>
      <c r="K81" s="3" t="s">
        <v>13</v>
      </c>
      <c r="L81" s="3" t="s">
        <v>13</v>
      </c>
      <c r="M81" s="3" t="s">
        <v>3199</v>
      </c>
    </row>
    <row r="82" spans="1:13" s="4" customFormat="1" ht="68" x14ac:dyDescent="0.2">
      <c r="A82" s="5" t="s">
        <v>467</v>
      </c>
      <c r="B82" s="5" t="s">
        <v>468</v>
      </c>
      <c r="C82" s="6" t="s">
        <v>60</v>
      </c>
      <c r="D82" s="6" t="s">
        <v>61</v>
      </c>
      <c r="E82" s="6" t="s">
        <v>35</v>
      </c>
      <c r="F82" s="6" t="s">
        <v>34</v>
      </c>
      <c r="G82" s="3">
        <v>1</v>
      </c>
      <c r="H82" s="6" t="s">
        <v>3152</v>
      </c>
      <c r="I82" s="3">
        <v>3</v>
      </c>
      <c r="J82" s="3" t="s">
        <v>13</v>
      </c>
      <c r="K82" s="3" t="s">
        <v>13</v>
      </c>
      <c r="L82" s="3" t="s">
        <v>2949</v>
      </c>
      <c r="M82" s="3" t="s">
        <v>3200</v>
      </c>
    </row>
    <row r="83" spans="1:13" s="4" customFormat="1" ht="68" x14ac:dyDescent="0.2">
      <c r="A83" s="5" t="s">
        <v>474</v>
      </c>
      <c r="B83" s="5" t="s">
        <v>475</v>
      </c>
      <c r="C83" s="6" t="s">
        <v>124</v>
      </c>
      <c r="D83" s="6" t="s">
        <v>34</v>
      </c>
      <c r="E83" s="6" t="s">
        <v>35</v>
      </c>
      <c r="F83" s="6" t="s">
        <v>34</v>
      </c>
      <c r="G83" s="3">
        <v>1</v>
      </c>
      <c r="H83" s="6" t="s">
        <v>3152</v>
      </c>
      <c r="I83" s="3">
        <v>3</v>
      </c>
      <c r="J83" s="3" t="s">
        <v>13</v>
      </c>
      <c r="K83" s="3" t="s">
        <v>13</v>
      </c>
      <c r="L83" s="3" t="s">
        <v>2700</v>
      </c>
      <c r="M83" s="3" t="s">
        <v>3200</v>
      </c>
    </row>
    <row r="84" spans="1:13" s="4" customFormat="1" ht="68" x14ac:dyDescent="0.2">
      <c r="A84" s="5" t="s">
        <v>482</v>
      </c>
      <c r="B84" s="5" t="s">
        <v>483</v>
      </c>
      <c r="C84" s="3" t="s">
        <v>3283</v>
      </c>
      <c r="D84" s="6" t="s">
        <v>61</v>
      </c>
      <c r="E84" s="3" t="s">
        <v>376</v>
      </c>
      <c r="F84" s="3" t="s">
        <v>34</v>
      </c>
      <c r="G84" s="3">
        <v>2</v>
      </c>
      <c r="H84" s="3" t="s">
        <v>3152</v>
      </c>
      <c r="I84" s="3">
        <v>3</v>
      </c>
      <c r="J84" s="3" t="s">
        <v>13</v>
      </c>
      <c r="K84" s="3" t="s">
        <v>13</v>
      </c>
      <c r="L84" s="3" t="s">
        <v>2752</v>
      </c>
      <c r="M84" s="3" t="s">
        <v>3200</v>
      </c>
    </row>
    <row r="85" spans="1:13" s="4" customFormat="1" ht="68" x14ac:dyDescent="0.2">
      <c r="A85" s="5" t="s">
        <v>486</v>
      </c>
      <c r="B85" s="5" t="s">
        <v>487</v>
      </c>
      <c r="C85" s="6" t="s">
        <v>60</v>
      </c>
      <c r="D85" s="6" t="s">
        <v>34</v>
      </c>
      <c r="E85" s="6" t="s">
        <v>35</v>
      </c>
      <c r="F85" s="6" t="s">
        <v>34</v>
      </c>
      <c r="G85" s="3">
        <v>1</v>
      </c>
      <c r="H85" s="6" t="s">
        <v>3209</v>
      </c>
      <c r="I85" s="3">
        <v>3</v>
      </c>
      <c r="J85" s="3" t="s">
        <v>13</v>
      </c>
      <c r="K85" s="3" t="s">
        <v>13</v>
      </c>
      <c r="L85" s="3" t="s">
        <v>2724</v>
      </c>
      <c r="M85" s="3" t="s">
        <v>3200</v>
      </c>
    </row>
    <row r="86" spans="1:13" s="4" customFormat="1" ht="68" x14ac:dyDescent="0.2">
      <c r="A86" s="5" t="s">
        <v>494</v>
      </c>
      <c r="B86" s="5" t="s">
        <v>495</v>
      </c>
      <c r="C86" s="3" t="s">
        <v>3282</v>
      </c>
      <c r="D86" s="6" t="s">
        <v>61</v>
      </c>
      <c r="E86" s="3" t="s">
        <v>35</v>
      </c>
      <c r="F86" s="3" t="s">
        <v>34</v>
      </c>
      <c r="G86" s="3">
        <v>1</v>
      </c>
      <c r="H86" s="3" t="s">
        <v>3152</v>
      </c>
      <c r="I86" s="3">
        <v>3</v>
      </c>
      <c r="J86" s="3" t="s">
        <v>13</v>
      </c>
      <c r="K86" s="3" t="s">
        <v>13</v>
      </c>
      <c r="L86" s="3" t="s">
        <v>2700</v>
      </c>
      <c r="M86" s="3" t="s">
        <v>3200</v>
      </c>
    </row>
    <row r="87" spans="1:13" s="4" customFormat="1" ht="68" x14ac:dyDescent="0.2">
      <c r="A87" s="5" t="s">
        <v>501</v>
      </c>
      <c r="B87" s="5" t="s">
        <v>502</v>
      </c>
      <c r="C87" s="3" t="s">
        <v>3283</v>
      </c>
      <c r="D87" s="3" t="s">
        <v>34</v>
      </c>
      <c r="E87" s="3" t="s">
        <v>62</v>
      </c>
      <c r="F87" s="3" t="s">
        <v>501</v>
      </c>
      <c r="G87" s="3">
        <v>1</v>
      </c>
      <c r="H87" s="6" t="s">
        <v>3152</v>
      </c>
      <c r="I87" s="3">
        <v>3</v>
      </c>
      <c r="J87" s="3" t="s">
        <v>13</v>
      </c>
      <c r="K87" s="3" t="s">
        <v>13</v>
      </c>
      <c r="L87" s="3" t="s">
        <v>2724</v>
      </c>
      <c r="M87" s="3" t="s">
        <v>3200</v>
      </c>
    </row>
    <row r="88" spans="1:13" s="4" customFormat="1" ht="51" x14ac:dyDescent="0.2">
      <c r="A88" s="5" t="s">
        <v>505</v>
      </c>
      <c r="B88" s="5" t="s">
        <v>506</v>
      </c>
      <c r="C88" s="6" t="s">
        <v>60</v>
      </c>
      <c r="D88" s="6" t="s">
        <v>34</v>
      </c>
      <c r="E88" s="6" t="s">
        <v>35</v>
      </c>
      <c r="F88" s="6" t="s">
        <v>34</v>
      </c>
      <c r="G88" s="3">
        <v>1</v>
      </c>
      <c r="H88" s="6" t="s">
        <v>3208</v>
      </c>
      <c r="I88" s="3">
        <v>3</v>
      </c>
      <c r="J88" s="3" t="s">
        <v>13</v>
      </c>
      <c r="K88" s="3" t="s">
        <v>13</v>
      </c>
      <c r="L88" s="3" t="s">
        <v>2924</v>
      </c>
      <c r="M88" s="3" t="s">
        <v>3200</v>
      </c>
    </row>
    <row r="89" spans="1:13" s="4" customFormat="1" ht="85" x14ac:dyDescent="0.2">
      <c r="A89" s="5" t="s">
        <v>511</v>
      </c>
      <c r="B89" s="5" t="s">
        <v>512</v>
      </c>
      <c r="C89" s="3" t="s">
        <v>3285</v>
      </c>
      <c r="D89" s="3" t="s">
        <v>34</v>
      </c>
      <c r="E89" s="3" t="s">
        <v>371</v>
      </c>
      <c r="F89" s="3" t="s">
        <v>3235</v>
      </c>
      <c r="G89" s="3">
        <v>2</v>
      </c>
      <c r="H89" s="6" t="s">
        <v>3236</v>
      </c>
      <c r="I89" s="3">
        <v>3</v>
      </c>
      <c r="J89" s="3" t="s">
        <v>13</v>
      </c>
      <c r="K89" s="3" t="s">
        <v>13</v>
      </c>
      <c r="L89" s="3" t="s">
        <v>2705</v>
      </c>
      <c r="M89" s="3" t="s">
        <v>3201</v>
      </c>
    </row>
    <row r="90" spans="1:13" s="4" customFormat="1" ht="68" x14ac:dyDescent="0.2">
      <c r="A90" s="5" t="s">
        <v>515</v>
      </c>
      <c r="B90" s="5" t="s">
        <v>516</v>
      </c>
      <c r="C90" s="3" t="s">
        <v>3285</v>
      </c>
      <c r="D90" s="6" t="s">
        <v>61</v>
      </c>
      <c r="E90" s="3" t="s">
        <v>35</v>
      </c>
      <c r="F90" s="3" t="s">
        <v>34</v>
      </c>
      <c r="G90" s="3">
        <v>2</v>
      </c>
      <c r="H90" s="3" t="s">
        <v>3152</v>
      </c>
      <c r="I90" s="3">
        <v>3</v>
      </c>
      <c r="J90" s="3" t="s">
        <v>13</v>
      </c>
      <c r="K90" s="3" t="s">
        <v>13</v>
      </c>
      <c r="L90" s="3" t="s">
        <v>2776</v>
      </c>
      <c r="M90" s="3" t="s">
        <v>3201</v>
      </c>
    </row>
    <row r="91" spans="1:13" s="4" customFormat="1" ht="85" x14ac:dyDescent="0.2">
      <c r="A91" s="5" t="s">
        <v>519</v>
      </c>
      <c r="B91" s="5" t="s">
        <v>520</v>
      </c>
      <c r="C91" s="3" t="s">
        <v>3151</v>
      </c>
      <c r="D91" s="6" t="s">
        <v>34</v>
      </c>
      <c r="E91" s="6" t="s">
        <v>34</v>
      </c>
      <c r="F91" s="6" t="s">
        <v>34</v>
      </c>
      <c r="G91" s="3">
        <v>1</v>
      </c>
      <c r="H91" s="6" t="s">
        <v>34</v>
      </c>
      <c r="I91" s="3">
        <v>3</v>
      </c>
      <c r="J91" s="3" t="s">
        <v>13</v>
      </c>
      <c r="K91" s="3" t="s">
        <v>13</v>
      </c>
      <c r="L91" s="3" t="s">
        <v>2840</v>
      </c>
      <c r="M91" s="3" t="s">
        <v>3201</v>
      </c>
    </row>
    <row r="92" spans="1:13" s="4" customFormat="1" ht="51" x14ac:dyDescent="0.2">
      <c r="A92" s="5" t="s">
        <v>526</v>
      </c>
      <c r="B92" s="5" t="s">
        <v>527</v>
      </c>
      <c r="C92" s="6" t="s">
        <v>60</v>
      </c>
      <c r="D92" s="6" t="s">
        <v>34</v>
      </c>
      <c r="E92" s="6" t="s">
        <v>35</v>
      </c>
      <c r="F92" s="6" t="s">
        <v>34</v>
      </c>
      <c r="G92" s="3">
        <v>1</v>
      </c>
      <c r="H92" s="6" t="s">
        <v>3208</v>
      </c>
      <c r="I92" s="3">
        <v>3</v>
      </c>
      <c r="J92" s="3" t="s">
        <v>13</v>
      </c>
      <c r="K92" s="3" t="s">
        <v>13</v>
      </c>
      <c r="L92" s="3" t="s">
        <v>2929</v>
      </c>
      <c r="M92" s="3" t="s">
        <v>3201</v>
      </c>
    </row>
    <row r="93" spans="1:13" s="4" customFormat="1" ht="68" x14ac:dyDescent="0.2">
      <c r="A93" s="5" t="s">
        <v>532</v>
      </c>
      <c r="B93" s="5" t="s">
        <v>533</v>
      </c>
      <c r="C93" s="6" t="s">
        <v>60</v>
      </c>
      <c r="D93" s="6" t="s">
        <v>61</v>
      </c>
      <c r="E93" s="6" t="s">
        <v>534</v>
      </c>
      <c r="F93" s="6" t="s">
        <v>535</v>
      </c>
      <c r="G93" s="3">
        <v>3</v>
      </c>
      <c r="H93" s="6" t="s">
        <v>3152</v>
      </c>
      <c r="I93" s="3">
        <v>3</v>
      </c>
      <c r="J93" s="3" t="s">
        <v>13</v>
      </c>
      <c r="K93" s="3" t="s">
        <v>13</v>
      </c>
      <c r="L93" s="3" t="s">
        <v>2931</v>
      </c>
      <c r="M93" s="3" t="s">
        <v>3201</v>
      </c>
    </row>
    <row r="94" spans="1:13" s="4" customFormat="1" ht="85" x14ac:dyDescent="0.2">
      <c r="A94" s="5" t="s">
        <v>540</v>
      </c>
      <c r="B94" s="5" t="s">
        <v>732</v>
      </c>
      <c r="C94" s="3" t="s">
        <v>3151</v>
      </c>
      <c r="D94" s="6" t="s">
        <v>34</v>
      </c>
      <c r="E94" s="6" t="s">
        <v>34</v>
      </c>
      <c r="F94" s="6" t="s">
        <v>34</v>
      </c>
      <c r="G94" s="3">
        <v>1</v>
      </c>
      <c r="H94" s="6" t="s">
        <v>34</v>
      </c>
      <c r="I94" s="3">
        <v>3</v>
      </c>
      <c r="J94" s="3" t="s">
        <v>13</v>
      </c>
      <c r="K94" s="3" t="s">
        <v>13</v>
      </c>
      <c r="L94" s="3" t="s">
        <v>2673</v>
      </c>
      <c r="M94" s="3" t="s">
        <v>3201</v>
      </c>
    </row>
    <row r="95" spans="1:13" s="4" customFormat="1" ht="51" x14ac:dyDescent="0.2">
      <c r="A95" s="5" t="s">
        <v>545</v>
      </c>
      <c r="B95" s="5" t="s">
        <v>546</v>
      </c>
      <c r="C95" s="6" t="s">
        <v>60</v>
      </c>
      <c r="D95" s="6" t="s">
        <v>196</v>
      </c>
      <c r="E95" s="6" t="s">
        <v>35</v>
      </c>
      <c r="F95" s="6" t="s">
        <v>34</v>
      </c>
      <c r="G95" s="3">
        <v>2</v>
      </c>
      <c r="H95" s="6" t="s">
        <v>3208</v>
      </c>
      <c r="I95" s="3">
        <v>3</v>
      </c>
      <c r="J95" s="3" t="s">
        <v>13</v>
      </c>
      <c r="K95" s="3" t="s">
        <v>13</v>
      </c>
      <c r="L95" s="3" t="s">
        <v>2748</v>
      </c>
      <c r="M95" s="3" t="s">
        <v>3201</v>
      </c>
    </row>
    <row r="96" spans="1:13" s="4" customFormat="1" ht="51" x14ac:dyDescent="0.2">
      <c r="A96" s="5" t="s">
        <v>552</v>
      </c>
      <c r="B96" s="5" t="s">
        <v>553</v>
      </c>
      <c r="C96" s="6" t="s">
        <v>60</v>
      </c>
      <c r="D96" s="6" t="s">
        <v>34</v>
      </c>
      <c r="E96" s="6" t="s">
        <v>35</v>
      </c>
      <c r="F96" s="6" t="s">
        <v>34</v>
      </c>
      <c r="G96" s="3">
        <v>1</v>
      </c>
      <c r="H96" s="6" t="s">
        <v>3208</v>
      </c>
      <c r="I96" s="3">
        <v>3</v>
      </c>
      <c r="J96" s="3" t="s">
        <v>13</v>
      </c>
      <c r="K96" s="3" t="s">
        <v>13</v>
      </c>
      <c r="L96" s="3" t="s">
        <v>2676</v>
      </c>
      <c r="M96" s="3" t="s">
        <v>3201</v>
      </c>
    </row>
    <row r="97" spans="1:13" s="4" customFormat="1" ht="51" x14ac:dyDescent="0.2">
      <c r="A97" s="5" t="s">
        <v>558</v>
      </c>
      <c r="B97" s="5" t="s">
        <v>559</v>
      </c>
      <c r="C97" s="6" t="s">
        <v>60</v>
      </c>
      <c r="D97" s="6" t="s">
        <v>61</v>
      </c>
      <c r="E97" s="6" t="s">
        <v>35</v>
      </c>
      <c r="F97" s="6" t="s">
        <v>34</v>
      </c>
      <c r="G97" s="3">
        <v>1</v>
      </c>
      <c r="H97" s="6" t="s">
        <v>3208</v>
      </c>
      <c r="I97" s="3">
        <v>3</v>
      </c>
      <c r="J97" s="3" t="s">
        <v>13</v>
      </c>
      <c r="K97" s="3" t="s">
        <v>13</v>
      </c>
      <c r="L97" s="3" t="s">
        <v>2591</v>
      </c>
      <c r="M97" s="3" t="s">
        <v>3201</v>
      </c>
    </row>
    <row r="98" spans="1:13" s="4" customFormat="1" ht="51" x14ac:dyDescent="0.2">
      <c r="A98" s="5" t="s">
        <v>564</v>
      </c>
      <c r="B98" s="5" t="s">
        <v>565</v>
      </c>
      <c r="C98" s="6" t="s">
        <v>60</v>
      </c>
      <c r="D98" s="6" t="s">
        <v>34</v>
      </c>
      <c r="E98" s="6" t="s">
        <v>34</v>
      </c>
      <c r="F98" s="6" t="s">
        <v>34</v>
      </c>
      <c r="G98" s="3">
        <v>1</v>
      </c>
      <c r="H98" s="6" t="s">
        <v>3208</v>
      </c>
      <c r="I98" s="3">
        <v>3</v>
      </c>
      <c r="J98" s="3" t="s">
        <v>3162</v>
      </c>
      <c r="K98" s="3" t="s">
        <v>3155</v>
      </c>
      <c r="L98" s="3" t="s">
        <v>2591</v>
      </c>
      <c r="M98" s="3" t="s">
        <v>3201</v>
      </c>
    </row>
    <row r="99" spans="1:13" s="4" customFormat="1" ht="51" x14ac:dyDescent="0.2">
      <c r="A99" s="5" t="s">
        <v>570</v>
      </c>
      <c r="B99" s="5" t="s">
        <v>571</v>
      </c>
      <c r="C99" s="6" t="s">
        <v>60</v>
      </c>
      <c r="D99" s="6" t="s">
        <v>34</v>
      </c>
      <c r="E99" s="6" t="s">
        <v>572</v>
      </c>
      <c r="F99" s="6" t="s">
        <v>34</v>
      </c>
      <c r="G99" s="3">
        <v>3</v>
      </c>
      <c r="H99" s="6" t="s">
        <v>3208</v>
      </c>
      <c r="I99" s="3">
        <v>3</v>
      </c>
      <c r="J99" s="3" t="s">
        <v>3164</v>
      </c>
      <c r="K99" s="3" t="s">
        <v>3155</v>
      </c>
      <c r="L99" s="3" t="s">
        <v>2596</v>
      </c>
      <c r="M99" s="3" t="s">
        <v>3201</v>
      </c>
    </row>
    <row r="100" spans="1:13" s="4" customFormat="1" ht="85" x14ac:dyDescent="0.2">
      <c r="A100" s="5" t="s">
        <v>578</v>
      </c>
      <c r="B100" s="5" t="s">
        <v>579</v>
      </c>
      <c r="C100" s="3" t="s">
        <v>3151</v>
      </c>
      <c r="D100" s="6" t="s">
        <v>580</v>
      </c>
      <c r="E100" s="6" t="s">
        <v>581</v>
      </c>
      <c r="F100" s="6" t="s">
        <v>34</v>
      </c>
      <c r="G100" s="3">
        <v>5</v>
      </c>
      <c r="H100" s="8" t="s">
        <v>3218</v>
      </c>
      <c r="I100" s="3">
        <v>3</v>
      </c>
      <c r="J100" s="3" t="s">
        <v>13</v>
      </c>
      <c r="K100" s="3" t="s">
        <v>13</v>
      </c>
      <c r="L100" s="3" t="s">
        <v>2734</v>
      </c>
      <c r="M100" s="3" t="s">
        <v>3201</v>
      </c>
    </row>
    <row r="101" spans="1:13" s="4" customFormat="1" ht="51" x14ac:dyDescent="0.2">
      <c r="A101" s="5" t="s">
        <v>586</v>
      </c>
      <c r="B101" s="5" t="s">
        <v>587</v>
      </c>
      <c r="C101" s="6" t="s">
        <v>60</v>
      </c>
      <c r="D101" s="6" t="s">
        <v>61</v>
      </c>
      <c r="E101" s="6" t="s">
        <v>35</v>
      </c>
      <c r="F101" s="6" t="s">
        <v>34</v>
      </c>
      <c r="G101" s="3">
        <v>1</v>
      </c>
      <c r="H101" s="6" t="s">
        <v>3208</v>
      </c>
      <c r="I101" s="3">
        <v>3</v>
      </c>
      <c r="J101" s="6" t="s">
        <v>34</v>
      </c>
      <c r="K101" s="6" t="s">
        <v>34</v>
      </c>
      <c r="L101" s="3" t="s">
        <v>2734</v>
      </c>
      <c r="M101" s="3" t="s">
        <v>3201</v>
      </c>
    </row>
    <row r="102" spans="1:13" s="4" customFormat="1" ht="68" x14ac:dyDescent="0.2">
      <c r="A102" s="5" t="s">
        <v>592</v>
      </c>
      <c r="B102" s="5" t="s">
        <v>593</v>
      </c>
      <c r="C102" s="6" t="s">
        <v>124</v>
      </c>
      <c r="D102" s="6" t="s">
        <v>34</v>
      </c>
      <c r="E102" s="6" t="s">
        <v>35</v>
      </c>
      <c r="F102" s="6" t="s">
        <v>34</v>
      </c>
      <c r="G102" s="3">
        <v>1</v>
      </c>
      <c r="H102" s="6" t="s">
        <v>3152</v>
      </c>
      <c r="I102" s="3">
        <v>3</v>
      </c>
      <c r="J102" s="3" t="s">
        <v>13</v>
      </c>
      <c r="K102" s="3" t="s">
        <v>13</v>
      </c>
      <c r="L102" s="3" t="s">
        <v>2658</v>
      </c>
      <c r="M102" s="3" t="s">
        <v>3201</v>
      </c>
    </row>
    <row r="103" spans="1:13" s="4" customFormat="1" ht="68" x14ac:dyDescent="0.2">
      <c r="A103" s="5" t="s">
        <v>598</v>
      </c>
      <c r="B103" s="5" t="s">
        <v>599</v>
      </c>
      <c r="C103" s="6" t="s">
        <v>60</v>
      </c>
      <c r="D103" s="6" t="s">
        <v>61</v>
      </c>
      <c r="E103" s="6" t="s">
        <v>600</v>
      </c>
      <c r="F103" s="6" t="s">
        <v>601</v>
      </c>
      <c r="G103" s="3">
        <v>9</v>
      </c>
      <c r="H103" s="6" t="s">
        <v>3152</v>
      </c>
      <c r="I103" s="3">
        <v>3</v>
      </c>
      <c r="J103" s="3" t="s">
        <v>3162</v>
      </c>
      <c r="K103" s="3" t="s">
        <v>3155</v>
      </c>
      <c r="L103" s="3" t="s">
        <v>2599</v>
      </c>
      <c r="M103" s="3" t="s">
        <v>3201</v>
      </c>
    </row>
    <row r="104" spans="1:13" s="4" customFormat="1" ht="51" x14ac:dyDescent="0.2">
      <c r="A104" s="5" t="s">
        <v>604</v>
      </c>
      <c r="B104" s="5" t="s">
        <v>605</v>
      </c>
      <c r="C104" s="6" t="s">
        <v>60</v>
      </c>
      <c r="D104" s="6" t="s">
        <v>606</v>
      </c>
      <c r="E104" s="6" t="s">
        <v>35</v>
      </c>
      <c r="F104" s="6" t="s">
        <v>34</v>
      </c>
      <c r="G104" s="3">
        <v>10</v>
      </c>
      <c r="H104" s="6" t="s">
        <v>3208</v>
      </c>
      <c r="I104" s="3">
        <v>3</v>
      </c>
      <c r="J104" s="3" t="s">
        <v>13</v>
      </c>
      <c r="K104" s="3" t="s">
        <v>13</v>
      </c>
      <c r="L104" s="3" t="s">
        <v>2943</v>
      </c>
      <c r="M104" s="3" t="s">
        <v>3201</v>
      </c>
    </row>
    <row r="105" spans="1:13" s="4" customFormat="1" ht="51" x14ac:dyDescent="0.2">
      <c r="A105" s="5" t="s">
        <v>610</v>
      </c>
      <c r="B105" s="5" t="s">
        <v>611</v>
      </c>
      <c r="C105" s="6" t="s">
        <v>60</v>
      </c>
      <c r="D105" s="6" t="s">
        <v>61</v>
      </c>
      <c r="E105" s="6" t="s">
        <v>35</v>
      </c>
      <c r="F105" s="6" t="s">
        <v>34</v>
      </c>
      <c r="G105" s="3">
        <v>3</v>
      </c>
      <c r="H105" s="6" t="s">
        <v>3208</v>
      </c>
      <c r="I105" s="3">
        <v>3</v>
      </c>
      <c r="J105" s="3" t="s">
        <v>13</v>
      </c>
      <c r="K105" s="3" t="s">
        <v>13</v>
      </c>
      <c r="L105" s="3" t="s">
        <v>2944</v>
      </c>
      <c r="M105" s="3" t="s">
        <v>3201</v>
      </c>
    </row>
    <row r="106" spans="1:13" s="4" customFormat="1" ht="51" x14ac:dyDescent="0.2">
      <c r="A106" s="5" t="s">
        <v>614</v>
      </c>
      <c r="B106" s="5" t="s">
        <v>615</v>
      </c>
      <c r="C106" s="6" t="s">
        <v>60</v>
      </c>
      <c r="D106" s="6" t="s">
        <v>34</v>
      </c>
      <c r="E106" s="6" t="s">
        <v>35</v>
      </c>
      <c r="F106" s="6" t="s">
        <v>34</v>
      </c>
      <c r="G106" s="3">
        <v>1</v>
      </c>
      <c r="H106" s="6" t="s">
        <v>3208</v>
      </c>
      <c r="I106" s="3">
        <v>3</v>
      </c>
      <c r="J106" s="3" t="s">
        <v>13</v>
      </c>
      <c r="K106" s="3" t="s">
        <v>13</v>
      </c>
      <c r="L106" s="3" t="s">
        <v>2945</v>
      </c>
      <c r="M106" s="3" t="s">
        <v>3201</v>
      </c>
    </row>
    <row r="107" spans="1:13" s="4" customFormat="1" ht="51" x14ac:dyDescent="0.2">
      <c r="A107" s="5" t="s">
        <v>619</v>
      </c>
      <c r="B107" s="5" t="s">
        <v>620</v>
      </c>
      <c r="C107" s="6" t="s">
        <v>60</v>
      </c>
      <c r="D107" s="6" t="s">
        <v>61</v>
      </c>
      <c r="E107" s="6" t="s">
        <v>35</v>
      </c>
      <c r="F107" s="6" t="s">
        <v>34</v>
      </c>
      <c r="G107" s="3">
        <v>1</v>
      </c>
      <c r="H107" s="6" t="s">
        <v>3208</v>
      </c>
      <c r="I107" s="3">
        <v>3</v>
      </c>
      <c r="J107" s="3" t="s">
        <v>13</v>
      </c>
      <c r="K107" s="3" t="s">
        <v>13</v>
      </c>
      <c r="L107" s="3" t="s">
        <v>2945</v>
      </c>
      <c r="M107" s="3" t="s">
        <v>3201</v>
      </c>
    </row>
    <row r="108" spans="1:13" s="4" customFormat="1" ht="51" x14ac:dyDescent="0.2">
      <c r="A108" s="5" t="s">
        <v>624</v>
      </c>
      <c r="B108" s="5" t="s">
        <v>625</v>
      </c>
      <c r="C108" s="6" t="s">
        <v>60</v>
      </c>
      <c r="D108" s="6" t="s">
        <v>61</v>
      </c>
      <c r="E108" s="6" t="s">
        <v>35</v>
      </c>
      <c r="F108" s="6" t="s">
        <v>34</v>
      </c>
      <c r="G108" s="3">
        <v>1</v>
      </c>
      <c r="H108" s="6" t="s">
        <v>3208</v>
      </c>
      <c r="I108" s="3">
        <v>3</v>
      </c>
      <c r="J108" s="3" t="s">
        <v>3162</v>
      </c>
      <c r="K108" s="3" t="s">
        <v>3158</v>
      </c>
      <c r="L108" s="3" t="s">
        <v>2600</v>
      </c>
      <c r="M108" s="3" t="s">
        <v>3201</v>
      </c>
    </row>
    <row r="109" spans="1:13" s="4" customFormat="1" ht="51" x14ac:dyDescent="0.2">
      <c r="A109" s="5" t="s">
        <v>630</v>
      </c>
      <c r="B109" s="5" t="s">
        <v>631</v>
      </c>
      <c r="C109" s="6" t="s">
        <v>60</v>
      </c>
      <c r="D109" s="6" t="s">
        <v>34</v>
      </c>
      <c r="E109" s="6" t="s">
        <v>35</v>
      </c>
      <c r="F109" s="6" t="s">
        <v>34</v>
      </c>
      <c r="G109" s="3">
        <v>1</v>
      </c>
      <c r="H109" s="6" t="s">
        <v>3208</v>
      </c>
      <c r="I109" s="3">
        <v>3</v>
      </c>
      <c r="J109" s="3" t="s">
        <v>13</v>
      </c>
      <c r="K109" s="3" t="s">
        <v>13</v>
      </c>
      <c r="L109" s="3" t="s">
        <v>2946</v>
      </c>
      <c r="M109" s="3" t="s">
        <v>3201</v>
      </c>
    </row>
    <row r="110" spans="1:13" s="4" customFormat="1" ht="51" x14ac:dyDescent="0.2">
      <c r="A110" s="5" t="s">
        <v>636</v>
      </c>
      <c r="B110" s="5" t="s">
        <v>637</v>
      </c>
      <c r="C110" s="3" t="s">
        <v>3283</v>
      </c>
      <c r="D110" s="3" t="s">
        <v>34</v>
      </c>
      <c r="E110" s="3" t="s">
        <v>35</v>
      </c>
      <c r="F110" s="3" t="s">
        <v>34</v>
      </c>
      <c r="G110" s="3">
        <v>1</v>
      </c>
      <c r="H110" s="6" t="s">
        <v>3208</v>
      </c>
      <c r="I110" s="3">
        <v>3</v>
      </c>
      <c r="J110" s="3" t="s">
        <v>13</v>
      </c>
      <c r="K110" s="3" t="s">
        <v>13</v>
      </c>
      <c r="L110" s="3" t="s">
        <v>2778</v>
      </c>
      <c r="M110" s="3" t="s">
        <v>3201</v>
      </c>
    </row>
    <row r="111" spans="1:13" s="4" customFormat="1" ht="119" x14ac:dyDescent="0.2">
      <c r="A111" s="5" t="s">
        <v>640</v>
      </c>
      <c r="B111" s="5" t="s">
        <v>641</v>
      </c>
      <c r="C111" s="6" t="s">
        <v>60</v>
      </c>
      <c r="D111" s="6" t="s">
        <v>61</v>
      </c>
      <c r="E111" s="6" t="s">
        <v>35</v>
      </c>
      <c r="F111" s="6" t="s">
        <v>34</v>
      </c>
      <c r="G111" s="3">
        <v>2</v>
      </c>
      <c r="H111" s="6" t="s">
        <v>3212</v>
      </c>
      <c r="I111" s="3">
        <v>3</v>
      </c>
      <c r="J111" s="3" t="s">
        <v>13</v>
      </c>
      <c r="K111" s="3" t="s">
        <v>13</v>
      </c>
      <c r="L111" s="3" t="s">
        <v>2711</v>
      </c>
      <c r="M111" s="3" t="s">
        <v>3201</v>
      </c>
    </row>
    <row r="112" spans="1:13" s="4" customFormat="1" ht="51" x14ac:dyDescent="0.2">
      <c r="A112" s="5" t="s">
        <v>646</v>
      </c>
      <c r="B112" s="5" t="s">
        <v>647</v>
      </c>
      <c r="C112" s="6" t="s">
        <v>60</v>
      </c>
      <c r="D112" s="6" t="s">
        <v>34</v>
      </c>
      <c r="E112" s="6" t="s">
        <v>35</v>
      </c>
      <c r="F112" s="6" t="s">
        <v>34</v>
      </c>
      <c r="G112" s="3">
        <v>1</v>
      </c>
      <c r="H112" s="6" t="s">
        <v>3208</v>
      </c>
      <c r="I112" s="3">
        <v>3</v>
      </c>
      <c r="J112" s="3" t="s">
        <v>13</v>
      </c>
      <c r="K112" s="3" t="s">
        <v>13</v>
      </c>
      <c r="L112" s="3" t="s">
        <v>2601</v>
      </c>
      <c r="M112" s="3" t="s">
        <v>3201</v>
      </c>
    </row>
    <row r="113" spans="1:13" s="4" customFormat="1" ht="51" customHeight="1" x14ac:dyDescent="0.2">
      <c r="A113" s="5" t="s">
        <v>650</v>
      </c>
      <c r="B113" s="5" t="s">
        <v>651</v>
      </c>
      <c r="C113" s="6" t="s">
        <v>60</v>
      </c>
      <c r="D113" s="6" t="s">
        <v>34</v>
      </c>
      <c r="E113" s="6" t="s">
        <v>34</v>
      </c>
      <c r="F113" s="6" t="s">
        <v>34</v>
      </c>
      <c r="G113" s="3">
        <v>1</v>
      </c>
      <c r="H113" s="6" t="s">
        <v>3208</v>
      </c>
      <c r="I113" s="3">
        <v>3</v>
      </c>
      <c r="J113" s="3" t="s">
        <v>3160</v>
      </c>
      <c r="K113" s="3" t="s">
        <v>3157</v>
      </c>
      <c r="L113" s="3" t="s">
        <v>2601</v>
      </c>
      <c r="M113" s="3" t="s">
        <v>3201</v>
      </c>
    </row>
    <row r="114" spans="1:13" s="4" customFormat="1" ht="51" x14ac:dyDescent="0.2">
      <c r="A114" s="5" t="s">
        <v>655</v>
      </c>
      <c r="B114" s="5" t="s">
        <v>656</v>
      </c>
      <c r="C114" s="6" t="s">
        <v>60</v>
      </c>
      <c r="D114" s="6" t="s">
        <v>61</v>
      </c>
      <c r="E114" s="6" t="s">
        <v>35</v>
      </c>
      <c r="F114" s="6" t="s">
        <v>34</v>
      </c>
      <c r="G114" s="3">
        <v>1</v>
      </c>
      <c r="H114" s="6" t="s">
        <v>3208</v>
      </c>
      <c r="I114" s="3">
        <v>3</v>
      </c>
      <c r="J114" s="3" t="s">
        <v>13</v>
      </c>
      <c r="K114" s="3" t="s">
        <v>13</v>
      </c>
      <c r="L114" s="3" t="s">
        <v>3137</v>
      </c>
      <c r="M114" s="3" t="s">
        <v>3201</v>
      </c>
    </row>
    <row r="115" spans="1:13" s="4" customFormat="1" ht="51" x14ac:dyDescent="0.2">
      <c r="A115" s="5" t="s">
        <v>660</v>
      </c>
      <c r="B115" s="5" t="s">
        <v>661</v>
      </c>
      <c r="C115" s="6" t="s">
        <v>60</v>
      </c>
      <c r="D115" s="6" t="s">
        <v>662</v>
      </c>
      <c r="E115" s="6" t="s">
        <v>663</v>
      </c>
      <c r="F115" s="6" t="s">
        <v>34</v>
      </c>
      <c r="G115" s="3">
        <v>5</v>
      </c>
      <c r="H115" s="6" t="s">
        <v>3208</v>
      </c>
      <c r="I115" s="3">
        <v>3</v>
      </c>
      <c r="J115" s="3" t="s">
        <v>13</v>
      </c>
      <c r="K115" s="3" t="s">
        <v>13</v>
      </c>
      <c r="L115" s="3" t="s">
        <v>2947</v>
      </c>
      <c r="M115" s="3" t="s">
        <v>3201</v>
      </c>
    </row>
    <row r="116" spans="1:13" s="4" customFormat="1" ht="51" x14ac:dyDescent="0.2">
      <c r="A116" s="5" t="s">
        <v>667</v>
      </c>
      <c r="B116" s="5" t="s">
        <v>661</v>
      </c>
      <c r="C116" s="6" t="s">
        <v>60</v>
      </c>
      <c r="D116" s="6" t="s">
        <v>34</v>
      </c>
      <c r="E116" s="6" t="s">
        <v>35</v>
      </c>
      <c r="F116" s="6" t="s">
        <v>34</v>
      </c>
      <c r="G116" s="3">
        <v>1</v>
      </c>
      <c r="H116" s="6" t="s">
        <v>3208</v>
      </c>
      <c r="I116" s="3">
        <v>3</v>
      </c>
      <c r="J116" s="3" t="s">
        <v>13</v>
      </c>
      <c r="K116" s="3" t="s">
        <v>13</v>
      </c>
      <c r="L116" s="3" t="s">
        <v>2947</v>
      </c>
      <c r="M116" s="3" t="s">
        <v>3201</v>
      </c>
    </row>
    <row r="117" spans="1:13" s="4" customFormat="1" ht="51" x14ac:dyDescent="0.2">
      <c r="A117" s="5" t="s">
        <v>672</v>
      </c>
      <c r="B117" s="5" t="s">
        <v>673</v>
      </c>
      <c r="C117" s="6" t="s">
        <v>60</v>
      </c>
      <c r="D117" s="6" t="s">
        <v>674</v>
      </c>
      <c r="E117" s="6" t="s">
        <v>35</v>
      </c>
      <c r="F117" s="6" t="s">
        <v>34</v>
      </c>
      <c r="G117" s="3">
        <v>7</v>
      </c>
      <c r="H117" s="6" t="s">
        <v>3208</v>
      </c>
      <c r="I117" s="3">
        <v>3</v>
      </c>
      <c r="J117" s="3" t="s">
        <v>3163</v>
      </c>
      <c r="K117" s="3" t="s">
        <v>3157</v>
      </c>
      <c r="L117" s="3" t="s">
        <v>2603</v>
      </c>
      <c r="M117" s="3" t="s">
        <v>3201</v>
      </c>
    </row>
    <row r="118" spans="1:13" s="4" customFormat="1" ht="68" x14ac:dyDescent="0.2">
      <c r="A118" s="5" t="s">
        <v>678</v>
      </c>
      <c r="B118" s="5" t="s">
        <v>679</v>
      </c>
      <c r="C118" s="6" t="s">
        <v>60</v>
      </c>
      <c r="D118" s="6" t="s">
        <v>196</v>
      </c>
      <c r="E118" s="6" t="s">
        <v>35</v>
      </c>
      <c r="F118" s="6" t="s">
        <v>34</v>
      </c>
      <c r="G118" s="3">
        <v>2</v>
      </c>
      <c r="H118" s="6" t="s">
        <v>3152</v>
      </c>
      <c r="I118" s="3">
        <v>3</v>
      </c>
      <c r="J118" s="3" t="s">
        <v>13</v>
      </c>
      <c r="K118" s="3" t="s">
        <v>13</v>
      </c>
      <c r="L118" s="3" t="s">
        <v>2603</v>
      </c>
      <c r="M118" s="3" t="s">
        <v>3201</v>
      </c>
    </row>
    <row r="119" spans="1:13" s="4" customFormat="1" ht="51" x14ac:dyDescent="0.2">
      <c r="A119" s="5" t="s">
        <v>684</v>
      </c>
      <c r="B119" s="5" t="s">
        <v>685</v>
      </c>
      <c r="C119" s="6" t="s">
        <v>60</v>
      </c>
      <c r="D119" s="6" t="s">
        <v>686</v>
      </c>
      <c r="E119" s="6" t="s">
        <v>687</v>
      </c>
      <c r="F119" s="6" t="s">
        <v>34</v>
      </c>
      <c r="G119" s="3">
        <v>8</v>
      </c>
      <c r="H119" s="6" t="s">
        <v>3208</v>
      </c>
      <c r="I119" s="3">
        <v>3</v>
      </c>
      <c r="J119" s="3" t="s">
        <v>13</v>
      </c>
      <c r="K119" s="3" t="s">
        <v>13</v>
      </c>
      <c r="L119" s="3" t="s">
        <v>2792</v>
      </c>
      <c r="M119" s="3" t="s">
        <v>3201</v>
      </c>
    </row>
    <row r="120" spans="1:13" s="4" customFormat="1" ht="68" x14ac:dyDescent="0.2">
      <c r="A120" s="5" t="s">
        <v>693</v>
      </c>
      <c r="B120" s="5" t="s">
        <v>7</v>
      </c>
      <c r="C120" s="3" t="s">
        <v>8</v>
      </c>
      <c r="D120" s="3" t="s">
        <v>34</v>
      </c>
      <c r="E120" s="3" t="s">
        <v>35</v>
      </c>
      <c r="F120" s="3" t="s">
        <v>34</v>
      </c>
      <c r="G120" s="3">
        <v>1</v>
      </c>
      <c r="H120" s="3" t="s">
        <v>3152</v>
      </c>
      <c r="I120" s="3" t="s">
        <v>694</v>
      </c>
      <c r="J120" s="3" t="s">
        <v>13</v>
      </c>
      <c r="K120" s="3" t="s">
        <v>13</v>
      </c>
      <c r="L120" s="3" t="s">
        <v>13</v>
      </c>
      <c r="M120" s="3" t="s">
        <v>3202</v>
      </c>
    </row>
    <row r="121" spans="1:13" s="4" customFormat="1" ht="68" x14ac:dyDescent="0.2">
      <c r="A121" s="5" t="s">
        <v>697</v>
      </c>
      <c r="B121" s="5" t="s">
        <v>7</v>
      </c>
      <c r="C121" s="3" t="s">
        <v>8</v>
      </c>
      <c r="D121" s="3" t="s">
        <v>34</v>
      </c>
      <c r="E121" s="3" t="s">
        <v>35</v>
      </c>
      <c r="F121" s="3" t="s">
        <v>34</v>
      </c>
      <c r="G121" s="3">
        <v>1</v>
      </c>
      <c r="H121" s="3" t="s">
        <v>3152</v>
      </c>
      <c r="I121" s="3" t="s">
        <v>694</v>
      </c>
      <c r="J121" s="3" t="s">
        <v>13</v>
      </c>
      <c r="K121" s="3" t="s">
        <v>13</v>
      </c>
      <c r="L121" s="3" t="s">
        <v>13</v>
      </c>
      <c r="M121" s="3" t="s">
        <v>3202</v>
      </c>
    </row>
    <row r="122" spans="1:13" s="4" customFormat="1" ht="17" x14ac:dyDescent="0.2">
      <c r="A122" s="5" t="s">
        <v>700</v>
      </c>
      <c r="B122" s="5" t="s">
        <v>701</v>
      </c>
      <c r="C122" s="6" t="s">
        <v>60</v>
      </c>
      <c r="D122" s="6" t="s">
        <v>196</v>
      </c>
      <c r="E122" s="6" t="s">
        <v>35</v>
      </c>
      <c r="F122" s="6" t="s">
        <v>34</v>
      </c>
      <c r="G122" s="3">
        <v>2</v>
      </c>
      <c r="H122" s="3" t="s">
        <v>3195</v>
      </c>
      <c r="I122" s="3">
        <v>4</v>
      </c>
      <c r="J122" s="3" t="s">
        <v>13</v>
      </c>
      <c r="K122" s="3" t="s">
        <v>13</v>
      </c>
      <c r="L122" s="3" t="s">
        <v>2713</v>
      </c>
      <c r="M122" s="3" t="s">
        <v>3202</v>
      </c>
    </row>
    <row r="123" spans="1:13" s="4" customFormat="1" ht="51" x14ac:dyDescent="0.2">
      <c r="A123" s="5" t="s">
        <v>706</v>
      </c>
      <c r="B123" s="5" t="s">
        <v>707</v>
      </c>
      <c r="C123" s="6" t="s">
        <v>60</v>
      </c>
      <c r="D123" s="6" t="s">
        <v>34</v>
      </c>
      <c r="E123" s="6" t="s">
        <v>34</v>
      </c>
      <c r="F123" s="6" t="s">
        <v>34</v>
      </c>
      <c r="G123" s="3">
        <v>1</v>
      </c>
      <c r="H123" s="3" t="s">
        <v>3208</v>
      </c>
      <c r="I123" s="3">
        <v>4</v>
      </c>
      <c r="J123" s="3" t="s">
        <v>13</v>
      </c>
      <c r="K123" s="3" t="s">
        <v>13</v>
      </c>
      <c r="L123" s="3" t="s">
        <v>2713</v>
      </c>
      <c r="M123" s="3" t="s">
        <v>3202</v>
      </c>
    </row>
    <row r="124" spans="1:13" s="4" customFormat="1" ht="51" x14ac:dyDescent="0.2">
      <c r="A124" s="5" t="s">
        <v>712</v>
      </c>
      <c r="B124" s="5" t="s">
        <v>713</v>
      </c>
      <c r="C124" s="6" t="s">
        <v>60</v>
      </c>
      <c r="D124" s="6" t="s">
        <v>34</v>
      </c>
      <c r="E124" s="6" t="s">
        <v>34</v>
      </c>
      <c r="F124" s="6" t="s">
        <v>34</v>
      </c>
      <c r="G124" s="3">
        <v>1</v>
      </c>
      <c r="H124" s="3" t="s">
        <v>3208</v>
      </c>
      <c r="I124" s="3">
        <v>4</v>
      </c>
      <c r="J124" s="3" t="s">
        <v>13</v>
      </c>
      <c r="K124" s="3" t="s">
        <v>13</v>
      </c>
      <c r="L124" s="3" t="s">
        <v>2949</v>
      </c>
      <c r="M124" s="3" t="s">
        <v>3202</v>
      </c>
    </row>
    <row r="125" spans="1:13" s="4" customFormat="1" ht="51" x14ac:dyDescent="0.2">
      <c r="A125" s="5" t="s">
        <v>717</v>
      </c>
      <c r="B125" s="5" t="s">
        <v>718</v>
      </c>
      <c r="C125" s="6" t="s">
        <v>60</v>
      </c>
      <c r="D125" s="6" t="s">
        <v>719</v>
      </c>
      <c r="E125" s="6" t="s">
        <v>720</v>
      </c>
      <c r="F125" s="6" t="s">
        <v>34</v>
      </c>
      <c r="G125" s="3">
        <v>23</v>
      </c>
      <c r="H125" s="6" t="s">
        <v>3208</v>
      </c>
      <c r="I125" s="3">
        <v>4</v>
      </c>
      <c r="J125" s="3" t="s">
        <v>3160</v>
      </c>
      <c r="K125" s="3" t="s">
        <v>3157</v>
      </c>
      <c r="L125" s="3" t="s">
        <v>2605</v>
      </c>
      <c r="M125" s="3" t="s">
        <v>3202</v>
      </c>
    </row>
    <row r="126" spans="1:13" s="4" customFormat="1" ht="51" x14ac:dyDescent="0.2">
      <c r="A126" s="5" t="s">
        <v>724</v>
      </c>
      <c r="B126" s="5" t="s">
        <v>725</v>
      </c>
      <c r="C126" s="6" t="s">
        <v>60</v>
      </c>
      <c r="D126" s="6" t="s">
        <v>726</v>
      </c>
      <c r="E126" s="6" t="s">
        <v>727</v>
      </c>
      <c r="F126" s="6" t="s">
        <v>34</v>
      </c>
      <c r="G126" s="3">
        <v>14</v>
      </c>
      <c r="H126" s="6" t="s">
        <v>3195</v>
      </c>
      <c r="I126" s="3">
        <v>4</v>
      </c>
      <c r="J126" s="3" t="s">
        <v>3162</v>
      </c>
      <c r="K126" s="3" t="s">
        <v>3157</v>
      </c>
      <c r="L126" s="3" t="s">
        <v>2607</v>
      </c>
      <c r="M126" s="3" t="s">
        <v>3202</v>
      </c>
    </row>
    <row r="127" spans="1:13" s="4" customFormat="1" ht="138" customHeight="1" x14ac:dyDescent="0.2">
      <c r="A127" s="2" t="s">
        <v>733</v>
      </c>
      <c r="B127" s="2" t="s">
        <v>734</v>
      </c>
      <c r="C127" s="3" t="s">
        <v>3285</v>
      </c>
      <c r="D127" s="3" t="s">
        <v>61</v>
      </c>
      <c r="E127" s="3" t="s">
        <v>34</v>
      </c>
      <c r="F127" s="3" t="s">
        <v>1306</v>
      </c>
      <c r="G127" s="3">
        <v>1</v>
      </c>
      <c r="H127" s="6" t="s">
        <v>3152</v>
      </c>
      <c r="I127" s="3">
        <v>4</v>
      </c>
      <c r="J127" s="3" t="s">
        <v>13</v>
      </c>
      <c r="K127" s="3" t="s">
        <v>13</v>
      </c>
      <c r="L127" s="3" t="s">
        <v>2716</v>
      </c>
      <c r="M127" s="3" t="s">
        <v>3202</v>
      </c>
    </row>
    <row r="128" spans="1:13" s="4" customFormat="1" ht="51" x14ac:dyDescent="0.2">
      <c r="A128" s="5" t="s">
        <v>737</v>
      </c>
      <c r="B128" s="5" t="s">
        <v>738</v>
      </c>
      <c r="C128" s="6" t="s">
        <v>60</v>
      </c>
      <c r="D128" s="6" t="s">
        <v>61</v>
      </c>
      <c r="E128" s="6" t="s">
        <v>35</v>
      </c>
      <c r="F128" s="6" t="s">
        <v>34</v>
      </c>
      <c r="G128" s="3">
        <v>8</v>
      </c>
      <c r="H128" s="3" t="s">
        <v>3208</v>
      </c>
      <c r="I128" s="3">
        <v>4</v>
      </c>
      <c r="J128" s="3" t="s">
        <v>13</v>
      </c>
      <c r="K128" s="3" t="s">
        <v>13</v>
      </c>
      <c r="L128" s="3" t="s">
        <v>2950</v>
      </c>
      <c r="M128" s="3" t="s">
        <v>3202</v>
      </c>
    </row>
    <row r="129" spans="1:13" s="4" customFormat="1" ht="51" x14ac:dyDescent="0.2">
      <c r="A129" s="5" t="s">
        <v>742</v>
      </c>
      <c r="B129" s="5" t="s">
        <v>743</v>
      </c>
      <c r="C129" s="6" t="s">
        <v>60</v>
      </c>
      <c r="D129" s="6" t="s">
        <v>184</v>
      </c>
      <c r="E129" s="6" t="s">
        <v>35</v>
      </c>
      <c r="F129" s="6" t="s">
        <v>34</v>
      </c>
      <c r="G129" s="3">
        <v>12</v>
      </c>
      <c r="H129" s="3" t="s">
        <v>3208</v>
      </c>
      <c r="I129" s="3">
        <v>4</v>
      </c>
      <c r="J129" s="3" t="s">
        <v>3160</v>
      </c>
      <c r="K129" s="3" t="s">
        <v>3155</v>
      </c>
      <c r="L129" s="3" t="s">
        <v>2608</v>
      </c>
      <c r="M129" s="3" t="s">
        <v>3202</v>
      </c>
    </row>
    <row r="130" spans="1:13" s="4" customFormat="1" ht="51" x14ac:dyDescent="0.2">
      <c r="A130" s="5" t="s">
        <v>747</v>
      </c>
      <c r="B130" s="5" t="s">
        <v>748</v>
      </c>
      <c r="C130" s="6" t="s">
        <v>60</v>
      </c>
      <c r="D130" s="6" t="s">
        <v>34</v>
      </c>
      <c r="E130" s="6" t="s">
        <v>35</v>
      </c>
      <c r="F130" s="6" t="s">
        <v>34</v>
      </c>
      <c r="G130" s="3">
        <v>2</v>
      </c>
      <c r="H130" s="3" t="s">
        <v>3208</v>
      </c>
      <c r="I130" s="3">
        <v>4</v>
      </c>
      <c r="J130" s="3" t="s">
        <v>13</v>
      </c>
      <c r="K130" s="3" t="s">
        <v>13</v>
      </c>
      <c r="L130" s="3" t="s">
        <v>2952</v>
      </c>
      <c r="M130" s="3" t="s">
        <v>3202</v>
      </c>
    </row>
    <row r="131" spans="1:13" s="4" customFormat="1" ht="51" x14ac:dyDescent="0.2">
      <c r="A131" s="5" t="s">
        <v>3265</v>
      </c>
      <c r="B131" s="5" t="s">
        <v>3266</v>
      </c>
      <c r="C131" s="6" t="s">
        <v>60</v>
      </c>
      <c r="D131" s="6" t="s">
        <v>61</v>
      </c>
      <c r="E131" s="6" t="s">
        <v>35</v>
      </c>
      <c r="F131" s="6" t="s">
        <v>34</v>
      </c>
      <c r="G131" s="3">
        <v>2</v>
      </c>
      <c r="H131" s="3" t="s">
        <v>3208</v>
      </c>
      <c r="I131" s="3">
        <v>4</v>
      </c>
      <c r="J131" s="3" t="s">
        <v>13</v>
      </c>
      <c r="K131" s="3" t="s">
        <v>13</v>
      </c>
      <c r="L131" s="3" t="s">
        <v>2952</v>
      </c>
      <c r="M131" s="3" t="s">
        <v>3202</v>
      </c>
    </row>
    <row r="132" spans="1:13" s="4" customFormat="1" ht="68" x14ac:dyDescent="0.2">
      <c r="A132" s="5" t="s">
        <v>752</v>
      </c>
      <c r="B132" s="5" t="s">
        <v>753</v>
      </c>
      <c r="C132" s="6" t="s">
        <v>60</v>
      </c>
      <c r="D132" s="6" t="s">
        <v>754</v>
      </c>
      <c r="E132" s="6" t="s">
        <v>755</v>
      </c>
      <c r="F132" s="6" t="s">
        <v>756</v>
      </c>
      <c r="G132" s="3">
        <v>13</v>
      </c>
      <c r="H132" s="6" t="s">
        <v>3152</v>
      </c>
      <c r="I132" s="3">
        <v>4</v>
      </c>
      <c r="J132" s="3" t="s">
        <v>13</v>
      </c>
      <c r="K132" s="3" t="s">
        <v>13</v>
      </c>
      <c r="L132" s="3" t="s">
        <v>2952</v>
      </c>
      <c r="M132" s="3" t="s">
        <v>3202</v>
      </c>
    </row>
    <row r="133" spans="1:13" s="4" customFormat="1" ht="51" x14ac:dyDescent="0.2">
      <c r="A133" s="5" t="s">
        <v>760</v>
      </c>
      <c r="B133" s="5" t="s">
        <v>761</v>
      </c>
      <c r="C133" s="6" t="s">
        <v>60</v>
      </c>
      <c r="D133" s="6" t="s">
        <v>762</v>
      </c>
      <c r="E133" s="6" t="s">
        <v>35</v>
      </c>
      <c r="F133" s="6" t="s">
        <v>34</v>
      </c>
      <c r="G133" s="3">
        <v>6</v>
      </c>
      <c r="H133" s="3" t="s">
        <v>3208</v>
      </c>
      <c r="I133" s="3">
        <v>4</v>
      </c>
      <c r="J133" s="3" t="s">
        <v>13</v>
      </c>
      <c r="K133" s="3" t="s">
        <v>13</v>
      </c>
      <c r="L133" s="3" t="s">
        <v>2955</v>
      </c>
      <c r="M133" s="3" t="s">
        <v>3202</v>
      </c>
    </row>
    <row r="134" spans="1:13" s="4" customFormat="1" ht="68" x14ac:dyDescent="0.2">
      <c r="A134" s="5" t="s">
        <v>766</v>
      </c>
      <c r="B134" s="5" t="s">
        <v>767</v>
      </c>
      <c r="C134" s="3" t="s">
        <v>3232</v>
      </c>
      <c r="D134" s="3" t="s">
        <v>34</v>
      </c>
      <c r="E134" s="3" t="s">
        <v>34</v>
      </c>
      <c r="F134" s="3" t="s">
        <v>34</v>
      </c>
      <c r="G134" s="3">
        <v>1</v>
      </c>
      <c r="H134" s="3" t="s">
        <v>3152</v>
      </c>
      <c r="I134" s="3">
        <v>4</v>
      </c>
      <c r="J134" s="3" t="s">
        <v>13</v>
      </c>
      <c r="K134" s="3" t="s">
        <v>13</v>
      </c>
      <c r="L134" s="3" t="s">
        <v>2782</v>
      </c>
      <c r="M134" s="3" t="s">
        <v>3202</v>
      </c>
    </row>
    <row r="135" spans="1:13" s="4" customFormat="1" ht="51" x14ac:dyDescent="0.2">
      <c r="A135" s="5" t="s">
        <v>768</v>
      </c>
      <c r="B135" s="5" t="s">
        <v>769</v>
      </c>
      <c r="C135" s="3" t="s">
        <v>3232</v>
      </c>
      <c r="D135" s="3" t="s">
        <v>34</v>
      </c>
      <c r="E135" s="3" t="s">
        <v>34</v>
      </c>
      <c r="F135" s="3" t="s">
        <v>34</v>
      </c>
      <c r="G135" s="3">
        <v>1</v>
      </c>
      <c r="H135" s="3" t="s">
        <v>3208</v>
      </c>
      <c r="I135" s="3">
        <v>4</v>
      </c>
      <c r="J135" s="3" t="s">
        <v>13</v>
      </c>
      <c r="K135" s="3" t="s">
        <v>13</v>
      </c>
      <c r="L135" s="3" t="s">
        <v>2782</v>
      </c>
      <c r="M135" s="3" t="s">
        <v>3202</v>
      </c>
    </row>
    <row r="136" spans="1:13" s="4" customFormat="1" ht="51" x14ac:dyDescent="0.2">
      <c r="A136" s="5" t="s">
        <v>770</v>
      </c>
      <c r="B136" s="5" t="s">
        <v>771</v>
      </c>
      <c r="C136" s="6" t="s">
        <v>60</v>
      </c>
      <c r="D136" s="6" t="s">
        <v>34</v>
      </c>
      <c r="E136" s="6" t="s">
        <v>241</v>
      </c>
      <c r="F136" s="6" t="s">
        <v>34</v>
      </c>
      <c r="G136" s="3">
        <v>2</v>
      </c>
      <c r="H136" s="3" t="s">
        <v>3208</v>
      </c>
      <c r="I136" s="3">
        <v>4</v>
      </c>
      <c r="J136" s="3" t="s">
        <v>13</v>
      </c>
      <c r="K136" s="3" t="s">
        <v>13</v>
      </c>
      <c r="L136" s="3" t="s">
        <v>2782</v>
      </c>
      <c r="M136" s="3" t="s">
        <v>3202</v>
      </c>
    </row>
    <row r="137" spans="1:13" s="4" customFormat="1" ht="68" x14ac:dyDescent="0.2">
      <c r="A137" s="5" t="s">
        <v>774</v>
      </c>
      <c r="B137" s="5" t="s">
        <v>775</v>
      </c>
      <c r="C137" s="6" t="s">
        <v>124</v>
      </c>
      <c r="D137" s="6" t="s">
        <v>34</v>
      </c>
      <c r="E137" s="6" t="s">
        <v>35</v>
      </c>
      <c r="F137" s="6" t="s">
        <v>34</v>
      </c>
      <c r="G137" s="3">
        <v>1</v>
      </c>
      <c r="H137" s="3" t="s">
        <v>3152</v>
      </c>
      <c r="I137" s="3">
        <v>4</v>
      </c>
      <c r="J137" s="3" t="s">
        <v>13</v>
      </c>
      <c r="K137" s="3" t="s">
        <v>13</v>
      </c>
      <c r="L137" s="3" t="s">
        <v>2610</v>
      </c>
      <c r="M137" s="3" t="s">
        <v>3202</v>
      </c>
    </row>
    <row r="138" spans="1:13" s="4" customFormat="1" ht="51" x14ac:dyDescent="0.2">
      <c r="A138" s="5" t="s">
        <v>780</v>
      </c>
      <c r="B138" s="5" t="s">
        <v>781</v>
      </c>
      <c r="C138" s="6" t="s">
        <v>60</v>
      </c>
      <c r="D138" s="6" t="s">
        <v>196</v>
      </c>
      <c r="E138" s="6" t="s">
        <v>35</v>
      </c>
      <c r="F138" s="6" t="s">
        <v>34</v>
      </c>
      <c r="G138" s="3">
        <v>2</v>
      </c>
      <c r="H138" s="6" t="s">
        <v>3208</v>
      </c>
      <c r="I138" s="3">
        <v>4</v>
      </c>
      <c r="J138" s="3" t="s">
        <v>3164</v>
      </c>
      <c r="K138" s="3" t="s">
        <v>3157</v>
      </c>
      <c r="L138" s="3" t="s">
        <v>2610</v>
      </c>
      <c r="M138" s="3" t="s">
        <v>3202</v>
      </c>
    </row>
    <row r="139" spans="1:13" s="4" customFormat="1" ht="119" x14ac:dyDescent="0.2">
      <c r="A139" s="5" t="s">
        <v>785</v>
      </c>
      <c r="B139" s="5" t="s">
        <v>786</v>
      </c>
      <c r="C139" s="6" t="s">
        <v>60</v>
      </c>
      <c r="D139" s="6" t="s">
        <v>787</v>
      </c>
      <c r="E139" s="6" t="s">
        <v>788</v>
      </c>
      <c r="F139" s="6" t="s">
        <v>789</v>
      </c>
      <c r="G139" s="3">
        <v>34</v>
      </c>
      <c r="H139" s="6" t="s">
        <v>3212</v>
      </c>
      <c r="I139" s="3">
        <v>4</v>
      </c>
      <c r="J139" s="3" t="s">
        <v>13</v>
      </c>
      <c r="K139" s="3" t="s">
        <v>13</v>
      </c>
      <c r="L139" s="3" t="s">
        <v>2956</v>
      </c>
      <c r="M139" s="3" t="s">
        <v>3202</v>
      </c>
    </row>
    <row r="140" spans="1:13" s="4" customFormat="1" ht="51" x14ac:dyDescent="0.2">
      <c r="A140" s="5" t="s">
        <v>793</v>
      </c>
      <c r="B140" s="5" t="s">
        <v>794</v>
      </c>
      <c r="C140" s="6" t="s">
        <v>60</v>
      </c>
      <c r="D140" s="6" t="s">
        <v>61</v>
      </c>
      <c r="E140" s="3" t="s">
        <v>35</v>
      </c>
      <c r="F140" s="3" t="s">
        <v>34</v>
      </c>
      <c r="G140" s="3">
        <v>1</v>
      </c>
      <c r="H140" s="3" t="s">
        <v>3208</v>
      </c>
      <c r="I140" s="3">
        <v>4</v>
      </c>
      <c r="J140" s="3" t="s">
        <v>13</v>
      </c>
      <c r="K140" s="3" t="s">
        <v>13</v>
      </c>
      <c r="L140" s="3" t="s">
        <v>2726</v>
      </c>
      <c r="M140" s="3" t="s">
        <v>3202</v>
      </c>
    </row>
    <row r="141" spans="1:13" s="4" customFormat="1" ht="51" x14ac:dyDescent="0.2">
      <c r="A141" s="5" t="s">
        <v>797</v>
      </c>
      <c r="B141" s="5" t="s">
        <v>798</v>
      </c>
      <c r="C141" s="6" t="s">
        <v>60</v>
      </c>
      <c r="D141" s="3" t="s">
        <v>34</v>
      </c>
      <c r="E141" s="3" t="s">
        <v>34</v>
      </c>
      <c r="F141" s="3" t="s">
        <v>34</v>
      </c>
      <c r="G141" s="3">
        <v>1</v>
      </c>
      <c r="H141" s="3" t="s">
        <v>3208</v>
      </c>
      <c r="I141" s="3">
        <v>4</v>
      </c>
      <c r="J141" s="3" t="s">
        <v>13</v>
      </c>
      <c r="K141" s="3" t="s">
        <v>13</v>
      </c>
      <c r="L141" s="3" t="s">
        <v>2959</v>
      </c>
      <c r="M141" s="3" t="s">
        <v>3202</v>
      </c>
    </row>
    <row r="142" spans="1:13" s="4" customFormat="1" ht="68" x14ac:dyDescent="0.2">
      <c r="A142" s="5" t="s">
        <v>803</v>
      </c>
      <c r="B142" s="5" t="s">
        <v>801</v>
      </c>
      <c r="C142" s="3" t="s">
        <v>3282</v>
      </c>
      <c r="D142" s="3" t="s">
        <v>34</v>
      </c>
      <c r="E142" s="3" t="s">
        <v>827</v>
      </c>
      <c r="F142" s="3" t="s">
        <v>828</v>
      </c>
      <c r="G142" s="3">
        <v>5</v>
      </c>
      <c r="H142" s="3" t="s">
        <v>3152</v>
      </c>
      <c r="I142" s="3">
        <v>4</v>
      </c>
      <c r="J142" s="3" t="s">
        <v>13</v>
      </c>
      <c r="K142" s="3" t="s">
        <v>13</v>
      </c>
      <c r="L142" s="3" t="s">
        <v>2726</v>
      </c>
      <c r="M142" s="3" t="s">
        <v>3202</v>
      </c>
    </row>
    <row r="143" spans="1:13" s="4" customFormat="1" ht="51" x14ac:dyDescent="0.2">
      <c r="A143" s="5" t="s">
        <v>804</v>
      </c>
      <c r="B143" s="5" t="s">
        <v>805</v>
      </c>
      <c r="C143" s="6" t="s">
        <v>60</v>
      </c>
      <c r="D143" s="6" t="s">
        <v>806</v>
      </c>
      <c r="E143" s="6" t="s">
        <v>807</v>
      </c>
      <c r="F143" s="6" t="s">
        <v>34</v>
      </c>
      <c r="G143" s="3">
        <v>10</v>
      </c>
      <c r="H143" s="3" t="s">
        <v>3208</v>
      </c>
      <c r="I143" s="3">
        <v>4</v>
      </c>
      <c r="J143" s="3" t="s">
        <v>3162</v>
      </c>
      <c r="K143" s="3" t="s">
        <v>3157</v>
      </c>
      <c r="L143" s="3" t="s">
        <v>2612</v>
      </c>
      <c r="M143" s="3" t="s">
        <v>3202</v>
      </c>
    </row>
    <row r="144" spans="1:13" s="4" customFormat="1" ht="51" x14ac:dyDescent="0.2">
      <c r="A144" s="5" t="s">
        <v>811</v>
      </c>
      <c r="B144" s="5" t="s">
        <v>812</v>
      </c>
      <c r="C144" s="6" t="s">
        <v>60</v>
      </c>
      <c r="D144" s="3" t="s">
        <v>813</v>
      </c>
      <c r="E144" s="3" t="s">
        <v>241</v>
      </c>
      <c r="F144" s="3" t="s">
        <v>34</v>
      </c>
      <c r="G144" s="3">
        <v>2</v>
      </c>
      <c r="H144" s="3" t="s">
        <v>3208</v>
      </c>
      <c r="I144" s="3">
        <v>4</v>
      </c>
      <c r="J144" s="3" t="s">
        <v>13</v>
      </c>
      <c r="K144" s="3" t="s">
        <v>13</v>
      </c>
      <c r="L144" s="3" t="s">
        <v>2612</v>
      </c>
      <c r="M144" s="3" t="s">
        <v>3202</v>
      </c>
    </row>
    <row r="145" spans="1:13" s="4" customFormat="1" ht="51" x14ac:dyDescent="0.2">
      <c r="A145" s="5" t="s">
        <v>816</v>
      </c>
      <c r="B145" s="5" t="s">
        <v>817</v>
      </c>
      <c r="C145" s="6" t="s">
        <v>60</v>
      </c>
      <c r="D145" s="6" t="s">
        <v>61</v>
      </c>
      <c r="E145" s="6" t="s">
        <v>35</v>
      </c>
      <c r="F145" s="6" t="s">
        <v>34</v>
      </c>
      <c r="G145" s="3">
        <v>1</v>
      </c>
      <c r="H145" s="3" t="s">
        <v>3208</v>
      </c>
      <c r="I145" s="3">
        <v>4</v>
      </c>
      <c r="J145" s="3" t="s">
        <v>3162</v>
      </c>
      <c r="K145" s="3" t="s">
        <v>3155</v>
      </c>
      <c r="L145" s="3" t="s">
        <v>2614</v>
      </c>
      <c r="M145" s="3" t="s">
        <v>3202</v>
      </c>
    </row>
    <row r="146" spans="1:13" s="4" customFormat="1" ht="51" x14ac:dyDescent="0.2">
      <c r="A146" s="5" t="s">
        <v>822</v>
      </c>
      <c r="B146" s="5" t="s">
        <v>823</v>
      </c>
      <c r="C146" s="6" t="s">
        <v>60</v>
      </c>
      <c r="D146" s="6" t="s">
        <v>61</v>
      </c>
      <c r="E146" s="6" t="s">
        <v>35</v>
      </c>
      <c r="F146" s="6" t="s">
        <v>34</v>
      </c>
      <c r="G146" s="3">
        <v>1</v>
      </c>
      <c r="H146" s="3" t="s">
        <v>3208</v>
      </c>
      <c r="I146" s="3">
        <v>4</v>
      </c>
      <c r="J146" s="3" t="s">
        <v>13</v>
      </c>
      <c r="K146" s="3" t="s">
        <v>13</v>
      </c>
      <c r="L146" s="3" t="s">
        <v>2788</v>
      </c>
      <c r="M146" s="3" t="s">
        <v>3202</v>
      </c>
    </row>
    <row r="147" spans="1:13" s="4" customFormat="1" ht="68" x14ac:dyDescent="0.2">
      <c r="A147" s="5" t="s">
        <v>829</v>
      </c>
      <c r="B147" s="5" t="s">
        <v>830</v>
      </c>
      <c r="C147" s="6" t="s">
        <v>124</v>
      </c>
      <c r="D147" s="6" t="s">
        <v>61</v>
      </c>
      <c r="E147" s="6" t="s">
        <v>35</v>
      </c>
      <c r="F147" s="6" t="s">
        <v>4014</v>
      </c>
      <c r="G147" s="3">
        <v>2</v>
      </c>
      <c r="H147" s="3" t="s">
        <v>3152</v>
      </c>
      <c r="I147" s="3">
        <v>4</v>
      </c>
      <c r="J147" s="3" t="s">
        <v>13</v>
      </c>
      <c r="K147" s="3" t="s">
        <v>13</v>
      </c>
      <c r="L147" s="3" t="s">
        <v>2776</v>
      </c>
      <c r="M147" s="3" t="s">
        <v>3202</v>
      </c>
    </row>
    <row r="148" spans="1:13" s="4" customFormat="1" ht="51" x14ac:dyDescent="0.2">
      <c r="A148" s="5" t="s">
        <v>835</v>
      </c>
      <c r="B148" s="5" t="s">
        <v>836</v>
      </c>
      <c r="C148" s="6" t="s">
        <v>60</v>
      </c>
      <c r="D148" s="6" t="s">
        <v>837</v>
      </c>
      <c r="E148" s="6" t="s">
        <v>838</v>
      </c>
      <c r="F148" s="6" t="s">
        <v>34</v>
      </c>
      <c r="G148" s="3">
        <v>7</v>
      </c>
      <c r="H148" s="3" t="s">
        <v>3208</v>
      </c>
      <c r="I148" s="3">
        <v>4</v>
      </c>
      <c r="J148" s="3" t="s">
        <v>3160</v>
      </c>
      <c r="K148" s="3" t="s">
        <v>3155</v>
      </c>
      <c r="L148" s="3" t="s">
        <v>2615</v>
      </c>
      <c r="M148" s="3" t="s">
        <v>3202</v>
      </c>
    </row>
    <row r="149" spans="1:13" s="4" customFormat="1" ht="17" x14ac:dyDescent="0.2">
      <c r="A149" s="5" t="s">
        <v>841</v>
      </c>
      <c r="B149" s="5" t="s">
        <v>842</v>
      </c>
      <c r="C149" s="6" t="s">
        <v>60</v>
      </c>
      <c r="D149" s="3" t="s">
        <v>34</v>
      </c>
      <c r="E149" s="3" t="s">
        <v>34</v>
      </c>
      <c r="F149" s="3" t="s">
        <v>34</v>
      </c>
      <c r="G149" s="3">
        <v>1</v>
      </c>
      <c r="H149" s="6" t="s">
        <v>34</v>
      </c>
      <c r="I149" s="3">
        <v>4</v>
      </c>
      <c r="J149" s="3" t="s">
        <v>13</v>
      </c>
      <c r="K149" s="3" t="s">
        <v>13</v>
      </c>
      <c r="L149" s="3" t="s">
        <v>2963</v>
      </c>
      <c r="M149" s="3" t="s">
        <v>3202</v>
      </c>
    </row>
    <row r="150" spans="1:13" s="4" customFormat="1" ht="51" x14ac:dyDescent="0.2">
      <c r="A150" s="5" t="s">
        <v>847</v>
      </c>
      <c r="B150" s="5" t="s">
        <v>848</v>
      </c>
      <c r="C150" s="6" t="s">
        <v>60</v>
      </c>
      <c r="D150" s="6" t="s">
        <v>34</v>
      </c>
      <c r="E150" s="6" t="s">
        <v>241</v>
      </c>
      <c r="F150" s="6" t="s">
        <v>34</v>
      </c>
      <c r="G150" s="3">
        <v>2</v>
      </c>
      <c r="H150" s="6" t="s">
        <v>3208</v>
      </c>
      <c r="I150" s="3">
        <v>4</v>
      </c>
      <c r="J150" s="3" t="s">
        <v>3160</v>
      </c>
      <c r="K150" s="3" t="s">
        <v>3155</v>
      </c>
      <c r="L150" s="3" t="s">
        <v>2561</v>
      </c>
      <c r="M150" s="3" t="s">
        <v>3202</v>
      </c>
    </row>
    <row r="151" spans="1:13" s="4" customFormat="1" ht="51" x14ac:dyDescent="0.2">
      <c r="A151" s="5" t="s">
        <v>851</v>
      </c>
      <c r="B151" s="5" t="s">
        <v>852</v>
      </c>
      <c r="C151" s="6" t="s">
        <v>60</v>
      </c>
      <c r="D151" s="6" t="s">
        <v>34</v>
      </c>
      <c r="E151" s="6" t="s">
        <v>241</v>
      </c>
      <c r="F151" s="6" t="s">
        <v>34</v>
      </c>
      <c r="G151" s="3">
        <v>2</v>
      </c>
      <c r="H151" s="6" t="s">
        <v>3208</v>
      </c>
      <c r="I151" s="3">
        <v>4</v>
      </c>
      <c r="J151" s="3" t="s">
        <v>13</v>
      </c>
      <c r="K151" s="3" t="s">
        <v>13</v>
      </c>
      <c r="L151" s="3" t="s">
        <v>2964</v>
      </c>
      <c r="M151" s="3" t="s">
        <v>3202</v>
      </c>
    </row>
    <row r="152" spans="1:13" s="4" customFormat="1" ht="68" x14ac:dyDescent="0.2">
      <c r="A152" s="5" t="s">
        <v>857</v>
      </c>
      <c r="B152" s="5" t="s">
        <v>858</v>
      </c>
      <c r="C152" s="6" t="s">
        <v>60</v>
      </c>
      <c r="D152" s="3" t="s">
        <v>813</v>
      </c>
      <c r="E152" s="3" t="s">
        <v>35</v>
      </c>
      <c r="F152" s="3" t="s">
        <v>34</v>
      </c>
      <c r="G152" s="3">
        <v>2</v>
      </c>
      <c r="H152" s="3" t="s">
        <v>3152</v>
      </c>
      <c r="I152" s="3">
        <v>4</v>
      </c>
      <c r="J152" s="3" t="s">
        <v>13</v>
      </c>
      <c r="K152" s="3" t="s">
        <v>13</v>
      </c>
      <c r="L152" s="3" t="s">
        <v>2964</v>
      </c>
      <c r="M152" s="3" t="s">
        <v>3202</v>
      </c>
    </row>
    <row r="153" spans="1:13" s="4" customFormat="1" ht="51" x14ac:dyDescent="0.2">
      <c r="A153" s="5" t="s">
        <v>863</v>
      </c>
      <c r="B153" s="5" t="s">
        <v>864</v>
      </c>
      <c r="C153" s="6" t="s">
        <v>60</v>
      </c>
      <c r="D153" s="6" t="s">
        <v>61</v>
      </c>
      <c r="E153" s="3" t="s">
        <v>35</v>
      </c>
      <c r="F153" s="3" t="s">
        <v>34</v>
      </c>
      <c r="G153" s="3">
        <v>4</v>
      </c>
      <c r="H153" s="6" t="s">
        <v>3208</v>
      </c>
      <c r="I153" s="3">
        <v>4</v>
      </c>
      <c r="J153" s="3" t="s">
        <v>13</v>
      </c>
      <c r="K153" s="3" t="s">
        <v>13</v>
      </c>
      <c r="L153" s="3" t="s">
        <v>2964</v>
      </c>
      <c r="M153" s="3" t="s">
        <v>3202</v>
      </c>
    </row>
    <row r="154" spans="1:13" s="4" customFormat="1" ht="187" x14ac:dyDescent="0.2">
      <c r="A154" s="5" t="s">
        <v>867</v>
      </c>
      <c r="B154" s="5" t="s">
        <v>868</v>
      </c>
      <c r="C154" s="6" t="s">
        <v>60</v>
      </c>
      <c r="D154" s="3" t="s">
        <v>869</v>
      </c>
      <c r="E154" s="3" t="s">
        <v>35</v>
      </c>
      <c r="F154" s="3" t="s">
        <v>34</v>
      </c>
      <c r="G154" s="3">
        <v>6</v>
      </c>
      <c r="H154" s="3" t="s">
        <v>3214</v>
      </c>
      <c r="I154" s="3">
        <v>4</v>
      </c>
      <c r="J154" s="3" t="s">
        <v>13</v>
      </c>
      <c r="K154" s="3" t="s">
        <v>13</v>
      </c>
      <c r="L154" s="3" t="s">
        <v>2789</v>
      </c>
      <c r="M154" s="3" t="s">
        <v>3202</v>
      </c>
    </row>
    <row r="155" spans="1:13" s="4" customFormat="1" ht="51" x14ac:dyDescent="0.2">
      <c r="A155" s="5" t="s">
        <v>873</v>
      </c>
      <c r="B155" s="5" t="s">
        <v>874</v>
      </c>
      <c r="C155" s="6" t="s">
        <v>60</v>
      </c>
      <c r="D155" s="6" t="s">
        <v>34</v>
      </c>
      <c r="E155" s="6" t="s">
        <v>875</v>
      </c>
      <c r="F155" s="6" t="s">
        <v>34</v>
      </c>
      <c r="G155" s="3">
        <v>4</v>
      </c>
      <c r="H155" s="6" t="s">
        <v>3208</v>
      </c>
      <c r="I155" s="3">
        <v>4</v>
      </c>
      <c r="J155" s="3" t="s">
        <v>13</v>
      </c>
      <c r="K155" s="3" t="s">
        <v>13</v>
      </c>
      <c r="L155" s="3" t="s">
        <v>2562</v>
      </c>
      <c r="M155" s="3" t="s">
        <v>3202</v>
      </c>
    </row>
    <row r="156" spans="1:13" s="4" customFormat="1" ht="119" x14ac:dyDescent="0.2">
      <c r="A156" s="5" t="s">
        <v>883</v>
      </c>
      <c r="B156" s="5" t="s">
        <v>884</v>
      </c>
      <c r="C156" s="6" t="s">
        <v>60</v>
      </c>
      <c r="D156" s="6" t="s">
        <v>885</v>
      </c>
      <c r="E156" s="6" t="s">
        <v>886</v>
      </c>
      <c r="F156" s="6" t="s">
        <v>34</v>
      </c>
      <c r="G156" s="3">
        <v>4</v>
      </c>
      <c r="H156" s="6" t="s">
        <v>3212</v>
      </c>
      <c r="I156" s="3">
        <v>4</v>
      </c>
      <c r="J156" s="6" t="s">
        <v>3165</v>
      </c>
      <c r="K156" s="6" t="s">
        <v>3157</v>
      </c>
      <c r="L156" s="3" t="s">
        <v>2618</v>
      </c>
      <c r="M156" s="3" t="s">
        <v>3202</v>
      </c>
    </row>
    <row r="157" spans="1:13" s="4" customFormat="1" ht="51" x14ac:dyDescent="0.2">
      <c r="A157" s="5" t="s">
        <v>889</v>
      </c>
      <c r="B157" s="5" t="s">
        <v>890</v>
      </c>
      <c r="C157" s="6" t="s">
        <v>60</v>
      </c>
      <c r="D157" s="3" t="s">
        <v>34</v>
      </c>
      <c r="E157" s="3" t="s">
        <v>241</v>
      </c>
      <c r="F157" s="3" t="s">
        <v>3237</v>
      </c>
      <c r="G157" s="3">
        <v>2</v>
      </c>
      <c r="H157" s="6" t="s">
        <v>34</v>
      </c>
      <c r="I157" s="3">
        <v>4</v>
      </c>
      <c r="J157" s="3" t="s">
        <v>13</v>
      </c>
      <c r="K157" s="3" t="s">
        <v>13</v>
      </c>
      <c r="L157" s="3" t="s">
        <v>2631</v>
      </c>
      <c r="M157" s="3" t="s">
        <v>3202</v>
      </c>
    </row>
    <row r="158" spans="1:13" s="4" customFormat="1" ht="68" x14ac:dyDescent="0.2">
      <c r="A158" s="5" t="s">
        <v>895</v>
      </c>
      <c r="B158" s="5" t="s">
        <v>896</v>
      </c>
      <c r="C158" s="6" t="s">
        <v>60</v>
      </c>
      <c r="D158" s="6" t="s">
        <v>34</v>
      </c>
      <c r="E158" s="6" t="s">
        <v>897</v>
      </c>
      <c r="F158" s="6" t="s">
        <v>898</v>
      </c>
      <c r="G158" s="3">
        <v>4</v>
      </c>
      <c r="H158" s="6" t="s">
        <v>3152</v>
      </c>
      <c r="I158" s="3">
        <v>4</v>
      </c>
      <c r="J158" s="3" t="s">
        <v>236</v>
      </c>
      <c r="K158" s="3" t="s">
        <v>3157</v>
      </c>
      <c r="L158" s="3" t="s">
        <v>2631</v>
      </c>
      <c r="M158" s="3" t="s">
        <v>3202</v>
      </c>
    </row>
    <row r="159" spans="1:13" s="4" customFormat="1" ht="68" x14ac:dyDescent="0.2">
      <c r="A159" s="5" t="s">
        <v>902</v>
      </c>
      <c r="B159" s="5" t="s">
        <v>903</v>
      </c>
      <c r="C159" s="6" t="s">
        <v>60</v>
      </c>
      <c r="D159" s="6" t="s">
        <v>34</v>
      </c>
      <c r="E159" s="6" t="s">
        <v>35</v>
      </c>
      <c r="F159" s="6" t="s">
        <v>34</v>
      </c>
      <c r="G159" s="3">
        <v>2</v>
      </c>
      <c r="H159" s="3" t="s">
        <v>3209</v>
      </c>
      <c r="I159" s="3">
        <v>4</v>
      </c>
      <c r="J159" s="3" t="s">
        <v>13</v>
      </c>
      <c r="K159" s="3" t="s">
        <v>13</v>
      </c>
      <c r="L159" s="3" t="s">
        <v>2967</v>
      </c>
      <c r="M159" s="3" t="s">
        <v>3202</v>
      </c>
    </row>
    <row r="160" spans="1:13" s="4" customFormat="1" ht="51" x14ac:dyDescent="0.2">
      <c r="A160" s="5" t="s">
        <v>907</v>
      </c>
      <c r="B160" s="5" t="s">
        <v>908</v>
      </c>
      <c r="C160" s="6" t="s">
        <v>60</v>
      </c>
      <c r="D160" s="3" t="s">
        <v>909</v>
      </c>
      <c r="E160" s="3" t="s">
        <v>35</v>
      </c>
      <c r="F160" s="3" t="s">
        <v>34</v>
      </c>
      <c r="G160" s="3">
        <v>4</v>
      </c>
      <c r="H160" s="3" t="s">
        <v>3208</v>
      </c>
      <c r="I160" s="3">
        <v>4</v>
      </c>
      <c r="J160" s="3" t="s">
        <v>13</v>
      </c>
      <c r="K160" s="3" t="s">
        <v>13</v>
      </c>
      <c r="L160" s="3" t="s">
        <v>2969</v>
      </c>
      <c r="M160" s="3" t="s">
        <v>3202</v>
      </c>
    </row>
    <row r="161" spans="1:13" s="4" customFormat="1" ht="51" x14ac:dyDescent="0.2">
      <c r="A161" s="5" t="s">
        <v>912</v>
      </c>
      <c r="B161" s="5" t="s">
        <v>913</v>
      </c>
      <c r="C161" s="6" t="s">
        <v>60</v>
      </c>
      <c r="D161" s="6" t="s">
        <v>813</v>
      </c>
      <c r="E161" s="6" t="s">
        <v>35</v>
      </c>
      <c r="F161" s="6" t="s">
        <v>34</v>
      </c>
      <c r="G161" s="3">
        <v>2</v>
      </c>
      <c r="H161" s="3" t="s">
        <v>3208</v>
      </c>
      <c r="I161" s="3">
        <v>4</v>
      </c>
      <c r="J161" s="3" t="s">
        <v>13</v>
      </c>
      <c r="K161" s="3" t="s">
        <v>13</v>
      </c>
      <c r="L161" s="3" t="s">
        <v>2534</v>
      </c>
      <c r="M161" s="3" t="s">
        <v>3202</v>
      </c>
    </row>
    <row r="162" spans="1:13" s="4" customFormat="1" ht="51" x14ac:dyDescent="0.2">
      <c r="A162" s="5" t="s">
        <v>918</v>
      </c>
      <c r="B162" s="5" t="s">
        <v>919</v>
      </c>
      <c r="C162" s="6" t="s">
        <v>60</v>
      </c>
      <c r="D162" s="3" t="s">
        <v>920</v>
      </c>
      <c r="E162" s="3" t="s">
        <v>35</v>
      </c>
      <c r="F162" s="3" t="s">
        <v>34</v>
      </c>
      <c r="G162" s="3">
        <v>19</v>
      </c>
      <c r="H162" s="3" t="s">
        <v>3208</v>
      </c>
      <c r="I162" s="3">
        <v>4</v>
      </c>
      <c r="J162" s="3" t="s">
        <v>13</v>
      </c>
      <c r="K162" s="3" t="s">
        <v>13</v>
      </c>
      <c r="L162" s="3" t="s">
        <v>2743</v>
      </c>
      <c r="M162" s="3" t="s">
        <v>3202</v>
      </c>
    </row>
    <row r="163" spans="1:13" s="4" customFormat="1" ht="51" x14ac:dyDescent="0.2">
      <c r="A163" s="5" t="s">
        <v>924</v>
      </c>
      <c r="B163" s="5" t="s">
        <v>925</v>
      </c>
      <c r="C163" s="6" t="s">
        <v>60</v>
      </c>
      <c r="D163" s="6" t="s">
        <v>34</v>
      </c>
      <c r="E163" s="6" t="s">
        <v>35</v>
      </c>
      <c r="F163" s="6" t="s">
        <v>34</v>
      </c>
      <c r="G163" s="3">
        <v>1</v>
      </c>
      <c r="H163" s="3" t="s">
        <v>3218</v>
      </c>
      <c r="I163" s="3">
        <v>4</v>
      </c>
      <c r="J163" s="3" t="s">
        <v>13</v>
      </c>
      <c r="K163" s="3" t="s">
        <v>13</v>
      </c>
      <c r="L163" s="3" t="s">
        <v>2743</v>
      </c>
      <c r="M163" s="3" t="s">
        <v>3202</v>
      </c>
    </row>
    <row r="164" spans="1:13" s="4" customFormat="1" ht="51" x14ac:dyDescent="0.2">
      <c r="A164" s="5" t="s">
        <v>929</v>
      </c>
      <c r="B164" s="5" t="s">
        <v>930</v>
      </c>
      <c r="C164" s="6" t="s">
        <v>60</v>
      </c>
      <c r="D164" s="6" t="s">
        <v>34</v>
      </c>
      <c r="E164" s="6" t="s">
        <v>405</v>
      </c>
      <c r="F164" s="6" t="s">
        <v>34</v>
      </c>
      <c r="G164" s="3">
        <v>2</v>
      </c>
      <c r="H164" s="3" t="s">
        <v>3208</v>
      </c>
      <c r="I164" s="3">
        <v>4</v>
      </c>
      <c r="J164" s="6" t="s">
        <v>34</v>
      </c>
      <c r="K164" s="6" t="s">
        <v>34</v>
      </c>
      <c r="L164" s="3" t="s">
        <v>2974</v>
      </c>
      <c r="M164" s="3" t="s">
        <v>3202</v>
      </c>
    </row>
    <row r="165" spans="1:13" s="4" customFormat="1" ht="68" x14ac:dyDescent="0.2">
      <c r="A165" s="5" t="s">
        <v>933</v>
      </c>
      <c r="B165" s="5" t="s">
        <v>934</v>
      </c>
      <c r="C165" s="6" t="s">
        <v>60</v>
      </c>
      <c r="D165" s="6" t="s">
        <v>61</v>
      </c>
      <c r="E165" s="6" t="s">
        <v>35</v>
      </c>
      <c r="F165" s="3" t="s">
        <v>1780</v>
      </c>
      <c r="G165" s="3">
        <v>1</v>
      </c>
      <c r="H165" s="3" t="s">
        <v>3152</v>
      </c>
      <c r="I165" s="3">
        <v>4</v>
      </c>
      <c r="J165" s="3" t="s">
        <v>13</v>
      </c>
      <c r="K165" s="3" t="s">
        <v>13</v>
      </c>
      <c r="L165" s="3" t="s">
        <v>2975</v>
      </c>
      <c r="M165" s="3" t="s">
        <v>3202</v>
      </c>
    </row>
    <row r="166" spans="1:13" s="4" customFormat="1" ht="68" x14ac:dyDescent="0.2">
      <c r="A166" s="5" t="s">
        <v>951</v>
      </c>
      <c r="B166" s="5" t="s">
        <v>952</v>
      </c>
      <c r="C166" s="6" t="s">
        <v>60</v>
      </c>
      <c r="D166" s="6" t="s">
        <v>34</v>
      </c>
      <c r="E166" s="6" t="s">
        <v>34</v>
      </c>
      <c r="F166" s="6" t="s">
        <v>34</v>
      </c>
      <c r="G166" s="3">
        <v>1</v>
      </c>
      <c r="H166" s="3" t="s">
        <v>3152</v>
      </c>
      <c r="I166" s="3">
        <v>4</v>
      </c>
      <c r="J166" s="3" t="s">
        <v>13</v>
      </c>
      <c r="K166" s="3" t="s">
        <v>13</v>
      </c>
      <c r="L166" s="3" t="s">
        <v>2976</v>
      </c>
      <c r="M166" s="3" t="s">
        <v>3202</v>
      </c>
    </row>
    <row r="167" spans="1:13" s="4" customFormat="1" ht="51" x14ac:dyDescent="0.2">
      <c r="A167" s="5" t="s">
        <v>955</v>
      </c>
      <c r="B167" s="5" t="s">
        <v>956</v>
      </c>
      <c r="C167" s="6" t="s">
        <v>60</v>
      </c>
      <c r="D167" s="6" t="s">
        <v>61</v>
      </c>
      <c r="E167" s="6" t="s">
        <v>35</v>
      </c>
      <c r="F167" s="6" t="s">
        <v>34</v>
      </c>
      <c r="G167" s="3">
        <v>2</v>
      </c>
      <c r="H167" s="3" t="s">
        <v>3208</v>
      </c>
      <c r="I167" s="3">
        <v>4</v>
      </c>
      <c r="J167" s="6" t="s">
        <v>34</v>
      </c>
      <c r="K167" s="6" t="s">
        <v>34</v>
      </c>
      <c r="L167" s="3" t="s">
        <v>2978</v>
      </c>
      <c r="M167" s="3" t="s">
        <v>3202</v>
      </c>
    </row>
    <row r="168" spans="1:13" s="4" customFormat="1" ht="68" x14ac:dyDescent="0.2">
      <c r="A168" s="2" t="s">
        <v>960</v>
      </c>
      <c r="B168" s="5" t="s">
        <v>961</v>
      </c>
      <c r="C168" s="6" t="s">
        <v>124</v>
      </c>
      <c r="D168" s="6" t="s">
        <v>34</v>
      </c>
      <c r="E168" s="6" t="s">
        <v>35</v>
      </c>
      <c r="F168" s="6" t="s">
        <v>34</v>
      </c>
      <c r="G168" s="3">
        <v>1</v>
      </c>
      <c r="H168" s="3" t="s">
        <v>3152</v>
      </c>
      <c r="I168" s="3">
        <v>4</v>
      </c>
      <c r="J168" s="3" t="s">
        <v>13</v>
      </c>
      <c r="K168" s="3" t="s">
        <v>13</v>
      </c>
      <c r="L168" s="3" t="s">
        <v>2981</v>
      </c>
      <c r="M168" s="3" t="s">
        <v>3202</v>
      </c>
    </row>
    <row r="169" spans="1:13" s="4" customFormat="1" ht="119" x14ac:dyDescent="0.2">
      <c r="A169" s="2" t="s">
        <v>966</v>
      </c>
      <c r="B169" s="5" t="s">
        <v>967</v>
      </c>
      <c r="C169" s="3" t="s">
        <v>3283</v>
      </c>
      <c r="D169" s="3" t="s">
        <v>968</v>
      </c>
      <c r="E169" s="3" t="s">
        <v>35</v>
      </c>
      <c r="F169" s="3" t="s">
        <v>34</v>
      </c>
      <c r="G169" s="3">
        <v>3</v>
      </c>
      <c r="H169" s="3" t="s">
        <v>3212</v>
      </c>
      <c r="I169" s="3">
        <v>4</v>
      </c>
      <c r="J169" s="3" t="s">
        <v>13</v>
      </c>
      <c r="K169" s="3" t="s">
        <v>13</v>
      </c>
      <c r="L169" s="3" t="s">
        <v>2784</v>
      </c>
      <c r="M169" s="3" t="s">
        <v>3202</v>
      </c>
    </row>
    <row r="170" spans="1:13" s="4" customFormat="1" ht="68" x14ac:dyDescent="0.2">
      <c r="A170" s="2" t="s">
        <v>971</v>
      </c>
      <c r="B170" s="5" t="s">
        <v>972</v>
      </c>
      <c r="C170" s="6" t="s">
        <v>60</v>
      </c>
      <c r="D170" s="3" t="s">
        <v>968</v>
      </c>
      <c r="E170" s="3" t="s">
        <v>973</v>
      </c>
      <c r="F170" s="3" t="s">
        <v>34</v>
      </c>
      <c r="G170" s="3">
        <v>3</v>
      </c>
      <c r="H170" s="3" t="s">
        <v>3152</v>
      </c>
      <c r="I170" s="3">
        <v>4</v>
      </c>
      <c r="J170" s="3" t="s">
        <v>13</v>
      </c>
      <c r="K170" s="3" t="s">
        <v>13</v>
      </c>
      <c r="L170" s="3" t="s">
        <v>2983</v>
      </c>
      <c r="M170" s="3" t="s">
        <v>3202</v>
      </c>
    </row>
    <row r="171" spans="1:13" s="4" customFormat="1" ht="68" x14ac:dyDescent="0.2">
      <c r="A171" s="2" t="s">
        <v>976</v>
      </c>
      <c r="B171" s="5" t="s">
        <v>977</v>
      </c>
      <c r="C171" s="3" t="s">
        <v>3283</v>
      </c>
      <c r="D171" s="3" t="s">
        <v>61</v>
      </c>
      <c r="E171" s="3" t="s">
        <v>35</v>
      </c>
      <c r="F171" s="3" t="s">
        <v>34</v>
      </c>
      <c r="G171" s="3">
        <v>1</v>
      </c>
      <c r="H171" s="3" t="s">
        <v>3152</v>
      </c>
      <c r="I171" s="3">
        <v>4</v>
      </c>
      <c r="J171" s="3" t="s">
        <v>13</v>
      </c>
      <c r="K171" s="3" t="s">
        <v>13</v>
      </c>
      <c r="L171" s="3" t="s">
        <v>2785</v>
      </c>
      <c r="M171" s="3" t="s">
        <v>3202</v>
      </c>
    </row>
    <row r="172" spans="1:13" s="4" customFormat="1" ht="68" x14ac:dyDescent="0.2">
      <c r="A172" s="2" t="s">
        <v>979</v>
      </c>
      <c r="B172" s="5" t="s">
        <v>980</v>
      </c>
      <c r="C172" s="6" t="s">
        <v>60</v>
      </c>
      <c r="D172" s="3" t="s">
        <v>34</v>
      </c>
      <c r="E172" s="3" t="s">
        <v>35</v>
      </c>
      <c r="F172" s="3" t="s">
        <v>1511</v>
      </c>
      <c r="G172" s="3">
        <v>1</v>
      </c>
      <c r="H172" s="3" t="s">
        <v>3152</v>
      </c>
      <c r="I172" s="3">
        <v>4</v>
      </c>
      <c r="J172" s="3" t="s">
        <v>13</v>
      </c>
      <c r="K172" s="3" t="s">
        <v>13</v>
      </c>
      <c r="L172" s="3" t="s">
        <v>2985</v>
      </c>
      <c r="M172" s="3" t="s">
        <v>3202</v>
      </c>
    </row>
    <row r="173" spans="1:13" s="4" customFormat="1" ht="170" x14ac:dyDescent="0.2">
      <c r="A173" s="2" t="s">
        <v>984</v>
      </c>
      <c r="B173" s="5" t="s">
        <v>985</v>
      </c>
      <c r="C173" s="6" t="s">
        <v>60</v>
      </c>
      <c r="D173" s="3" t="s">
        <v>34</v>
      </c>
      <c r="E173" s="3" t="s">
        <v>886</v>
      </c>
      <c r="F173" s="3" t="s">
        <v>34</v>
      </c>
      <c r="G173" s="3">
        <v>4</v>
      </c>
      <c r="H173" s="3" t="s">
        <v>3227</v>
      </c>
      <c r="I173" s="3">
        <v>4</v>
      </c>
      <c r="J173" s="3" t="s">
        <v>13</v>
      </c>
      <c r="K173" s="3" t="s">
        <v>13</v>
      </c>
      <c r="L173" s="3" t="s">
        <v>2986</v>
      </c>
      <c r="M173" s="3" t="s">
        <v>3202</v>
      </c>
    </row>
    <row r="174" spans="1:13" s="4" customFormat="1" ht="34" x14ac:dyDescent="0.2">
      <c r="A174" s="5" t="s">
        <v>988</v>
      </c>
      <c r="B174" s="5" t="s">
        <v>989</v>
      </c>
      <c r="C174" s="6" t="s">
        <v>60</v>
      </c>
      <c r="D174" s="3" t="s">
        <v>34</v>
      </c>
      <c r="E174" s="3" t="s">
        <v>34</v>
      </c>
      <c r="F174" s="3" t="s">
        <v>34</v>
      </c>
      <c r="G174" s="3">
        <v>2</v>
      </c>
      <c r="H174" s="3" t="s">
        <v>2496</v>
      </c>
      <c r="I174" s="3">
        <v>4</v>
      </c>
      <c r="J174" s="3" t="s">
        <v>13</v>
      </c>
      <c r="K174" s="3" t="s">
        <v>13</v>
      </c>
      <c r="L174" s="3" t="s">
        <v>2864</v>
      </c>
      <c r="M174" s="3" t="s">
        <v>3202</v>
      </c>
    </row>
    <row r="175" spans="1:13" s="4" customFormat="1" ht="68" x14ac:dyDescent="0.2">
      <c r="A175" s="5" t="s">
        <v>994</v>
      </c>
      <c r="B175" s="5" t="s">
        <v>995</v>
      </c>
      <c r="C175" s="6" t="s">
        <v>60</v>
      </c>
      <c r="D175" s="3" t="s">
        <v>34</v>
      </c>
      <c r="E175" s="3" t="s">
        <v>35</v>
      </c>
      <c r="F175" s="3" t="s">
        <v>34</v>
      </c>
      <c r="G175" s="3">
        <v>1</v>
      </c>
      <c r="H175" s="3" t="s">
        <v>3152</v>
      </c>
      <c r="I175" s="3">
        <v>4</v>
      </c>
      <c r="J175" s="3" t="s">
        <v>13</v>
      </c>
      <c r="K175" s="3" t="s">
        <v>13</v>
      </c>
      <c r="L175" s="3" t="s">
        <v>2993</v>
      </c>
      <c r="M175" s="3" t="s">
        <v>3202</v>
      </c>
    </row>
    <row r="176" spans="1:13" s="4" customFormat="1" ht="68" x14ac:dyDescent="0.2">
      <c r="A176" s="5" t="s">
        <v>1000</v>
      </c>
      <c r="B176" s="5" t="s">
        <v>1001</v>
      </c>
      <c r="C176" s="6" t="s">
        <v>60</v>
      </c>
      <c r="D176" s="3" t="s">
        <v>869</v>
      </c>
      <c r="E176" s="3" t="s">
        <v>1002</v>
      </c>
      <c r="F176" s="3" t="s">
        <v>1003</v>
      </c>
      <c r="G176" s="3">
        <v>6</v>
      </c>
      <c r="H176" s="3" t="s">
        <v>3152</v>
      </c>
      <c r="I176" s="3">
        <v>4</v>
      </c>
      <c r="J176" s="3" t="s">
        <v>13</v>
      </c>
      <c r="K176" s="3" t="s">
        <v>13</v>
      </c>
      <c r="L176" s="3" t="s">
        <v>2635</v>
      </c>
      <c r="M176" s="3" t="s">
        <v>3202</v>
      </c>
    </row>
    <row r="177" spans="1:13" s="4" customFormat="1" ht="68" x14ac:dyDescent="0.2">
      <c r="A177" s="5" t="s">
        <v>1008</v>
      </c>
      <c r="B177" s="5" t="s">
        <v>1009</v>
      </c>
      <c r="C177" s="6" t="s">
        <v>60</v>
      </c>
      <c r="D177" s="3" t="s">
        <v>1010</v>
      </c>
      <c r="E177" s="3" t="s">
        <v>1011</v>
      </c>
      <c r="F177" s="3" t="s">
        <v>1012</v>
      </c>
      <c r="G177" s="3">
        <v>4</v>
      </c>
      <c r="H177" s="3" t="s">
        <v>3152</v>
      </c>
      <c r="I177" s="3">
        <v>4</v>
      </c>
      <c r="J177" s="3" t="s">
        <v>13</v>
      </c>
      <c r="K177" s="3" t="s">
        <v>13</v>
      </c>
      <c r="L177" s="3" t="s">
        <v>2995</v>
      </c>
      <c r="M177" s="3" t="s">
        <v>3202</v>
      </c>
    </row>
    <row r="178" spans="1:13" s="4" customFormat="1" ht="68" x14ac:dyDescent="0.2">
      <c r="A178" s="5" t="s">
        <v>1015</v>
      </c>
      <c r="B178" s="5" t="s">
        <v>1016</v>
      </c>
      <c r="C178" s="6" t="s">
        <v>60</v>
      </c>
      <c r="D178" s="6" t="s">
        <v>61</v>
      </c>
      <c r="E178" s="3" t="s">
        <v>62</v>
      </c>
      <c r="F178" s="3" t="s">
        <v>1015</v>
      </c>
      <c r="G178" s="3">
        <v>2</v>
      </c>
      <c r="H178" s="3" t="s">
        <v>3152</v>
      </c>
      <c r="I178" s="3">
        <v>4</v>
      </c>
      <c r="J178" s="3" t="s">
        <v>13</v>
      </c>
      <c r="K178" s="3" t="s">
        <v>13</v>
      </c>
      <c r="L178" s="3" t="s">
        <v>2996</v>
      </c>
      <c r="M178" s="3" t="s">
        <v>3202</v>
      </c>
    </row>
    <row r="179" spans="1:13" s="4" customFormat="1" ht="68" x14ac:dyDescent="0.2">
      <c r="A179" s="5" t="s">
        <v>1020</v>
      </c>
      <c r="B179" s="5" t="s">
        <v>1021</v>
      </c>
      <c r="C179" s="6" t="s">
        <v>124</v>
      </c>
      <c r="D179" s="6" t="s">
        <v>34</v>
      </c>
      <c r="E179" s="6" t="s">
        <v>35</v>
      </c>
      <c r="F179" s="6" t="s">
        <v>34</v>
      </c>
      <c r="G179" s="3">
        <v>1</v>
      </c>
      <c r="H179" s="3" t="s">
        <v>3152</v>
      </c>
      <c r="I179" s="3">
        <v>4</v>
      </c>
      <c r="J179" s="3" t="s">
        <v>13</v>
      </c>
      <c r="K179" s="3" t="s">
        <v>13</v>
      </c>
      <c r="L179" s="3" t="s">
        <v>2998</v>
      </c>
      <c r="M179" s="3" t="s">
        <v>3202</v>
      </c>
    </row>
    <row r="180" spans="1:13" s="4" customFormat="1" ht="68" x14ac:dyDescent="0.2">
      <c r="A180" s="5" t="s">
        <v>1025</v>
      </c>
      <c r="B180" s="5" t="s">
        <v>1026</v>
      </c>
      <c r="C180" s="6" t="s">
        <v>60</v>
      </c>
      <c r="D180" s="3" t="s">
        <v>813</v>
      </c>
      <c r="E180" s="3" t="s">
        <v>35</v>
      </c>
      <c r="F180" s="3" t="s">
        <v>34</v>
      </c>
      <c r="G180" s="3">
        <v>2</v>
      </c>
      <c r="H180" s="3" t="s">
        <v>3152</v>
      </c>
      <c r="I180" s="3">
        <v>4</v>
      </c>
      <c r="J180" s="3" t="s">
        <v>13</v>
      </c>
      <c r="K180" s="3" t="s">
        <v>13</v>
      </c>
      <c r="L180" s="3" t="s">
        <v>2999</v>
      </c>
      <c r="M180" s="3" t="s">
        <v>3202</v>
      </c>
    </row>
    <row r="181" spans="1:13" s="4" customFormat="1" ht="68" x14ac:dyDescent="0.2">
      <c r="A181" s="5" t="s">
        <v>1030</v>
      </c>
      <c r="B181" s="5" t="s">
        <v>1031</v>
      </c>
      <c r="C181" s="6" t="s">
        <v>60</v>
      </c>
      <c r="D181" s="6" t="s">
        <v>61</v>
      </c>
      <c r="E181" s="3" t="s">
        <v>35</v>
      </c>
      <c r="F181" s="3" t="s">
        <v>34</v>
      </c>
      <c r="G181" s="3">
        <v>1</v>
      </c>
      <c r="H181" s="3" t="s">
        <v>3152</v>
      </c>
      <c r="I181" s="3">
        <v>4</v>
      </c>
      <c r="J181" s="3" t="s">
        <v>13</v>
      </c>
      <c r="K181" s="3" t="s">
        <v>13</v>
      </c>
      <c r="L181" s="3" t="s">
        <v>2999</v>
      </c>
      <c r="M181" s="3" t="s">
        <v>3202</v>
      </c>
    </row>
    <row r="182" spans="1:13" s="4" customFormat="1" ht="51" x14ac:dyDescent="0.2">
      <c r="A182" s="5" t="s">
        <v>1034</v>
      </c>
      <c r="B182" s="5" t="s">
        <v>1035</v>
      </c>
      <c r="C182" s="6" t="s">
        <v>60</v>
      </c>
      <c r="D182" s="3" t="s">
        <v>1036</v>
      </c>
      <c r="E182" s="3" t="s">
        <v>144</v>
      </c>
      <c r="F182" s="3" t="s">
        <v>34</v>
      </c>
      <c r="G182" s="3">
        <v>3</v>
      </c>
      <c r="H182" s="3" t="s">
        <v>3208</v>
      </c>
      <c r="I182" s="3">
        <v>4</v>
      </c>
      <c r="J182" s="3" t="s">
        <v>13</v>
      </c>
      <c r="K182" s="3" t="s">
        <v>13</v>
      </c>
      <c r="L182" s="3" t="s">
        <v>3002</v>
      </c>
      <c r="M182" s="3" t="s">
        <v>3202</v>
      </c>
    </row>
    <row r="183" spans="1:13" s="4" customFormat="1" ht="119" x14ac:dyDescent="0.2">
      <c r="A183" s="5" t="s">
        <v>1041</v>
      </c>
      <c r="B183" s="5" t="s">
        <v>1042</v>
      </c>
      <c r="C183" s="6" t="s">
        <v>60</v>
      </c>
      <c r="D183" s="6" t="s">
        <v>1043</v>
      </c>
      <c r="E183" s="6" t="s">
        <v>1044</v>
      </c>
      <c r="F183" s="6" t="s">
        <v>1045</v>
      </c>
      <c r="G183" s="3">
        <v>14</v>
      </c>
      <c r="H183" s="3" t="s">
        <v>3152</v>
      </c>
      <c r="I183" s="3">
        <v>4</v>
      </c>
      <c r="J183" s="3" t="s">
        <v>3162</v>
      </c>
      <c r="K183" s="3" t="s">
        <v>3158</v>
      </c>
      <c r="L183" s="3" t="s">
        <v>2639</v>
      </c>
      <c r="M183" s="3" t="s">
        <v>3202</v>
      </c>
    </row>
    <row r="184" spans="1:13" s="4" customFormat="1" ht="51" x14ac:dyDescent="0.2">
      <c r="A184" s="5" t="s">
        <v>1050</v>
      </c>
      <c r="B184" s="5" t="s">
        <v>1051</v>
      </c>
      <c r="C184" s="6" t="s">
        <v>60</v>
      </c>
      <c r="D184" s="6" t="s">
        <v>1052</v>
      </c>
      <c r="E184" s="6" t="s">
        <v>807</v>
      </c>
      <c r="F184" s="6" t="s">
        <v>34</v>
      </c>
      <c r="G184" s="3">
        <v>10</v>
      </c>
      <c r="H184" s="6" t="s">
        <v>3208</v>
      </c>
      <c r="I184" s="3">
        <v>4</v>
      </c>
      <c r="J184" s="3" t="s">
        <v>3160</v>
      </c>
      <c r="K184" s="3" t="s">
        <v>3155</v>
      </c>
      <c r="L184" s="3" t="s">
        <v>2556</v>
      </c>
      <c r="M184" s="3" t="s">
        <v>3202</v>
      </c>
    </row>
    <row r="185" spans="1:13" s="4" customFormat="1" ht="68" x14ac:dyDescent="0.2">
      <c r="A185" s="5" t="s">
        <v>1056</v>
      </c>
      <c r="B185" s="5" t="s">
        <v>1057</v>
      </c>
      <c r="C185" s="6" t="s">
        <v>60</v>
      </c>
      <c r="D185" s="6" t="s">
        <v>34</v>
      </c>
      <c r="E185" s="6" t="s">
        <v>3239</v>
      </c>
      <c r="F185" s="6" t="s">
        <v>3238</v>
      </c>
      <c r="G185" s="3">
        <v>6</v>
      </c>
      <c r="H185" s="6" t="s">
        <v>3152</v>
      </c>
      <c r="I185" s="3">
        <v>4</v>
      </c>
      <c r="J185" s="6" t="s">
        <v>34</v>
      </c>
      <c r="K185" s="6" t="s">
        <v>34</v>
      </c>
      <c r="L185" s="3" t="s">
        <v>3003</v>
      </c>
      <c r="M185" s="3" t="s">
        <v>3202</v>
      </c>
    </row>
    <row r="186" spans="1:13" s="4" customFormat="1" ht="51" x14ac:dyDescent="0.2">
      <c r="A186" s="5" t="s">
        <v>1062</v>
      </c>
      <c r="B186" s="5" t="s">
        <v>1063</v>
      </c>
      <c r="C186" s="6" t="s">
        <v>60</v>
      </c>
      <c r="D186" s="3" t="s">
        <v>34</v>
      </c>
      <c r="E186" s="3" t="s">
        <v>35</v>
      </c>
      <c r="F186" s="3" t="s">
        <v>34</v>
      </c>
      <c r="G186" s="3">
        <v>1</v>
      </c>
      <c r="H186" s="6" t="s">
        <v>3208</v>
      </c>
      <c r="I186" s="3">
        <v>4</v>
      </c>
      <c r="J186" s="3" t="s">
        <v>13</v>
      </c>
      <c r="K186" s="3" t="s">
        <v>13</v>
      </c>
      <c r="L186" s="3" t="s">
        <v>3005</v>
      </c>
      <c r="M186" s="3" t="s">
        <v>3202</v>
      </c>
    </row>
    <row r="187" spans="1:13" s="4" customFormat="1" ht="85" x14ac:dyDescent="0.2">
      <c r="A187" s="5" t="s">
        <v>1067</v>
      </c>
      <c r="B187" s="5" t="s">
        <v>1068</v>
      </c>
      <c r="C187" s="6" t="s">
        <v>60</v>
      </c>
      <c r="D187" s="6" t="s">
        <v>1069</v>
      </c>
      <c r="E187" s="6" t="s">
        <v>1070</v>
      </c>
      <c r="F187" s="6" t="s">
        <v>1071</v>
      </c>
      <c r="G187" s="3">
        <v>17</v>
      </c>
      <c r="H187" s="6" t="s">
        <v>3152</v>
      </c>
      <c r="I187" s="3">
        <v>4</v>
      </c>
      <c r="J187" s="3" t="s">
        <v>13</v>
      </c>
      <c r="K187" s="3" t="s">
        <v>13</v>
      </c>
      <c r="L187" s="3" t="s">
        <v>2580</v>
      </c>
      <c r="M187" s="3" t="s">
        <v>3202</v>
      </c>
    </row>
    <row r="188" spans="1:13" s="4" customFormat="1" ht="68" x14ac:dyDescent="0.2">
      <c r="A188" s="5" t="s">
        <v>1075</v>
      </c>
      <c r="B188" s="5" t="s">
        <v>1076</v>
      </c>
      <c r="C188" s="6" t="s">
        <v>60</v>
      </c>
      <c r="D188" s="3" t="s">
        <v>34</v>
      </c>
      <c r="E188" s="3" t="s">
        <v>34</v>
      </c>
      <c r="F188" s="3" t="s">
        <v>34</v>
      </c>
      <c r="G188" s="3">
        <v>1</v>
      </c>
      <c r="H188" s="6" t="s">
        <v>3152</v>
      </c>
      <c r="I188" s="3">
        <v>4</v>
      </c>
      <c r="J188" s="3" t="s">
        <v>13</v>
      </c>
      <c r="K188" s="3" t="s">
        <v>13</v>
      </c>
      <c r="L188" s="3" t="s">
        <v>3010</v>
      </c>
      <c r="M188" s="3" t="s">
        <v>3202</v>
      </c>
    </row>
    <row r="189" spans="1:13" s="4" customFormat="1" ht="119" x14ac:dyDescent="0.2">
      <c r="A189" s="5" t="s">
        <v>1080</v>
      </c>
      <c r="B189" s="5" t="s">
        <v>1081</v>
      </c>
      <c r="C189" s="6" t="s">
        <v>60</v>
      </c>
      <c r="D189" s="3" t="s">
        <v>813</v>
      </c>
      <c r="E189" s="3" t="s">
        <v>35</v>
      </c>
      <c r="F189" s="3" t="s">
        <v>34</v>
      </c>
      <c r="G189" s="3">
        <v>2</v>
      </c>
      <c r="H189" s="3" t="s">
        <v>3212</v>
      </c>
      <c r="I189" s="3">
        <v>4</v>
      </c>
      <c r="J189" s="3" t="s">
        <v>13</v>
      </c>
      <c r="K189" s="3" t="s">
        <v>13</v>
      </c>
      <c r="L189" s="3" t="s">
        <v>3010</v>
      </c>
      <c r="M189" s="3" t="s">
        <v>3202</v>
      </c>
    </row>
    <row r="190" spans="1:13" s="4" customFormat="1" ht="51" x14ac:dyDescent="0.2">
      <c r="A190" s="5" t="s">
        <v>1084</v>
      </c>
      <c r="B190" s="5" t="s">
        <v>1085</v>
      </c>
      <c r="C190" s="6" t="s">
        <v>60</v>
      </c>
      <c r="D190" s="3" t="s">
        <v>34</v>
      </c>
      <c r="E190" s="3" t="s">
        <v>35</v>
      </c>
      <c r="F190" s="3" t="s">
        <v>34</v>
      </c>
      <c r="G190" s="3">
        <v>1</v>
      </c>
      <c r="H190" s="6" t="s">
        <v>3208</v>
      </c>
      <c r="I190" s="3">
        <v>4</v>
      </c>
      <c r="J190" s="3" t="s">
        <v>13</v>
      </c>
      <c r="K190" s="3" t="s">
        <v>13</v>
      </c>
      <c r="L190" s="3" t="s">
        <v>3010</v>
      </c>
      <c r="M190" s="3" t="s">
        <v>3202</v>
      </c>
    </row>
    <row r="191" spans="1:13" s="4" customFormat="1" ht="85" x14ac:dyDescent="0.2">
      <c r="A191" s="5" t="s">
        <v>1089</v>
      </c>
      <c r="B191" s="5" t="s">
        <v>1090</v>
      </c>
      <c r="C191" s="6" t="s">
        <v>60</v>
      </c>
      <c r="D191" s="6" t="s">
        <v>143</v>
      </c>
      <c r="E191" s="6" t="s">
        <v>4015</v>
      </c>
      <c r="F191" s="6" t="s">
        <v>4016</v>
      </c>
      <c r="G191" s="3">
        <v>3</v>
      </c>
      <c r="H191" s="6" t="s">
        <v>3208</v>
      </c>
      <c r="I191" s="3">
        <v>4</v>
      </c>
      <c r="J191" s="3" t="s">
        <v>236</v>
      </c>
      <c r="K191" s="3" t="s">
        <v>3155</v>
      </c>
      <c r="L191" s="3" t="s">
        <v>2644</v>
      </c>
      <c r="M191" s="3" t="s">
        <v>3202</v>
      </c>
    </row>
    <row r="192" spans="1:13" s="4" customFormat="1" ht="68" x14ac:dyDescent="0.2">
      <c r="A192" s="5" t="s">
        <v>1095</v>
      </c>
      <c r="B192" s="5" t="s">
        <v>1096</v>
      </c>
      <c r="C192" s="3" t="s">
        <v>3285</v>
      </c>
      <c r="D192" s="3" t="s">
        <v>61</v>
      </c>
      <c r="E192" s="3" t="s">
        <v>35</v>
      </c>
      <c r="F192" s="3" t="s">
        <v>34</v>
      </c>
      <c r="G192" s="3">
        <v>2</v>
      </c>
      <c r="H192" s="6" t="s">
        <v>3152</v>
      </c>
      <c r="I192" s="3">
        <v>4</v>
      </c>
      <c r="J192" s="3" t="s">
        <v>13</v>
      </c>
      <c r="K192" s="3" t="s">
        <v>13</v>
      </c>
      <c r="L192" s="3" t="s">
        <v>2582</v>
      </c>
      <c r="M192" s="3" t="s">
        <v>3202</v>
      </c>
    </row>
    <row r="193" spans="1:13" s="4" customFormat="1" ht="102" x14ac:dyDescent="0.2">
      <c r="A193" s="5" t="s">
        <v>1098</v>
      </c>
      <c r="B193" s="5" t="s">
        <v>1099</v>
      </c>
      <c r="C193" s="6" t="s">
        <v>60</v>
      </c>
      <c r="D193" s="6" t="s">
        <v>1100</v>
      </c>
      <c r="E193" s="6" t="s">
        <v>4017</v>
      </c>
      <c r="F193" s="6" t="s">
        <v>4018</v>
      </c>
      <c r="G193" s="3">
        <v>77</v>
      </c>
      <c r="H193" s="3" t="s">
        <v>3152</v>
      </c>
      <c r="I193" s="3">
        <v>4</v>
      </c>
      <c r="J193" s="3" t="s">
        <v>3162</v>
      </c>
      <c r="K193" s="3" t="s">
        <v>3157</v>
      </c>
      <c r="L193" s="3" t="s">
        <v>2649</v>
      </c>
      <c r="M193" s="3" t="s">
        <v>3202</v>
      </c>
    </row>
    <row r="194" spans="1:13" s="4" customFormat="1" ht="51" x14ac:dyDescent="0.2">
      <c r="A194" s="5" t="s">
        <v>1104</v>
      </c>
      <c r="B194" s="5" t="s">
        <v>1105</v>
      </c>
      <c r="C194" s="6" t="s">
        <v>60</v>
      </c>
      <c r="D194" s="3" t="s">
        <v>34</v>
      </c>
      <c r="E194" s="3" t="s">
        <v>35</v>
      </c>
      <c r="F194" s="3" t="s">
        <v>34</v>
      </c>
      <c r="G194" s="3">
        <v>1</v>
      </c>
      <c r="H194" s="3" t="s">
        <v>3208</v>
      </c>
      <c r="I194" s="3">
        <v>4</v>
      </c>
      <c r="J194" s="3" t="s">
        <v>13</v>
      </c>
      <c r="K194" s="3" t="s">
        <v>13</v>
      </c>
      <c r="L194" s="3" t="s">
        <v>3011</v>
      </c>
      <c r="M194" s="3" t="s">
        <v>3202</v>
      </c>
    </row>
    <row r="195" spans="1:13" s="4" customFormat="1" ht="51" x14ac:dyDescent="0.2">
      <c r="A195" s="5" t="s">
        <v>1110</v>
      </c>
      <c r="B195" s="5" t="s">
        <v>1111</v>
      </c>
      <c r="C195" s="6" t="s">
        <v>60</v>
      </c>
      <c r="D195" s="3" t="s">
        <v>34</v>
      </c>
      <c r="E195" s="3" t="s">
        <v>34</v>
      </c>
      <c r="F195" s="3" t="s">
        <v>34</v>
      </c>
      <c r="G195" s="3">
        <v>1</v>
      </c>
      <c r="H195" s="3" t="s">
        <v>3208</v>
      </c>
      <c r="I195" s="3">
        <v>4</v>
      </c>
      <c r="J195" s="3" t="s">
        <v>13</v>
      </c>
      <c r="K195" s="3" t="s">
        <v>13</v>
      </c>
      <c r="L195" s="3" t="s">
        <v>3011</v>
      </c>
      <c r="M195" s="3" t="s">
        <v>3202</v>
      </c>
    </row>
    <row r="196" spans="1:13" s="4" customFormat="1" ht="51" x14ac:dyDescent="0.2">
      <c r="A196" s="5" t="s">
        <v>1114</v>
      </c>
      <c r="B196" s="5" t="s">
        <v>1115</v>
      </c>
      <c r="C196" s="6" t="s">
        <v>60</v>
      </c>
      <c r="D196" s="3" t="s">
        <v>813</v>
      </c>
      <c r="E196" s="3" t="s">
        <v>35</v>
      </c>
      <c r="F196" s="3" t="s">
        <v>34</v>
      </c>
      <c r="G196" s="3">
        <v>2</v>
      </c>
      <c r="H196" s="3" t="s">
        <v>3208</v>
      </c>
      <c r="I196" s="3">
        <v>4</v>
      </c>
      <c r="J196" s="3" t="s">
        <v>13</v>
      </c>
      <c r="K196" s="3" t="s">
        <v>13</v>
      </c>
      <c r="L196" s="3" t="s">
        <v>3014</v>
      </c>
      <c r="M196" s="3" t="s">
        <v>3202</v>
      </c>
    </row>
    <row r="197" spans="1:13" s="4" customFormat="1" ht="51" x14ac:dyDescent="0.2">
      <c r="A197" s="5" t="s">
        <v>1120</v>
      </c>
      <c r="B197" s="5" t="s">
        <v>1121</v>
      </c>
      <c r="C197" s="6" t="s">
        <v>60</v>
      </c>
      <c r="D197" s="3" t="s">
        <v>34</v>
      </c>
      <c r="E197" s="3" t="s">
        <v>241</v>
      </c>
      <c r="F197" s="3" t="s">
        <v>34</v>
      </c>
      <c r="G197" s="3">
        <v>2</v>
      </c>
      <c r="H197" s="3" t="s">
        <v>3208</v>
      </c>
      <c r="I197" s="3">
        <v>4</v>
      </c>
      <c r="J197" s="3" t="s">
        <v>13</v>
      </c>
      <c r="K197" s="3" t="s">
        <v>13</v>
      </c>
      <c r="L197" s="3" t="s">
        <v>3016</v>
      </c>
      <c r="M197" s="3" t="s">
        <v>3202</v>
      </c>
    </row>
    <row r="198" spans="1:13" s="4" customFormat="1" ht="51" x14ac:dyDescent="0.2">
      <c r="A198" s="5" t="s">
        <v>1125</v>
      </c>
      <c r="B198" s="5" t="s">
        <v>1126</v>
      </c>
      <c r="C198" s="6" t="s">
        <v>60</v>
      </c>
      <c r="D198" s="3" t="s">
        <v>61</v>
      </c>
      <c r="E198" s="3" t="s">
        <v>35</v>
      </c>
      <c r="F198" s="3" t="s">
        <v>34</v>
      </c>
      <c r="G198" s="3">
        <v>4</v>
      </c>
      <c r="H198" s="3" t="s">
        <v>3208</v>
      </c>
      <c r="I198" s="3">
        <v>4</v>
      </c>
      <c r="J198" s="3" t="s">
        <v>13</v>
      </c>
      <c r="K198" s="3" t="s">
        <v>13</v>
      </c>
      <c r="L198" s="3" t="s">
        <v>3017</v>
      </c>
      <c r="M198" s="3" t="s">
        <v>3202</v>
      </c>
    </row>
    <row r="199" spans="1:13" s="4" customFormat="1" ht="51" x14ac:dyDescent="0.2">
      <c r="A199" s="5" t="s">
        <v>1130</v>
      </c>
      <c r="B199" s="5" t="s">
        <v>1131</v>
      </c>
      <c r="C199" s="6" t="s">
        <v>60</v>
      </c>
      <c r="D199" s="3" t="s">
        <v>34</v>
      </c>
      <c r="E199" s="3" t="s">
        <v>35</v>
      </c>
      <c r="F199" s="3" t="s">
        <v>34</v>
      </c>
      <c r="G199" s="3">
        <v>3</v>
      </c>
      <c r="H199" s="3" t="s">
        <v>3208</v>
      </c>
      <c r="I199" s="3">
        <v>4</v>
      </c>
      <c r="J199" s="3" t="s">
        <v>13</v>
      </c>
      <c r="K199" s="3" t="s">
        <v>13</v>
      </c>
      <c r="L199" s="3" t="s">
        <v>2622</v>
      </c>
      <c r="M199" s="3" t="s">
        <v>3202</v>
      </c>
    </row>
    <row r="200" spans="1:13" s="4" customFormat="1" ht="68" x14ac:dyDescent="0.2">
      <c r="A200" s="5" t="s">
        <v>1137</v>
      </c>
      <c r="B200" s="5" t="s">
        <v>1138</v>
      </c>
      <c r="C200" s="6" t="s">
        <v>60</v>
      </c>
      <c r="D200" s="6" t="s">
        <v>61</v>
      </c>
      <c r="E200" s="6" t="s">
        <v>35</v>
      </c>
      <c r="F200" s="6" t="s">
        <v>34</v>
      </c>
      <c r="G200" s="3">
        <v>1</v>
      </c>
      <c r="H200" s="6" t="s">
        <v>3152</v>
      </c>
      <c r="I200" s="3">
        <v>4</v>
      </c>
      <c r="J200" s="3" t="s">
        <v>3160</v>
      </c>
      <c r="K200" s="3" t="s">
        <v>3155</v>
      </c>
      <c r="L200" s="3" t="s">
        <v>2652</v>
      </c>
      <c r="M200" s="3" t="s">
        <v>3202</v>
      </c>
    </row>
    <row r="201" spans="1:13" s="4" customFormat="1" ht="51" x14ac:dyDescent="0.2">
      <c r="A201" s="5" t="s">
        <v>1141</v>
      </c>
      <c r="B201" s="5" t="s">
        <v>1142</v>
      </c>
      <c r="C201" s="6" t="s">
        <v>60</v>
      </c>
      <c r="D201" s="3" t="s">
        <v>34</v>
      </c>
      <c r="E201" s="3" t="s">
        <v>34</v>
      </c>
      <c r="F201" s="3" t="s">
        <v>34</v>
      </c>
      <c r="G201" s="3">
        <v>1</v>
      </c>
      <c r="H201" s="3" t="s">
        <v>3208</v>
      </c>
      <c r="I201" s="3">
        <v>4</v>
      </c>
      <c r="J201" s="3" t="s">
        <v>13</v>
      </c>
      <c r="K201" s="3" t="s">
        <v>13</v>
      </c>
      <c r="L201" s="3" t="s">
        <v>2652</v>
      </c>
      <c r="M201" s="3" t="s">
        <v>3202</v>
      </c>
    </row>
    <row r="202" spans="1:13" s="4" customFormat="1" ht="68" x14ac:dyDescent="0.2">
      <c r="A202" s="5" t="s">
        <v>1134</v>
      </c>
      <c r="B202" s="5" t="s">
        <v>1135</v>
      </c>
      <c r="C202" s="3" t="s">
        <v>3233</v>
      </c>
      <c r="D202" s="3" t="s">
        <v>34</v>
      </c>
      <c r="E202" s="3" t="s">
        <v>35</v>
      </c>
      <c r="F202" s="3" t="s">
        <v>34</v>
      </c>
      <c r="G202" s="3">
        <v>2</v>
      </c>
      <c r="H202" s="3" t="s">
        <v>3209</v>
      </c>
      <c r="I202" s="3">
        <v>4</v>
      </c>
      <c r="J202" s="3" t="s">
        <v>13</v>
      </c>
      <c r="K202" s="3" t="s">
        <v>13</v>
      </c>
      <c r="L202" s="3" t="s">
        <v>2652</v>
      </c>
      <c r="M202" s="3" t="s">
        <v>3202</v>
      </c>
    </row>
    <row r="203" spans="1:13" s="4" customFormat="1" ht="17" x14ac:dyDescent="0.2">
      <c r="A203" s="5" t="s">
        <v>1146</v>
      </c>
      <c r="B203" s="5" t="s">
        <v>1147</v>
      </c>
      <c r="C203" s="6" t="s">
        <v>60</v>
      </c>
      <c r="D203" s="6" t="s">
        <v>34</v>
      </c>
      <c r="E203" s="6" t="s">
        <v>34</v>
      </c>
      <c r="F203" s="6" t="s">
        <v>34</v>
      </c>
      <c r="G203" s="3">
        <v>1</v>
      </c>
      <c r="H203" s="6" t="s">
        <v>34</v>
      </c>
      <c r="I203" s="3">
        <v>4</v>
      </c>
      <c r="J203" s="6" t="s">
        <v>34</v>
      </c>
      <c r="K203" s="6" t="s">
        <v>34</v>
      </c>
      <c r="L203" s="3" t="s">
        <v>2931</v>
      </c>
      <c r="M203" s="3" t="s">
        <v>3202</v>
      </c>
    </row>
    <row r="204" spans="1:13" s="4" customFormat="1" ht="119" x14ac:dyDescent="0.2">
      <c r="A204" s="5" t="s">
        <v>1152</v>
      </c>
      <c r="B204" s="5" t="s">
        <v>1153</v>
      </c>
      <c r="C204" s="6" t="s">
        <v>124</v>
      </c>
      <c r="D204" s="6" t="s">
        <v>34</v>
      </c>
      <c r="E204" s="6" t="s">
        <v>1154</v>
      </c>
      <c r="F204" s="6" t="s">
        <v>34</v>
      </c>
      <c r="G204" s="3">
        <v>2</v>
      </c>
      <c r="H204" s="3" t="s">
        <v>3230</v>
      </c>
      <c r="I204" s="3">
        <v>4</v>
      </c>
      <c r="J204" s="3" t="s">
        <v>13</v>
      </c>
      <c r="K204" s="3" t="s">
        <v>13</v>
      </c>
      <c r="L204" s="3" t="s">
        <v>2843</v>
      </c>
      <c r="M204" s="3" t="s">
        <v>3202</v>
      </c>
    </row>
    <row r="205" spans="1:13" s="4" customFormat="1" ht="68" x14ac:dyDescent="0.2">
      <c r="A205" s="5" t="s">
        <v>1157</v>
      </c>
      <c r="B205" s="5" t="s">
        <v>1158</v>
      </c>
      <c r="C205" s="6" t="s">
        <v>60</v>
      </c>
      <c r="D205" s="3" t="s">
        <v>1036</v>
      </c>
      <c r="E205" s="3" t="s">
        <v>1159</v>
      </c>
      <c r="F205" s="3" t="s">
        <v>1160</v>
      </c>
      <c r="G205" s="3">
        <v>3</v>
      </c>
      <c r="H205" s="6" t="s">
        <v>3152</v>
      </c>
      <c r="I205" s="3">
        <v>4</v>
      </c>
      <c r="J205" s="3" t="s">
        <v>13</v>
      </c>
      <c r="K205" s="3" t="s">
        <v>13</v>
      </c>
      <c r="L205" s="3" t="s">
        <v>2676</v>
      </c>
      <c r="M205" s="3" t="s">
        <v>3202</v>
      </c>
    </row>
    <row r="206" spans="1:13" s="4" customFormat="1" ht="68" x14ac:dyDescent="0.2">
      <c r="A206" s="5" t="s">
        <v>1164</v>
      </c>
      <c r="B206" s="5" t="s">
        <v>1165</v>
      </c>
      <c r="C206" s="6" t="s">
        <v>60</v>
      </c>
      <c r="D206" s="3" t="s">
        <v>34</v>
      </c>
      <c r="E206" s="3" t="s">
        <v>34</v>
      </c>
      <c r="F206" s="3" t="s">
        <v>34</v>
      </c>
      <c r="G206" s="3">
        <v>2</v>
      </c>
      <c r="H206" s="6" t="s">
        <v>3152</v>
      </c>
      <c r="I206" s="3">
        <v>4</v>
      </c>
      <c r="J206" s="3" t="s">
        <v>13</v>
      </c>
      <c r="K206" s="3" t="s">
        <v>13</v>
      </c>
      <c r="L206" s="3" t="s">
        <v>2676</v>
      </c>
      <c r="M206" s="3" t="s">
        <v>3202</v>
      </c>
    </row>
    <row r="207" spans="1:13" s="4" customFormat="1" ht="68" x14ac:dyDescent="0.2">
      <c r="A207" s="5" t="s">
        <v>1169</v>
      </c>
      <c r="B207" s="5" t="s">
        <v>1170</v>
      </c>
      <c r="C207" s="6" t="s">
        <v>60</v>
      </c>
      <c r="D207" s="3" t="s">
        <v>61</v>
      </c>
      <c r="E207" s="3" t="s">
        <v>35</v>
      </c>
      <c r="F207" s="3" t="s">
        <v>1197</v>
      </c>
      <c r="G207" s="3">
        <v>2</v>
      </c>
      <c r="H207" s="6" t="s">
        <v>3152</v>
      </c>
      <c r="I207" s="3">
        <v>4</v>
      </c>
      <c r="J207" s="3" t="s">
        <v>13</v>
      </c>
      <c r="K207" s="3" t="s">
        <v>13</v>
      </c>
      <c r="L207" s="3" t="s">
        <v>2596</v>
      </c>
      <c r="M207" s="3" t="s">
        <v>3202</v>
      </c>
    </row>
    <row r="208" spans="1:13" s="4" customFormat="1" ht="68" x14ac:dyDescent="0.2">
      <c r="A208" s="5" t="s">
        <v>1174</v>
      </c>
      <c r="B208" s="5" t="s">
        <v>1175</v>
      </c>
      <c r="C208" s="6" t="s">
        <v>60</v>
      </c>
      <c r="D208" s="6" t="s">
        <v>1176</v>
      </c>
      <c r="E208" s="6" t="s">
        <v>1177</v>
      </c>
      <c r="F208" s="6" t="s">
        <v>34</v>
      </c>
      <c r="G208" s="3">
        <v>9</v>
      </c>
      <c r="H208" s="6" t="s">
        <v>3152</v>
      </c>
      <c r="I208" s="3">
        <v>4</v>
      </c>
      <c r="J208" s="3" t="s">
        <v>3162</v>
      </c>
      <c r="K208" s="3" t="s">
        <v>3157</v>
      </c>
      <c r="L208" s="3" t="s">
        <v>2658</v>
      </c>
      <c r="M208" s="3" t="s">
        <v>3202</v>
      </c>
    </row>
    <row r="209" spans="1:13" s="4" customFormat="1" ht="68" x14ac:dyDescent="0.2">
      <c r="A209" s="5" t="s">
        <v>1182</v>
      </c>
      <c r="B209" s="5" t="s">
        <v>1183</v>
      </c>
      <c r="C209" s="6" t="s">
        <v>60</v>
      </c>
      <c r="D209" s="3" t="s">
        <v>61</v>
      </c>
      <c r="E209" s="3" t="s">
        <v>35</v>
      </c>
      <c r="F209" s="3" t="s">
        <v>34</v>
      </c>
      <c r="G209" s="3">
        <v>1</v>
      </c>
      <c r="H209" s="6" t="s">
        <v>3152</v>
      </c>
      <c r="I209" s="3">
        <v>4</v>
      </c>
      <c r="J209" s="3" t="s">
        <v>13</v>
      </c>
      <c r="K209" s="3" t="s">
        <v>13</v>
      </c>
      <c r="L209" s="3" t="s">
        <v>2658</v>
      </c>
      <c r="M209" s="3" t="s">
        <v>3202</v>
      </c>
    </row>
    <row r="210" spans="1:13" s="4" customFormat="1" ht="68" x14ac:dyDescent="0.2">
      <c r="A210" s="5" t="s">
        <v>1186</v>
      </c>
      <c r="B210" s="5" t="s">
        <v>1187</v>
      </c>
      <c r="C210" s="6" t="s">
        <v>60</v>
      </c>
      <c r="D210" s="6" t="s">
        <v>34</v>
      </c>
      <c r="E210" s="6" t="s">
        <v>62</v>
      </c>
      <c r="F210" s="6" t="s">
        <v>1186</v>
      </c>
      <c r="G210" s="3">
        <v>1</v>
      </c>
      <c r="H210" s="6" t="s">
        <v>3152</v>
      </c>
      <c r="I210" s="3">
        <v>4</v>
      </c>
      <c r="J210" s="3" t="s">
        <v>13</v>
      </c>
      <c r="K210" s="3" t="s">
        <v>13</v>
      </c>
      <c r="L210" s="3" t="s">
        <v>3030</v>
      </c>
      <c r="M210" s="3" t="s">
        <v>3202</v>
      </c>
    </row>
    <row r="211" spans="1:13" s="4" customFormat="1" ht="68" x14ac:dyDescent="0.2">
      <c r="A211" s="5" t="s">
        <v>1190</v>
      </c>
      <c r="B211" s="5" t="s">
        <v>1191</v>
      </c>
      <c r="C211" s="6" t="s">
        <v>124</v>
      </c>
      <c r="D211" s="6" t="s">
        <v>196</v>
      </c>
      <c r="E211" s="6" t="s">
        <v>1192</v>
      </c>
      <c r="F211" s="6" t="s">
        <v>34</v>
      </c>
      <c r="G211" s="3">
        <v>2</v>
      </c>
      <c r="H211" s="6" t="s">
        <v>3152</v>
      </c>
      <c r="I211" s="3">
        <v>4</v>
      </c>
      <c r="J211" s="3" t="s">
        <v>13</v>
      </c>
      <c r="K211" s="3" t="s">
        <v>13</v>
      </c>
      <c r="L211" s="3" t="s">
        <v>2603</v>
      </c>
      <c r="M211" s="3" t="s">
        <v>3202</v>
      </c>
    </row>
    <row r="212" spans="1:13" s="4" customFormat="1" ht="68" x14ac:dyDescent="0.2">
      <c r="A212" s="5" t="s">
        <v>1197</v>
      </c>
      <c r="B212" s="5" t="s">
        <v>1198</v>
      </c>
      <c r="C212" s="6" t="s">
        <v>60</v>
      </c>
      <c r="D212" s="3" t="s">
        <v>1199</v>
      </c>
      <c r="E212" s="3" t="s">
        <v>35</v>
      </c>
      <c r="F212" s="3" t="s">
        <v>4019</v>
      </c>
      <c r="G212" s="3">
        <v>5</v>
      </c>
      <c r="H212" s="6" t="s">
        <v>3152</v>
      </c>
      <c r="I212" s="3">
        <v>4</v>
      </c>
      <c r="J212" s="3" t="s">
        <v>13</v>
      </c>
      <c r="K212" s="3" t="s">
        <v>13</v>
      </c>
      <c r="L212" s="3" t="s">
        <v>2792</v>
      </c>
      <c r="M212" s="3" t="s">
        <v>3202</v>
      </c>
    </row>
    <row r="213" spans="1:13" s="4" customFormat="1" ht="17" x14ac:dyDescent="0.2">
      <c r="A213" s="5" t="s">
        <v>1204</v>
      </c>
      <c r="B213" s="5" t="s">
        <v>1205</v>
      </c>
      <c r="C213" s="6" t="s">
        <v>60</v>
      </c>
      <c r="D213" s="3" t="s">
        <v>34</v>
      </c>
      <c r="E213" s="3" t="s">
        <v>34</v>
      </c>
      <c r="F213" s="3" t="s">
        <v>34</v>
      </c>
      <c r="G213" s="3">
        <v>1</v>
      </c>
      <c r="H213" s="6" t="s">
        <v>34</v>
      </c>
      <c r="I213" s="3">
        <v>4</v>
      </c>
      <c r="J213" s="3" t="s">
        <v>13</v>
      </c>
      <c r="K213" s="3" t="s">
        <v>13</v>
      </c>
      <c r="L213" s="3" t="s">
        <v>3035</v>
      </c>
      <c r="M213" s="3" t="s">
        <v>3202</v>
      </c>
    </row>
    <row r="214" spans="1:13" s="4" customFormat="1" ht="34" x14ac:dyDescent="0.2">
      <c r="A214" s="5" t="s">
        <v>1208</v>
      </c>
      <c r="B214" s="5" t="s">
        <v>7</v>
      </c>
      <c r="C214" s="3" t="s">
        <v>449</v>
      </c>
      <c r="D214" s="3" t="s">
        <v>34</v>
      </c>
      <c r="E214" s="3" t="s">
        <v>34</v>
      </c>
      <c r="F214" s="3" t="s">
        <v>34</v>
      </c>
      <c r="G214" s="3">
        <v>1</v>
      </c>
      <c r="H214" s="6" t="s">
        <v>34</v>
      </c>
      <c r="I214" s="3" t="s">
        <v>1209</v>
      </c>
      <c r="J214" s="3" t="s">
        <v>13</v>
      </c>
      <c r="K214" s="3" t="s">
        <v>13</v>
      </c>
      <c r="L214" s="3" t="s">
        <v>13</v>
      </c>
      <c r="M214" s="3" t="s">
        <v>3202</v>
      </c>
    </row>
    <row r="215" spans="1:13" s="4" customFormat="1" ht="34" x14ac:dyDescent="0.2">
      <c r="A215" s="5" t="s">
        <v>1215</v>
      </c>
      <c r="B215" s="5" t="s">
        <v>7</v>
      </c>
      <c r="C215" s="6" t="s">
        <v>449</v>
      </c>
      <c r="D215" s="3" t="s">
        <v>34</v>
      </c>
      <c r="E215" s="3" t="s">
        <v>34</v>
      </c>
      <c r="F215" s="3" t="s">
        <v>34</v>
      </c>
      <c r="G215" s="3">
        <v>2</v>
      </c>
      <c r="H215" s="8" t="s">
        <v>34</v>
      </c>
      <c r="I215" s="3" t="s">
        <v>1209</v>
      </c>
      <c r="J215" s="3" t="s">
        <v>13</v>
      </c>
      <c r="K215" s="3" t="s">
        <v>13</v>
      </c>
      <c r="L215" s="3" t="s">
        <v>13</v>
      </c>
      <c r="M215" s="3" t="s">
        <v>3202</v>
      </c>
    </row>
    <row r="216" spans="1:13" s="4" customFormat="1" ht="68" x14ac:dyDescent="0.2">
      <c r="A216" s="5" t="s">
        <v>1221</v>
      </c>
      <c r="B216" s="5" t="s">
        <v>1222</v>
      </c>
      <c r="C216" s="6" t="s">
        <v>60</v>
      </c>
      <c r="D216" s="6" t="s">
        <v>1010</v>
      </c>
      <c r="E216" s="6" t="s">
        <v>1011</v>
      </c>
      <c r="F216" s="6" t="s">
        <v>1223</v>
      </c>
      <c r="G216" s="3">
        <v>4</v>
      </c>
      <c r="H216" s="6" t="s">
        <v>3152</v>
      </c>
      <c r="I216" s="3">
        <v>5</v>
      </c>
      <c r="J216" s="3" t="s">
        <v>13</v>
      </c>
      <c r="K216" s="3" t="s">
        <v>13</v>
      </c>
      <c r="L216" s="3" t="s">
        <v>2825</v>
      </c>
      <c r="M216" s="3" t="s">
        <v>3202</v>
      </c>
    </row>
    <row r="217" spans="1:13" s="4" customFormat="1" ht="85" x14ac:dyDescent="0.2">
      <c r="A217" s="5" t="s">
        <v>1226</v>
      </c>
      <c r="B217" s="5" t="s">
        <v>1236</v>
      </c>
      <c r="C217" s="3" t="s">
        <v>3151</v>
      </c>
      <c r="D217" s="6" t="s">
        <v>34</v>
      </c>
      <c r="E217" s="6" t="s">
        <v>34</v>
      </c>
      <c r="F217" s="6" t="s">
        <v>34</v>
      </c>
      <c r="G217" s="3">
        <v>1</v>
      </c>
      <c r="H217" s="6" t="s">
        <v>34</v>
      </c>
      <c r="I217" s="3">
        <v>5</v>
      </c>
      <c r="J217" s="3" t="s">
        <v>13</v>
      </c>
      <c r="K217" s="3" t="s">
        <v>13</v>
      </c>
      <c r="L217" s="3" t="s">
        <v>2716</v>
      </c>
      <c r="M217" s="3" t="s">
        <v>3202</v>
      </c>
    </row>
    <row r="218" spans="1:13" s="4" customFormat="1" ht="68" x14ac:dyDescent="0.2">
      <c r="A218" s="5" t="s">
        <v>1231</v>
      </c>
      <c r="B218" s="5" t="s">
        <v>1232</v>
      </c>
      <c r="C218" s="6" t="s">
        <v>60</v>
      </c>
      <c r="D218" s="6" t="s">
        <v>61</v>
      </c>
      <c r="E218" s="6" t="s">
        <v>35</v>
      </c>
      <c r="F218" s="6" t="s">
        <v>34</v>
      </c>
      <c r="G218" s="3">
        <v>2</v>
      </c>
      <c r="H218" s="6" t="s">
        <v>3152</v>
      </c>
      <c r="I218" s="3">
        <v>5</v>
      </c>
      <c r="J218" s="3" t="s">
        <v>13</v>
      </c>
      <c r="K218" s="3" t="s">
        <v>13</v>
      </c>
      <c r="L218" s="3" t="s">
        <v>2752</v>
      </c>
      <c r="M218" s="3" t="s">
        <v>3202</v>
      </c>
    </row>
    <row r="219" spans="1:13" s="4" customFormat="1" ht="68" x14ac:dyDescent="0.2">
      <c r="A219" s="5" t="s">
        <v>1241</v>
      </c>
      <c r="B219" s="24" t="s">
        <v>4020</v>
      </c>
      <c r="C219" s="6" t="s">
        <v>60</v>
      </c>
      <c r="D219" s="6" t="s">
        <v>1010</v>
      </c>
      <c r="E219" s="6" t="s">
        <v>435</v>
      </c>
      <c r="F219" s="6" t="s">
        <v>1243</v>
      </c>
      <c r="G219" s="3">
        <v>4</v>
      </c>
      <c r="H219" s="6" t="s">
        <v>3152</v>
      </c>
      <c r="I219" s="3">
        <v>5</v>
      </c>
      <c r="J219" s="3" t="s">
        <v>13</v>
      </c>
      <c r="K219" s="3" t="s">
        <v>13</v>
      </c>
      <c r="L219" s="3" t="s">
        <v>2950</v>
      </c>
      <c r="M219" s="3" t="s">
        <v>3202</v>
      </c>
    </row>
    <row r="220" spans="1:13" s="4" customFormat="1" ht="68" x14ac:dyDescent="0.2">
      <c r="A220" s="5" t="s">
        <v>1246</v>
      </c>
      <c r="B220" s="5" t="s">
        <v>1247</v>
      </c>
      <c r="C220" s="3" t="s">
        <v>3285</v>
      </c>
      <c r="D220" s="6" t="s">
        <v>61</v>
      </c>
      <c r="E220" s="3" t="s">
        <v>376</v>
      </c>
      <c r="F220" s="3" t="s">
        <v>34</v>
      </c>
      <c r="G220" s="3">
        <v>1</v>
      </c>
      <c r="H220" s="6" t="s">
        <v>3152</v>
      </c>
      <c r="I220" s="3">
        <v>5</v>
      </c>
      <c r="J220" s="3" t="s">
        <v>13</v>
      </c>
      <c r="K220" s="3" t="s">
        <v>13</v>
      </c>
      <c r="L220" s="3" t="s">
        <v>2707</v>
      </c>
      <c r="M220" s="3" t="s">
        <v>3202</v>
      </c>
    </row>
    <row r="221" spans="1:13" s="4" customFormat="1" ht="68" x14ac:dyDescent="0.2">
      <c r="A221" s="5" t="s">
        <v>1250</v>
      </c>
      <c r="B221" s="5" t="s">
        <v>1251</v>
      </c>
      <c r="C221" s="3" t="s">
        <v>3285</v>
      </c>
      <c r="D221" s="6" t="s">
        <v>61</v>
      </c>
      <c r="E221" s="3" t="s">
        <v>62</v>
      </c>
      <c r="F221" s="3" t="s">
        <v>1250</v>
      </c>
      <c r="G221" s="3">
        <v>2</v>
      </c>
      <c r="H221" s="6" t="s">
        <v>3152</v>
      </c>
      <c r="I221" s="3">
        <v>5</v>
      </c>
      <c r="J221" s="3" t="s">
        <v>13</v>
      </c>
      <c r="K221" s="3" t="s">
        <v>13</v>
      </c>
      <c r="L221" s="3" t="s">
        <v>2786</v>
      </c>
      <c r="M221" s="3" t="s">
        <v>3202</v>
      </c>
    </row>
    <row r="222" spans="1:13" s="4" customFormat="1" ht="68" x14ac:dyDescent="0.2">
      <c r="A222" s="5" t="s">
        <v>1254</v>
      </c>
      <c r="B222" s="5" t="s">
        <v>1255</v>
      </c>
      <c r="C222" s="3" t="s">
        <v>3285</v>
      </c>
      <c r="D222" s="3" t="s">
        <v>34</v>
      </c>
      <c r="E222" s="3" t="s">
        <v>35</v>
      </c>
      <c r="F222" s="3" t="s">
        <v>34</v>
      </c>
      <c r="G222" s="3">
        <v>1</v>
      </c>
      <c r="H222" s="6" t="s">
        <v>3152</v>
      </c>
      <c r="I222" s="3">
        <v>5</v>
      </c>
      <c r="J222" s="3" t="s">
        <v>13</v>
      </c>
      <c r="K222" s="3" t="s">
        <v>13</v>
      </c>
      <c r="L222" s="3" t="s">
        <v>2788</v>
      </c>
      <c r="M222" s="3" t="s">
        <v>3202</v>
      </c>
    </row>
    <row r="223" spans="1:13" s="4" customFormat="1" ht="68" x14ac:dyDescent="0.2">
      <c r="A223" s="5" t="s">
        <v>1258</v>
      </c>
      <c r="B223" s="5" t="s">
        <v>1259</v>
      </c>
      <c r="C223" s="6" t="s">
        <v>60</v>
      </c>
      <c r="D223" s="6" t="s">
        <v>34</v>
      </c>
      <c r="E223" s="6" t="s">
        <v>35</v>
      </c>
      <c r="F223" s="6" t="s">
        <v>34</v>
      </c>
      <c r="G223" s="3">
        <v>1</v>
      </c>
      <c r="H223" s="6" t="s">
        <v>3152</v>
      </c>
      <c r="I223" s="3">
        <v>5</v>
      </c>
      <c r="J223" s="3" t="s">
        <v>13</v>
      </c>
      <c r="K223" s="3" t="s">
        <v>13</v>
      </c>
      <c r="L223" s="3" t="s">
        <v>3043</v>
      </c>
      <c r="M223" s="3" t="s">
        <v>3202</v>
      </c>
    </row>
    <row r="224" spans="1:13" s="4" customFormat="1" ht="68" x14ac:dyDescent="0.2">
      <c r="A224" s="5" t="s">
        <v>1264</v>
      </c>
      <c r="B224" s="5" t="s">
        <v>1265</v>
      </c>
      <c r="C224" s="3" t="s">
        <v>3282</v>
      </c>
      <c r="D224" s="3" t="s">
        <v>61</v>
      </c>
      <c r="E224" s="3" t="s">
        <v>35</v>
      </c>
      <c r="F224" s="3" t="s">
        <v>34</v>
      </c>
      <c r="G224" s="3">
        <v>1</v>
      </c>
      <c r="H224" s="6" t="s">
        <v>3152</v>
      </c>
      <c r="I224" s="3">
        <v>5</v>
      </c>
      <c r="J224" s="3" t="s">
        <v>13</v>
      </c>
      <c r="K224" s="3" t="s">
        <v>13</v>
      </c>
      <c r="L224" s="3" t="s">
        <v>2789</v>
      </c>
      <c r="M224" s="3" t="s">
        <v>3202</v>
      </c>
    </row>
    <row r="225" spans="1:13" s="4" customFormat="1" ht="68" x14ac:dyDescent="0.2">
      <c r="A225" s="5" t="s">
        <v>1268</v>
      </c>
      <c r="B225" s="5" t="s">
        <v>1269</v>
      </c>
      <c r="C225" s="6" t="s">
        <v>60</v>
      </c>
      <c r="D225" s="6" t="s">
        <v>196</v>
      </c>
      <c r="E225" s="6" t="s">
        <v>1270</v>
      </c>
      <c r="F225" s="6" t="s">
        <v>34</v>
      </c>
      <c r="G225" s="3">
        <v>2</v>
      </c>
      <c r="H225" s="6" t="s">
        <v>3152</v>
      </c>
      <c r="I225" s="3">
        <v>5</v>
      </c>
      <c r="J225" s="3" t="s">
        <v>13</v>
      </c>
      <c r="K225" s="3" t="s">
        <v>13</v>
      </c>
      <c r="L225" s="3" t="s">
        <v>2562</v>
      </c>
      <c r="M225" s="3" t="s">
        <v>3202</v>
      </c>
    </row>
    <row r="226" spans="1:13" s="4" customFormat="1" ht="51" x14ac:dyDescent="0.2">
      <c r="A226" s="5" t="s">
        <v>1275</v>
      </c>
      <c r="B226" s="5" t="s">
        <v>1276</v>
      </c>
      <c r="C226" s="6" t="s">
        <v>60</v>
      </c>
      <c r="D226" s="6" t="s">
        <v>34</v>
      </c>
      <c r="E226" s="6" t="s">
        <v>35</v>
      </c>
      <c r="F226" s="6" t="s">
        <v>34</v>
      </c>
      <c r="G226" s="3">
        <v>1</v>
      </c>
      <c r="H226" s="6" t="s">
        <v>3208</v>
      </c>
      <c r="I226" s="3">
        <v>5</v>
      </c>
      <c r="J226" s="3" t="s">
        <v>13</v>
      </c>
      <c r="K226" s="3" t="s">
        <v>13</v>
      </c>
      <c r="L226" s="3" t="s">
        <v>2562</v>
      </c>
      <c r="M226" s="3" t="s">
        <v>3202</v>
      </c>
    </row>
    <row r="227" spans="1:13" s="4" customFormat="1" ht="68" x14ac:dyDescent="0.2">
      <c r="A227" s="5" t="s">
        <v>1279</v>
      </c>
      <c r="B227" s="5" t="s">
        <v>1280</v>
      </c>
      <c r="C227" s="3" t="s">
        <v>3282</v>
      </c>
      <c r="D227" s="3" t="s">
        <v>61</v>
      </c>
      <c r="E227" s="3" t="s">
        <v>1281</v>
      </c>
      <c r="F227" s="3" t="s">
        <v>34</v>
      </c>
      <c r="G227" s="3">
        <v>3</v>
      </c>
      <c r="H227" s="6" t="s">
        <v>3152</v>
      </c>
      <c r="I227" s="3">
        <v>5</v>
      </c>
      <c r="J227" s="3" t="s">
        <v>13</v>
      </c>
      <c r="K227" s="3" t="s">
        <v>13</v>
      </c>
      <c r="L227" s="3" t="s">
        <v>2625</v>
      </c>
      <c r="M227" s="3" t="s">
        <v>3202</v>
      </c>
    </row>
    <row r="228" spans="1:13" s="4" customFormat="1" ht="51" x14ac:dyDescent="0.2">
      <c r="A228" s="5" t="s">
        <v>1283</v>
      </c>
      <c r="B228" s="5" t="s">
        <v>1284</v>
      </c>
      <c r="C228" s="6" t="s">
        <v>60</v>
      </c>
      <c r="D228" s="6" t="s">
        <v>34</v>
      </c>
      <c r="E228" s="6" t="s">
        <v>35</v>
      </c>
      <c r="F228" s="6" t="s">
        <v>34</v>
      </c>
      <c r="G228" s="3">
        <v>1</v>
      </c>
      <c r="H228" s="6" t="s">
        <v>3208</v>
      </c>
      <c r="I228" s="3">
        <v>5</v>
      </c>
      <c r="J228" s="3" t="s">
        <v>13</v>
      </c>
      <c r="K228" s="3" t="s">
        <v>13</v>
      </c>
      <c r="L228" s="3" t="s">
        <v>2969</v>
      </c>
      <c r="M228" s="3" t="s">
        <v>3202</v>
      </c>
    </row>
    <row r="229" spans="1:13" s="4" customFormat="1" ht="68" x14ac:dyDescent="0.2">
      <c r="A229" s="5" t="s">
        <v>1287</v>
      </c>
      <c r="B229" s="5" t="s">
        <v>1288</v>
      </c>
      <c r="C229" s="6" t="s">
        <v>60</v>
      </c>
      <c r="D229" s="6" t="s">
        <v>196</v>
      </c>
      <c r="E229" s="6" t="s">
        <v>1270</v>
      </c>
      <c r="F229" s="6" t="s">
        <v>34</v>
      </c>
      <c r="G229" s="3">
        <v>2</v>
      </c>
      <c r="H229" s="3" t="s">
        <v>3152</v>
      </c>
      <c r="I229" s="3">
        <v>5</v>
      </c>
      <c r="J229" s="3" t="s">
        <v>13</v>
      </c>
      <c r="K229" s="3" t="s">
        <v>13</v>
      </c>
      <c r="L229" s="3" t="s">
        <v>2855</v>
      </c>
      <c r="M229" s="3" t="s">
        <v>3202</v>
      </c>
    </row>
    <row r="230" spans="1:13" s="4" customFormat="1" ht="68" x14ac:dyDescent="0.2">
      <c r="A230" s="5" t="s">
        <v>1293</v>
      </c>
      <c r="B230" s="5" t="s">
        <v>1294</v>
      </c>
      <c r="C230" s="6" t="s">
        <v>60</v>
      </c>
      <c r="D230" s="6" t="s">
        <v>61</v>
      </c>
      <c r="E230" s="6" t="s">
        <v>35</v>
      </c>
      <c r="F230" s="6" t="s">
        <v>1041</v>
      </c>
      <c r="G230" s="3">
        <v>1</v>
      </c>
      <c r="H230" s="3" t="s">
        <v>3152</v>
      </c>
      <c r="I230" s="3">
        <v>5</v>
      </c>
      <c r="J230" s="3" t="s">
        <v>13</v>
      </c>
      <c r="K230" s="3" t="s">
        <v>13</v>
      </c>
      <c r="L230" s="6" t="s">
        <v>2665</v>
      </c>
      <c r="M230" s="3" t="s">
        <v>3202</v>
      </c>
    </row>
    <row r="231" spans="1:13" s="4" customFormat="1" ht="68" x14ac:dyDescent="0.2">
      <c r="A231" s="5" t="s">
        <v>1298</v>
      </c>
      <c r="B231" s="5" t="s">
        <v>1299</v>
      </c>
      <c r="C231" s="6" t="s">
        <v>60</v>
      </c>
      <c r="D231" s="6" t="s">
        <v>909</v>
      </c>
      <c r="E231" s="6" t="s">
        <v>1300</v>
      </c>
      <c r="F231" s="6" t="s">
        <v>34</v>
      </c>
      <c r="G231" s="3">
        <v>4</v>
      </c>
      <c r="H231" s="3" t="s">
        <v>3152</v>
      </c>
      <c r="I231" s="3">
        <v>5</v>
      </c>
      <c r="J231" s="3" t="s">
        <v>13</v>
      </c>
      <c r="K231" s="3" t="s">
        <v>13</v>
      </c>
      <c r="L231" s="3" t="s">
        <v>3046</v>
      </c>
      <c r="M231" s="3" t="s">
        <v>3202</v>
      </c>
    </row>
    <row r="232" spans="1:13" s="4" customFormat="1" ht="51" x14ac:dyDescent="0.2">
      <c r="A232" s="5" t="s">
        <v>1303</v>
      </c>
      <c r="B232" s="5" t="s">
        <v>1304</v>
      </c>
      <c r="C232" s="3" t="s">
        <v>3286</v>
      </c>
      <c r="D232" s="3" t="s">
        <v>61</v>
      </c>
      <c r="E232" s="3" t="s">
        <v>35</v>
      </c>
      <c r="F232" s="3" t="s">
        <v>34</v>
      </c>
      <c r="G232" s="3">
        <v>2</v>
      </c>
      <c r="H232" s="3" t="s">
        <v>3215</v>
      </c>
      <c r="I232" s="3">
        <v>5</v>
      </c>
      <c r="J232" s="3" t="s">
        <v>13</v>
      </c>
      <c r="K232" s="3" t="s">
        <v>13</v>
      </c>
      <c r="L232" s="3" t="s">
        <v>2584</v>
      </c>
      <c r="M232" s="3" t="s">
        <v>3202</v>
      </c>
    </row>
    <row r="233" spans="1:13" s="4" customFormat="1" ht="102" x14ac:dyDescent="0.2">
      <c r="A233" s="5" t="s">
        <v>1306</v>
      </c>
      <c r="B233" s="5" t="s">
        <v>1307</v>
      </c>
      <c r="C233" s="6" t="s">
        <v>60</v>
      </c>
      <c r="D233" s="6" t="s">
        <v>1308</v>
      </c>
      <c r="E233" s="6" t="s">
        <v>1309</v>
      </c>
      <c r="F233" s="6" t="s">
        <v>1310</v>
      </c>
      <c r="G233" s="3">
        <v>70</v>
      </c>
      <c r="H233" s="3" t="s">
        <v>3152</v>
      </c>
      <c r="I233" s="3">
        <v>5</v>
      </c>
      <c r="J233" s="3" t="s">
        <v>3161</v>
      </c>
      <c r="K233" s="3" t="s">
        <v>3155</v>
      </c>
      <c r="L233" s="3" t="s">
        <v>2668</v>
      </c>
      <c r="M233" s="3" t="s">
        <v>3202</v>
      </c>
    </row>
    <row r="234" spans="1:13" s="4" customFormat="1" ht="68" x14ac:dyDescent="0.2">
      <c r="A234" s="5" t="s">
        <v>1316</v>
      </c>
      <c r="B234" s="5" t="s">
        <v>1317</v>
      </c>
      <c r="C234" s="3" t="s">
        <v>3285</v>
      </c>
      <c r="D234" s="3" t="s">
        <v>434</v>
      </c>
      <c r="E234" s="3" t="s">
        <v>35</v>
      </c>
      <c r="F234" s="3" t="s">
        <v>34</v>
      </c>
      <c r="G234" s="3">
        <v>4</v>
      </c>
      <c r="H234" s="3" t="s">
        <v>3152</v>
      </c>
      <c r="I234" s="3">
        <v>5</v>
      </c>
      <c r="J234" s="3" t="s">
        <v>13</v>
      </c>
      <c r="K234" s="3" t="s">
        <v>13</v>
      </c>
      <c r="L234" s="3" t="s">
        <v>2790</v>
      </c>
      <c r="M234" s="3" t="s">
        <v>3202</v>
      </c>
    </row>
    <row r="235" spans="1:13" s="4" customFormat="1" ht="68" x14ac:dyDescent="0.2">
      <c r="A235" s="5" t="s">
        <v>1319</v>
      </c>
      <c r="B235" s="5" t="s">
        <v>1320</v>
      </c>
      <c r="C235" s="6" t="s">
        <v>124</v>
      </c>
      <c r="D235" s="6" t="s">
        <v>1321</v>
      </c>
      <c r="E235" s="6" t="s">
        <v>1322</v>
      </c>
      <c r="F235" s="6" t="s">
        <v>1323</v>
      </c>
      <c r="G235" s="3">
        <v>10</v>
      </c>
      <c r="H235" s="3" t="s">
        <v>3152</v>
      </c>
      <c r="I235" s="3">
        <v>5</v>
      </c>
      <c r="J235" s="3" t="s">
        <v>13</v>
      </c>
      <c r="K235" s="3" t="s">
        <v>13</v>
      </c>
      <c r="L235" s="3" t="s">
        <v>2931</v>
      </c>
      <c r="M235" s="3" t="s">
        <v>3202</v>
      </c>
    </row>
    <row r="236" spans="1:13" s="4" customFormat="1" ht="17" x14ac:dyDescent="0.2">
      <c r="A236" s="5" t="s">
        <v>3240</v>
      </c>
      <c r="B236" s="5" t="s">
        <v>3241</v>
      </c>
      <c r="C236" s="6" t="s">
        <v>60</v>
      </c>
      <c r="D236" s="6" t="s">
        <v>34</v>
      </c>
      <c r="E236" s="6" t="s">
        <v>34</v>
      </c>
      <c r="F236" s="6" t="s">
        <v>34</v>
      </c>
      <c r="G236" s="3">
        <v>1</v>
      </c>
      <c r="H236" s="6" t="s">
        <v>34</v>
      </c>
      <c r="I236" s="3">
        <v>5</v>
      </c>
      <c r="J236" s="3" t="s">
        <v>13</v>
      </c>
      <c r="K236" s="3" t="s">
        <v>13</v>
      </c>
      <c r="L236" s="3" t="s">
        <v>2732</v>
      </c>
      <c r="M236" s="3" t="s">
        <v>3202</v>
      </c>
    </row>
    <row r="237" spans="1:13" s="4" customFormat="1" ht="85" x14ac:dyDescent="0.2">
      <c r="A237" s="5" t="s">
        <v>1326</v>
      </c>
      <c r="B237" s="5" t="s">
        <v>1327</v>
      </c>
      <c r="C237" s="3" t="s">
        <v>60</v>
      </c>
      <c r="D237" s="3" t="s">
        <v>1328</v>
      </c>
      <c r="E237" s="3" t="s">
        <v>1329</v>
      </c>
      <c r="F237" s="3" t="s">
        <v>34</v>
      </c>
      <c r="G237" s="3">
        <v>20</v>
      </c>
      <c r="H237" s="3" t="s">
        <v>3152</v>
      </c>
      <c r="I237" s="3">
        <v>5</v>
      </c>
      <c r="J237" s="3" t="s">
        <v>3160</v>
      </c>
      <c r="K237" s="3" t="s">
        <v>3157</v>
      </c>
      <c r="L237" s="3" t="s">
        <v>2673</v>
      </c>
      <c r="M237" s="3" t="s">
        <v>3202</v>
      </c>
    </row>
    <row r="238" spans="1:13" s="4" customFormat="1" ht="52" customHeight="1" x14ac:dyDescent="0.2">
      <c r="A238" s="5" t="s">
        <v>1333</v>
      </c>
      <c r="B238" s="5" t="s">
        <v>1334</v>
      </c>
      <c r="C238" s="6" t="s">
        <v>60</v>
      </c>
      <c r="D238" s="3" t="s">
        <v>1335</v>
      </c>
      <c r="E238" s="3" t="s">
        <v>1336</v>
      </c>
      <c r="F238" s="3" t="s">
        <v>1337</v>
      </c>
      <c r="G238" s="3">
        <v>6</v>
      </c>
      <c r="H238" s="3" t="s">
        <v>3152</v>
      </c>
      <c r="I238" s="3">
        <v>5</v>
      </c>
      <c r="J238" s="3" t="s">
        <v>236</v>
      </c>
      <c r="K238" s="3" t="s">
        <v>3158</v>
      </c>
      <c r="L238" s="3" t="s">
        <v>2676</v>
      </c>
      <c r="M238" s="3" t="s">
        <v>3202</v>
      </c>
    </row>
    <row r="239" spans="1:13" s="4" customFormat="1" ht="51" x14ac:dyDescent="0.2">
      <c r="A239" s="5" t="s">
        <v>1341</v>
      </c>
      <c r="B239" s="5" t="s">
        <v>1342</v>
      </c>
      <c r="C239" s="6" t="s">
        <v>60</v>
      </c>
      <c r="D239" s="6" t="s">
        <v>34</v>
      </c>
      <c r="E239" s="6" t="s">
        <v>34</v>
      </c>
      <c r="F239" s="6" t="s">
        <v>34</v>
      </c>
      <c r="G239" s="3">
        <v>1</v>
      </c>
      <c r="H239" s="6" t="s">
        <v>3208</v>
      </c>
      <c r="I239" s="3">
        <v>5</v>
      </c>
      <c r="J239" s="3" t="s">
        <v>13</v>
      </c>
      <c r="K239" s="3" t="s">
        <v>13</v>
      </c>
      <c r="L239" s="3" t="s">
        <v>2678</v>
      </c>
      <c r="M239" s="3" t="s">
        <v>3202</v>
      </c>
    </row>
    <row r="240" spans="1:13" s="4" customFormat="1" ht="85" x14ac:dyDescent="0.2">
      <c r="A240" s="5" t="s">
        <v>1345</v>
      </c>
      <c r="B240" s="5" t="s">
        <v>1346</v>
      </c>
      <c r="C240" s="6" t="s">
        <v>60</v>
      </c>
      <c r="D240" s="6" t="s">
        <v>726</v>
      </c>
      <c r="E240" s="6" t="s">
        <v>35</v>
      </c>
      <c r="F240" s="6" t="s">
        <v>34</v>
      </c>
      <c r="G240" s="3">
        <v>14</v>
      </c>
      <c r="H240" s="6" t="s">
        <v>3216</v>
      </c>
      <c r="I240" s="3">
        <v>5</v>
      </c>
      <c r="J240" s="3" t="s">
        <v>13</v>
      </c>
      <c r="K240" s="3" t="s">
        <v>13</v>
      </c>
      <c r="L240" s="3" t="s">
        <v>2791</v>
      </c>
      <c r="M240" s="3" t="s">
        <v>3202</v>
      </c>
    </row>
    <row r="241" spans="1:13" s="4" customFormat="1" ht="68" x14ac:dyDescent="0.2">
      <c r="A241" s="5" t="s">
        <v>1350</v>
      </c>
      <c r="B241" s="5" t="s">
        <v>1351</v>
      </c>
      <c r="C241" s="6" t="s">
        <v>60</v>
      </c>
      <c r="D241" s="3" t="s">
        <v>34</v>
      </c>
      <c r="E241" s="6" t="s">
        <v>1352</v>
      </c>
      <c r="F241" s="3" t="s">
        <v>34</v>
      </c>
      <c r="G241" s="3">
        <v>6</v>
      </c>
      <c r="H241" s="3" t="s">
        <v>3152</v>
      </c>
      <c r="I241" s="3">
        <v>5</v>
      </c>
      <c r="J241" s="3" t="s">
        <v>3165</v>
      </c>
      <c r="K241" s="3" t="s">
        <v>3155</v>
      </c>
      <c r="L241" s="3" t="s">
        <v>2683</v>
      </c>
      <c r="M241" s="3" t="s">
        <v>3202</v>
      </c>
    </row>
    <row r="242" spans="1:13" s="4" customFormat="1" ht="68" x14ac:dyDescent="0.2">
      <c r="A242" s="5" t="s">
        <v>1357</v>
      </c>
      <c r="B242" s="5" t="s">
        <v>1358</v>
      </c>
      <c r="C242" s="6" t="s">
        <v>60</v>
      </c>
      <c r="D242" s="6" t="s">
        <v>196</v>
      </c>
      <c r="E242" s="6" t="s">
        <v>1359</v>
      </c>
      <c r="F242" s="6" t="s">
        <v>1360</v>
      </c>
      <c r="G242" s="3">
        <v>2</v>
      </c>
      <c r="H242" s="3" t="s">
        <v>3152</v>
      </c>
      <c r="I242" s="3">
        <v>5</v>
      </c>
      <c r="J242" s="3" t="s">
        <v>236</v>
      </c>
      <c r="K242" s="3" t="s">
        <v>3156</v>
      </c>
      <c r="L242" s="3" t="s">
        <v>2685</v>
      </c>
      <c r="M242" s="3" t="s">
        <v>3202</v>
      </c>
    </row>
    <row r="243" spans="1:13" s="4" customFormat="1" ht="68" x14ac:dyDescent="0.2">
      <c r="A243" s="5" t="s">
        <v>1363</v>
      </c>
      <c r="B243" s="5" t="s">
        <v>1364</v>
      </c>
      <c r="C243" s="3" t="s">
        <v>3282</v>
      </c>
      <c r="D243" s="3" t="s">
        <v>34</v>
      </c>
      <c r="E243" s="3" t="s">
        <v>62</v>
      </c>
      <c r="F243" s="3" t="s">
        <v>1363</v>
      </c>
      <c r="G243" s="3">
        <v>1</v>
      </c>
      <c r="H243" s="3" t="s">
        <v>3152</v>
      </c>
      <c r="I243" s="3">
        <v>5</v>
      </c>
      <c r="J243" s="3" t="s">
        <v>13</v>
      </c>
      <c r="K243" s="3" t="s">
        <v>13</v>
      </c>
      <c r="L243" s="3" t="s">
        <v>2791</v>
      </c>
      <c r="M243" s="3" t="s">
        <v>3202</v>
      </c>
    </row>
    <row r="244" spans="1:13" s="4" customFormat="1" ht="85" x14ac:dyDescent="0.2">
      <c r="A244" s="5" t="s">
        <v>1366</v>
      </c>
      <c r="B244" s="5" t="s">
        <v>1367</v>
      </c>
      <c r="C244" s="3" t="s">
        <v>3151</v>
      </c>
      <c r="D244" s="6" t="s">
        <v>1368</v>
      </c>
      <c r="E244" s="6" t="s">
        <v>1369</v>
      </c>
      <c r="F244" s="6" t="s">
        <v>34</v>
      </c>
      <c r="G244" s="3">
        <v>4</v>
      </c>
      <c r="H244" s="6" t="s">
        <v>3208</v>
      </c>
      <c r="I244" s="3">
        <v>5</v>
      </c>
      <c r="J244" s="3" t="s">
        <v>13</v>
      </c>
      <c r="K244" s="3" t="s">
        <v>13</v>
      </c>
      <c r="L244" s="3" t="s">
        <v>3051</v>
      </c>
      <c r="M244" s="3" t="s">
        <v>3202</v>
      </c>
    </row>
    <row r="245" spans="1:13" s="4" customFormat="1" ht="51" x14ac:dyDescent="0.2">
      <c r="A245" s="5" t="s">
        <v>1374</v>
      </c>
      <c r="B245" s="5" t="s">
        <v>1375</v>
      </c>
      <c r="C245" s="6" t="s">
        <v>60</v>
      </c>
      <c r="D245" s="6" t="s">
        <v>61</v>
      </c>
      <c r="E245" s="6" t="s">
        <v>35</v>
      </c>
      <c r="F245" s="6" t="s">
        <v>34</v>
      </c>
      <c r="G245" s="3">
        <v>2</v>
      </c>
      <c r="H245" s="6" t="s">
        <v>3208</v>
      </c>
      <c r="I245" s="3">
        <v>5</v>
      </c>
      <c r="J245" s="6" t="s">
        <v>34</v>
      </c>
      <c r="K245" s="6" t="s">
        <v>34</v>
      </c>
      <c r="L245" s="3" t="s">
        <v>3054</v>
      </c>
      <c r="M245" s="3" t="s">
        <v>3202</v>
      </c>
    </row>
    <row r="246" spans="1:13" s="4" customFormat="1" ht="68" x14ac:dyDescent="0.2">
      <c r="A246" s="5" t="s">
        <v>1379</v>
      </c>
      <c r="B246" s="5" t="s">
        <v>1380</v>
      </c>
      <c r="C246" s="6" t="s">
        <v>60</v>
      </c>
      <c r="D246" s="6" t="s">
        <v>34</v>
      </c>
      <c r="E246" s="6" t="s">
        <v>34</v>
      </c>
      <c r="F246" s="6" t="s">
        <v>34</v>
      </c>
      <c r="G246" s="3">
        <v>1</v>
      </c>
      <c r="H246" s="6" t="s">
        <v>3152</v>
      </c>
      <c r="I246" s="3">
        <v>5</v>
      </c>
      <c r="J246" s="3" t="s">
        <v>13</v>
      </c>
      <c r="K246" s="3" t="s">
        <v>13</v>
      </c>
      <c r="L246" s="3" t="s">
        <v>3055</v>
      </c>
      <c r="M246" s="3" t="s">
        <v>3202</v>
      </c>
    </row>
    <row r="247" spans="1:13" s="4" customFormat="1" ht="51" customHeight="1" x14ac:dyDescent="0.2">
      <c r="A247" s="5" t="s">
        <v>1384</v>
      </c>
      <c r="B247" s="5" t="s">
        <v>7</v>
      </c>
      <c r="C247" s="3" t="s">
        <v>8</v>
      </c>
      <c r="D247" s="3" t="s">
        <v>1368</v>
      </c>
      <c r="E247" s="3" t="s">
        <v>1385</v>
      </c>
      <c r="F247" s="3" t="s">
        <v>1386</v>
      </c>
      <c r="G247" s="3">
        <v>4</v>
      </c>
      <c r="H247" s="6" t="s">
        <v>3152</v>
      </c>
      <c r="I247" s="3" t="s">
        <v>1387</v>
      </c>
      <c r="J247" s="3" t="s">
        <v>13</v>
      </c>
      <c r="K247" s="3" t="s">
        <v>13</v>
      </c>
      <c r="L247" s="3" t="s">
        <v>13</v>
      </c>
      <c r="M247" s="3" t="s">
        <v>3202</v>
      </c>
    </row>
    <row r="248" spans="1:13" s="4" customFormat="1" ht="68" x14ac:dyDescent="0.2">
      <c r="A248" s="5" t="s">
        <v>1391</v>
      </c>
      <c r="B248" s="5" t="s">
        <v>7</v>
      </c>
      <c r="C248" s="3" t="s">
        <v>8</v>
      </c>
      <c r="D248" s="3" t="s">
        <v>34</v>
      </c>
      <c r="E248" s="3" t="s">
        <v>1392</v>
      </c>
      <c r="F248" s="3" t="s">
        <v>1393</v>
      </c>
      <c r="G248" s="3">
        <v>2</v>
      </c>
      <c r="H248" s="6" t="s">
        <v>3152</v>
      </c>
      <c r="I248" s="3" t="s">
        <v>1387</v>
      </c>
      <c r="J248" s="3" t="s">
        <v>13</v>
      </c>
      <c r="K248" s="3" t="s">
        <v>13</v>
      </c>
      <c r="L248" s="3" t="s">
        <v>13</v>
      </c>
      <c r="M248" s="3" t="s">
        <v>3202</v>
      </c>
    </row>
    <row r="249" spans="1:13" s="4" customFormat="1" ht="68" x14ac:dyDescent="0.2">
      <c r="A249" s="5" t="s">
        <v>1397</v>
      </c>
      <c r="B249" s="5" t="s">
        <v>1398</v>
      </c>
      <c r="C249" s="3" t="s">
        <v>3282</v>
      </c>
      <c r="D249" s="3" t="s">
        <v>61</v>
      </c>
      <c r="E249" s="3" t="s">
        <v>35</v>
      </c>
      <c r="F249" s="3" t="s">
        <v>34</v>
      </c>
      <c r="G249" s="3">
        <v>1</v>
      </c>
      <c r="H249" s="3" t="s">
        <v>3152</v>
      </c>
      <c r="I249" s="3">
        <v>6</v>
      </c>
      <c r="J249" s="3" t="s">
        <v>13</v>
      </c>
      <c r="K249" s="3" t="s">
        <v>13</v>
      </c>
      <c r="L249" s="3" t="s">
        <v>2687</v>
      </c>
      <c r="M249" s="3" t="s">
        <v>3202</v>
      </c>
    </row>
    <row r="250" spans="1:13" s="4" customFormat="1" ht="34" x14ac:dyDescent="0.2">
      <c r="A250" s="5" t="s">
        <v>1402</v>
      </c>
      <c r="B250" s="5" t="s">
        <v>7</v>
      </c>
      <c r="C250" s="3" t="s">
        <v>449</v>
      </c>
      <c r="D250" s="3" t="s">
        <v>34</v>
      </c>
      <c r="E250" s="3" t="s">
        <v>34</v>
      </c>
      <c r="F250" s="3" t="s">
        <v>34</v>
      </c>
      <c r="G250" s="3">
        <v>1</v>
      </c>
      <c r="H250" s="6" t="s">
        <v>34</v>
      </c>
      <c r="I250" s="3" t="s">
        <v>1387</v>
      </c>
      <c r="J250" s="3" t="s">
        <v>13</v>
      </c>
      <c r="K250" s="3" t="s">
        <v>13</v>
      </c>
      <c r="L250" s="3" t="s">
        <v>13</v>
      </c>
      <c r="M250" s="3" t="s">
        <v>3202</v>
      </c>
    </row>
    <row r="251" spans="1:13" s="4" customFormat="1" ht="34" x14ac:dyDescent="0.2">
      <c r="A251" s="5" t="s">
        <v>1407</v>
      </c>
      <c r="B251" s="5" t="s">
        <v>7</v>
      </c>
      <c r="C251" s="3" t="s">
        <v>449</v>
      </c>
      <c r="D251" s="3" t="s">
        <v>34</v>
      </c>
      <c r="E251" s="3" t="s">
        <v>34</v>
      </c>
      <c r="F251" s="3" t="s">
        <v>34</v>
      </c>
      <c r="G251" s="3">
        <v>3</v>
      </c>
      <c r="H251" s="6" t="s">
        <v>34</v>
      </c>
      <c r="I251" s="3" t="s">
        <v>1387</v>
      </c>
      <c r="J251" s="3" t="s">
        <v>13</v>
      </c>
      <c r="K251" s="3" t="s">
        <v>13</v>
      </c>
      <c r="L251" s="3" t="s">
        <v>13</v>
      </c>
      <c r="M251" s="3" t="s">
        <v>3202</v>
      </c>
    </row>
    <row r="252" spans="1:13" s="4" customFormat="1" ht="68" x14ac:dyDescent="0.2">
      <c r="A252" s="5" t="s">
        <v>1412</v>
      </c>
      <c r="B252" s="5" t="s">
        <v>1413</v>
      </c>
      <c r="C252" s="6" t="s">
        <v>60</v>
      </c>
      <c r="D252" s="6" t="s">
        <v>61</v>
      </c>
      <c r="E252" s="6" t="s">
        <v>35</v>
      </c>
      <c r="F252" s="6" t="s">
        <v>34</v>
      </c>
      <c r="G252" s="3">
        <v>2</v>
      </c>
      <c r="H252" s="6" t="s">
        <v>3152</v>
      </c>
      <c r="I252" s="3">
        <v>6</v>
      </c>
      <c r="J252" s="3" t="s">
        <v>13</v>
      </c>
      <c r="K252" s="3" t="s">
        <v>13</v>
      </c>
      <c r="L252" s="3" t="s">
        <v>2713</v>
      </c>
      <c r="M252" s="3" t="s">
        <v>3202</v>
      </c>
    </row>
    <row r="253" spans="1:13" s="4" customFormat="1" ht="68" x14ac:dyDescent="0.2">
      <c r="A253" s="5" t="s">
        <v>1417</v>
      </c>
      <c r="B253" s="5" t="s">
        <v>1418</v>
      </c>
      <c r="C253" s="6" t="s">
        <v>60</v>
      </c>
      <c r="D253" s="6" t="s">
        <v>196</v>
      </c>
      <c r="E253" s="6" t="s">
        <v>241</v>
      </c>
      <c r="F253" s="6" t="s">
        <v>34</v>
      </c>
      <c r="G253" s="3">
        <v>2</v>
      </c>
      <c r="H253" s="6" t="s">
        <v>3152</v>
      </c>
      <c r="I253" s="3">
        <v>6</v>
      </c>
      <c r="J253" s="3" t="s">
        <v>236</v>
      </c>
      <c r="K253" s="3" t="s">
        <v>3157</v>
      </c>
      <c r="L253" s="3" t="s">
        <v>2691</v>
      </c>
      <c r="M253" s="3" t="s">
        <v>3202</v>
      </c>
    </row>
    <row r="254" spans="1:13" s="4" customFormat="1" ht="17" x14ac:dyDescent="0.2">
      <c r="A254" s="5" t="s">
        <v>1421</v>
      </c>
      <c r="B254" s="5" t="s">
        <v>1422</v>
      </c>
      <c r="C254" s="6" t="s">
        <v>60</v>
      </c>
      <c r="D254" s="6" t="s">
        <v>34</v>
      </c>
      <c r="E254" s="6" t="s">
        <v>34</v>
      </c>
      <c r="F254" s="6" t="s">
        <v>34</v>
      </c>
      <c r="G254" s="3">
        <v>2</v>
      </c>
      <c r="H254" s="6" t="s">
        <v>34</v>
      </c>
      <c r="I254" s="3">
        <v>6</v>
      </c>
      <c r="J254" s="3" t="s">
        <v>13</v>
      </c>
      <c r="K254" s="3" t="s">
        <v>13</v>
      </c>
      <c r="L254" s="3" t="s">
        <v>3062</v>
      </c>
      <c r="M254" s="3" t="s">
        <v>3202</v>
      </c>
    </row>
    <row r="255" spans="1:13" s="4" customFormat="1" ht="119" x14ac:dyDescent="0.2">
      <c r="A255" s="5" t="s">
        <v>1426</v>
      </c>
      <c r="B255" s="5" t="s">
        <v>1427</v>
      </c>
      <c r="C255" s="6" t="s">
        <v>60</v>
      </c>
      <c r="D255" s="6" t="s">
        <v>34</v>
      </c>
      <c r="E255" s="6" t="s">
        <v>35</v>
      </c>
      <c r="F255" s="6" t="s">
        <v>34</v>
      </c>
      <c r="G255" s="3">
        <v>2</v>
      </c>
      <c r="H255" s="6" t="s">
        <v>3228</v>
      </c>
      <c r="I255" s="3">
        <v>6</v>
      </c>
      <c r="J255" s="6" t="s">
        <v>34</v>
      </c>
      <c r="K255" s="6" t="s">
        <v>34</v>
      </c>
      <c r="L255" s="3" t="s">
        <v>3064</v>
      </c>
      <c r="M255" s="3" t="s">
        <v>3202</v>
      </c>
    </row>
    <row r="256" spans="1:13" s="4" customFormat="1" ht="51" x14ac:dyDescent="0.2">
      <c r="A256" s="5" t="s">
        <v>1432</v>
      </c>
      <c r="B256" s="5" t="s">
        <v>1433</v>
      </c>
      <c r="C256" s="6" t="s">
        <v>60</v>
      </c>
      <c r="D256" s="6" t="s">
        <v>34</v>
      </c>
      <c r="E256" s="6" t="s">
        <v>34</v>
      </c>
      <c r="F256" s="6" t="s">
        <v>34</v>
      </c>
      <c r="G256" s="3">
        <v>1</v>
      </c>
      <c r="H256" s="6" t="s">
        <v>3208</v>
      </c>
      <c r="I256" s="3">
        <v>6</v>
      </c>
      <c r="J256" s="3" t="s">
        <v>13</v>
      </c>
      <c r="K256" s="3" t="s">
        <v>13</v>
      </c>
      <c r="L256" s="3" t="s">
        <v>3069</v>
      </c>
      <c r="M256" s="3" t="s">
        <v>3202</v>
      </c>
    </row>
    <row r="257" spans="1:13" s="4" customFormat="1" ht="51" x14ac:dyDescent="0.2">
      <c r="A257" s="5" t="s">
        <v>1438</v>
      </c>
      <c r="B257" s="5" t="s">
        <v>1439</v>
      </c>
      <c r="C257" s="6" t="s">
        <v>60</v>
      </c>
      <c r="D257" s="6" t="s">
        <v>1440</v>
      </c>
      <c r="E257" s="6" t="s">
        <v>1441</v>
      </c>
      <c r="F257" s="6" t="s">
        <v>34</v>
      </c>
      <c r="G257" s="3">
        <v>7</v>
      </c>
      <c r="H257" s="6" t="s">
        <v>3208</v>
      </c>
      <c r="I257" s="3">
        <v>6</v>
      </c>
      <c r="J257" s="3" t="s">
        <v>236</v>
      </c>
      <c r="K257" s="3" t="s">
        <v>3158</v>
      </c>
      <c r="L257" s="3" t="s">
        <v>2694</v>
      </c>
      <c r="M257" s="3" t="s">
        <v>3202</v>
      </c>
    </row>
    <row r="258" spans="1:13" s="4" customFormat="1" ht="51" x14ac:dyDescent="0.2">
      <c r="A258" s="5" t="s">
        <v>1445</v>
      </c>
      <c r="B258" s="5" t="s">
        <v>1446</v>
      </c>
      <c r="C258" s="6" t="s">
        <v>60</v>
      </c>
      <c r="D258" s="6" t="s">
        <v>1447</v>
      </c>
      <c r="E258" s="6" t="s">
        <v>35</v>
      </c>
      <c r="F258" s="6" t="s">
        <v>34</v>
      </c>
      <c r="G258" s="3">
        <v>11</v>
      </c>
      <c r="H258" s="6" t="s">
        <v>3208</v>
      </c>
      <c r="I258" s="3">
        <v>6</v>
      </c>
      <c r="J258" s="3" t="s">
        <v>13</v>
      </c>
      <c r="K258" s="3" t="s">
        <v>13</v>
      </c>
      <c r="L258" s="3" t="s">
        <v>2694</v>
      </c>
      <c r="M258" s="3" t="s">
        <v>3202</v>
      </c>
    </row>
    <row r="259" spans="1:13" s="4" customFormat="1" ht="119" x14ac:dyDescent="0.2">
      <c r="A259" s="5" t="s">
        <v>1453</v>
      </c>
      <c r="B259" s="5" t="s">
        <v>1454</v>
      </c>
      <c r="C259" s="6" t="s">
        <v>60</v>
      </c>
      <c r="D259" s="6" t="s">
        <v>1455</v>
      </c>
      <c r="E259" s="6" t="s">
        <v>1456</v>
      </c>
      <c r="F259" s="6" t="s">
        <v>34</v>
      </c>
      <c r="G259" s="3">
        <v>92</v>
      </c>
      <c r="H259" s="6" t="s">
        <v>3217</v>
      </c>
      <c r="I259" s="3">
        <v>6</v>
      </c>
      <c r="J259" s="3" t="s">
        <v>3164</v>
      </c>
      <c r="K259" s="3" t="s">
        <v>3158</v>
      </c>
      <c r="L259" s="3" t="s">
        <v>2694</v>
      </c>
      <c r="M259" s="3" t="s">
        <v>3202</v>
      </c>
    </row>
    <row r="260" spans="1:13" s="4" customFormat="1" ht="119" x14ac:dyDescent="0.2">
      <c r="A260" s="5" t="s">
        <v>1457</v>
      </c>
      <c r="B260" s="5" t="s">
        <v>1458</v>
      </c>
      <c r="C260" s="6" t="s">
        <v>60</v>
      </c>
      <c r="D260" s="6" t="s">
        <v>1459</v>
      </c>
      <c r="E260" s="6" t="s">
        <v>1460</v>
      </c>
      <c r="F260" s="6" t="s">
        <v>1461</v>
      </c>
      <c r="G260" s="3">
        <v>53</v>
      </c>
      <c r="H260" s="6" t="s">
        <v>3212</v>
      </c>
      <c r="I260" s="3">
        <v>6</v>
      </c>
      <c r="J260" s="3" t="s">
        <v>3162</v>
      </c>
      <c r="K260" s="3" t="s">
        <v>3157</v>
      </c>
      <c r="L260" s="3" t="s">
        <v>2700</v>
      </c>
      <c r="M260" s="3" t="s">
        <v>3202</v>
      </c>
    </row>
    <row r="261" spans="1:13" s="4" customFormat="1" ht="68" x14ac:dyDescent="0.2">
      <c r="A261" s="5" t="s">
        <v>1466</v>
      </c>
      <c r="B261" s="5" t="s">
        <v>1467</v>
      </c>
      <c r="C261" s="6" t="s">
        <v>124</v>
      </c>
      <c r="D261" s="6" t="s">
        <v>1468</v>
      </c>
      <c r="E261" s="6" t="s">
        <v>1469</v>
      </c>
      <c r="F261" s="6" t="s">
        <v>1470</v>
      </c>
      <c r="G261" s="3">
        <v>5</v>
      </c>
      <c r="H261" s="6" t="s">
        <v>3152</v>
      </c>
      <c r="I261" s="3">
        <v>6</v>
      </c>
      <c r="J261" s="3" t="s">
        <v>13</v>
      </c>
      <c r="K261" s="3" t="s">
        <v>13</v>
      </c>
      <c r="L261" s="3" t="s">
        <v>2703</v>
      </c>
      <c r="M261" s="3" t="s">
        <v>3202</v>
      </c>
    </row>
    <row r="262" spans="1:13" s="4" customFormat="1" ht="68" x14ac:dyDescent="0.2">
      <c r="A262" s="5" t="s">
        <v>1476</v>
      </c>
      <c r="B262" s="5" t="s">
        <v>1477</v>
      </c>
      <c r="C262" s="6" t="s">
        <v>60</v>
      </c>
      <c r="D262" s="6" t="s">
        <v>61</v>
      </c>
      <c r="E262" s="6" t="s">
        <v>62</v>
      </c>
      <c r="F262" s="6" t="s">
        <v>1476</v>
      </c>
      <c r="G262" s="3">
        <v>2</v>
      </c>
      <c r="H262" s="6" t="s">
        <v>3152</v>
      </c>
      <c r="I262" s="3">
        <v>6</v>
      </c>
      <c r="J262" s="3" t="s">
        <v>13</v>
      </c>
      <c r="K262" s="3" t="s">
        <v>13</v>
      </c>
      <c r="L262" s="3" t="s">
        <v>3070</v>
      </c>
      <c r="M262" s="3" t="s">
        <v>3202</v>
      </c>
    </row>
    <row r="263" spans="1:13" s="4" customFormat="1" ht="51" x14ac:dyDescent="0.2">
      <c r="A263" s="5" t="s">
        <v>1481</v>
      </c>
      <c r="B263" s="5" t="s">
        <v>1482</v>
      </c>
      <c r="C263" s="6" t="s">
        <v>60</v>
      </c>
      <c r="D263" s="6" t="s">
        <v>61</v>
      </c>
      <c r="E263" s="6" t="s">
        <v>35</v>
      </c>
      <c r="F263" s="6" t="s">
        <v>34</v>
      </c>
      <c r="G263" s="3">
        <v>13</v>
      </c>
      <c r="H263" s="6" t="s">
        <v>3208</v>
      </c>
      <c r="I263" s="3">
        <v>6</v>
      </c>
      <c r="J263" s="3" t="s">
        <v>13</v>
      </c>
      <c r="K263" s="3" t="s">
        <v>13</v>
      </c>
      <c r="L263" s="3" t="s">
        <v>2725</v>
      </c>
      <c r="M263" s="3" t="s">
        <v>3202</v>
      </c>
    </row>
    <row r="264" spans="1:13" s="4" customFormat="1" ht="51" x14ac:dyDescent="0.2">
      <c r="A264" s="5" t="s">
        <v>1485</v>
      </c>
      <c r="B264" s="5" t="s">
        <v>1486</v>
      </c>
      <c r="C264" s="6" t="s">
        <v>60</v>
      </c>
      <c r="D264" s="6" t="s">
        <v>34</v>
      </c>
      <c r="E264" s="6" t="s">
        <v>35</v>
      </c>
      <c r="F264" s="6" t="s">
        <v>34</v>
      </c>
      <c r="G264" s="3">
        <v>2</v>
      </c>
      <c r="H264" s="6" t="s">
        <v>3208</v>
      </c>
      <c r="I264" s="3">
        <v>6</v>
      </c>
      <c r="J264" s="3" t="s">
        <v>13</v>
      </c>
      <c r="K264" s="3" t="s">
        <v>13</v>
      </c>
      <c r="L264" s="3" t="s">
        <v>2952</v>
      </c>
      <c r="M264" s="3" t="s">
        <v>3202</v>
      </c>
    </row>
    <row r="265" spans="1:13" s="4" customFormat="1" ht="17" x14ac:dyDescent="0.2">
      <c r="A265" s="5" t="s">
        <v>1490</v>
      </c>
      <c r="B265" s="5" t="s">
        <v>1491</v>
      </c>
      <c r="C265" s="6" t="s">
        <v>60</v>
      </c>
      <c r="D265" s="6" t="s">
        <v>34</v>
      </c>
      <c r="E265" s="6" t="s">
        <v>34</v>
      </c>
      <c r="F265" s="6" t="s">
        <v>34</v>
      </c>
      <c r="G265" s="3">
        <v>1</v>
      </c>
      <c r="H265" s="6" t="s">
        <v>34</v>
      </c>
      <c r="I265" s="3">
        <v>6</v>
      </c>
      <c r="J265" s="3" t="s">
        <v>13</v>
      </c>
      <c r="K265" s="3" t="s">
        <v>13</v>
      </c>
      <c r="L265" s="3" t="s">
        <v>2955</v>
      </c>
      <c r="M265" s="3" t="s">
        <v>3202</v>
      </c>
    </row>
    <row r="266" spans="1:13" s="4" customFormat="1" ht="51" x14ac:dyDescent="0.2">
      <c r="A266" s="5" t="s">
        <v>1495</v>
      </c>
      <c r="B266" s="5" t="s">
        <v>1496</v>
      </c>
      <c r="C266" s="6" t="s">
        <v>60</v>
      </c>
      <c r="D266" s="6" t="s">
        <v>61</v>
      </c>
      <c r="E266" s="6" t="s">
        <v>34</v>
      </c>
      <c r="F266" s="6" t="s">
        <v>34</v>
      </c>
      <c r="G266" s="3">
        <v>1</v>
      </c>
      <c r="H266" s="6" t="s">
        <v>3208</v>
      </c>
      <c r="I266" s="3">
        <v>6</v>
      </c>
      <c r="J266" s="3" t="s">
        <v>236</v>
      </c>
      <c r="K266" s="3" t="s">
        <v>3155</v>
      </c>
      <c r="L266" s="3" t="s">
        <v>2705</v>
      </c>
      <c r="M266" s="3" t="s">
        <v>3202</v>
      </c>
    </row>
    <row r="267" spans="1:13" s="4" customFormat="1" ht="119" x14ac:dyDescent="0.2">
      <c r="A267" s="5" t="s">
        <v>1499</v>
      </c>
      <c r="B267" s="5" t="s">
        <v>1500</v>
      </c>
      <c r="C267" s="6" t="s">
        <v>60</v>
      </c>
      <c r="D267" s="6" t="s">
        <v>909</v>
      </c>
      <c r="E267" s="6" t="s">
        <v>1501</v>
      </c>
      <c r="F267" s="6" t="s">
        <v>34</v>
      </c>
      <c r="G267" s="3">
        <v>4</v>
      </c>
      <c r="H267" s="6" t="s">
        <v>3212</v>
      </c>
      <c r="I267" s="3">
        <v>6</v>
      </c>
      <c r="J267" s="3" t="s">
        <v>13</v>
      </c>
      <c r="K267" s="3" t="s">
        <v>13</v>
      </c>
      <c r="L267" s="3" t="s">
        <v>2705</v>
      </c>
      <c r="M267" s="3" t="s">
        <v>3202</v>
      </c>
    </row>
    <row r="268" spans="1:13" s="4" customFormat="1" ht="51" x14ac:dyDescent="0.2">
      <c r="A268" s="5" t="s">
        <v>1504</v>
      </c>
      <c r="B268" s="5" t="s">
        <v>1505</v>
      </c>
      <c r="C268" s="6" t="s">
        <v>60</v>
      </c>
      <c r="D268" s="6" t="s">
        <v>1506</v>
      </c>
      <c r="E268" s="6" t="s">
        <v>1507</v>
      </c>
      <c r="F268" s="6" t="s">
        <v>34</v>
      </c>
      <c r="G268" s="3">
        <v>5</v>
      </c>
      <c r="H268" s="6" t="s">
        <v>3208</v>
      </c>
      <c r="I268" s="3">
        <v>6</v>
      </c>
      <c r="J268" s="3" t="s">
        <v>13</v>
      </c>
      <c r="K268" s="3" t="s">
        <v>13</v>
      </c>
      <c r="L268" s="3" t="s">
        <v>2726</v>
      </c>
      <c r="M268" s="3" t="s">
        <v>3202</v>
      </c>
    </row>
    <row r="269" spans="1:13" s="4" customFormat="1" ht="68" x14ac:dyDescent="0.2">
      <c r="A269" s="5" t="s">
        <v>1511</v>
      </c>
      <c r="B269" s="5" t="s">
        <v>1512</v>
      </c>
      <c r="C269" s="6" t="s">
        <v>60</v>
      </c>
      <c r="D269" s="6" t="s">
        <v>34</v>
      </c>
      <c r="E269" s="6" t="s">
        <v>35</v>
      </c>
      <c r="F269" s="6" t="s">
        <v>979</v>
      </c>
      <c r="G269" s="3">
        <v>1</v>
      </c>
      <c r="H269" s="6" t="s">
        <v>3152</v>
      </c>
      <c r="I269" s="3">
        <v>6</v>
      </c>
      <c r="J269" s="3" t="s">
        <v>13</v>
      </c>
      <c r="K269" s="3" t="s">
        <v>13</v>
      </c>
      <c r="L269" s="3" t="s">
        <v>2707</v>
      </c>
      <c r="M269" s="3" t="s">
        <v>3202</v>
      </c>
    </row>
    <row r="270" spans="1:13" s="4" customFormat="1" ht="51" x14ac:dyDescent="0.2">
      <c r="A270" s="5" t="s">
        <v>1516</v>
      </c>
      <c r="B270" s="5" t="s">
        <v>1517</v>
      </c>
      <c r="C270" s="6" t="s">
        <v>60</v>
      </c>
      <c r="D270" s="6" t="s">
        <v>34</v>
      </c>
      <c r="E270" s="6" t="s">
        <v>1281</v>
      </c>
      <c r="F270" s="6" t="s">
        <v>34</v>
      </c>
      <c r="G270" s="3">
        <v>3</v>
      </c>
      <c r="H270" s="6" t="s">
        <v>3208</v>
      </c>
      <c r="I270" s="3">
        <v>6</v>
      </c>
      <c r="J270" s="3" t="s">
        <v>236</v>
      </c>
      <c r="K270" s="3" t="s">
        <v>3158</v>
      </c>
      <c r="L270" s="3" t="s">
        <v>2707</v>
      </c>
      <c r="M270" s="3" t="s">
        <v>3202</v>
      </c>
    </row>
    <row r="271" spans="1:13" s="4" customFormat="1" ht="51" x14ac:dyDescent="0.2">
      <c r="A271" s="5" t="s">
        <v>1522</v>
      </c>
      <c r="B271" s="5" t="s">
        <v>1523</v>
      </c>
      <c r="C271" s="6" t="s">
        <v>60</v>
      </c>
      <c r="D271" s="6" t="s">
        <v>1524</v>
      </c>
      <c r="E271" s="6" t="s">
        <v>1525</v>
      </c>
      <c r="F271" s="6" t="s">
        <v>34</v>
      </c>
      <c r="G271" s="3">
        <v>21</v>
      </c>
      <c r="H271" s="6" t="s">
        <v>3208</v>
      </c>
      <c r="I271" s="3">
        <v>6</v>
      </c>
      <c r="J271" s="3" t="s">
        <v>13</v>
      </c>
      <c r="K271" s="3" t="s">
        <v>13</v>
      </c>
      <c r="L271" s="3" t="s">
        <v>3071</v>
      </c>
      <c r="M271" s="3" t="s">
        <v>3202</v>
      </c>
    </row>
    <row r="272" spans="1:13" s="4" customFormat="1" ht="85" x14ac:dyDescent="0.2">
      <c r="A272" s="5" t="s">
        <v>1528</v>
      </c>
      <c r="B272" s="5" t="s">
        <v>1529</v>
      </c>
      <c r="C272" s="6" t="s">
        <v>60</v>
      </c>
      <c r="D272" s="6" t="s">
        <v>61</v>
      </c>
      <c r="E272" s="6" t="s">
        <v>35</v>
      </c>
      <c r="F272" s="6" t="s">
        <v>34</v>
      </c>
      <c r="G272" s="3">
        <v>3</v>
      </c>
      <c r="H272" s="6" t="s">
        <v>3216</v>
      </c>
      <c r="I272" s="3">
        <v>6</v>
      </c>
      <c r="J272" s="3" t="s">
        <v>3164</v>
      </c>
      <c r="K272" s="3" t="s">
        <v>3157</v>
      </c>
      <c r="L272" s="3" t="s">
        <v>2673</v>
      </c>
      <c r="M272" s="3" t="s">
        <v>3202</v>
      </c>
    </row>
    <row r="273" spans="1:13" s="4" customFormat="1" ht="51" x14ac:dyDescent="0.2">
      <c r="A273" s="5" t="s">
        <v>1533</v>
      </c>
      <c r="B273" s="5" t="s">
        <v>1534</v>
      </c>
      <c r="C273" s="6" t="s">
        <v>60</v>
      </c>
      <c r="D273" s="6" t="s">
        <v>34</v>
      </c>
      <c r="E273" s="6" t="s">
        <v>35</v>
      </c>
      <c r="F273" s="6" t="s">
        <v>34</v>
      </c>
      <c r="G273" s="3">
        <v>1</v>
      </c>
      <c r="H273" s="6" t="s">
        <v>3208</v>
      </c>
      <c r="I273" s="3">
        <v>6</v>
      </c>
      <c r="J273" s="3" t="s">
        <v>13</v>
      </c>
      <c r="K273" s="3" t="s">
        <v>13</v>
      </c>
      <c r="L273" s="3" t="s">
        <v>2673</v>
      </c>
      <c r="M273" s="3" t="s">
        <v>3202</v>
      </c>
    </row>
    <row r="274" spans="1:13" s="4" customFormat="1" ht="34" x14ac:dyDescent="0.2">
      <c r="A274" s="5" t="s">
        <v>1537</v>
      </c>
      <c r="B274" s="5" t="s">
        <v>1538</v>
      </c>
      <c r="C274" s="6" t="s">
        <v>60</v>
      </c>
      <c r="D274" s="6" t="s">
        <v>1539</v>
      </c>
      <c r="E274" s="6" t="s">
        <v>1540</v>
      </c>
      <c r="F274" s="6" t="s">
        <v>34</v>
      </c>
      <c r="G274" s="3">
        <v>8</v>
      </c>
      <c r="H274" s="6" t="s">
        <v>2496</v>
      </c>
      <c r="I274" s="3">
        <v>6</v>
      </c>
      <c r="J274" s="3" t="s">
        <v>3162</v>
      </c>
      <c r="K274" s="3" t="s">
        <v>3157</v>
      </c>
      <c r="L274" s="3" t="s">
        <v>2676</v>
      </c>
      <c r="M274" s="3" t="s">
        <v>3202</v>
      </c>
    </row>
    <row r="275" spans="1:13" s="4" customFormat="1" ht="34" x14ac:dyDescent="0.2">
      <c r="A275" s="5" t="s">
        <v>1544</v>
      </c>
      <c r="B275" s="5" t="s">
        <v>1545</v>
      </c>
      <c r="C275" s="6" t="s">
        <v>60</v>
      </c>
      <c r="D275" s="6" t="s">
        <v>34</v>
      </c>
      <c r="E275" s="6" t="s">
        <v>34</v>
      </c>
      <c r="F275" s="6" t="s">
        <v>34</v>
      </c>
      <c r="G275" s="3">
        <v>2</v>
      </c>
      <c r="H275" s="6" t="s">
        <v>2496</v>
      </c>
      <c r="I275" s="3">
        <v>6</v>
      </c>
      <c r="J275" s="3" t="s">
        <v>13</v>
      </c>
      <c r="K275" s="3" t="s">
        <v>13</v>
      </c>
      <c r="L275" s="3" t="s">
        <v>2676</v>
      </c>
      <c r="M275" s="3" t="s">
        <v>3202</v>
      </c>
    </row>
    <row r="276" spans="1:13" s="4" customFormat="1" ht="34" x14ac:dyDescent="0.2">
      <c r="A276" s="5" t="s">
        <v>1548</v>
      </c>
      <c r="B276" s="5" t="s">
        <v>1549</v>
      </c>
      <c r="C276" s="6" t="s">
        <v>60</v>
      </c>
      <c r="D276" s="6" t="s">
        <v>61</v>
      </c>
      <c r="E276" s="6" t="s">
        <v>35</v>
      </c>
      <c r="F276" s="6" t="s">
        <v>34</v>
      </c>
      <c r="G276" s="3">
        <v>1</v>
      </c>
      <c r="H276" s="6" t="s">
        <v>2496</v>
      </c>
      <c r="I276" s="3">
        <v>6</v>
      </c>
      <c r="J276" s="3" t="s">
        <v>13</v>
      </c>
      <c r="K276" s="3" t="s">
        <v>13</v>
      </c>
      <c r="L276" s="3" t="s">
        <v>2676</v>
      </c>
      <c r="M276" s="3" t="s">
        <v>3202</v>
      </c>
    </row>
    <row r="277" spans="1:13" s="4" customFormat="1" ht="187" x14ac:dyDescent="0.2">
      <c r="A277" s="5" t="s">
        <v>1552</v>
      </c>
      <c r="B277" s="5" t="s">
        <v>1553</v>
      </c>
      <c r="C277" s="6" t="s">
        <v>60</v>
      </c>
      <c r="D277" s="6" t="s">
        <v>34</v>
      </c>
      <c r="E277" s="6" t="s">
        <v>34</v>
      </c>
      <c r="F277" s="6" t="s">
        <v>34</v>
      </c>
      <c r="G277" s="3">
        <v>3</v>
      </c>
      <c r="H277" s="6" t="s">
        <v>3214</v>
      </c>
      <c r="I277" s="3">
        <v>6</v>
      </c>
      <c r="J277" s="3" t="s">
        <v>13</v>
      </c>
      <c r="K277" s="3" t="s">
        <v>13</v>
      </c>
      <c r="L277" s="3" t="s">
        <v>2591</v>
      </c>
      <c r="M277" s="3" t="s">
        <v>3202</v>
      </c>
    </row>
    <row r="278" spans="1:13" s="4" customFormat="1" ht="51" x14ac:dyDescent="0.2">
      <c r="A278" s="5" t="s">
        <v>1558</v>
      </c>
      <c r="B278" s="5" t="s">
        <v>1559</v>
      </c>
      <c r="C278" s="6" t="s">
        <v>60</v>
      </c>
      <c r="D278" s="6" t="s">
        <v>61</v>
      </c>
      <c r="E278" s="6" t="s">
        <v>35</v>
      </c>
      <c r="F278" s="6" t="s">
        <v>34</v>
      </c>
      <c r="G278" s="3">
        <v>1</v>
      </c>
      <c r="H278" s="6" t="s">
        <v>3208</v>
      </c>
      <c r="I278" s="3">
        <v>6</v>
      </c>
      <c r="J278" s="3" t="s">
        <v>13</v>
      </c>
      <c r="K278" s="3" t="s">
        <v>13</v>
      </c>
      <c r="L278" s="3" t="s">
        <v>2596</v>
      </c>
      <c r="M278" s="3" t="s">
        <v>3202</v>
      </c>
    </row>
    <row r="279" spans="1:13" s="4" customFormat="1" ht="51" x14ac:dyDescent="0.2">
      <c r="A279" s="5" t="s">
        <v>1562</v>
      </c>
      <c r="B279" s="5" t="s">
        <v>1563</v>
      </c>
      <c r="C279" s="6" t="s">
        <v>60</v>
      </c>
      <c r="D279" s="6" t="s">
        <v>1564</v>
      </c>
      <c r="E279" s="6" t="s">
        <v>35</v>
      </c>
      <c r="F279" s="6" t="s">
        <v>34</v>
      </c>
      <c r="G279" s="3">
        <v>8</v>
      </c>
      <c r="H279" s="6" t="s">
        <v>3208</v>
      </c>
      <c r="I279" s="3">
        <v>6</v>
      </c>
      <c r="J279" s="3" t="s">
        <v>13</v>
      </c>
      <c r="K279" s="3" t="s">
        <v>13</v>
      </c>
      <c r="L279" s="3" t="s">
        <v>3072</v>
      </c>
      <c r="M279" s="3" t="s">
        <v>3202</v>
      </c>
    </row>
    <row r="280" spans="1:13" s="4" customFormat="1" ht="51" x14ac:dyDescent="0.2">
      <c r="A280" s="5" t="s">
        <v>1569</v>
      </c>
      <c r="B280" s="5" t="s">
        <v>1570</v>
      </c>
      <c r="C280" s="6" t="s">
        <v>60</v>
      </c>
      <c r="D280" s="6" t="s">
        <v>1010</v>
      </c>
      <c r="E280" s="6" t="s">
        <v>266</v>
      </c>
      <c r="F280" s="6" t="s">
        <v>34</v>
      </c>
      <c r="G280" s="3">
        <v>5</v>
      </c>
      <c r="H280" s="6" t="s">
        <v>3208</v>
      </c>
      <c r="I280" s="3">
        <v>6</v>
      </c>
      <c r="J280" s="3" t="s">
        <v>13</v>
      </c>
      <c r="K280" s="3" t="s">
        <v>13</v>
      </c>
      <c r="L280" s="3" t="s">
        <v>2791</v>
      </c>
      <c r="M280" s="3" t="s">
        <v>3202</v>
      </c>
    </row>
    <row r="281" spans="1:13" s="4" customFormat="1" ht="51" x14ac:dyDescent="0.2">
      <c r="A281" s="5" t="s">
        <v>1575</v>
      </c>
      <c r="B281" s="5" t="s">
        <v>1576</v>
      </c>
      <c r="C281" s="6" t="s">
        <v>60</v>
      </c>
      <c r="D281" s="6" t="s">
        <v>34</v>
      </c>
      <c r="E281" s="6" t="s">
        <v>241</v>
      </c>
      <c r="F281" s="6" t="s">
        <v>34</v>
      </c>
      <c r="G281" s="3">
        <v>2</v>
      </c>
      <c r="H281" s="6" t="s">
        <v>3208</v>
      </c>
      <c r="I281" s="3">
        <v>6</v>
      </c>
      <c r="J281" s="3" t="s">
        <v>13</v>
      </c>
      <c r="K281" s="3" t="s">
        <v>13</v>
      </c>
      <c r="L281" s="3" t="s">
        <v>2944</v>
      </c>
      <c r="M281" s="3" t="s">
        <v>3202</v>
      </c>
    </row>
    <row r="282" spans="1:13" s="4" customFormat="1" ht="51" x14ac:dyDescent="0.2">
      <c r="A282" s="5" t="s">
        <v>1580</v>
      </c>
      <c r="B282" s="5" t="s">
        <v>1576</v>
      </c>
      <c r="C282" s="6" t="s">
        <v>60</v>
      </c>
      <c r="D282" s="6" t="s">
        <v>61</v>
      </c>
      <c r="E282" s="6" t="s">
        <v>35</v>
      </c>
      <c r="F282" s="6" t="s">
        <v>34</v>
      </c>
      <c r="G282" s="3">
        <v>1</v>
      </c>
      <c r="H282" s="6" t="s">
        <v>3208</v>
      </c>
      <c r="I282" s="3">
        <v>6</v>
      </c>
      <c r="J282" s="3" t="s">
        <v>13</v>
      </c>
      <c r="K282" s="3" t="s">
        <v>13</v>
      </c>
      <c r="L282" s="3" t="s">
        <v>2944</v>
      </c>
      <c r="M282" s="3" t="s">
        <v>3202</v>
      </c>
    </row>
    <row r="283" spans="1:13" s="4" customFormat="1" ht="51" x14ac:dyDescent="0.2">
      <c r="A283" s="5" t="s">
        <v>1583</v>
      </c>
      <c r="B283" s="5" t="s">
        <v>1584</v>
      </c>
      <c r="C283" s="6" t="s">
        <v>60</v>
      </c>
      <c r="D283" s="6" t="s">
        <v>34</v>
      </c>
      <c r="E283" s="6" t="s">
        <v>35</v>
      </c>
      <c r="F283" s="6" t="s">
        <v>34</v>
      </c>
      <c r="G283" s="3">
        <v>2</v>
      </c>
      <c r="H283" s="6" t="s">
        <v>3208</v>
      </c>
      <c r="I283" s="3">
        <v>6</v>
      </c>
      <c r="J283" s="3" t="s">
        <v>13</v>
      </c>
      <c r="K283" s="3" t="s">
        <v>13</v>
      </c>
      <c r="L283" s="3" t="s">
        <v>2600</v>
      </c>
      <c r="M283" s="3" t="s">
        <v>3202</v>
      </c>
    </row>
    <row r="284" spans="1:13" s="4" customFormat="1" ht="85" x14ac:dyDescent="0.2">
      <c r="A284" s="5" t="s">
        <v>1587</v>
      </c>
      <c r="B284" s="5" t="s">
        <v>1588</v>
      </c>
      <c r="C284" s="3" t="s">
        <v>3151</v>
      </c>
      <c r="D284" s="6" t="s">
        <v>34</v>
      </c>
      <c r="E284" s="6" t="s">
        <v>34</v>
      </c>
      <c r="F284" s="6" t="s">
        <v>34</v>
      </c>
      <c r="G284" s="3">
        <v>1</v>
      </c>
      <c r="H284" s="6" t="s">
        <v>34</v>
      </c>
      <c r="I284" s="3">
        <v>6</v>
      </c>
      <c r="J284" s="3" t="s">
        <v>13</v>
      </c>
      <c r="K284" s="3" t="s">
        <v>13</v>
      </c>
      <c r="L284" s="3" t="s">
        <v>2946</v>
      </c>
      <c r="M284" s="3" t="s">
        <v>3202</v>
      </c>
    </row>
    <row r="285" spans="1:13" s="4" customFormat="1" ht="68" x14ac:dyDescent="0.2">
      <c r="A285" s="5" t="s">
        <v>1593</v>
      </c>
      <c r="B285" s="5" t="s">
        <v>1594</v>
      </c>
      <c r="C285" s="6" t="s">
        <v>60</v>
      </c>
      <c r="D285" s="6" t="s">
        <v>61</v>
      </c>
      <c r="E285" s="6" t="s">
        <v>35</v>
      </c>
      <c r="F285" s="6" t="s">
        <v>34</v>
      </c>
      <c r="G285" s="3">
        <v>1</v>
      </c>
      <c r="H285" s="6" t="s">
        <v>3152</v>
      </c>
      <c r="I285" s="3">
        <v>6</v>
      </c>
      <c r="J285" s="3" t="s">
        <v>13</v>
      </c>
      <c r="K285" s="3" t="s">
        <v>13</v>
      </c>
      <c r="L285" s="3" t="s">
        <v>2683</v>
      </c>
      <c r="M285" s="3" t="s">
        <v>3202</v>
      </c>
    </row>
    <row r="286" spans="1:13" s="4" customFormat="1" ht="51" x14ac:dyDescent="0.2">
      <c r="A286" s="5" t="s">
        <v>1597</v>
      </c>
      <c r="B286" s="5" t="s">
        <v>1598</v>
      </c>
      <c r="C286" s="6" t="s">
        <v>60</v>
      </c>
      <c r="D286" s="6" t="s">
        <v>813</v>
      </c>
      <c r="E286" s="6" t="s">
        <v>241</v>
      </c>
      <c r="F286" s="6" t="s">
        <v>34</v>
      </c>
      <c r="G286" s="3">
        <v>2</v>
      </c>
      <c r="H286" s="6" t="s">
        <v>3208</v>
      </c>
      <c r="I286" s="3">
        <v>6</v>
      </c>
      <c r="J286" s="3" t="s">
        <v>13</v>
      </c>
      <c r="K286" s="3" t="s">
        <v>13</v>
      </c>
      <c r="L286" s="3" t="s">
        <v>2685</v>
      </c>
      <c r="M286" s="3" t="s">
        <v>3202</v>
      </c>
    </row>
    <row r="287" spans="1:13" s="4" customFormat="1" ht="51" x14ac:dyDescent="0.2">
      <c r="A287" s="5" t="s">
        <v>1601</v>
      </c>
      <c r="B287" s="5" t="s">
        <v>1602</v>
      </c>
      <c r="C287" s="6" t="s">
        <v>60</v>
      </c>
      <c r="D287" s="6" t="s">
        <v>1036</v>
      </c>
      <c r="E287" s="6" t="s">
        <v>144</v>
      </c>
      <c r="F287" s="6" t="s">
        <v>34</v>
      </c>
      <c r="G287" s="3">
        <v>3</v>
      </c>
      <c r="H287" s="6" t="s">
        <v>3208</v>
      </c>
      <c r="I287" s="3">
        <v>6</v>
      </c>
      <c r="J287" s="3" t="s">
        <v>13</v>
      </c>
      <c r="K287" s="3" t="s">
        <v>13</v>
      </c>
      <c r="L287" s="3" t="s">
        <v>2685</v>
      </c>
      <c r="M287" s="3" t="s">
        <v>3202</v>
      </c>
    </row>
    <row r="288" spans="1:13" s="4" customFormat="1" ht="51" x14ac:dyDescent="0.2">
      <c r="A288" s="5" t="s">
        <v>1605</v>
      </c>
      <c r="B288" s="5" t="s">
        <v>1606</v>
      </c>
      <c r="C288" s="6" t="s">
        <v>60</v>
      </c>
      <c r="D288" s="6" t="s">
        <v>34</v>
      </c>
      <c r="E288" s="6" t="s">
        <v>35</v>
      </c>
      <c r="F288" s="6" t="s">
        <v>34</v>
      </c>
      <c r="G288" s="3">
        <v>2</v>
      </c>
      <c r="H288" s="6" t="s">
        <v>3208</v>
      </c>
      <c r="I288" s="3">
        <v>6</v>
      </c>
      <c r="J288" s="3" t="s">
        <v>13</v>
      </c>
      <c r="K288" s="3" t="s">
        <v>13</v>
      </c>
      <c r="L288" s="3" t="s">
        <v>3030</v>
      </c>
      <c r="M288" s="3" t="s">
        <v>3202</v>
      </c>
    </row>
    <row r="289" spans="1:14" s="4" customFormat="1" ht="51" x14ac:dyDescent="0.2">
      <c r="A289" s="5" t="s">
        <v>1611</v>
      </c>
      <c r="B289" s="5" t="s">
        <v>1612</v>
      </c>
      <c r="C289" s="6" t="s">
        <v>60</v>
      </c>
      <c r="D289" s="6" t="s">
        <v>61</v>
      </c>
      <c r="E289" s="6" t="s">
        <v>35</v>
      </c>
      <c r="F289" s="6" t="s">
        <v>34</v>
      </c>
      <c r="G289" s="3">
        <v>1</v>
      </c>
      <c r="H289" s="6" t="s">
        <v>3208</v>
      </c>
      <c r="I289" s="3">
        <v>6</v>
      </c>
      <c r="J289" s="3" t="s">
        <v>3162</v>
      </c>
      <c r="K289" s="3" t="s">
        <v>3157</v>
      </c>
      <c r="L289" s="3" t="s">
        <v>2711</v>
      </c>
      <c r="M289" s="3" t="s">
        <v>3202</v>
      </c>
    </row>
    <row r="290" spans="1:14" s="4" customFormat="1" ht="51" x14ac:dyDescent="0.2">
      <c r="A290" s="5" t="s">
        <v>1615</v>
      </c>
      <c r="B290" s="5" t="s">
        <v>1616</v>
      </c>
      <c r="C290" s="6" t="s">
        <v>60</v>
      </c>
      <c r="D290" s="6" t="s">
        <v>34</v>
      </c>
      <c r="E290" s="6" t="s">
        <v>35</v>
      </c>
      <c r="F290" s="6" t="s">
        <v>34</v>
      </c>
      <c r="G290" s="3">
        <v>1</v>
      </c>
      <c r="H290" s="6" t="s">
        <v>3208</v>
      </c>
      <c r="I290" s="3">
        <v>6</v>
      </c>
      <c r="J290" s="3" t="s">
        <v>13</v>
      </c>
      <c r="K290" s="3" t="s">
        <v>13</v>
      </c>
      <c r="L290" s="3" t="s">
        <v>2711</v>
      </c>
      <c r="M290" s="3" t="s">
        <v>3202</v>
      </c>
    </row>
    <row r="291" spans="1:14" s="4" customFormat="1" ht="51" x14ac:dyDescent="0.2">
      <c r="A291" s="5" t="s">
        <v>1619</v>
      </c>
      <c r="B291" s="5" t="s">
        <v>1616</v>
      </c>
      <c r="C291" s="6" t="s">
        <v>60</v>
      </c>
      <c r="D291" s="6" t="s">
        <v>34</v>
      </c>
      <c r="E291" s="6" t="s">
        <v>1441</v>
      </c>
      <c r="F291" s="6" t="s">
        <v>34</v>
      </c>
      <c r="G291" s="3">
        <v>7</v>
      </c>
      <c r="H291" s="6" t="s">
        <v>3208</v>
      </c>
      <c r="I291" s="3">
        <v>6</v>
      </c>
      <c r="J291" s="3" t="s">
        <v>13</v>
      </c>
      <c r="K291" s="3" t="s">
        <v>13</v>
      </c>
      <c r="L291" s="3" t="s">
        <v>2711</v>
      </c>
      <c r="M291" s="3" t="s">
        <v>3202</v>
      </c>
    </row>
    <row r="292" spans="1:14" s="4" customFormat="1" ht="17" x14ac:dyDescent="0.2">
      <c r="A292" s="5" t="s">
        <v>1622</v>
      </c>
      <c r="B292" s="5" t="s">
        <v>1623</v>
      </c>
      <c r="C292" s="6" t="s">
        <v>60</v>
      </c>
      <c r="D292" s="6" t="s">
        <v>61</v>
      </c>
      <c r="E292" s="6" t="s">
        <v>35</v>
      </c>
      <c r="F292" s="6" t="s">
        <v>34</v>
      </c>
      <c r="G292" s="3">
        <v>2</v>
      </c>
      <c r="H292" s="6" t="s">
        <v>3195</v>
      </c>
      <c r="I292" s="3">
        <v>6</v>
      </c>
      <c r="J292" s="3" t="s">
        <v>13</v>
      </c>
      <c r="K292" s="3" t="s">
        <v>13</v>
      </c>
      <c r="L292" s="3" t="s">
        <v>3054</v>
      </c>
      <c r="M292" s="3" t="s">
        <v>3202</v>
      </c>
    </row>
    <row r="293" spans="1:14" s="4" customFormat="1" ht="34" x14ac:dyDescent="0.2">
      <c r="A293" s="5" t="s">
        <v>1626</v>
      </c>
      <c r="B293" s="5" t="s">
        <v>1627</v>
      </c>
      <c r="C293" s="6" t="s">
        <v>60</v>
      </c>
      <c r="D293" s="6" t="s">
        <v>813</v>
      </c>
      <c r="E293" s="6" t="s">
        <v>241</v>
      </c>
      <c r="F293" s="6" t="s">
        <v>34</v>
      </c>
      <c r="G293" s="3">
        <v>2</v>
      </c>
      <c r="H293" s="6" t="s">
        <v>3195</v>
      </c>
      <c r="I293" s="3">
        <v>6</v>
      </c>
      <c r="J293" s="3" t="s">
        <v>13</v>
      </c>
      <c r="K293" s="3" t="s">
        <v>13</v>
      </c>
      <c r="L293" s="3" t="s">
        <v>2947</v>
      </c>
      <c r="M293" s="3" t="s">
        <v>3202</v>
      </c>
    </row>
    <row r="294" spans="1:14" s="4" customFormat="1" ht="51" x14ac:dyDescent="0.2">
      <c r="A294" s="5" t="s">
        <v>1630</v>
      </c>
      <c r="B294" s="5" t="s">
        <v>1631</v>
      </c>
      <c r="C294" s="6" t="s">
        <v>60</v>
      </c>
      <c r="D294" s="6" t="s">
        <v>1010</v>
      </c>
      <c r="E294" s="6" t="s">
        <v>35</v>
      </c>
      <c r="F294" s="6" t="s">
        <v>34</v>
      </c>
      <c r="G294" s="3">
        <v>4</v>
      </c>
      <c r="H294" s="6" t="s">
        <v>3208</v>
      </c>
      <c r="I294" s="3">
        <v>6</v>
      </c>
      <c r="J294" s="3" t="s">
        <v>13</v>
      </c>
      <c r="K294" s="3" t="s">
        <v>13</v>
      </c>
      <c r="L294" s="3" t="s">
        <v>3078</v>
      </c>
      <c r="M294" s="3" t="s">
        <v>3202</v>
      </c>
    </row>
    <row r="295" spans="1:14" s="4" customFormat="1" ht="51" x14ac:dyDescent="0.2">
      <c r="A295" s="5" t="s">
        <v>1636</v>
      </c>
      <c r="B295" s="5" t="s">
        <v>1637</v>
      </c>
      <c r="C295" s="6" t="s">
        <v>60</v>
      </c>
      <c r="D295" s="6" t="s">
        <v>885</v>
      </c>
      <c r="E295" s="6" t="s">
        <v>35</v>
      </c>
      <c r="F295" s="6" t="s">
        <v>34</v>
      </c>
      <c r="G295" s="3">
        <v>4</v>
      </c>
      <c r="H295" s="6" t="s">
        <v>3208</v>
      </c>
      <c r="I295" s="3">
        <v>6</v>
      </c>
      <c r="J295" s="3" t="s">
        <v>13</v>
      </c>
      <c r="K295" s="3" t="s">
        <v>13</v>
      </c>
      <c r="L295" s="3" t="s">
        <v>3055</v>
      </c>
      <c r="M295" s="3" t="s">
        <v>3202</v>
      </c>
    </row>
    <row r="296" spans="1:14" s="4" customFormat="1" ht="68" x14ac:dyDescent="0.2">
      <c r="A296" s="5" t="s">
        <v>1642</v>
      </c>
      <c r="B296" s="5" t="s">
        <v>1643</v>
      </c>
      <c r="C296" s="3" t="s">
        <v>3285</v>
      </c>
      <c r="D296" s="3" t="s">
        <v>196</v>
      </c>
      <c r="E296" s="3" t="s">
        <v>1192</v>
      </c>
      <c r="F296" s="3" t="s">
        <v>34</v>
      </c>
      <c r="G296" s="3">
        <v>2</v>
      </c>
      <c r="H296" s="3" t="s">
        <v>3152</v>
      </c>
      <c r="I296" s="3">
        <v>6</v>
      </c>
      <c r="J296" s="3" t="s">
        <v>13</v>
      </c>
      <c r="K296" s="3" t="s">
        <v>13</v>
      </c>
      <c r="L296" s="3" t="s">
        <v>2792</v>
      </c>
      <c r="M296" s="3" t="s">
        <v>3203</v>
      </c>
    </row>
    <row r="297" spans="1:14" ht="51" x14ac:dyDescent="0.2">
      <c r="A297" s="5" t="s">
        <v>3245</v>
      </c>
      <c r="B297" s="5" t="s">
        <v>3246</v>
      </c>
      <c r="C297" s="6" t="s">
        <v>60</v>
      </c>
      <c r="D297" s="6" t="s">
        <v>34</v>
      </c>
      <c r="E297" s="6" t="s">
        <v>35</v>
      </c>
      <c r="F297" s="6" t="s">
        <v>34</v>
      </c>
      <c r="G297" s="3">
        <v>1</v>
      </c>
      <c r="H297" s="6" t="s">
        <v>3208</v>
      </c>
      <c r="I297" s="3">
        <v>6</v>
      </c>
      <c r="J297" s="3" t="s">
        <v>13</v>
      </c>
      <c r="K297" s="3" t="s">
        <v>13</v>
      </c>
      <c r="L297" s="3" t="s">
        <v>3105</v>
      </c>
      <c r="M297" s="3" t="s">
        <v>3203</v>
      </c>
      <c r="N297" s="4"/>
    </row>
    <row r="298" spans="1:14" s="4" customFormat="1" ht="68" x14ac:dyDescent="0.2">
      <c r="A298" s="5" t="s">
        <v>1646</v>
      </c>
      <c r="B298" s="5" t="s">
        <v>7</v>
      </c>
      <c r="C298" s="3" t="s">
        <v>8</v>
      </c>
      <c r="D298" s="3" t="s">
        <v>61</v>
      </c>
      <c r="E298" s="3" t="s">
        <v>35</v>
      </c>
      <c r="F298" s="3" t="s">
        <v>34</v>
      </c>
      <c r="G298" s="3">
        <v>3</v>
      </c>
      <c r="H298" s="3" t="s">
        <v>3152</v>
      </c>
      <c r="I298" s="3" t="s">
        <v>1647</v>
      </c>
      <c r="J298" s="3" t="s">
        <v>13</v>
      </c>
      <c r="K298" s="3" t="s">
        <v>13</v>
      </c>
      <c r="L298" s="3" t="s">
        <v>13</v>
      </c>
      <c r="M298" s="3" t="s">
        <v>3203</v>
      </c>
    </row>
    <row r="299" spans="1:14" s="4" customFormat="1" ht="51" x14ac:dyDescent="0.2">
      <c r="A299" s="5" t="s">
        <v>3168</v>
      </c>
      <c r="B299" s="5" t="s">
        <v>7</v>
      </c>
      <c r="C299" s="3" t="s">
        <v>449</v>
      </c>
      <c r="D299" s="3" t="s">
        <v>34</v>
      </c>
      <c r="E299" s="3" t="s">
        <v>34</v>
      </c>
      <c r="F299" s="3" t="s">
        <v>34</v>
      </c>
      <c r="G299" s="3">
        <v>1</v>
      </c>
      <c r="H299" s="6" t="s">
        <v>3208</v>
      </c>
      <c r="I299" s="3" t="s">
        <v>1650</v>
      </c>
      <c r="J299" s="3" t="s">
        <v>13</v>
      </c>
      <c r="K299" s="3" t="s">
        <v>13</v>
      </c>
      <c r="L299" s="3" t="s">
        <v>13</v>
      </c>
      <c r="M299" s="3" t="s">
        <v>3203</v>
      </c>
    </row>
    <row r="300" spans="1:14" s="4" customFormat="1" ht="51" x14ac:dyDescent="0.2">
      <c r="A300" s="5" t="s">
        <v>1655</v>
      </c>
      <c r="B300" s="5" t="s">
        <v>7</v>
      </c>
      <c r="C300" s="3" t="s">
        <v>3234</v>
      </c>
      <c r="D300" s="3" t="s">
        <v>34</v>
      </c>
      <c r="E300" s="3" t="s">
        <v>62</v>
      </c>
      <c r="F300" s="3" t="s">
        <v>1655</v>
      </c>
      <c r="G300" s="3">
        <v>1</v>
      </c>
      <c r="H300" s="6" t="s">
        <v>34</v>
      </c>
      <c r="I300" s="3" t="s">
        <v>1650</v>
      </c>
      <c r="J300" s="3" t="s">
        <v>13</v>
      </c>
      <c r="K300" s="3" t="s">
        <v>13</v>
      </c>
      <c r="L300" s="3" t="s">
        <v>13</v>
      </c>
      <c r="M300" s="3" t="s">
        <v>3203</v>
      </c>
    </row>
    <row r="301" spans="1:14" s="4" customFormat="1" ht="34" x14ac:dyDescent="0.2">
      <c r="A301" s="5" t="s">
        <v>1656</v>
      </c>
      <c r="B301" s="5" t="s">
        <v>7</v>
      </c>
      <c r="C301" s="3" t="s">
        <v>1657</v>
      </c>
      <c r="D301" s="3" t="s">
        <v>34</v>
      </c>
      <c r="E301" s="3" t="s">
        <v>34</v>
      </c>
      <c r="F301" s="3" t="s">
        <v>34</v>
      </c>
      <c r="G301" s="3">
        <v>2</v>
      </c>
      <c r="H301" s="6" t="s">
        <v>34</v>
      </c>
      <c r="I301" s="3" t="s">
        <v>1650</v>
      </c>
      <c r="J301" s="3" t="s">
        <v>13</v>
      </c>
      <c r="K301" s="3" t="s">
        <v>13</v>
      </c>
      <c r="L301" s="3" t="s">
        <v>13</v>
      </c>
      <c r="M301" s="3" t="s">
        <v>3203</v>
      </c>
    </row>
    <row r="302" spans="1:14" s="4" customFormat="1" ht="34" x14ac:dyDescent="0.2">
      <c r="A302" s="5" t="s">
        <v>1661</v>
      </c>
      <c r="B302" s="5" t="s">
        <v>7</v>
      </c>
      <c r="C302" s="3" t="s">
        <v>1657</v>
      </c>
      <c r="D302" s="3" t="s">
        <v>34</v>
      </c>
      <c r="E302" s="3" t="s">
        <v>34</v>
      </c>
      <c r="F302" s="3" t="s">
        <v>34</v>
      </c>
      <c r="G302" s="3">
        <v>1</v>
      </c>
      <c r="H302" s="6" t="s">
        <v>34</v>
      </c>
      <c r="I302" s="3" t="s">
        <v>1650</v>
      </c>
      <c r="J302" s="3" t="s">
        <v>13</v>
      </c>
      <c r="K302" s="3" t="s">
        <v>13</v>
      </c>
      <c r="L302" s="3" t="s">
        <v>13</v>
      </c>
      <c r="M302" s="3" t="s">
        <v>3203</v>
      </c>
    </row>
    <row r="303" spans="1:14" s="4" customFormat="1" ht="34" x14ac:dyDescent="0.2">
      <c r="A303" s="5" t="s">
        <v>1665</v>
      </c>
      <c r="B303" s="5" t="s">
        <v>7</v>
      </c>
      <c r="C303" s="3" t="s">
        <v>1666</v>
      </c>
      <c r="D303" s="3" t="s">
        <v>1667</v>
      </c>
      <c r="E303" s="3" t="s">
        <v>34</v>
      </c>
      <c r="F303" s="3" t="s">
        <v>34</v>
      </c>
      <c r="G303" s="3">
        <v>1</v>
      </c>
      <c r="H303" s="6" t="s">
        <v>34</v>
      </c>
      <c r="I303" s="3" t="s">
        <v>1650</v>
      </c>
      <c r="J303" s="3" t="s">
        <v>13</v>
      </c>
      <c r="K303" s="3" t="s">
        <v>13</v>
      </c>
      <c r="L303" s="3" t="s">
        <v>13</v>
      </c>
      <c r="M303" s="3" t="s">
        <v>3203</v>
      </c>
    </row>
    <row r="304" spans="1:14" s="4" customFormat="1" ht="34" x14ac:dyDescent="0.2">
      <c r="A304" s="5" t="s">
        <v>1670</v>
      </c>
      <c r="B304" s="5" t="s">
        <v>1671</v>
      </c>
      <c r="C304" s="6" t="s">
        <v>60</v>
      </c>
      <c r="D304" s="6" t="s">
        <v>61</v>
      </c>
      <c r="E304" s="6" t="s">
        <v>35</v>
      </c>
      <c r="F304" s="6" t="s">
        <v>34</v>
      </c>
      <c r="G304" s="3">
        <v>2</v>
      </c>
      <c r="H304" s="3" t="s">
        <v>3195</v>
      </c>
      <c r="I304" s="3">
        <v>7</v>
      </c>
      <c r="J304" s="3" t="s">
        <v>3162</v>
      </c>
      <c r="K304" s="3" t="s">
        <v>3157</v>
      </c>
      <c r="L304" s="3" t="s">
        <v>2713</v>
      </c>
      <c r="M304" s="3" t="s">
        <v>3203</v>
      </c>
    </row>
    <row r="305" spans="1:14" s="4" customFormat="1" ht="68" x14ac:dyDescent="0.2">
      <c r="A305" s="2" t="s">
        <v>1674</v>
      </c>
      <c r="B305" s="5" t="s">
        <v>1675</v>
      </c>
      <c r="C305" s="3" t="s">
        <v>3285</v>
      </c>
      <c r="D305" s="3" t="s">
        <v>61</v>
      </c>
      <c r="E305" s="3" t="s">
        <v>35</v>
      </c>
      <c r="F305" s="3" t="s">
        <v>34</v>
      </c>
      <c r="G305" s="3">
        <v>1</v>
      </c>
      <c r="H305" s="3" t="s">
        <v>3152</v>
      </c>
      <c r="I305" s="3">
        <v>7</v>
      </c>
      <c r="J305" s="3" t="s">
        <v>13</v>
      </c>
      <c r="K305" s="3" t="s">
        <v>13</v>
      </c>
      <c r="L305" s="3" t="s">
        <v>2691</v>
      </c>
      <c r="M305" s="3" t="s">
        <v>3203</v>
      </c>
    </row>
    <row r="306" spans="1:14" s="4" customFormat="1" ht="51" x14ac:dyDescent="0.2">
      <c r="A306" s="5" t="s">
        <v>1678</v>
      </c>
      <c r="B306" s="5" t="s">
        <v>1679</v>
      </c>
      <c r="C306" s="6" t="s">
        <v>60</v>
      </c>
      <c r="D306" s="6" t="s">
        <v>968</v>
      </c>
      <c r="E306" s="6" t="s">
        <v>144</v>
      </c>
      <c r="F306" s="6" t="s">
        <v>34</v>
      </c>
      <c r="G306" s="3">
        <v>3</v>
      </c>
      <c r="H306" s="6" t="s">
        <v>3208</v>
      </c>
      <c r="I306" s="3">
        <v>7</v>
      </c>
      <c r="J306" s="3" t="s">
        <v>13</v>
      </c>
      <c r="K306" s="3" t="s">
        <v>13</v>
      </c>
      <c r="L306" s="3" t="s">
        <v>2773</v>
      </c>
      <c r="M306" s="3" t="s">
        <v>3203</v>
      </c>
    </row>
    <row r="307" spans="1:14" s="4" customFormat="1" ht="51" x14ac:dyDescent="0.2">
      <c r="A307" s="5" t="s">
        <v>1682</v>
      </c>
      <c r="B307" s="5" t="s">
        <v>1683</v>
      </c>
      <c r="C307" s="6" t="s">
        <v>60</v>
      </c>
      <c r="D307" s="6" t="s">
        <v>61</v>
      </c>
      <c r="E307" s="6" t="s">
        <v>35</v>
      </c>
      <c r="F307" s="6" t="s">
        <v>34</v>
      </c>
      <c r="G307" s="3">
        <v>4</v>
      </c>
      <c r="H307" s="6" t="s">
        <v>3208</v>
      </c>
      <c r="I307" s="3">
        <v>7</v>
      </c>
      <c r="J307" s="3" t="s">
        <v>13</v>
      </c>
      <c r="K307" s="3" t="s">
        <v>13</v>
      </c>
      <c r="L307" s="3" t="s">
        <v>3083</v>
      </c>
      <c r="M307" s="3" t="s">
        <v>3203</v>
      </c>
    </row>
    <row r="308" spans="1:14" s="4" customFormat="1" ht="51" x14ac:dyDescent="0.2">
      <c r="A308" s="5" t="s">
        <v>1687</v>
      </c>
      <c r="B308" s="5" t="s">
        <v>1688</v>
      </c>
      <c r="C308" s="6" t="s">
        <v>60</v>
      </c>
      <c r="D308" s="6" t="s">
        <v>1689</v>
      </c>
      <c r="E308" s="6" t="s">
        <v>1690</v>
      </c>
      <c r="F308" s="6" t="s">
        <v>34</v>
      </c>
      <c r="G308" s="3">
        <v>19</v>
      </c>
      <c r="H308" s="6" t="s">
        <v>3208</v>
      </c>
      <c r="I308" s="3">
        <v>7</v>
      </c>
      <c r="J308" s="3" t="s">
        <v>13</v>
      </c>
      <c r="K308" s="3" t="s">
        <v>13</v>
      </c>
      <c r="L308" s="3" t="s">
        <v>2721</v>
      </c>
      <c r="M308" s="3" t="s">
        <v>3203</v>
      </c>
    </row>
    <row r="309" spans="1:14" s="10" customFormat="1" ht="68" x14ac:dyDescent="0.2">
      <c r="A309" s="5" t="s">
        <v>1693</v>
      </c>
      <c r="B309" s="5" t="s">
        <v>1694</v>
      </c>
      <c r="C309" s="6" t="s">
        <v>60</v>
      </c>
      <c r="D309" s="6" t="s">
        <v>1010</v>
      </c>
      <c r="E309" s="6" t="s">
        <v>1695</v>
      </c>
      <c r="F309" s="6" t="s">
        <v>1696</v>
      </c>
      <c r="G309" s="3">
        <v>4</v>
      </c>
      <c r="H309" s="6" t="s">
        <v>3152</v>
      </c>
      <c r="I309" s="3">
        <v>7</v>
      </c>
      <c r="J309" s="3" t="s">
        <v>13</v>
      </c>
      <c r="K309" s="3" t="s">
        <v>13</v>
      </c>
      <c r="L309" s="3" t="s">
        <v>2716</v>
      </c>
      <c r="M309" s="3" t="s">
        <v>3203</v>
      </c>
      <c r="N309" s="21"/>
    </row>
    <row r="310" spans="1:14" s="4" customFormat="1" ht="119" x14ac:dyDescent="0.2">
      <c r="A310" s="5" t="s">
        <v>1700</v>
      </c>
      <c r="B310" s="5" t="s">
        <v>1701</v>
      </c>
      <c r="C310" s="6" t="s">
        <v>60</v>
      </c>
      <c r="D310" s="6" t="s">
        <v>1702</v>
      </c>
      <c r="E310" s="6" t="s">
        <v>1703</v>
      </c>
      <c r="F310" s="6" t="s">
        <v>34</v>
      </c>
      <c r="G310" s="3">
        <v>56</v>
      </c>
      <c r="H310" s="6" t="s">
        <v>3217</v>
      </c>
      <c r="I310" s="3">
        <v>7</v>
      </c>
      <c r="J310" s="3" t="s">
        <v>3161</v>
      </c>
      <c r="K310" s="3" t="s">
        <v>3157</v>
      </c>
      <c r="L310" s="3" t="s">
        <v>2716</v>
      </c>
      <c r="M310" s="3" t="s">
        <v>3203</v>
      </c>
    </row>
    <row r="311" spans="1:14" s="4" customFormat="1" ht="85" x14ac:dyDescent="0.2">
      <c r="A311" s="5" t="s">
        <v>1706</v>
      </c>
      <c r="B311" s="5" t="s">
        <v>1707</v>
      </c>
      <c r="C311" s="3" t="s">
        <v>3151</v>
      </c>
      <c r="D311" s="6" t="s">
        <v>34</v>
      </c>
      <c r="E311" s="6" t="s">
        <v>34</v>
      </c>
      <c r="F311" s="6" t="s">
        <v>34</v>
      </c>
      <c r="G311" s="3">
        <v>1</v>
      </c>
      <c r="H311" s="6" t="s">
        <v>34</v>
      </c>
      <c r="I311" s="3">
        <v>7</v>
      </c>
      <c r="J311" s="3" t="s">
        <v>13</v>
      </c>
      <c r="K311" s="3" t="s">
        <v>13</v>
      </c>
      <c r="L311" s="3" t="s">
        <v>2610</v>
      </c>
      <c r="M311" s="3" t="s">
        <v>3203</v>
      </c>
    </row>
    <row r="312" spans="1:14" s="4" customFormat="1" ht="68" x14ac:dyDescent="0.2">
      <c r="A312" s="5" t="s">
        <v>1712</v>
      </c>
      <c r="B312" s="5" t="s">
        <v>1713</v>
      </c>
      <c r="C312" s="6" t="s">
        <v>60</v>
      </c>
      <c r="D312" s="6" t="s">
        <v>61</v>
      </c>
      <c r="E312" s="6" t="s">
        <v>371</v>
      </c>
      <c r="F312" s="6" t="s">
        <v>1712</v>
      </c>
      <c r="G312" s="3">
        <v>5</v>
      </c>
      <c r="H312" s="6" t="s">
        <v>3152</v>
      </c>
      <c r="I312" s="3">
        <v>7</v>
      </c>
      <c r="J312" s="3" t="s">
        <v>13</v>
      </c>
      <c r="K312" s="3" t="s">
        <v>13</v>
      </c>
      <c r="L312" s="3" t="s">
        <v>2728</v>
      </c>
      <c r="M312" s="3" t="s">
        <v>3203</v>
      </c>
    </row>
    <row r="313" spans="1:14" s="4" customFormat="1" ht="68" x14ac:dyDescent="0.2">
      <c r="A313" s="5" t="s">
        <v>1717</v>
      </c>
      <c r="B313" s="5" t="s">
        <v>1718</v>
      </c>
      <c r="C313" s="3" t="s">
        <v>3285</v>
      </c>
      <c r="D313" s="3" t="s">
        <v>34</v>
      </c>
      <c r="E313" s="3" t="s">
        <v>35</v>
      </c>
      <c r="F313" s="3" t="s">
        <v>34</v>
      </c>
      <c r="G313" s="3">
        <v>1</v>
      </c>
      <c r="H313" s="6" t="s">
        <v>3152</v>
      </c>
      <c r="I313" s="3">
        <v>7</v>
      </c>
      <c r="J313" s="3" t="s">
        <v>13</v>
      </c>
      <c r="K313" s="3" t="s">
        <v>13</v>
      </c>
      <c r="L313" s="3" t="s">
        <v>2794</v>
      </c>
      <c r="M313" s="3" t="s">
        <v>3203</v>
      </c>
    </row>
    <row r="314" spans="1:14" s="4" customFormat="1" ht="85" x14ac:dyDescent="0.2">
      <c r="A314" s="5" t="s">
        <v>1721</v>
      </c>
      <c r="B314" s="5" t="s">
        <v>1722</v>
      </c>
      <c r="C314" s="3" t="s">
        <v>3151</v>
      </c>
      <c r="D314" s="6" t="s">
        <v>61</v>
      </c>
      <c r="E314" s="6" t="s">
        <v>35</v>
      </c>
      <c r="F314" s="6" t="s">
        <v>34</v>
      </c>
      <c r="G314" s="3">
        <v>1</v>
      </c>
      <c r="H314" s="6" t="s">
        <v>3152</v>
      </c>
      <c r="I314" s="3">
        <v>7</v>
      </c>
      <c r="J314" s="3" t="s">
        <v>13</v>
      </c>
      <c r="K314" s="3" t="s">
        <v>13</v>
      </c>
      <c r="L314" s="3" t="s">
        <v>3043</v>
      </c>
      <c r="M314" s="3" t="s">
        <v>3203</v>
      </c>
    </row>
    <row r="315" spans="1:14" s="4" customFormat="1" ht="102" x14ac:dyDescent="0.2">
      <c r="A315" s="5" t="s">
        <v>1727</v>
      </c>
      <c r="B315" s="5" t="s">
        <v>1728</v>
      </c>
      <c r="C315" s="6" t="s">
        <v>60</v>
      </c>
      <c r="D315" s="6" t="s">
        <v>1729</v>
      </c>
      <c r="E315" s="6" t="s">
        <v>1730</v>
      </c>
      <c r="F315" s="6" t="s">
        <v>1731</v>
      </c>
      <c r="G315" s="3">
        <v>46</v>
      </c>
      <c r="H315" s="3" t="s">
        <v>3152</v>
      </c>
      <c r="I315" s="3">
        <v>7</v>
      </c>
      <c r="J315" s="3" t="s">
        <v>13</v>
      </c>
      <c r="K315" s="3" t="s">
        <v>13</v>
      </c>
      <c r="L315" s="3" t="s">
        <v>3043</v>
      </c>
      <c r="M315" s="3" t="s">
        <v>3203</v>
      </c>
    </row>
    <row r="316" spans="1:14" s="4" customFormat="1" ht="68" x14ac:dyDescent="0.2">
      <c r="A316" s="5" t="s">
        <v>1735</v>
      </c>
      <c r="B316" s="5" t="s">
        <v>1736</v>
      </c>
      <c r="C316" s="6" t="s">
        <v>60</v>
      </c>
      <c r="D316" s="6" t="s">
        <v>9</v>
      </c>
      <c r="E316" s="6" t="s">
        <v>1737</v>
      </c>
      <c r="F316" s="6" t="s">
        <v>1738</v>
      </c>
      <c r="G316" s="3">
        <v>5</v>
      </c>
      <c r="H316" s="6" t="s">
        <v>3152</v>
      </c>
      <c r="I316" s="3">
        <v>7</v>
      </c>
      <c r="J316" s="3" t="s">
        <v>13</v>
      </c>
      <c r="K316" s="3" t="s">
        <v>13</v>
      </c>
      <c r="L316" s="3" t="s">
        <v>2789</v>
      </c>
      <c r="M316" s="3" t="s">
        <v>3203</v>
      </c>
    </row>
    <row r="317" spans="1:14" s="4" customFormat="1" ht="68" x14ac:dyDescent="0.2">
      <c r="A317" s="5" t="s">
        <v>1741</v>
      </c>
      <c r="B317" s="5" t="s">
        <v>1742</v>
      </c>
      <c r="C317" s="6" t="s">
        <v>60</v>
      </c>
      <c r="D317" s="6" t="s">
        <v>61</v>
      </c>
      <c r="E317" s="6" t="s">
        <v>62</v>
      </c>
      <c r="F317" s="6" t="s">
        <v>1741</v>
      </c>
      <c r="G317" s="3">
        <v>1</v>
      </c>
      <c r="H317" s="6" t="s">
        <v>3152</v>
      </c>
      <c r="I317" s="3">
        <v>7</v>
      </c>
      <c r="J317" s="3" t="s">
        <v>13</v>
      </c>
      <c r="K317" s="3" t="s">
        <v>13</v>
      </c>
      <c r="L317" s="3" t="s">
        <v>2564</v>
      </c>
      <c r="M317" s="3" t="s">
        <v>3204</v>
      </c>
    </row>
    <row r="318" spans="1:14" s="4" customFormat="1" ht="68" x14ac:dyDescent="0.2">
      <c r="A318" s="5" t="s">
        <v>1745</v>
      </c>
      <c r="B318" s="5" t="s">
        <v>1746</v>
      </c>
      <c r="C318" s="3" t="s">
        <v>3284</v>
      </c>
      <c r="D318" s="3" t="s">
        <v>34</v>
      </c>
      <c r="E318" s="3" t="s">
        <v>34</v>
      </c>
      <c r="F318" s="3" t="s">
        <v>34</v>
      </c>
      <c r="G318" s="3">
        <v>1</v>
      </c>
      <c r="H318" s="6" t="s">
        <v>3152</v>
      </c>
      <c r="I318" s="3">
        <v>7</v>
      </c>
      <c r="J318" s="3" t="s">
        <v>13</v>
      </c>
      <c r="K318" s="3" t="s">
        <v>13</v>
      </c>
      <c r="L318" s="3" t="s">
        <v>2795</v>
      </c>
      <c r="M318" s="3" t="s">
        <v>3204</v>
      </c>
    </row>
    <row r="319" spans="1:14" s="4" customFormat="1" ht="85" x14ac:dyDescent="0.2">
      <c r="A319" s="5" t="s">
        <v>1748</v>
      </c>
      <c r="B319" s="5" t="s">
        <v>1749</v>
      </c>
      <c r="C319" s="3" t="s">
        <v>3285</v>
      </c>
      <c r="D319" s="3" t="s">
        <v>1750</v>
      </c>
      <c r="E319" s="3" t="s">
        <v>1751</v>
      </c>
      <c r="F319" s="3" t="s">
        <v>1752</v>
      </c>
      <c r="G319" s="3">
        <v>9</v>
      </c>
      <c r="H319" s="3" t="s">
        <v>3152</v>
      </c>
      <c r="I319" s="3">
        <v>7</v>
      </c>
      <c r="J319" s="3" t="s">
        <v>13</v>
      </c>
      <c r="K319" s="3" t="s">
        <v>13</v>
      </c>
      <c r="L319" s="3" t="s">
        <v>2567</v>
      </c>
      <c r="M319" s="3" t="s">
        <v>3204</v>
      </c>
    </row>
    <row r="320" spans="1:14" s="4" customFormat="1" ht="68" x14ac:dyDescent="0.2">
      <c r="A320" s="5" t="s">
        <v>1757</v>
      </c>
      <c r="B320" s="5" t="s">
        <v>1758</v>
      </c>
      <c r="C320" s="3" t="s">
        <v>3285</v>
      </c>
      <c r="D320" s="3" t="s">
        <v>61</v>
      </c>
      <c r="E320" s="3" t="s">
        <v>62</v>
      </c>
      <c r="F320" s="3" t="s">
        <v>1757</v>
      </c>
      <c r="G320" s="3">
        <v>1</v>
      </c>
      <c r="H320" s="3" t="s">
        <v>3152</v>
      </c>
      <c r="I320" s="3">
        <v>7</v>
      </c>
      <c r="J320" s="3" t="s">
        <v>13</v>
      </c>
      <c r="K320" s="3" t="s">
        <v>13</v>
      </c>
      <c r="L320" s="3" t="s">
        <v>2796</v>
      </c>
      <c r="M320" s="3" t="s">
        <v>3204</v>
      </c>
    </row>
    <row r="321" spans="1:13" s="4" customFormat="1" ht="34" x14ac:dyDescent="0.2">
      <c r="A321" s="5" t="s">
        <v>3248</v>
      </c>
      <c r="B321" s="5" t="s">
        <v>3249</v>
      </c>
      <c r="C321" s="3" t="s">
        <v>60</v>
      </c>
      <c r="D321" s="3" t="s">
        <v>34</v>
      </c>
      <c r="E321" s="3" t="s">
        <v>34</v>
      </c>
      <c r="F321" s="3" t="s">
        <v>34</v>
      </c>
      <c r="G321" s="3">
        <v>1</v>
      </c>
      <c r="H321" s="6" t="s">
        <v>34</v>
      </c>
      <c r="I321" s="3">
        <v>7</v>
      </c>
      <c r="J321" s="3" t="s">
        <v>13</v>
      </c>
      <c r="K321" s="3" t="s">
        <v>13</v>
      </c>
      <c r="L321" s="3" t="s">
        <v>2580</v>
      </c>
      <c r="M321" s="3" t="s">
        <v>3204</v>
      </c>
    </row>
    <row r="322" spans="1:13" s="4" customFormat="1" ht="68" x14ac:dyDescent="0.2">
      <c r="A322" s="5" t="s">
        <v>1761</v>
      </c>
      <c r="B322" s="5" t="s">
        <v>1762</v>
      </c>
      <c r="C322" s="3" t="s">
        <v>3285</v>
      </c>
      <c r="D322" s="3" t="s">
        <v>34</v>
      </c>
      <c r="E322" s="3" t="s">
        <v>62</v>
      </c>
      <c r="F322" s="3" t="s">
        <v>1761</v>
      </c>
      <c r="G322" s="3">
        <v>1</v>
      </c>
      <c r="H322" s="6" t="s">
        <v>3152</v>
      </c>
      <c r="I322" s="3">
        <v>7</v>
      </c>
      <c r="J322" s="3" t="s">
        <v>13</v>
      </c>
      <c r="K322" s="3" t="s">
        <v>13</v>
      </c>
      <c r="L322" s="3" t="s">
        <v>2797</v>
      </c>
      <c r="M322" s="3" t="s">
        <v>3204</v>
      </c>
    </row>
    <row r="323" spans="1:13" s="4" customFormat="1" ht="68" x14ac:dyDescent="0.2">
      <c r="A323" s="5" t="s">
        <v>1765</v>
      </c>
      <c r="B323" s="5" t="s">
        <v>1766</v>
      </c>
      <c r="C323" s="6" t="s">
        <v>60</v>
      </c>
      <c r="D323" s="6" t="s">
        <v>61</v>
      </c>
      <c r="E323" s="6" t="s">
        <v>35</v>
      </c>
      <c r="F323" s="6" t="s">
        <v>34</v>
      </c>
      <c r="G323" s="3">
        <v>1</v>
      </c>
      <c r="H323" s="6" t="s">
        <v>3152</v>
      </c>
      <c r="I323" s="3">
        <v>7</v>
      </c>
      <c r="J323" s="3" t="s">
        <v>13</v>
      </c>
      <c r="K323" s="3" t="s">
        <v>13</v>
      </c>
      <c r="L323" s="3" t="s">
        <v>2622</v>
      </c>
      <c r="M323" s="3" t="s">
        <v>3204</v>
      </c>
    </row>
    <row r="324" spans="1:13" s="4" customFormat="1" ht="102" x14ac:dyDescent="0.2">
      <c r="A324" s="5" t="s">
        <v>1768</v>
      </c>
      <c r="B324" s="5" t="s">
        <v>1769</v>
      </c>
      <c r="C324" s="6" t="s">
        <v>60</v>
      </c>
      <c r="D324" s="6" t="s">
        <v>909</v>
      </c>
      <c r="E324" s="6" t="s">
        <v>1770</v>
      </c>
      <c r="F324" s="6" t="s">
        <v>1771</v>
      </c>
      <c r="G324" s="3">
        <v>4</v>
      </c>
      <c r="H324" s="6" t="s">
        <v>3152</v>
      </c>
      <c r="I324" s="3">
        <v>7</v>
      </c>
      <c r="J324" s="3" t="s">
        <v>13</v>
      </c>
      <c r="K324" s="3" t="s">
        <v>13</v>
      </c>
      <c r="L324" s="3" t="s">
        <v>2840</v>
      </c>
      <c r="M324" s="3" t="s">
        <v>3204</v>
      </c>
    </row>
    <row r="325" spans="1:13" s="4" customFormat="1" ht="170" x14ac:dyDescent="0.2">
      <c r="A325" s="5" t="s">
        <v>1772</v>
      </c>
      <c r="B325" s="5" t="s">
        <v>1773</v>
      </c>
      <c r="C325" s="6" t="s">
        <v>60</v>
      </c>
      <c r="D325" s="6" t="s">
        <v>1774</v>
      </c>
      <c r="E325" s="6" t="s">
        <v>35</v>
      </c>
      <c r="F325" s="6" t="s">
        <v>34</v>
      </c>
      <c r="G325" s="3">
        <v>6</v>
      </c>
      <c r="H325" s="6" t="s">
        <v>3229</v>
      </c>
      <c r="I325" s="3">
        <v>7</v>
      </c>
      <c r="J325" s="6" t="s">
        <v>34</v>
      </c>
      <c r="K325" s="6" t="s">
        <v>34</v>
      </c>
      <c r="L325" s="3" t="s">
        <v>3089</v>
      </c>
      <c r="M325" s="3" t="s">
        <v>3205</v>
      </c>
    </row>
    <row r="326" spans="1:13" s="4" customFormat="1" ht="51" x14ac:dyDescent="0.2">
      <c r="A326" s="5" t="s">
        <v>1777</v>
      </c>
      <c r="B326" s="5" t="s">
        <v>1778</v>
      </c>
      <c r="C326" s="6" t="s">
        <v>60</v>
      </c>
      <c r="D326" s="6" t="s">
        <v>34</v>
      </c>
      <c r="E326" s="6" t="s">
        <v>35</v>
      </c>
      <c r="F326" s="6" t="s">
        <v>34</v>
      </c>
      <c r="G326" s="3">
        <v>1</v>
      </c>
      <c r="H326" s="6" t="s">
        <v>3208</v>
      </c>
      <c r="I326" s="3">
        <v>7</v>
      </c>
      <c r="J326" s="3" t="s">
        <v>13</v>
      </c>
      <c r="K326" s="3" t="s">
        <v>13</v>
      </c>
      <c r="L326" s="3" t="s">
        <v>2730</v>
      </c>
      <c r="M326" s="3" t="s">
        <v>3205</v>
      </c>
    </row>
    <row r="327" spans="1:13" s="4" customFormat="1" ht="68" x14ac:dyDescent="0.2">
      <c r="A327" s="5" t="s">
        <v>1780</v>
      </c>
      <c r="B327" s="5" t="s">
        <v>1781</v>
      </c>
      <c r="C327" s="6" t="s">
        <v>60</v>
      </c>
      <c r="D327" s="6" t="s">
        <v>1782</v>
      </c>
      <c r="E327" s="6" t="s">
        <v>355</v>
      </c>
      <c r="F327" s="6" t="s">
        <v>34</v>
      </c>
      <c r="G327" s="3">
        <v>11</v>
      </c>
      <c r="H327" s="6" t="s">
        <v>3152</v>
      </c>
      <c r="I327" s="3">
        <v>7</v>
      </c>
      <c r="J327" s="3" t="s">
        <v>13</v>
      </c>
      <c r="K327" s="3" t="s">
        <v>13</v>
      </c>
      <c r="L327" s="3" t="s">
        <v>2732</v>
      </c>
      <c r="M327" s="3" t="s">
        <v>3205</v>
      </c>
    </row>
    <row r="328" spans="1:13" s="4" customFormat="1" ht="17" x14ac:dyDescent="0.2">
      <c r="A328" s="5" t="s">
        <v>1786</v>
      </c>
      <c r="B328" s="5" t="s">
        <v>1787</v>
      </c>
      <c r="C328" s="6" t="s">
        <v>60</v>
      </c>
      <c r="D328" s="6" t="s">
        <v>34</v>
      </c>
      <c r="E328" s="6" t="s">
        <v>34</v>
      </c>
      <c r="F328" s="6" t="s">
        <v>34</v>
      </c>
      <c r="G328" s="3">
        <v>1</v>
      </c>
      <c r="H328" s="6" t="s">
        <v>34</v>
      </c>
      <c r="I328" s="3">
        <v>7</v>
      </c>
      <c r="J328" s="3" t="s">
        <v>13</v>
      </c>
      <c r="K328" s="3" t="s">
        <v>13</v>
      </c>
      <c r="L328" s="3" t="s">
        <v>2678</v>
      </c>
      <c r="M328" s="3" t="s">
        <v>3205</v>
      </c>
    </row>
    <row r="329" spans="1:13" s="4" customFormat="1" ht="68" x14ac:dyDescent="0.2">
      <c r="A329" s="5" t="s">
        <v>1790</v>
      </c>
      <c r="B329" s="5" t="s">
        <v>1791</v>
      </c>
      <c r="C329" s="6" t="s">
        <v>60</v>
      </c>
      <c r="D329" s="6" t="s">
        <v>34</v>
      </c>
      <c r="E329" s="6" t="s">
        <v>35</v>
      </c>
      <c r="F329" s="6" t="s">
        <v>34</v>
      </c>
      <c r="G329" s="3">
        <v>1</v>
      </c>
      <c r="H329" s="6" t="s">
        <v>3152</v>
      </c>
      <c r="I329" s="3">
        <v>7</v>
      </c>
      <c r="J329" s="3" t="s">
        <v>13</v>
      </c>
      <c r="K329" s="3" t="s">
        <v>13</v>
      </c>
      <c r="L329" s="3" t="s">
        <v>2734</v>
      </c>
      <c r="M329" s="3" t="s">
        <v>3205</v>
      </c>
    </row>
    <row r="330" spans="1:13" s="4" customFormat="1" ht="68" x14ac:dyDescent="0.2">
      <c r="A330" s="5" t="s">
        <v>1794</v>
      </c>
      <c r="B330" s="5" t="s">
        <v>1795</v>
      </c>
      <c r="C330" s="6" t="s">
        <v>60</v>
      </c>
      <c r="D330" s="6" t="s">
        <v>34</v>
      </c>
      <c r="E330" s="6" t="s">
        <v>35</v>
      </c>
      <c r="F330" s="6" t="s">
        <v>34</v>
      </c>
      <c r="G330" s="3">
        <v>1</v>
      </c>
      <c r="H330" s="6" t="s">
        <v>3152</v>
      </c>
      <c r="I330" s="3">
        <v>7</v>
      </c>
      <c r="J330" s="3" t="s">
        <v>13</v>
      </c>
      <c r="K330" s="3" t="s">
        <v>13</v>
      </c>
      <c r="L330" s="3" t="s">
        <v>3072</v>
      </c>
      <c r="M330" s="3" t="s">
        <v>3205</v>
      </c>
    </row>
    <row r="331" spans="1:13" s="4" customFormat="1" ht="68" x14ac:dyDescent="0.2">
      <c r="A331" s="5" t="s">
        <v>1798</v>
      </c>
      <c r="B331" s="5" t="s">
        <v>1799</v>
      </c>
      <c r="C331" s="6" t="s">
        <v>60</v>
      </c>
      <c r="D331" s="6" t="s">
        <v>61</v>
      </c>
      <c r="E331" s="6" t="s">
        <v>35</v>
      </c>
      <c r="F331" s="6" t="s">
        <v>34</v>
      </c>
      <c r="G331" s="3">
        <v>1</v>
      </c>
      <c r="H331" s="6" t="s">
        <v>3152</v>
      </c>
      <c r="I331" s="3">
        <v>7</v>
      </c>
      <c r="J331" s="3" t="s">
        <v>13</v>
      </c>
      <c r="K331" s="3" t="s">
        <v>13</v>
      </c>
      <c r="L331" s="3" t="s">
        <v>2599</v>
      </c>
      <c r="M331" s="3" t="s">
        <v>3205</v>
      </c>
    </row>
    <row r="332" spans="1:13" s="4" customFormat="1" ht="68" x14ac:dyDescent="0.2">
      <c r="A332" s="5" t="s">
        <v>1826</v>
      </c>
      <c r="B332" s="5" t="s">
        <v>1802</v>
      </c>
      <c r="C332" s="3" t="s">
        <v>3282</v>
      </c>
      <c r="D332" s="3" t="s">
        <v>326</v>
      </c>
      <c r="E332" s="3" t="s">
        <v>1803</v>
      </c>
      <c r="F332" s="3" t="s">
        <v>1804</v>
      </c>
      <c r="G332" s="3">
        <v>6</v>
      </c>
      <c r="H332" s="6" t="s">
        <v>3152</v>
      </c>
      <c r="I332" s="3">
        <v>7</v>
      </c>
      <c r="J332" s="3" t="s">
        <v>13</v>
      </c>
      <c r="K332" s="3" t="s">
        <v>13</v>
      </c>
      <c r="L332" s="3" t="s">
        <v>2658</v>
      </c>
      <c r="M332" s="3" t="s">
        <v>3205</v>
      </c>
    </row>
    <row r="333" spans="1:13" s="4" customFormat="1" ht="51" x14ac:dyDescent="0.2">
      <c r="A333" s="5" t="s">
        <v>1809</v>
      </c>
      <c r="B333" s="5" t="s">
        <v>1810</v>
      </c>
      <c r="C333" s="6" t="s">
        <v>60</v>
      </c>
      <c r="D333" s="6" t="s">
        <v>1811</v>
      </c>
      <c r="E333" s="6" t="s">
        <v>1812</v>
      </c>
      <c r="F333" s="6" t="s">
        <v>34</v>
      </c>
      <c r="G333" s="3">
        <v>7</v>
      </c>
      <c r="H333" s="6" t="s">
        <v>3208</v>
      </c>
      <c r="I333" s="3">
        <v>7</v>
      </c>
      <c r="J333" s="3" t="s">
        <v>13</v>
      </c>
      <c r="K333" s="3" t="s">
        <v>13</v>
      </c>
      <c r="L333" s="6" t="s">
        <v>2685</v>
      </c>
      <c r="M333" s="3" t="s">
        <v>3205</v>
      </c>
    </row>
    <row r="334" spans="1:13" s="4" customFormat="1" ht="51" x14ac:dyDescent="0.2">
      <c r="A334" s="5" t="s">
        <v>1817</v>
      </c>
      <c r="B334" s="5" t="s">
        <v>1818</v>
      </c>
      <c r="C334" s="6" t="s">
        <v>60</v>
      </c>
      <c r="D334" s="6" t="s">
        <v>61</v>
      </c>
      <c r="E334" s="6" t="s">
        <v>35</v>
      </c>
      <c r="F334" s="6" t="s">
        <v>34</v>
      </c>
      <c r="G334" s="3">
        <v>2</v>
      </c>
      <c r="H334" s="6" t="s">
        <v>3208</v>
      </c>
      <c r="I334" s="3">
        <v>7</v>
      </c>
      <c r="J334" s="3" t="s">
        <v>13</v>
      </c>
      <c r="K334" s="3" t="s">
        <v>13</v>
      </c>
      <c r="L334" s="3" t="s">
        <v>2685</v>
      </c>
      <c r="M334" s="3" t="s">
        <v>3205</v>
      </c>
    </row>
    <row r="335" spans="1:13" s="4" customFormat="1" ht="51" x14ac:dyDescent="0.2">
      <c r="A335" s="5" t="s">
        <v>1822</v>
      </c>
      <c r="B335" s="5" t="s">
        <v>1823</v>
      </c>
      <c r="C335" s="6" t="s">
        <v>60</v>
      </c>
      <c r="D335" s="6" t="s">
        <v>34</v>
      </c>
      <c r="E335" s="6" t="s">
        <v>35</v>
      </c>
      <c r="F335" s="6" t="s">
        <v>34</v>
      </c>
      <c r="G335" s="3">
        <v>1</v>
      </c>
      <c r="H335" s="6" t="s">
        <v>3208</v>
      </c>
      <c r="I335" s="3">
        <v>7</v>
      </c>
      <c r="J335" s="6" t="s">
        <v>34</v>
      </c>
      <c r="K335" s="6" t="s">
        <v>34</v>
      </c>
      <c r="L335" s="3" t="s">
        <v>2737</v>
      </c>
      <c r="M335" s="3" t="s">
        <v>3205</v>
      </c>
    </row>
    <row r="336" spans="1:13" s="4" customFormat="1" ht="68" x14ac:dyDescent="0.2">
      <c r="A336" s="5" t="s">
        <v>1827</v>
      </c>
      <c r="B336" s="5" t="s">
        <v>1828</v>
      </c>
      <c r="C336" s="6" t="s">
        <v>124</v>
      </c>
      <c r="D336" s="6" t="s">
        <v>1829</v>
      </c>
      <c r="E336" s="6" t="s">
        <v>1830</v>
      </c>
      <c r="F336" s="6" t="s">
        <v>34</v>
      </c>
      <c r="G336" s="3">
        <v>5</v>
      </c>
      <c r="H336" s="3" t="s">
        <v>3152</v>
      </c>
      <c r="I336" s="3">
        <v>7</v>
      </c>
      <c r="J336" s="3" t="s">
        <v>13</v>
      </c>
      <c r="K336" s="3" t="s">
        <v>13</v>
      </c>
      <c r="L336" s="3" t="s">
        <v>2947</v>
      </c>
      <c r="M336" s="3" t="s">
        <v>3205</v>
      </c>
    </row>
    <row r="337" spans="1:13" s="4" customFormat="1" ht="68" x14ac:dyDescent="0.2">
      <c r="A337" s="5" t="s">
        <v>1842</v>
      </c>
      <c r="B337" s="5" t="s">
        <v>7</v>
      </c>
      <c r="C337" s="3" t="s">
        <v>8</v>
      </c>
      <c r="D337" s="8" t="s">
        <v>34</v>
      </c>
      <c r="E337" s="23" t="s">
        <v>376</v>
      </c>
      <c r="F337" s="23" t="s">
        <v>34</v>
      </c>
      <c r="G337" s="3">
        <v>1</v>
      </c>
      <c r="H337" s="3" t="s">
        <v>3152</v>
      </c>
      <c r="I337" s="3" t="s">
        <v>1836</v>
      </c>
      <c r="J337" s="3" t="s">
        <v>13</v>
      </c>
      <c r="K337" s="3" t="s">
        <v>13</v>
      </c>
      <c r="L337" s="3" t="s">
        <v>13</v>
      </c>
      <c r="M337" s="3" t="s">
        <v>3206</v>
      </c>
    </row>
    <row r="338" spans="1:13" s="4" customFormat="1" ht="34" x14ac:dyDescent="0.2">
      <c r="A338" s="5" t="s">
        <v>1847</v>
      </c>
      <c r="B338" s="5" t="s">
        <v>7</v>
      </c>
      <c r="C338" s="3" t="s">
        <v>449</v>
      </c>
      <c r="D338" s="8" t="s">
        <v>34</v>
      </c>
      <c r="E338" s="23" t="s">
        <v>34</v>
      </c>
      <c r="F338" s="23" t="s">
        <v>34</v>
      </c>
      <c r="G338" s="3">
        <v>1</v>
      </c>
      <c r="H338" s="6" t="s">
        <v>34</v>
      </c>
      <c r="I338" s="3" t="s">
        <v>1836</v>
      </c>
      <c r="J338" s="3" t="s">
        <v>13</v>
      </c>
      <c r="K338" s="3" t="s">
        <v>13</v>
      </c>
      <c r="L338" s="3" t="s">
        <v>13</v>
      </c>
      <c r="M338" s="3" t="s">
        <v>3206</v>
      </c>
    </row>
    <row r="339" spans="1:13" s="4" customFormat="1" ht="34" x14ac:dyDescent="0.2">
      <c r="A339" s="5" t="s">
        <v>1835</v>
      </c>
      <c r="B339" s="5" t="s">
        <v>7</v>
      </c>
      <c r="C339" s="3" t="s">
        <v>449</v>
      </c>
      <c r="D339" s="8" t="s">
        <v>34</v>
      </c>
      <c r="E339" s="23" t="s">
        <v>34</v>
      </c>
      <c r="F339" s="23" t="s">
        <v>34</v>
      </c>
      <c r="G339" s="3">
        <v>1</v>
      </c>
      <c r="H339" s="6" t="s">
        <v>34</v>
      </c>
      <c r="I339" s="3" t="s">
        <v>1836</v>
      </c>
      <c r="J339" s="3" t="s">
        <v>13</v>
      </c>
      <c r="K339" s="3" t="s">
        <v>13</v>
      </c>
      <c r="L339" s="3" t="s">
        <v>13</v>
      </c>
      <c r="M339" s="3" t="s">
        <v>3206</v>
      </c>
    </row>
    <row r="340" spans="1:13" s="4" customFormat="1" ht="51" x14ac:dyDescent="0.2">
      <c r="A340" s="5" t="s">
        <v>1852</v>
      </c>
      <c r="B340" s="5" t="s">
        <v>7</v>
      </c>
      <c r="C340" s="3" t="s">
        <v>449</v>
      </c>
      <c r="D340" s="8" t="s">
        <v>34</v>
      </c>
      <c r="E340" s="23" t="s">
        <v>34</v>
      </c>
      <c r="F340" s="23" t="s">
        <v>34</v>
      </c>
      <c r="G340" s="3">
        <v>1</v>
      </c>
      <c r="H340" s="8" t="s">
        <v>3218</v>
      </c>
      <c r="I340" s="3" t="s">
        <v>1836</v>
      </c>
      <c r="J340" s="3" t="s">
        <v>13</v>
      </c>
      <c r="K340" s="3" t="s">
        <v>13</v>
      </c>
      <c r="L340" s="3" t="s">
        <v>13</v>
      </c>
      <c r="M340" s="3" t="s">
        <v>3206</v>
      </c>
    </row>
    <row r="341" spans="1:13" s="4" customFormat="1" ht="85" x14ac:dyDescent="0.2">
      <c r="A341" s="5" t="s">
        <v>1858</v>
      </c>
      <c r="B341" s="5" t="s">
        <v>7</v>
      </c>
      <c r="C341" s="3" t="s">
        <v>8</v>
      </c>
      <c r="D341" s="8" t="s">
        <v>1859</v>
      </c>
      <c r="E341" s="23" t="s">
        <v>1860</v>
      </c>
      <c r="F341" s="23" t="s">
        <v>1861</v>
      </c>
      <c r="G341" s="3">
        <v>3</v>
      </c>
      <c r="H341" s="3" t="s">
        <v>3152</v>
      </c>
      <c r="I341" s="3" t="s">
        <v>1836</v>
      </c>
      <c r="J341" s="3" t="s">
        <v>13</v>
      </c>
      <c r="K341" s="3" t="s">
        <v>13</v>
      </c>
      <c r="L341" s="3" t="s">
        <v>13</v>
      </c>
      <c r="M341" s="3" t="s">
        <v>3206</v>
      </c>
    </row>
    <row r="342" spans="1:13" s="4" customFormat="1" ht="51" x14ac:dyDescent="0.2">
      <c r="A342" s="5" t="s">
        <v>1865</v>
      </c>
      <c r="B342" s="5" t="s">
        <v>1866</v>
      </c>
      <c r="C342" s="6" t="s">
        <v>60</v>
      </c>
      <c r="D342" s="3" t="s">
        <v>34</v>
      </c>
      <c r="E342" s="3" t="s">
        <v>34</v>
      </c>
      <c r="F342" s="3" t="s">
        <v>34</v>
      </c>
      <c r="G342" s="3">
        <v>1</v>
      </c>
      <c r="H342" s="6" t="s">
        <v>3208</v>
      </c>
      <c r="I342" s="3">
        <v>8</v>
      </c>
      <c r="J342" s="3" t="s">
        <v>13</v>
      </c>
      <c r="K342" s="3" t="s">
        <v>13</v>
      </c>
      <c r="L342" s="3" t="s">
        <v>2713</v>
      </c>
      <c r="M342" s="3" t="s">
        <v>3206</v>
      </c>
    </row>
    <row r="343" spans="1:13" s="4" customFormat="1" ht="51" x14ac:dyDescent="0.2">
      <c r="A343" s="5" t="s">
        <v>1870</v>
      </c>
      <c r="B343" s="5" t="s">
        <v>1871</v>
      </c>
      <c r="C343" s="6" t="s">
        <v>60</v>
      </c>
      <c r="D343" s="3" t="s">
        <v>34</v>
      </c>
      <c r="E343" s="3" t="s">
        <v>35</v>
      </c>
      <c r="F343" s="3" t="s">
        <v>34</v>
      </c>
      <c r="G343" s="3">
        <v>1</v>
      </c>
      <c r="H343" s="6" t="s">
        <v>3208</v>
      </c>
      <c r="I343" s="3">
        <v>8</v>
      </c>
      <c r="J343" s="3" t="s">
        <v>13</v>
      </c>
      <c r="K343" s="3" t="s">
        <v>13</v>
      </c>
      <c r="L343" s="3" t="s">
        <v>3062</v>
      </c>
      <c r="M343" s="3" t="s">
        <v>3206</v>
      </c>
    </row>
    <row r="344" spans="1:13" s="4" customFormat="1" ht="51" x14ac:dyDescent="0.2">
      <c r="A344" s="5" t="s">
        <v>1876</v>
      </c>
      <c r="B344" s="5" t="s">
        <v>1877</v>
      </c>
      <c r="C344" s="6" t="s">
        <v>60</v>
      </c>
      <c r="D344" s="3" t="s">
        <v>1878</v>
      </c>
      <c r="E344" s="3" t="s">
        <v>1879</v>
      </c>
      <c r="F344" s="3" t="s">
        <v>34</v>
      </c>
      <c r="G344" s="3">
        <v>14</v>
      </c>
      <c r="H344" s="6" t="s">
        <v>3208</v>
      </c>
      <c r="I344" s="3">
        <v>8</v>
      </c>
      <c r="J344" s="3" t="s">
        <v>13</v>
      </c>
      <c r="K344" s="3" t="s">
        <v>13</v>
      </c>
      <c r="L344" s="3" t="s">
        <v>2825</v>
      </c>
      <c r="M344" s="3" t="s">
        <v>3206</v>
      </c>
    </row>
    <row r="345" spans="1:13" s="4" customFormat="1" ht="51" x14ac:dyDescent="0.2">
      <c r="A345" s="5" t="s">
        <v>1882</v>
      </c>
      <c r="B345" s="5" t="s">
        <v>1883</v>
      </c>
      <c r="C345" s="6" t="s">
        <v>60</v>
      </c>
      <c r="D345" s="3" t="s">
        <v>61</v>
      </c>
      <c r="E345" s="3" t="s">
        <v>35</v>
      </c>
      <c r="F345" s="3" t="s">
        <v>34</v>
      </c>
      <c r="G345" s="3">
        <v>1</v>
      </c>
      <c r="H345" s="6" t="s">
        <v>3208</v>
      </c>
      <c r="I345" s="3">
        <v>8</v>
      </c>
      <c r="J345" s="3" t="s">
        <v>13</v>
      </c>
      <c r="K345" s="3" t="s">
        <v>13</v>
      </c>
      <c r="L345" s="3" t="s">
        <v>2825</v>
      </c>
      <c r="M345" s="3" t="s">
        <v>3206</v>
      </c>
    </row>
    <row r="346" spans="1:13" s="4" customFormat="1" ht="51" x14ac:dyDescent="0.2">
      <c r="A346" s="5" t="s">
        <v>1886</v>
      </c>
      <c r="B346" s="5" t="s">
        <v>1887</v>
      </c>
      <c r="C346" s="6" t="s">
        <v>60</v>
      </c>
      <c r="D346" s="3" t="s">
        <v>34</v>
      </c>
      <c r="E346" s="3" t="s">
        <v>35</v>
      </c>
      <c r="F346" s="3" t="s">
        <v>34</v>
      </c>
      <c r="G346" s="3">
        <v>1</v>
      </c>
      <c r="H346" s="6" t="s">
        <v>3208</v>
      </c>
      <c r="I346" s="3">
        <v>8</v>
      </c>
      <c r="J346" s="3" t="s">
        <v>13</v>
      </c>
      <c r="K346" s="3" t="s">
        <v>13</v>
      </c>
      <c r="L346" s="3" t="s">
        <v>2773</v>
      </c>
      <c r="M346" s="3" t="s">
        <v>3206</v>
      </c>
    </row>
    <row r="347" spans="1:13" s="4" customFormat="1" ht="51" x14ac:dyDescent="0.2">
      <c r="A347" s="5" t="s">
        <v>1890</v>
      </c>
      <c r="B347" s="5" t="s">
        <v>1891</v>
      </c>
      <c r="C347" s="6" t="s">
        <v>60</v>
      </c>
      <c r="D347" s="3" t="s">
        <v>686</v>
      </c>
      <c r="E347" s="3" t="s">
        <v>1892</v>
      </c>
      <c r="F347" s="3" t="s">
        <v>34</v>
      </c>
      <c r="G347" s="3">
        <v>8</v>
      </c>
      <c r="H347" s="6" t="s">
        <v>3208</v>
      </c>
      <c r="I347" s="3">
        <v>8</v>
      </c>
      <c r="J347" s="3" t="s">
        <v>13</v>
      </c>
      <c r="K347" s="3" t="s">
        <v>13</v>
      </c>
      <c r="L347" s="3" t="s">
        <v>2825</v>
      </c>
      <c r="M347" s="3" t="s">
        <v>3206</v>
      </c>
    </row>
    <row r="348" spans="1:13" s="4" customFormat="1" ht="51" x14ac:dyDescent="0.2">
      <c r="A348" s="5" t="s">
        <v>1895</v>
      </c>
      <c r="B348" s="5" t="s">
        <v>1896</v>
      </c>
      <c r="C348" s="6" t="s">
        <v>60</v>
      </c>
      <c r="D348" s="6" t="s">
        <v>1897</v>
      </c>
      <c r="E348" s="6" t="s">
        <v>1898</v>
      </c>
      <c r="F348" s="6" t="s">
        <v>34</v>
      </c>
      <c r="G348" s="3">
        <v>9</v>
      </c>
      <c r="H348" s="6" t="s">
        <v>3208</v>
      </c>
      <c r="I348" s="3">
        <v>8</v>
      </c>
      <c r="J348" s="3" t="s">
        <v>3162</v>
      </c>
      <c r="K348" s="3" t="s">
        <v>3158</v>
      </c>
      <c r="L348" s="3" t="s">
        <v>2719</v>
      </c>
      <c r="M348" s="3" t="s">
        <v>3206</v>
      </c>
    </row>
    <row r="349" spans="1:13" s="4" customFormat="1" ht="51" x14ac:dyDescent="0.2">
      <c r="A349" s="5" t="s">
        <v>1901</v>
      </c>
      <c r="B349" s="5" t="s">
        <v>1902</v>
      </c>
      <c r="C349" s="6" t="s">
        <v>60</v>
      </c>
      <c r="D349" s="6" t="s">
        <v>1903</v>
      </c>
      <c r="E349" s="6" t="s">
        <v>1281</v>
      </c>
      <c r="F349" s="6" t="s">
        <v>34</v>
      </c>
      <c r="G349" s="3">
        <v>3</v>
      </c>
      <c r="H349" s="6" t="s">
        <v>3208</v>
      </c>
      <c r="I349" s="3">
        <v>8</v>
      </c>
      <c r="J349" s="3" t="s">
        <v>3163</v>
      </c>
      <c r="K349" s="3" t="s">
        <v>3155</v>
      </c>
      <c r="L349" s="3" t="s">
        <v>2721</v>
      </c>
      <c r="M349" s="3" t="s">
        <v>3206</v>
      </c>
    </row>
    <row r="350" spans="1:13" s="4" customFormat="1" ht="51" x14ac:dyDescent="0.2">
      <c r="A350" s="5" t="s">
        <v>1905</v>
      </c>
      <c r="B350" s="5" t="s">
        <v>1906</v>
      </c>
      <c r="C350" s="6" t="s">
        <v>60</v>
      </c>
      <c r="D350" s="3" t="s">
        <v>813</v>
      </c>
      <c r="E350" s="3" t="s">
        <v>241</v>
      </c>
      <c r="F350" s="3" t="s">
        <v>34</v>
      </c>
      <c r="G350" s="3">
        <v>2</v>
      </c>
      <c r="H350" s="6" t="s">
        <v>3208</v>
      </c>
      <c r="I350" s="3">
        <v>8</v>
      </c>
      <c r="J350" s="3" t="s">
        <v>13</v>
      </c>
      <c r="K350" s="3" t="s">
        <v>13</v>
      </c>
      <c r="L350" s="3" t="s">
        <v>2721</v>
      </c>
      <c r="M350" s="3" t="s">
        <v>3206</v>
      </c>
    </row>
    <row r="351" spans="1:13" s="4" customFormat="1" ht="68" x14ac:dyDescent="0.2">
      <c r="A351" s="5" t="s">
        <v>1909</v>
      </c>
      <c r="B351" s="5" t="s">
        <v>1910</v>
      </c>
      <c r="C351" s="6" t="s">
        <v>60</v>
      </c>
      <c r="D351" s="3" t="s">
        <v>34</v>
      </c>
      <c r="E351" s="3" t="s">
        <v>34</v>
      </c>
      <c r="F351" s="3" t="s">
        <v>34</v>
      </c>
      <c r="G351" s="3">
        <v>1</v>
      </c>
      <c r="H351" s="3" t="s">
        <v>3152</v>
      </c>
      <c r="I351" s="3">
        <v>8</v>
      </c>
      <c r="J351" s="3" t="s">
        <v>13</v>
      </c>
      <c r="K351" s="3" t="s">
        <v>13</v>
      </c>
      <c r="L351" s="3" t="s">
        <v>2694</v>
      </c>
      <c r="M351" s="3" t="s">
        <v>3206</v>
      </c>
    </row>
    <row r="352" spans="1:13" s="4" customFormat="1" ht="51" x14ac:dyDescent="0.2">
      <c r="A352" s="5" t="s">
        <v>1913</v>
      </c>
      <c r="B352" s="5" t="s">
        <v>1914</v>
      </c>
      <c r="C352" s="6" t="s">
        <v>60</v>
      </c>
      <c r="D352" s="3" t="s">
        <v>61</v>
      </c>
      <c r="E352" s="3" t="s">
        <v>35</v>
      </c>
      <c r="F352" s="3" t="s">
        <v>34</v>
      </c>
      <c r="G352" s="3">
        <v>2</v>
      </c>
      <c r="H352" s="6" t="s">
        <v>3208</v>
      </c>
      <c r="I352" s="3">
        <v>8</v>
      </c>
      <c r="J352" s="3" t="s">
        <v>13</v>
      </c>
      <c r="K352" s="3" t="s">
        <v>13</v>
      </c>
      <c r="L352" s="3" t="s">
        <v>2694</v>
      </c>
      <c r="M352" s="3" t="s">
        <v>3206</v>
      </c>
    </row>
    <row r="353" spans="1:13" s="4" customFormat="1" ht="51" x14ac:dyDescent="0.2">
      <c r="A353" s="5" t="s">
        <v>1921</v>
      </c>
      <c r="B353" s="5" t="s">
        <v>1922</v>
      </c>
      <c r="C353" s="6" t="s">
        <v>60</v>
      </c>
      <c r="D353" s="6" t="s">
        <v>1923</v>
      </c>
      <c r="E353" s="6" t="s">
        <v>1924</v>
      </c>
      <c r="F353" s="6" t="s">
        <v>34</v>
      </c>
      <c r="G353" s="3">
        <v>13</v>
      </c>
      <c r="H353" s="6" t="s">
        <v>3208</v>
      </c>
      <c r="I353" s="3">
        <v>8</v>
      </c>
      <c r="J353" s="3" t="s">
        <v>3160</v>
      </c>
      <c r="K353" s="3" t="s">
        <v>3155</v>
      </c>
      <c r="L353" s="3" t="s">
        <v>2700</v>
      </c>
      <c r="M353" s="3" t="s">
        <v>3206</v>
      </c>
    </row>
    <row r="354" spans="1:13" s="4" customFormat="1" ht="187" x14ac:dyDescent="0.2">
      <c r="A354" s="5" t="s">
        <v>2000</v>
      </c>
      <c r="B354" s="5" t="s">
        <v>1917</v>
      </c>
      <c r="C354" s="3" t="s">
        <v>3282</v>
      </c>
      <c r="D354" s="3" t="s">
        <v>3275</v>
      </c>
      <c r="E354" s="3" t="s">
        <v>3276</v>
      </c>
      <c r="F354" s="3" t="s">
        <v>34</v>
      </c>
      <c r="G354" s="3">
        <v>48</v>
      </c>
      <c r="H354" s="3" t="s">
        <v>3214</v>
      </c>
      <c r="I354" s="3">
        <v>8</v>
      </c>
      <c r="J354" s="3" t="s">
        <v>13</v>
      </c>
      <c r="K354" s="3" t="s">
        <v>13</v>
      </c>
      <c r="L354" s="3" t="s">
        <v>2721</v>
      </c>
      <c r="M354" s="3" t="s">
        <v>3206</v>
      </c>
    </row>
    <row r="355" spans="1:13" s="4" customFormat="1" ht="51" x14ac:dyDescent="0.2">
      <c r="A355" s="5" t="s">
        <v>1925</v>
      </c>
      <c r="B355" s="5" t="s">
        <v>1926</v>
      </c>
      <c r="C355" s="6" t="s">
        <v>60</v>
      </c>
      <c r="D355" s="3" t="s">
        <v>34</v>
      </c>
      <c r="E355" s="3" t="s">
        <v>35</v>
      </c>
      <c r="F355" s="3" t="s">
        <v>34</v>
      </c>
      <c r="G355" s="3">
        <v>2</v>
      </c>
      <c r="H355" s="6" t="s">
        <v>3208</v>
      </c>
      <c r="I355" s="3">
        <v>8</v>
      </c>
      <c r="J355" s="3" t="s">
        <v>13</v>
      </c>
      <c r="K355" s="3" t="s">
        <v>13</v>
      </c>
      <c r="L355" s="3" t="s">
        <v>2950</v>
      </c>
      <c r="M355" s="3" t="s">
        <v>3206</v>
      </c>
    </row>
    <row r="356" spans="1:13" s="4" customFormat="1" ht="51" x14ac:dyDescent="0.2">
      <c r="A356" s="5" t="s">
        <v>1929</v>
      </c>
      <c r="B356" s="5" t="s">
        <v>1930</v>
      </c>
      <c r="C356" s="6" t="s">
        <v>60</v>
      </c>
      <c r="D356" s="3" t="s">
        <v>813</v>
      </c>
      <c r="E356" s="3" t="s">
        <v>241</v>
      </c>
      <c r="F356" s="3" t="s">
        <v>34</v>
      </c>
      <c r="G356" s="3">
        <v>2</v>
      </c>
      <c r="H356" s="6" t="s">
        <v>3208</v>
      </c>
      <c r="I356" s="3">
        <v>8</v>
      </c>
      <c r="J356" s="3" t="s">
        <v>13</v>
      </c>
      <c r="K356" s="3" t="s">
        <v>13</v>
      </c>
      <c r="L356" s="3" t="s">
        <v>2950</v>
      </c>
      <c r="M356" s="3" t="s">
        <v>3206</v>
      </c>
    </row>
    <row r="357" spans="1:13" s="4" customFormat="1" ht="51" x14ac:dyDescent="0.2">
      <c r="A357" s="5" t="s">
        <v>1934</v>
      </c>
      <c r="B357" s="5" t="s">
        <v>1935</v>
      </c>
      <c r="C357" s="6" t="s">
        <v>60</v>
      </c>
      <c r="D357" s="6" t="s">
        <v>1043</v>
      </c>
      <c r="E357" s="6" t="s">
        <v>1936</v>
      </c>
      <c r="F357" s="6" t="s">
        <v>34</v>
      </c>
      <c r="G357" s="3">
        <v>14</v>
      </c>
      <c r="H357" s="6" t="s">
        <v>3208</v>
      </c>
      <c r="I357" s="3">
        <v>8</v>
      </c>
      <c r="J357" s="3" t="s">
        <v>3161</v>
      </c>
      <c r="K357" s="3" t="s">
        <v>3155</v>
      </c>
      <c r="L357" s="3" t="s">
        <v>2722</v>
      </c>
      <c r="M357" s="3" t="s">
        <v>3206</v>
      </c>
    </row>
    <row r="358" spans="1:13" s="4" customFormat="1" ht="119" x14ac:dyDescent="0.2">
      <c r="A358" s="5" t="s">
        <v>1938</v>
      </c>
      <c r="B358" s="5" t="s">
        <v>1939</v>
      </c>
      <c r="C358" s="6" t="s">
        <v>60</v>
      </c>
      <c r="D358" s="3" t="s">
        <v>1940</v>
      </c>
      <c r="E358" s="3" t="s">
        <v>165</v>
      </c>
      <c r="F358" s="3" t="s">
        <v>34</v>
      </c>
      <c r="G358" s="3">
        <v>8</v>
      </c>
      <c r="H358" s="3" t="s">
        <v>3217</v>
      </c>
      <c r="I358" s="3">
        <v>8</v>
      </c>
      <c r="J358" s="3" t="s">
        <v>13</v>
      </c>
      <c r="K358" s="3" t="s">
        <v>13</v>
      </c>
      <c r="L358" s="3" t="s">
        <v>2724</v>
      </c>
      <c r="M358" s="3" t="s">
        <v>3206</v>
      </c>
    </row>
    <row r="359" spans="1:13" s="4" customFormat="1" ht="51" x14ac:dyDescent="0.2">
      <c r="A359" s="5" t="s">
        <v>1945</v>
      </c>
      <c r="B359" s="5" t="s">
        <v>1939</v>
      </c>
      <c r="C359" s="6" t="s">
        <v>60</v>
      </c>
      <c r="D359" s="3" t="s">
        <v>34</v>
      </c>
      <c r="E359" s="3" t="s">
        <v>35</v>
      </c>
      <c r="F359" s="3" t="s">
        <v>34</v>
      </c>
      <c r="G359" s="3">
        <v>1</v>
      </c>
      <c r="H359" s="6" t="s">
        <v>3208</v>
      </c>
      <c r="I359" s="3">
        <v>8</v>
      </c>
      <c r="J359" s="3" t="s">
        <v>13</v>
      </c>
      <c r="K359" s="3" t="s">
        <v>13</v>
      </c>
      <c r="L359" s="3" t="s">
        <v>2724</v>
      </c>
      <c r="M359" s="3" t="s">
        <v>3206</v>
      </c>
    </row>
    <row r="360" spans="1:13" s="4" customFormat="1" ht="51" x14ac:dyDescent="0.2">
      <c r="A360" s="5" t="s">
        <v>1949</v>
      </c>
      <c r="B360" s="5" t="s">
        <v>1950</v>
      </c>
      <c r="C360" s="6" t="s">
        <v>60</v>
      </c>
      <c r="D360" s="3" t="s">
        <v>34</v>
      </c>
      <c r="E360" s="3" t="s">
        <v>35</v>
      </c>
      <c r="F360" s="3" t="s">
        <v>34</v>
      </c>
      <c r="G360" s="3">
        <v>2</v>
      </c>
      <c r="H360" s="6" t="s">
        <v>3208</v>
      </c>
      <c r="I360" s="3">
        <v>8</v>
      </c>
      <c r="J360" s="3" t="s">
        <v>13</v>
      </c>
      <c r="K360" s="3" t="s">
        <v>13</v>
      </c>
      <c r="L360" s="3" t="s">
        <v>2703</v>
      </c>
      <c r="M360" s="3" t="s">
        <v>3206</v>
      </c>
    </row>
    <row r="361" spans="1:13" s="4" customFormat="1" ht="51" x14ac:dyDescent="0.2">
      <c r="A361" s="5" t="s">
        <v>1953</v>
      </c>
      <c r="B361" s="5" t="s">
        <v>1954</v>
      </c>
      <c r="C361" s="3" t="s">
        <v>60</v>
      </c>
      <c r="D361" s="3" t="s">
        <v>1903</v>
      </c>
      <c r="E361" s="3" t="s">
        <v>144</v>
      </c>
      <c r="F361" s="3" t="s">
        <v>34</v>
      </c>
      <c r="G361" s="3">
        <v>3</v>
      </c>
      <c r="H361" s="6" t="s">
        <v>3208</v>
      </c>
      <c r="I361" s="3">
        <v>8</v>
      </c>
      <c r="J361" s="3" t="s">
        <v>13</v>
      </c>
      <c r="K361" s="3" t="s">
        <v>13</v>
      </c>
      <c r="L361" s="3" t="s">
        <v>2703</v>
      </c>
      <c r="M361" s="3" t="s">
        <v>3206</v>
      </c>
    </row>
    <row r="362" spans="1:13" s="4" customFormat="1" ht="119" x14ac:dyDescent="0.2">
      <c r="A362" s="5" t="s">
        <v>1957</v>
      </c>
      <c r="B362" s="5" t="s">
        <v>1958</v>
      </c>
      <c r="C362" s="6" t="s">
        <v>60</v>
      </c>
      <c r="D362" s="6" t="s">
        <v>1959</v>
      </c>
      <c r="E362" s="6" t="s">
        <v>1960</v>
      </c>
      <c r="F362" s="6" t="s">
        <v>1961</v>
      </c>
      <c r="G362" s="3">
        <v>18</v>
      </c>
      <c r="H362" s="3" t="s">
        <v>3152</v>
      </c>
      <c r="I362" s="3">
        <v>8</v>
      </c>
      <c r="J362" s="3" t="s">
        <v>3160</v>
      </c>
      <c r="K362" s="3" t="s">
        <v>3157</v>
      </c>
      <c r="L362" s="3" t="s">
        <v>2703</v>
      </c>
      <c r="M362" s="3" t="s">
        <v>3206</v>
      </c>
    </row>
    <row r="363" spans="1:13" s="4" customFormat="1" ht="51" x14ac:dyDescent="0.2">
      <c r="A363" s="5" t="s">
        <v>1962</v>
      </c>
      <c r="B363" s="5" t="s">
        <v>1963</v>
      </c>
      <c r="C363" s="6" t="s">
        <v>60</v>
      </c>
      <c r="D363" s="3" t="s">
        <v>909</v>
      </c>
      <c r="E363" s="3" t="s">
        <v>35</v>
      </c>
      <c r="F363" s="3" t="s">
        <v>34</v>
      </c>
      <c r="G363" s="3">
        <v>4</v>
      </c>
      <c r="H363" s="3" t="s">
        <v>3208</v>
      </c>
      <c r="I363" s="3">
        <v>8</v>
      </c>
      <c r="J363" s="3" t="s">
        <v>13</v>
      </c>
      <c r="K363" s="3" t="s">
        <v>13</v>
      </c>
      <c r="L363" s="3" t="s">
        <v>2608</v>
      </c>
      <c r="M363" s="3" t="s">
        <v>3206</v>
      </c>
    </row>
    <row r="364" spans="1:13" s="4" customFormat="1" ht="119" x14ac:dyDescent="0.2">
      <c r="A364" s="5" t="s">
        <v>1966</v>
      </c>
      <c r="B364" s="5" t="s">
        <v>1967</v>
      </c>
      <c r="C364" s="6" t="s">
        <v>60</v>
      </c>
      <c r="D364" s="6" t="s">
        <v>1968</v>
      </c>
      <c r="E364" s="6" t="s">
        <v>35</v>
      </c>
      <c r="F364" s="6" t="s">
        <v>34</v>
      </c>
      <c r="G364" s="3">
        <v>5</v>
      </c>
      <c r="H364" s="3" t="s">
        <v>3217</v>
      </c>
      <c r="I364" s="3">
        <v>2</v>
      </c>
      <c r="J364" s="3" t="s">
        <v>3164</v>
      </c>
      <c r="K364" s="3" t="s">
        <v>3157</v>
      </c>
      <c r="L364" s="3" t="s">
        <v>2725</v>
      </c>
      <c r="M364" s="3" t="s">
        <v>3206</v>
      </c>
    </row>
    <row r="365" spans="1:13" s="4" customFormat="1" ht="51" x14ac:dyDescent="0.2">
      <c r="A365" s="5" t="s">
        <v>1969</v>
      </c>
      <c r="B365" s="5" t="s">
        <v>1970</v>
      </c>
      <c r="C365" s="6" t="s">
        <v>60</v>
      </c>
      <c r="D365" s="3" t="s">
        <v>34</v>
      </c>
      <c r="E365" s="3" t="s">
        <v>144</v>
      </c>
      <c r="F365" s="3" t="s">
        <v>34</v>
      </c>
      <c r="G365" s="3">
        <v>3</v>
      </c>
      <c r="H365" s="3" t="s">
        <v>3208</v>
      </c>
      <c r="I365" s="3">
        <v>8</v>
      </c>
      <c r="J365" s="3" t="s">
        <v>13</v>
      </c>
      <c r="K365" s="3" t="s">
        <v>13</v>
      </c>
      <c r="L365" s="3" t="s">
        <v>2725</v>
      </c>
      <c r="M365" s="3" t="s">
        <v>3206</v>
      </c>
    </row>
    <row r="366" spans="1:13" s="4" customFormat="1" ht="51" x14ac:dyDescent="0.2">
      <c r="A366" s="5" t="s">
        <v>1973</v>
      </c>
      <c r="B366" s="5" t="s">
        <v>1974</v>
      </c>
      <c r="C366" s="6" t="s">
        <v>60</v>
      </c>
      <c r="D366" s="3" t="s">
        <v>61</v>
      </c>
      <c r="E366" s="3" t="s">
        <v>34</v>
      </c>
      <c r="F366" s="3" t="s">
        <v>34</v>
      </c>
      <c r="G366" s="3">
        <v>1</v>
      </c>
      <c r="H366" s="3" t="s">
        <v>3208</v>
      </c>
      <c r="I366" s="3">
        <v>8</v>
      </c>
      <c r="J366" s="3" t="s">
        <v>13</v>
      </c>
      <c r="K366" s="3" t="s">
        <v>13</v>
      </c>
      <c r="L366" s="3" t="s">
        <v>2955</v>
      </c>
      <c r="M366" s="3" t="s">
        <v>3206</v>
      </c>
    </row>
    <row r="367" spans="1:13" s="4" customFormat="1" ht="51" x14ac:dyDescent="0.2">
      <c r="A367" s="5" t="s">
        <v>1977</v>
      </c>
      <c r="B367" s="5" t="s">
        <v>1974</v>
      </c>
      <c r="C367" s="6" t="s">
        <v>60</v>
      </c>
      <c r="D367" s="3" t="s">
        <v>61</v>
      </c>
      <c r="E367" s="3" t="s">
        <v>35</v>
      </c>
      <c r="F367" s="3" t="s">
        <v>34</v>
      </c>
      <c r="G367" s="3">
        <v>2</v>
      </c>
      <c r="H367" s="3" t="s">
        <v>3208</v>
      </c>
      <c r="I367" s="3">
        <v>8</v>
      </c>
      <c r="J367" s="3" t="s">
        <v>13</v>
      </c>
      <c r="K367" s="3" t="s">
        <v>13</v>
      </c>
      <c r="L367" s="3" t="s">
        <v>2955</v>
      </c>
      <c r="M367" s="3" t="s">
        <v>3206</v>
      </c>
    </row>
    <row r="368" spans="1:13" s="4" customFormat="1" ht="51" x14ac:dyDescent="0.2">
      <c r="A368" s="5" t="s">
        <v>1981</v>
      </c>
      <c r="B368" s="5" t="s">
        <v>1982</v>
      </c>
      <c r="C368" s="6" t="s">
        <v>60</v>
      </c>
      <c r="D368" s="3" t="s">
        <v>61</v>
      </c>
      <c r="E368" s="3" t="s">
        <v>35</v>
      </c>
      <c r="F368" s="3" t="s">
        <v>34</v>
      </c>
      <c r="G368" s="3">
        <v>4</v>
      </c>
      <c r="H368" s="3" t="s">
        <v>3208</v>
      </c>
      <c r="I368" s="3">
        <v>8</v>
      </c>
      <c r="J368" s="3" t="s">
        <v>13</v>
      </c>
      <c r="K368" s="3" t="s">
        <v>13</v>
      </c>
      <c r="L368" s="3" t="s">
        <v>2705</v>
      </c>
      <c r="M368" s="3" t="s">
        <v>3206</v>
      </c>
    </row>
    <row r="369" spans="1:13" s="4" customFormat="1" ht="51" x14ac:dyDescent="0.2">
      <c r="A369" s="5" t="s">
        <v>1985</v>
      </c>
      <c r="B369" s="5" t="s">
        <v>1986</v>
      </c>
      <c r="C369" s="6" t="s">
        <v>60</v>
      </c>
      <c r="D369" s="3" t="s">
        <v>34</v>
      </c>
      <c r="E369" s="3" t="s">
        <v>34</v>
      </c>
      <c r="F369" s="3" t="s">
        <v>34</v>
      </c>
      <c r="G369" s="3">
        <v>1</v>
      </c>
      <c r="H369" s="3" t="s">
        <v>3208</v>
      </c>
      <c r="I369" s="3">
        <v>8</v>
      </c>
      <c r="J369" s="3" t="s">
        <v>13</v>
      </c>
      <c r="K369" s="3" t="s">
        <v>13</v>
      </c>
      <c r="L369" s="3" t="s">
        <v>2705</v>
      </c>
      <c r="M369" s="3" t="s">
        <v>3206</v>
      </c>
    </row>
    <row r="370" spans="1:13" s="4" customFormat="1" ht="170" x14ac:dyDescent="0.2">
      <c r="A370" s="5" t="s">
        <v>1990</v>
      </c>
      <c r="B370" s="5" t="s">
        <v>1991</v>
      </c>
      <c r="C370" s="6" t="s">
        <v>60</v>
      </c>
      <c r="D370" s="3" t="s">
        <v>1992</v>
      </c>
      <c r="E370" s="3" t="s">
        <v>1993</v>
      </c>
      <c r="F370" s="3" t="s">
        <v>34</v>
      </c>
      <c r="G370" s="3">
        <v>31</v>
      </c>
      <c r="H370" s="3" t="s">
        <v>3229</v>
      </c>
      <c r="I370" s="3">
        <v>8</v>
      </c>
      <c r="J370" s="3" t="s">
        <v>13</v>
      </c>
      <c r="K370" s="3" t="s">
        <v>13</v>
      </c>
      <c r="L370" s="3" t="s">
        <v>2610</v>
      </c>
      <c r="M370" s="3" t="s">
        <v>3206</v>
      </c>
    </row>
    <row r="371" spans="1:13" s="4" customFormat="1" ht="51" x14ac:dyDescent="0.2">
      <c r="A371" s="5" t="s">
        <v>1996</v>
      </c>
      <c r="B371" s="5" t="s">
        <v>1997</v>
      </c>
      <c r="C371" s="6" t="s">
        <v>60</v>
      </c>
      <c r="D371" s="3" t="s">
        <v>34</v>
      </c>
      <c r="E371" s="3" t="s">
        <v>35</v>
      </c>
      <c r="F371" s="3" t="s">
        <v>34</v>
      </c>
      <c r="G371" s="3">
        <v>1</v>
      </c>
      <c r="H371" s="3" t="s">
        <v>3208</v>
      </c>
      <c r="I371" s="3">
        <v>8</v>
      </c>
      <c r="J371" s="3" t="s">
        <v>13</v>
      </c>
      <c r="K371" s="3" t="s">
        <v>13</v>
      </c>
      <c r="L371" s="3" t="s">
        <v>2956</v>
      </c>
      <c r="M371" s="3" t="s">
        <v>3206</v>
      </c>
    </row>
    <row r="372" spans="1:13" s="4" customFormat="1" ht="51" x14ac:dyDescent="0.2">
      <c r="A372" s="5" t="s">
        <v>2001</v>
      </c>
      <c r="B372" s="5" t="s">
        <v>2002</v>
      </c>
      <c r="C372" s="6" t="s">
        <v>60</v>
      </c>
      <c r="D372" s="3" t="s">
        <v>2003</v>
      </c>
      <c r="E372" s="3" t="s">
        <v>2004</v>
      </c>
      <c r="F372" s="3" t="s">
        <v>34</v>
      </c>
      <c r="G372" s="3">
        <v>21</v>
      </c>
      <c r="H372" s="3" t="s">
        <v>3208</v>
      </c>
      <c r="I372" s="3">
        <v>8</v>
      </c>
      <c r="J372" s="3" t="s">
        <v>13</v>
      </c>
      <c r="K372" s="3" t="s">
        <v>13</v>
      </c>
      <c r="L372" s="3" t="s">
        <v>2731</v>
      </c>
      <c r="M372" s="3" t="s">
        <v>3206</v>
      </c>
    </row>
    <row r="373" spans="1:13" s="4" customFormat="1" ht="51" x14ac:dyDescent="0.2">
      <c r="A373" s="5" t="s">
        <v>2006</v>
      </c>
      <c r="B373" s="5" t="s">
        <v>2007</v>
      </c>
      <c r="C373" s="6" t="s">
        <v>60</v>
      </c>
      <c r="D373" s="6" t="s">
        <v>34</v>
      </c>
      <c r="E373" s="6" t="s">
        <v>35</v>
      </c>
      <c r="F373" s="6" t="s">
        <v>34</v>
      </c>
      <c r="G373" s="3">
        <v>1</v>
      </c>
      <c r="H373" s="3" t="s">
        <v>3208</v>
      </c>
      <c r="I373" s="3">
        <v>8</v>
      </c>
      <c r="J373" s="3" t="s">
        <v>3162</v>
      </c>
      <c r="K373" s="3" t="s">
        <v>3157</v>
      </c>
      <c r="L373" s="3" t="s">
        <v>2726</v>
      </c>
      <c r="M373" s="3" t="s">
        <v>3206</v>
      </c>
    </row>
    <row r="374" spans="1:13" s="4" customFormat="1" ht="51" x14ac:dyDescent="0.2">
      <c r="A374" s="5" t="s">
        <v>2008</v>
      </c>
      <c r="B374" s="5" t="s">
        <v>2009</v>
      </c>
      <c r="C374" s="6" t="s">
        <v>60</v>
      </c>
      <c r="D374" s="3" t="s">
        <v>34</v>
      </c>
      <c r="E374" s="3" t="s">
        <v>35</v>
      </c>
      <c r="F374" s="3" t="s">
        <v>34</v>
      </c>
      <c r="G374" s="3">
        <v>2</v>
      </c>
      <c r="H374" s="3" t="s">
        <v>3208</v>
      </c>
      <c r="I374" s="3">
        <v>8</v>
      </c>
      <c r="J374" s="3" t="s">
        <v>13</v>
      </c>
      <c r="K374" s="3" t="s">
        <v>13</v>
      </c>
      <c r="L374" s="3" t="s">
        <v>2707</v>
      </c>
      <c r="M374" s="3" t="s">
        <v>3206</v>
      </c>
    </row>
    <row r="375" spans="1:13" s="4" customFormat="1" ht="119" x14ac:dyDescent="0.2">
      <c r="A375" s="5" t="s">
        <v>2012</v>
      </c>
      <c r="B375" s="5" t="s">
        <v>2013</v>
      </c>
      <c r="C375" s="6" t="s">
        <v>60</v>
      </c>
      <c r="D375" s="6" t="s">
        <v>2014</v>
      </c>
      <c r="E375" s="6" t="s">
        <v>2015</v>
      </c>
      <c r="F375" s="6" t="s">
        <v>34</v>
      </c>
      <c r="G375" s="3">
        <v>30</v>
      </c>
      <c r="H375" s="3" t="s">
        <v>3217</v>
      </c>
      <c r="I375" s="3">
        <v>8</v>
      </c>
      <c r="J375" s="3" t="s">
        <v>3160</v>
      </c>
      <c r="K375" s="3" t="s">
        <v>3159</v>
      </c>
      <c r="L375" s="3" t="s">
        <v>2727</v>
      </c>
      <c r="M375" s="3" t="s">
        <v>3206</v>
      </c>
    </row>
    <row r="376" spans="1:13" s="4" customFormat="1" ht="51" x14ac:dyDescent="0.2">
      <c r="A376" s="5" t="s">
        <v>2017</v>
      </c>
      <c r="B376" s="5" t="s">
        <v>2018</v>
      </c>
      <c r="C376" s="6" t="s">
        <v>60</v>
      </c>
      <c r="D376" s="3" t="s">
        <v>3277</v>
      </c>
      <c r="E376" s="3" t="s">
        <v>3278</v>
      </c>
      <c r="F376" s="3" t="s">
        <v>34</v>
      </c>
      <c r="G376" s="3">
        <v>14</v>
      </c>
      <c r="H376" s="3" t="s">
        <v>3208</v>
      </c>
      <c r="I376" s="3">
        <v>8</v>
      </c>
      <c r="J376" s="3" t="s">
        <v>13</v>
      </c>
      <c r="K376" s="3" t="s">
        <v>13</v>
      </c>
      <c r="L376" s="3" t="s">
        <v>2810</v>
      </c>
      <c r="M376" s="3" t="s">
        <v>3206</v>
      </c>
    </row>
    <row r="377" spans="1:13" s="4" customFormat="1" ht="51" x14ac:dyDescent="0.2">
      <c r="A377" s="5" t="s">
        <v>2021</v>
      </c>
      <c r="B377" s="5" t="s">
        <v>2022</v>
      </c>
      <c r="C377" s="6" t="s">
        <v>60</v>
      </c>
      <c r="D377" s="3" t="s">
        <v>34</v>
      </c>
      <c r="E377" s="3" t="s">
        <v>35</v>
      </c>
      <c r="F377" s="3" t="s">
        <v>34</v>
      </c>
      <c r="G377" s="3">
        <v>1</v>
      </c>
      <c r="H377" s="3" t="s">
        <v>3208</v>
      </c>
      <c r="I377" s="3">
        <v>8</v>
      </c>
      <c r="J377" s="3" t="s">
        <v>13</v>
      </c>
      <c r="K377" s="3" t="s">
        <v>13</v>
      </c>
      <c r="L377" s="3" t="s">
        <v>2810</v>
      </c>
      <c r="M377" s="3" t="s">
        <v>3206</v>
      </c>
    </row>
    <row r="378" spans="1:13" s="4" customFormat="1" ht="51" x14ac:dyDescent="0.2">
      <c r="A378" s="5" t="s">
        <v>2027</v>
      </c>
      <c r="B378" s="5" t="s">
        <v>2028</v>
      </c>
      <c r="C378" s="3" t="s">
        <v>3282</v>
      </c>
      <c r="D378" s="3" t="s">
        <v>2029</v>
      </c>
      <c r="E378" s="3" t="s">
        <v>35</v>
      </c>
      <c r="F378" s="3" t="s">
        <v>34</v>
      </c>
      <c r="G378" s="3">
        <v>4</v>
      </c>
      <c r="H378" s="3" t="s">
        <v>3208</v>
      </c>
      <c r="I378" s="3">
        <v>8</v>
      </c>
      <c r="J378" s="3" t="s">
        <v>13</v>
      </c>
      <c r="K378" s="3" t="s">
        <v>13</v>
      </c>
      <c r="L378" s="3" t="s">
        <v>2798</v>
      </c>
      <c r="M378" s="3" t="s">
        <v>3206</v>
      </c>
    </row>
    <row r="379" spans="1:13" s="4" customFormat="1" ht="51" x14ac:dyDescent="0.2">
      <c r="A379" s="5" t="s">
        <v>2031</v>
      </c>
      <c r="B379" s="5" t="s">
        <v>2032</v>
      </c>
      <c r="C379" s="6" t="s">
        <v>60</v>
      </c>
      <c r="D379" s="6" t="s">
        <v>2033</v>
      </c>
      <c r="E379" s="6" t="s">
        <v>2034</v>
      </c>
      <c r="F379" s="6" t="s">
        <v>34</v>
      </c>
      <c r="G379" s="3">
        <v>11</v>
      </c>
      <c r="H379" s="3" t="s">
        <v>3208</v>
      </c>
      <c r="I379" s="3">
        <v>8</v>
      </c>
      <c r="J379" s="3" t="s">
        <v>236</v>
      </c>
      <c r="K379" s="3" t="s">
        <v>3157</v>
      </c>
      <c r="L379" s="3" t="s">
        <v>2728</v>
      </c>
      <c r="M379" s="3" t="s">
        <v>3206</v>
      </c>
    </row>
    <row r="380" spans="1:13" s="4" customFormat="1" ht="51" x14ac:dyDescent="0.2">
      <c r="A380" s="5" t="s">
        <v>2035</v>
      </c>
      <c r="B380" s="5" t="s">
        <v>2036</v>
      </c>
      <c r="C380" s="6" t="s">
        <v>60</v>
      </c>
      <c r="D380" s="3" t="s">
        <v>34</v>
      </c>
      <c r="E380" s="3" t="s">
        <v>35</v>
      </c>
      <c r="F380" s="3" t="s">
        <v>34</v>
      </c>
      <c r="G380" s="3">
        <v>2</v>
      </c>
      <c r="H380" s="3" t="s">
        <v>3208</v>
      </c>
      <c r="I380" s="3">
        <v>8</v>
      </c>
      <c r="J380" s="3" t="s">
        <v>13</v>
      </c>
      <c r="K380" s="3" t="s">
        <v>13</v>
      </c>
      <c r="L380" s="3" t="s">
        <v>2728</v>
      </c>
      <c r="M380" s="3" t="s">
        <v>3206</v>
      </c>
    </row>
    <row r="381" spans="1:13" s="4" customFormat="1" ht="51" x14ac:dyDescent="0.2">
      <c r="A381" s="5" t="s">
        <v>2039</v>
      </c>
      <c r="B381" s="5" t="s">
        <v>2040</v>
      </c>
      <c r="C381" s="6" t="s">
        <v>60</v>
      </c>
      <c r="D381" s="3" t="s">
        <v>34</v>
      </c>
      <c r="E381" s="3" t="s">
        <v>35</v>
      </c>
      <c r="F381" s="3" t="s">
        <v>34</v>
      </c>
      <c r="G381" s="3">
        <v>1</v>
      </c>
      <c r="H381" s="3" t="s">
        <v>3208</v>
      </c>
      <c r="I381" s="3">
        <v>8</v>
      </c>
      <c r="J381" s="3" t="s">
        <v>13</v>
      </c>
      <c r="K381" s="3" t="s">
        <v>13</v>
      </c>
      <c r="L381" s="3" t="s">
        <v>2728</v>
      </c>
      <c r="M381" s="3" t="s">
        <v>3206</v>
      </c>
    </row>
    <row r="382" spans="1:13" s="4" customFormat="1" ht="51" x14ac:dyDescent="0.2">
      <c r="A382" s="5" t="s">
        <v>2043</v>
      </c>
      <c r="B382" s="5" t="s">
        <v>2044</v>
      </c>
      <c r="C382" s="6" t="s">
        <v>60</v>
      </c>
      <c r="D382" s="6" t="s">
        <v>342</v>
      </c>
      <c r="E382" s="3" t="s">
        <v>35</v>
      </c>
      <c r="F382" s="6" t="s">
        <v>34</v>
      </c>
      <c r="G382" s="3">
        <v>2</v>
      </c>
      <c r="H382" s="3" t="s">
        <v>3208</v>
      </c>
      <c r="I382" s="3">
        <v>8</v>
      </c>
      <c r="J382" s="3" t="s">
        <v>3162</v>
      </c>
      <c r="K382" s="3" t="s">
        <v>3157</v>
      </c>
      <c r="L382" s="3" t="s">
        <v>2612</v>
      </c>
      <c r="M382" s="3" t="s">
        <v>3206</v>
      </c>
    </row>
    <row r="383" spans="1:13" s="4" customFormat="1" ht="51" x14ac:dyDescent="0.2">
      <c r="A383" s="5" t="s">
        <v>2045</v>
      </c>
      <c r="B383" s="5" t="s">
        <v>2046</v>
      </c>
      <c r="C383" s="6" t="s">
        <v>60</v>
      </c>
      <c r="D383" s="3" t="s">
        <v>61</v>
      </c>
      <c r="E383" s="6" t="s">
        <v>34</v>
      </c>
      <c r="F383" s="6" t="s">
        <v>34</v>
      </c>
      <c r="G383" s="3">
        <v>1</v>
      </c>
      <c r="H383" s="3" t="s">
        <v>3208</v>
      </c>
      <c r="I383" s="3">
        <v>8</v>
      </c>
      <c r="J383" s="3" t="s">
        <v>3164</v>
      </c>
      <c r="K383" s="3" t="s">
        <v>3157</v>
      </c>
      <c r="L383" s="3" t="s">
        <v>2612</v>
      </c>
      <c r="M383" s="3" t="s">
        <v>3206</v>
      </c>
    </row>
    <row r="384" spans="1:13" s="4" customFormat="1" ht="68" x14ac:dyDescent="0.2">
      <c r="A384" s="5" t="s">
        <v>2047</v>
      </c>
      <c r="B384" s="5" t="s">
        <v>2048</v>
      </c>
      <c r="C384" s="6" t="s">
        <v>60</v>
      </c>
      <c r="D384" s="3" t="s">
        <v>61</v>
      </c>
      <c r="E384" s="3" t="s">
        <v>62</v>
      </c>
      <c r="F384" s="3" t="s">
        <v>2047</v>
      </c>
      <c r="G384" s="3">
        <v>1</v>
      </c>
      <c r="H384" s="6" t="s">
        <v>3152</v>
      </c>
      <c r="I384" s="3">
        <v>8</v>
      </c>
      <c r="J384" s="3" t="s">
        <v>13</v>
      </c>
      <c r="K384" s="3" t="s">
        <v>13</v>
      </c>
      <c r="L384" s="3" t="s">
        <v>2614</v>
      </c>
      <c r="M384" s="3" t="s">
        <v>3206</v>
      </c>
    </row>
    <row r="385" spans="1:13" s="4" customFormat="1" ht="51" x14ac:dyDescent="0.2">
      <c r="A385" s="5" t="s">
        <v>2049</v>
      </c>
      <c r="B385" s="5" t="s">
        <v>2050</v>
      </c>
      <c r="C385" s="6" t="s">
        <v>60</v>
      </c>
      <c r="D385" s="3" t="s">
        <v>34</v>
      </c>
      <c r="E385" s="3" t="s">
        <v>34</v>
      </c>
      <c r="F385" s="3" t="s">
        <v>34</v>
      </c>
      <c r="G385" s="3">
        <v>1</v>
      </c>
      <c r="H385" s="3" t="s">
        <v>3208</v>
      </c>
      <c r="I385" s="3">
        <v>8</v>
      </c>
      <c r="J385" s="3" t="s">
        <v>13</v>
      </c>
      <c r="K385" s="3" t="s">
        <v>13</v>
      </c>
      <c r="L385" s="3" t="s">
        <v>2614</v>
      </c>
      <c r="M385" s="3" t="s">
        <v>3206</v>
      </c>
    </row>
    <row r="386" spans="1:13" s="4" customFormat="1" ht="51" x14ac:dyDescent="0.2">
      <c r="A386" s="5" t="s">
        <v>2053</v>
      </c>
      <c r="B386" s="5" t="s">
        <v>2054</v>
      </c>
      <c r="C386" s="6" t="s">
        <v>60</v>
      </c>
      <c r="D386" s="3" t="s">
        <v>61</v>
      </c>
      <c r="E386" s="3" t="s">
        <v>35</v>
      </c>
      <c r="F386" s="6" t="s">
        <v>34</v>
      </c>
      <c r="G386" s="3">
        <v>1</v>
      </c>
      <c r="H386" s="3" t="s">
        <v>3208</v>
      </c>
      <c r="I386" s="3">
        <v>8</v>
      </c>
      <c r="J386" s="3" t="s">
        <v>3160</v>
      </c>
      <c r="K386" s="3" t="s">
        <v>3158</v>
      </c>
      <c r="L386" s="3" t="s">
        <v>2730</v>
      </c>
      <c r="M386" s="3" t="s">
        <v>3206</v>
      </c>
    </row>
    <row r="387" spans="1:13" s="4" customFormat="1" ht="51" x14ac:dyDescent="0.2">
      <c r="A387" s="5" t="s">
        <v>2062</v>
      </c>
      <c r="B387" s="5" t="s">
        <v>2063</v>
      </c>
      <c r="C387" s="6" t="s">
        <v>60</v>
      </c>
      <c r="D387" s="3" t="s">
        <v>34</v>
      </c>
      <c r="E387" s="3" t="s">
        <v>34</v>
      </c>
      <c r="F387" s="3" t="s">
        <v>34</v>
      </c>
      <c r="G387" s="3">
        <v>1</v>
      </c>
      <c r="H387" s="3" t="s">
        <v>3208</v>
      </c>
      <c r="I387" s="3">
        <v>8</v>
      </c>
      <c r="J387" s="3" t="s">
        <v>13</v>
      </c>
      <c r="K387" s="3" t="s">
        <v>13</v>
      </c>
      <c r="L387" s="3" t="s">
        <v>2931</v>
      </c>
      <c r="M387" s="3" t="s">
        <v>3206</v>
      </c>
    </row>
    <row r="388" spans="1:13" s="4" customFormat="1" ht="51" x14ac:dyDescent="0.2">
      <c r="A388" s="5" t="s">
        <v>2068</v>
      </c>
      <c r="B388" s="5" t="s">
        <v>2069</v>
      </c>
      <c r="C388" s="3" t="s">
        <v>3282</v>
      </c>
      <c r="D388" s="3" t="s">
        <v>2070</v>
      </c>
      <c r="E388" s="3" t="s">
        <v>1892</v>
      </c>
      <c r="F388" s="3" t="s">
        <v>34</v>
      </c>
      <c r="G388" s="3">
        <v>8</v>
      </c>
      <c r="H388" s="3" t="s">
        <v>3208</v>
      </c>
      <c r="I388" s="3">
        <v>8</v>
      </c>
      <c r="J388" s="3" t="s">
        <v>13</v>
      </c>
      <c r="K388" s="3" t="s">
        <v>13</v>
      </c>
      <c r="L388" s="3" t="s">
        <v>2731</v>
      </c>
      <c r="M388" s="3" t="s">
        <v>3206</v>
      </c>
    </row>
    <row r="389" spans="1:13" s="4" customFormat="1" ht="51" x14ac:dyDescent="0.2">
      <c r="A389" s="5" t="s">
        <v>2072</v>
      </c>
      <c r="B389" s="5" t="s">
        <v>2073</v>
      </c>
      <c r="C389" s="6" t="s">
        <v>60</v>
      </c>
      <c r="D389" s="6" t="s">
        <v>61</v>
      </c>
      <c r="E389" s="3" t="s">
        <v>35</v>
      </c>
      <c r="F389" s="6" t="s">
        <v>34</v>
      </c>
      <c r="G389" s="3">
        <v>7</v>
      </c>
      <c r="H389" s="3" t="s">
        <v>3208</v>
      </c>
      <c r="I389" s="3">
        <v>8</v>
      </c>
      <c r="J389" s="3" t="s">
        <v>236</v>
      </c>
      <c r="K389" s="3" t="s">
        <v>3157</v>
      </c>
      <c r="L389" s="3" t="s">
        <v>2732</v>
      </c>
      <c r="M389" s="3" t="s">
        <v>3206</v>
      </c>
    </row>
    <row r="390" spans="1:13" s="4" customFormat="1" ht="17" x14ac:dyDescent="0.2">
      <c r="A390" s="5" t="s">
        <v>2074</v>
      </c>
      <c r="B390" s="5" t="s">
        <v>2075</v>
      </c>
      <c r="C390" s="6" t="s">
        <v>60</v>
      </c>
      <c r="D390" s="3" t="s">
        <v>34</v>
      </c>
      <c r="E390" s="3" t="s">
        <v>34</v>
      </c>
      <c r="F390" s="3" t="s">
        <v>34</v>
      </c>
      <c r="G390" s="3">
        <v>1</v>
      </c>
      <c r="H390" s="6" t="s">
        <v>34</v>
      </c>
      <c r="I390" s="3">
        <v>8</v>
      </c>
      <c r="J390" s="3" t="s">
        <v>13</v>
      </c>
      <c r="K390" s="3" t="s">
        <v>13</v>
      </c>
      <c r="L390" s="3" t="s">
        <v>2843</v>
      </c>
      <c r="M390" s="3" t="s">
        <v>3206</v>
      </c>
    </row>
    <row r="391" spans="1:13" s="4" customFormat="1" ht="51" x14ac:dyDescent="0.2">
      <c r="A391" s="5" t="s">
        <v>2079</v>
      </c>
      <c r="B391" s="5" t="s">
        <v>2080</v>
      </c>
      <c r="C391" s="6" t="s">
        <v>60</v>
      </c>
      <c r="D391" s="3" t="s">
        <v>1199</v>
      </c>
      <c r="E391" s="3" t="s">
        <v>91</v>
      </c>
      <c r="F391" s="3" t="s">
        <v>34</v>
      </c>
      <c r="G391" s="3">
        <v>5</v>
      </c>
      <c r="H391" s="3" t="s">
        <v>3208</v>
      </c>
      <c r="I391" s="3">
        <v>8</v>
      </c>
      <c r="J391" s="3" t="s">
        <v>13</v>
      </c>
      <c r="K391" s="3" t="s">
        <v>13</v>
      </c>
      <c r="L391" s="3" t="s">
        <v>2673</v>
      </c>
      <c r="M391" s="3" t="s">
        <v>3206</v>
      </c>
    </row>
    <row r="392" spans="1:13" s="4" customFormat="1" ht="51" x14ac:dyDescent="0.2">
      <c r="A392" s="5" t="s">
        <v>2083</v>
      </c>
      <c r="B392" s="5" t="s">
        <v>2084</v>
      </c>
      <c r="C392" s="6" t="s">
        <v>60</v>
      </c>
      <c r="D392" s="6" t="s">
        <v>61</v>
      </c>
      <c r="E392" s="3" t="s">
        <v>35</v>
      </c>
      <c r="F392" s="3" t="s">
        <v>34</v>
      </c>
      <c r="G392" s="3">
        <v>3</v>
      </c>
      <c r="H392" s="3" t="s">
        <v>3208</v>
      </c>
      <c r="I392" s="3">
        <v>8</v>
      </c>
      <c r="J392" s="3" t="s">
        <v>13</v>
      </c>
      <c r="K392" s="3" t="s">
        <v>13</v>
      </c>
      <c r="L392" s="3" t="s">
        <v>2748</v>
      </c>
      <c r="M392" s="3" t="s">
        <v>3206</v>
      </c>
    </row>
    <row r="393" spans="1:13" s="4" customFormat="1" ht="51" x14ac:dyDescent="0.2">
      <c r="A393" s="5" t="s">
        <v>2088</v>
      </c>
      <c r="B393" s="5" t="s">
        <v>2089</v>
      </c>
      <c r="C393" s="6" t="s">
        <v>60</v>
      </c>
      <c r="D393" s="3" t="s">
        <v>909</v>
      </c>
      <c r="E393" s="3" t="s">
        <v>2090</v>
      </c>
      <c r="F393" s="3" t="s">
        <v>34</v>
      </c>
      <c r="G393" s="3">
        <v>4</v>
      </c>
      <c r="H393" s="3" t="s">
        <v>3208</v>
      </c>
      <c r="I393" s="3">
        <v>8</v>
      </c>
      <c r="J393" s="3" t="s">
        <v>13</v>
      </c>
      <c r="K393" s="3" t="s">
        <v>13</v>
      </c>
      <c r="L393" s="3" t="s">
        <v>2678</v>
      </c>
      <c r="M393" s="3" t="s">
        <v>3206</v>
      </c>
    </row>
    <row r="394" spans="1:13" s="4" customFormat="1" ht="51" x14ac:dyDescent="0.2">
      <c r="A394" s="5" t="s">
        <v>2093</v>
      </c>
      <c r="B394" s="5" t="s">
        <v>2094</v>
      </c>
      <c r="C394" s="6" t="s">
        <v>60</v>
      </c>
      <c r="D394" s="3" t="s">
        <v>34</v>
      </c>
      <c r="E394" s="3" t="s">
        <v>35</v>
      </c>
      <c r="F394" s="3" t="s">
        <v>34</v>
      </c>
      <c r="G394" s="3">
        <v>2</v>
      </c>
      <c r="H394" s="3" t="s">
        <v>3208</v>
      </c>
      <c r="I394" s="3">
        <v>8</v>
      </c>
      <c r="J394" s="3" t="s">
        <v>13</v>
      </c>
      <c r="K394" s="3" t="s">
        <v>13</v>
      </c>
      <c r="L394" s="3" t="s">
        <v>2591</v>
      </c>
      <c r="M394" s="3" t="s">
        <v>3206</v>
      </c>
    </row>
    <row r="395" spans="1:13" s="4" customFormat="1" ht="51" x14ac:dyDescent="0.2">
      <c r="A395" s="5" t="s">
        <v>2098</v>
      </c>
      <c r="B395" s="5" t="s">
        <v>2099</v>
      </c>
      <c r="C395" s="6" t="s">
        <v>60</v>
      </c>
      <c r="D395" s="3" t="s">
        <v>34</v>
      </c>
      <c r="E395" s="3" t="s">
        <v>35</v>
      </c>
      <c r="F395" s="3" t="s">
        <v>34</v>
      </c>
      <c r="G395" s="3">
        <v>1</v>
      </c>
      <c r="H395" s="3" t="s">
        <v>3208</v>
      </c>
      <c r="I395" s="3">
        <v>8</v>
      </c>
      <c r="J395" s="3" t="s">
        <v>13</v>
      </c>
      <c r="K395" s="3" t="s">
        <v>13</v>
      </c>
      <c r="L395" s="3" t="s">
        <v>2596</v>
      </c>
      <c r="M395" s="3" t="s">
        <v>3206</v>
      </c>
    </row>
    <row r="396" spans="1:13" s="4" customFormat="1" ht="51" x14ac:dyDescent="0.2">
      <c r="A396" s="5" t="s">
        <v>2101</v>
      </c>
      <c r="B396" s="5" t="s">
        <v>2102</v>
      </c>
      <c r="C396" s="6" t="s">
        <v>60</v>
      </c>
      <c r="D396" s="3" t="s">
        <v>2103</v>
      </c>
      <c r="E396" s="3" t="s">
        <v>2104</v>
      </c>
      <c r="F396" s="3" t="s">
        <v>34</v>
      </c>
      <c r="G396" s="3">
        <v>7</v>
      </c>
      <c r="H396" s="3" t="s">
        <v>3208</v>
      </c>
      <c r="I396" s="3">
        <v>8</v>
      </c>
      <c r="J396" s="3" t="s">
        <v>13</v>
      </c>
      <c r="K396" s="3" t="s">
        <v>13</v>
      </c>
      <c r="L396" s="3" t="s">
        <v>2734</v>
      </c>
      <c r="M396" s="3" t="s">
        <v>3206</v>
      </c>
    </row>
    <row r="397" spans="1:13" s="4" customFormat="1" ht="51" x14ac:dyDescent="0.2">
      <c r="A397" s="5" t="s">
        <v>2107</v>
      </c>
      <c r="B397" s="5" t="s">
        <v>2108</v>
      </c>
      <c r="C397" s="6" t="s">
        <v>60</v>
      </c>
      <c r="D397" s="3" t="s">
        <v>2109</v>
      </c>
      <c r="E397" s="3" t="s">
        <v>35</v>
      </c>
      <c r="F397" s="3" t="s">
        <v>34</v>
      </c>
      <c r="G397" s="3">
        <v>11</v>
      </c>
      <c r="H397" s="3" t="s">
        <v>3208</v>
      </c>
      <c r="I397" s="3">
        <v>8</v>
      </c>
      <c r="J397" s="3" t="s">
        <v>13</v>
      </c>
      <c r="K397" s="3" t="s">
        <v>13</v>
      </c>
      <c r="L397" s="3" t="s">
        <v>2734</v>
      </c>
      <c r="M397" s="3" t="s">
        <v>3206</v>
      </c>
    </row>
    <row r="398" spans="1:13" s="4" customFormat="1" ht="51" x14ac:dyDescent="0.2">
      <c r="A398" s="5" t="s">
        <v>2114</v>
      </c>
      <c r="B398" s="5" t="s">
        <v>2115</v>
      </c>
      <c r="C398" s="6" t="s">
        <v>60</v>
      </c>
      <c r="D398" s="3" t="s">
        <v>61</v>
      </c>
      <c r="E398" s="3" t="s">
        <v>241</v>
      </c>
      <c r="F398" s="3" t="s">
        <v>34</v>
      </c>
      <c r="G398" s="3">
        <v>2</v>
      </c>
      <c r="H398" s="3" t="s">
        <v>3208</v>
      </c>
      <c r="I398" s="3">
        <v>8</v>
      </c>
      <c r="J398" s="3" t="s">
        <v>13</v>
      </c>
      <c r="K398" s="3" t="s">
        <v>13</v>
      </c>
      <c r="L398" s="3" t="s">
        <v>3072</v>
      </c>
      <c r="M398" s="3" t="s">
        <v>3206</v>
      </c>
    </row>
    <row r="399" spans="1:13" s="11" customFormat="1" ht="47" customHeight="1" x14ac:dyDescent="0.2">
      <c r="A399" s="5" t="s">
        <v>2117</v>
      </c>
      <c r="B399" s="5" t="s">
        <v>2118</v>
      </c>
      <c r="C399" s="6" t="s">
        <v>60</v>
      </c>
      <c r="D399" s="3" t="s">
        <v>34</v>
      </c>
      <c r="E399" s="3" t="s">
        <v>35</v>
      </c>
      <c r="F399" s="3" t="s">
        <v>34</v>
      </c>
      <c r="G399" s="3">
        <v>1</v>
      </c>
      <c r="H399" s="3" t="s">
        <v>3208</v>
      </c>
      <c r="I399" s="3">
        <v>8</v>
      </c>
      <c r="J399" s="3" t="s">
        <v>236</v>
      </c>
      <c r="K399" s="3" t="s">
        <v>3155</v>
      </c>
      <c r="L399" s="3" t="s">
        <v>2599</v>
      </c>
      <c r="M399" s="3" t="s">
        <v>3206</v>
      </c>
    </row>
    <row r="400" spans="1:13" s="4" customFormat="1" ht="51" x14ac:dyDescent="0.2">
      <c r="A400" s="5" t="s">
        <v>2120</v>
      </c>
      <c r="B400" s="5" t="s">
        <v>2121</v>
      </c>
      <c r="C400" s="6" t="s">
        <v>60</v>
      </c>
      <c r="D400" s="3" t="s">
        <v>34</v>
      </c>
      <c r="E400" s="3" t="s">
        <v>34</v>
      </c>
      <c r="F400" s="3" t="s">
        <v>34</v>
      </c>
      <c r="G400" s="3">
        <v>1</v>
      </c>
      <c r="H400" s="3" t="s">
        <v>3208</v>
      </c>
      <c r="I400" s="3">
        <v>8</v>
      </c>
      <c r="J400" s="3" t="s">
        <v>13</v>
      </c>
      <c r="K400" s="3" t="s">
        <v>13</v>
      </c>
      <c r="L400" s="3" t="s">
        <v>2943</v>
      </c>
      <c r="M400" s="3" t="s">
        <v>3206</v>
      </c>
    </row>
    <row r="401" spans="1:13" s="4" customFormat="1" ht="51" x14ac:dyDescent="0.2">
      <c r="A401" s="5" t="s">
        <v>2126</v>
      </c>
      <c r="B401" s="5" t="s">
        <v>2127</v>
      </c>
      <c r="C401" s="6" t="s">
        <v>60</v>
      </c>
      <c r="D401" s="3" t="s">
        <v>2128</v>
      </c>
      <c r="E401" s="3" t="s">
        <v>2129</v>
      </c>
      <c r="F401" s="3" t="s">
        <v>34</v>
      </c>
      <c r="G401" s="3">
        <v>6</v>
      </c>
      <c r="H401" s="3" t="s">
        <v>3208</v>
      </c>
      <c r="I401" s="3">
        <v>8</v>
      </c>
      <c r="J401" s="3" t="s">
        <v>13</v>
      </c>
      <c r="K401" s="3" t="s">
        <v>13</v>
      </c>
      <c r="L401" s="3" t="s">
        <v>2600</v>
      </c>
      <c r="M401" s="3" t="s">
        <v>3206</v>
      </c>
    </row>
    <row r="402" spans="1:13" s="4" customFormat="1" ht="51" x14ac:dyDescent="0.2">
      <c r="A402" s="5" t="s">
        <v>2132</v>
      </c>
      <c r="B402" s="5" t="s">
        <v>2133</v>
      </c>
      <c r="C402" s="6" t="s">
        <v>60</v>
      </c>
      <c r="D402" s="3" t="s">
        <v>909</v>
      </c>
      <c r="E402" s="3" t="s">
        <v>35</v>
      </c>
      <c r="F402" s="3" t="s">
        <v>34</v>
      </c>
      <c r="G402" s="3">
        <v>4</v>
      </c>
      <c r="H402" s="3" t="s">
        <v>3208</v>
      </c>
      <c r="I402" s="3">
        <v>8</v>
      </c>
      <c r="J402" s="3" t="s">
        <v>13</v>
      </c>
      <c r="K402" s="3" t="s">
        <v>13</v>
      </c>
      <c r="L402" s="3" t="s">
        <v>2685</v>
      </c>
      <c r="M402" s="3" t="s">
        <v>3206</v>
      </c>
    </row>
    <row r="403" spans="1:13" s="4" customFormat="1" ht="102" x14ac:dyDescent="0.2">
      <c r="A403" s="5" t="s">
        <v>2137</v>
      </c>
      <c r="B403" s="5" t="s">
        <v>2138</v>
      </c>
      <c r="C403" s="6" t="s">
        <v>60</v>
      </c>
      <c r="D403" s="6" t="s">
        <v>2139</v>
      </c>
      <c r="E403" s="6" t="s">
        <v>2140</v>
      </c>
      <c r="F403" s="6" t="s">
        <v>2141</v>
      </c>
      <c r="G403" s="3">
        <v>17</v>
      </c>
      <c r="H403" s="3" t="s">
        <v>3152</v>
      </c>
      <c r="I403" s="3">
        <v>8</v>
      </c>
      <c r="J403" s="3" t="s">
        <v>3162</v>
      </c>
      <c r="K403" s="3" t="s">
        <v>3158</v>
      </c>
      <c r="L403" s="3" t="s">
        <v>2737</v>
      </c>
      <c r="M403" s="3" t="s">
        <v>3206</v>
      </c>
    </row>
    <row r="404" spans="1:13" s="4" customFormat="1" ht="68" x14ac:dyDescent="0.2">
      <c r="A404" s="5" t="s">
        <v>2142</v>
      </c>
      <c r="B404" s="5" t="s">
        <v>2143</v>
      </c>
      <c r="C404" s="6" t="s">
        <v>60</v>
      </c>
      <c r="D404" s="6" t="s">
        <v>2144</v>
      </c>
      <c r="E404" s="6" t="s">
        <v>2145</v>
      </c>
      <c r="F404" s="6" t="s">
        <v>2146</v>
      </c>
      <c r="G404" s="3">
        <v>5</v>
      </c>
      <c r="H404" s="6" t="s">
        <v>3152</v>
      </c>
      <c r="I404" s="3">
        <v>8</v>
      </c>
      <c r="J404" s="6" t="s">
        <v>34</v>
      </c>
      <c r="K404" s="6" t="s">
        <v>34</v>
      </c>
      <c r="L404" s="3" t="s">
        <v>3051</v>
      </c>
      <c r="M404" s="3" t="s">
        <v>3206</v>
      </c>
    </row>
    <row r="405" spans="1:13" s="4" customFormat="1" ht="51" x14ac:dyDescent="0.2">
      <c r="A405" s="5" t="s">
        <v>3222</v>
      </c>
      <c r="B405" s="5" t="s">
        <v>3179</v>
      </c>
      <c r="C405" s="3" t="s">
        <v>60</v>
      </c>
      <c r="D405" s="6" t="s">
        <v>34</v>
      </c>
      <c r="E405" s="6" t="s">
        <v>35</v>
      </c>
      <c r="F405" s="6" t="s">
        <v>1667</v>
      </c>
      <c r="G405" s="6">
        <v>2</v>
      </c>
      <c r="H405" s="6" t="s">
        <v>3208</v>
      </c>
      <c r="I405" s="3">
        <v>8</v>
      </c>
      <c r="J405" s="6" t="s">
        <v>13</v>
      </c>
      <c r="K405" s="6" t="s">
        <v>13</v>
      </c>
      <c r="L405" s="3" t="s">
        <v>2711</v>
      </c>
      <c r="M405" s="3" t="s">
        <v>3206</v>
      </c>
    </row>
    <row r="406" spans="1:13" s="4" customFormat="1" ht="51" x14ac:dyDescent="0.2">
      <c r="A406" s="5" t="s">
        <v>2151</v>
      </c>
      <c r="B406" s="5" t="s">
        <v>2152</v>
      </c>
      <c r="C406" s="6" t="s">
        <v>60</v>
      </c>
      <c r="D406" s="3" t="s">
        <v>34</v>
      </c>
      <c r="E406" s="3" t="s">
        <v>34</v>
      </c>
      <c r="F406" s="3" t="s">
        <v>34</v>
      </c>
      <c r="G406" s="3">
        <v>1</v>
      </c>
      <c r="H406" s="6" t="s">
        <v>3208</v>
      </c>
      <c r="I406" s="3">
        <v>8</v>
      </c>
      <c r="J406" s="3" t="s">
        <v>13</v>
      </c>
      <c r="K406" s="3" t="s">
        <v>13</v>
      </c>
      <c r="L406" s="3" t="s">
        <v>3035</v>
      </c>
      <c r="M406" s="3" t="s">
        <v>3206</v>
      </c>
    </row>
    <row r="407" spans="1:13" s="4" customFormat="1" ht="68" x14ac:dyDescent="0.2">
      <c r="A407" s="5" t="s">
        <v>2156</v>
      </c>
      <c r="B407" s="5" t="s">
        <v>2157</v>
      </c>
      <c r="C407" s="6" t="s">
        <v>60</v>
      </c>
      <c r="D407" s="3" t="s">
        <v>61</v>
      </c>
      <c r="E407" s="3" t="s">
        <v>35</v>
      </c>
      <c r="F407" s="3" t="s">
        <v>34</v>
      </c>
      <c r="G407" s="3">
        <v>1</v>
      </c>
      <c r="H407" s="3" t="s">
        <v>3209</v>
      </c>
      <c r="I407" s="3">
        <v>8</v>
      </c>
      <c r="J407" s="3" t="s">
        <v>13</v>
      </c>
      <c r="K407" s="3" t="s">
        <v>13</v>
      </c>
      <c r="L407" s="3" t="s">
        <v>3105</v>
      </c>
      <c r="M407" s="3" t="s">
        <v>3206</v>
      </c>
    </row>
    <row r="408" spans="1:13" s="4" customFormat="1" ht="68" x14ac:dyDescent="0.2">
      <c r="A408" s="5" t="s">
        <v>2162</v>
      </c>
      <c r="B408" s="5" t="s">
        <v>7</v>
      </c>
      <c r="C408" s="3" t="s">
        <v>8</v>
      </c>
      <c r="D408" s="3" t="s">
        <v>61</v>
      </c>
      <c r="E408" s="3" t="s">
        <v>2163</v>
      </c>
      <c r="F408" s="3" t="s">
        <v>2162</v>
      </c>
      <c r="G408" s="3">
        <v>1</v>
      </c>
      <c r="H408" s="6" t="s">
        <v>3152</v>
      </c>
      <c r="I408" s="3" t="s">
        <v>2164</v>
      </c>
      <c r="J408" s="3" t="s">
        <v>13</v>
      </c>
      <c r="K408" s="3" t="s">
        <v>13</v>
      </c>
      <c r="L408" s="3" t="s">
        <v>13</v>
      </c>
      <c r="M408" s="3" t="s">
        <v>3206</v>
      </c>
    </row>
    <row r="409" spans="1:13" s="4" customFormat="1" ht="68" x14ac:dyDescent="0.2">
      <c r="A409" s="5" t="s">
        <v>2167</v>
      </c>
      <c r="B409" s="5" t="s">
        <v>7</v>
      </c>
      <c r="C409" s="6" t="s">
        <v>8</v>
      </c>
      <c r="D409" s="3" t="s">
        <v>61</v>
      </c>
      <c r="E409" s="6" t="s">
        <v>204</v>
      </c>
      <c r="F409" s="6" t="s">
        <v>2168</v>
      </c>
      <c r="G409" s="3">
        <v>2</v>
      </c>
      <c r="H409" s="6" t="s">
        <v>3152</v>
      </c>
      <c r="I409" s="3" t="s">
        <v>2164</v>
      </c>
      <c r="J409" s="3" t="s">
        <v>13</v>
      </c>
      <c r="K409" s="3" t="s">
        <v>13</v>
      </c>
      <c r="L409" s="3" t="s">
        <v>13</v>
      </c>
      <c r="M409" s="3" t="s">
        <v>3206</v>
      </c>
    </row>
    <row r="410" spans="1:13" s="4" customFormat="1" ht="170" x14ac:dyDescent="0.2">
      <c r="A410" s="5" t="s">
        <v>2172</v>
      </c>
      <c r="B410" s="5" t="s">
        <v>2173</v>
      </c>
      <c r="C410" s="6" t="s">
        <v>60</v>
      </c>
      <c r="D410" s="6" t="s">
        <v>61</v>
      </c>
      <c r="E410" s="6" t="s">
        <v>35</v>
      </c>
      <c r="F410" s="6" t="s">
        <v>34</v>
      </c>
      <c r="G410" s="3">
        <v>1</v>
      </c>
      <c r="H410" s="6" t="s">
        <v>3229</v>
      </c>
      <c r="I410" s="3">
        <v>9</v>
      </c>
      <c r="J410" s="3" t="s">
        <v>13</v>
      </c>
      <c r="K410" s="3" t="s">
        <v>13</v>
      </c>
      <c r="L410" s="3" t="s">
        <v>2713</v>
      </c>
      <c r="M410" s="3" t="s">
        <v>3206</v>
      </c>
    </row>
    <row r="411" spans="1:13" s="4" customFormat="1" ht="68" x14ac:dyDescent="0.2">
      <c r="A411" s="5" t="s">
        <v>2185</v>
      </c>
      <c r="B411" s="5" t="s">
        <v>2177</v>
      </c>
      <c r="C411" s="3" t="s">
        <v>3282</v>
      </c>
      <c r="D411" s="3" t="s">
        <v>61</v>
      </c>
      <c r="E411" s="3" t="s">
        <v>35</v>
      </c>
      <c r="F411" s="3" t="s">
        <v>34</v>
      </c>
      <c r="G411" s="3">
        <v>3</v>
      </c>
      <c r="H411" s="3" t="s">
        <v>3152</v>
      </c>
      <c r="I411" s="3">
        <v>9</v>
      </c>
      <c r="J411" s="3" t="s">
        <v>13</v>
      </c>
      <c r="K411" s="3" t="s">
        <v>13</v>
      </c>
      <c r="L411" s="3" t="s">
        <v>2799</v>
      </c>
      <c r="M411" s="3" t="s">
        <v>3206</v>
      </c>
    </row>
    <row r="412" spans="1:13" s="4" customFormat="1" ht="68" x14ac:dyDescent="0.2">
      <c r="A412" s="5" t="s">
        <v>2179</v>
      </c>
      <c r="B412" s="5" t="s">
        <v>2180</v>
      </c>
      <c r="C412" s="6" t="s">
        <v>60</v>
      </c>
      <c r="D412" s="6" t="s">
        <v>34</v>
      </c>
      <c r="E412" s="6" t="s">
        <v>2181</v>
      </c>
      <c r="F412" s="6" t="s">
        <v>2182</v>
      </c>
      <c r="G412" s="3">
        <v>5</v>
      </c>
      <c r="H412" s="6" t="s">
        <v>3152</v>
      </c>
      <c r="I412" s="3">
        <v>9</v>
      </c>
      <c r="J412" s="3" t="s">
        <v>13</v>
      </c>
      <c r="K412" s="3" t="s">
        <v>13</v>
      </c>
      <c r="L412" s="3" t="s">
        <v>2773</v>
      </c>
      <c r="M412" s="3" t="s">
        <v>3206</v>
      </c>
    </row>
    <row r="413" spans="1:13" s="4" customFormat="1" ht="68" x14ac:dyDescent="0.2">
      <c r="A413" s="5" t="s">
        <v>2186</v>
      </c>
      <c r="B413" s="5" t="s">
        <v>2187</v>
      </c>
      <c r="C413" s="6" t="s">
        <v>60</v>
      </c>
      <c r="D413" s="6" t="s">
        <v>61</v>
      </c>
      <c r="E413" s="6" t="s">
        <v>62</v>
      </c>
      <c r="F413" s="6" t="s">
        <v>2186</v>
      </c>
      <c r="G413" s="3">
        <v>4</v>
      </c>
      <c r="H413" s="6" t="s">
        <v>3152</v>
      </c>
      <c r="I413" s="3">
        <v>9</v>
      </c>
      <c r="J413" s="3" t="s">
        <v>13</v>
      </c>
      <c r="K413" s="3" t="s">
        <v>13</v>
      </c>
      <c r="L413" s="3" t="s">
        <v>2694</v>
      </c>
      <c r="M413" s="3" t="s">
        <v>3206</v>
      </c>
    </row>
    <row r="414" spans="1:13" s="4" customFormat="1" ht="68" x14ac:dyDescent="0.2">
      <c r="A414" s="5" t="s">
        <v>2190</v>
      </c>
      <c r="B414" s="5" t="s">
        <v>2191</v>
      </c>
      <c r="C414" s="6" t="s">
        <v>60</v>
      </c>
      <c r="D414" s="6" t="s">
        <v>34</v>
      </c>
      <c r="E414" s="6" t="s">
        <v>34</v>
      </c>
      <c r="F414" s="6" t="s">
        <v>34</v>
      </c>
      <c r="G414" s="3">
        <v>1</v>
      </c>
      <c r="H414" s="6" t="s">
        <v>3152</v>
      </c>
      <c r="I414" s="3">
        <v>9</v>
      </c>
      <c r="J414" s="3" t="s">
        <v>13</v>
      </c>
      <c r="K414" s="3" t="s">
        <v>13</v>
      </c>
      <c r="L414" s="3" t="s">
        <v>2950</v>
      </c>
      <c r="M414" s="3" t="s">
        <v>3206</v>
      </c>
    </row>
    <row r="415" spans="1:13" s="4" customFormat="1" ht="68" x14ac:dyDescent="0.2">
      <c r="A415" s="5" t="s">
        <v>2194</v>
      </c>
      <c r="B415" s="5" t="s">
        <v>2195</v>
      </c>
      <c r="C415" s="6" t="s">
        <v>124</v>
      </c>
      <c r="D415" s="6" t="s">
        <v>34</v>
      </c>
      <c r="E415" s="6" t="s">
        <v>34</v>
      </c>
      <c r="F415" s="6" t="s">
        <v>34</v>
      </c>
      <c r="G415" s="6">
        <v>2</v>
      </c>
      <c r="H415" s="6" t="s">
        <v>3152</v>
      </c>
      <c r="I415" s="3">
        <v>9</v>
      </c>
      <c r="J415" s="3" t="s">
        <v>13</v>
      </c>
      <c r="K415" s="3" t="s">
        <v>13</v>
      </c>
      <c r="L415" s="3" t="s">
        <v>2703</v>
      </c>
      <c r="M415" s="3" t="s">
        <v>3206</v>
      </c>
    </row>
    <row r="416" spans="1:13" s="4" customFormat="1" ht="85" x14ac:dyDescent="0.2">
      <c r="A416" s="5" t="s">
        <v>2199</v>
      </c>
      <c r="B416" s="5" t="s">
        <v>2200</v>
      </c>
      <c r="C416" s="6" t="s">
        <v>60</v>
      </c>
      <c r="D416" s="6" t="s">
        <v>2201</v>
      </c>
      <c r="E416" s="6" t="s">
        <v>2202</v>
      </c>
      <c r="F416" s="6" t="s">
        <v>34</v>
      </c>
      <c r="G416" s="3">
        <v>11</v>
      </c>
      <c r="H416" s="3" t="s">
        <v>3152</v>
      </c>
      <c r="I416" s="3">
        <v>9</v>
      </c>
      <c r="J416" s="3" t="s">
        <v>3160</v>
      </c>
      <c r="K416" s="3" t="s">
        <v>3155</v>
      </c>
      <c r="L416" s="3" t="s">
        <v>2725</v>
      </c>
      <c r="M416" s="3" t="s">
        <v>3206</v>
      </c>
    </row>
    <row r="417" spans="1:13" s="4" customFormat="1" ht="68" x14ac:dyDescent="0.2">
      <c r="A417" s="5" t="s">
        <v>2203</v>
      </c>
      <c r="B417" s="5" t="s">
        <v>2204</v>
      </c>
      <c r="C417" s="3" t="s">
        <v>3285</v>
      </c>
      <c r="D417" s="3" t="s">
        <v>61</v>
      </c>
      <c r="E417" s="3" t="s">
        <v>34</v>
      </c>
      <c r="F417" s="3" t="s">
        <v>34</v>
      </c>
      <c r="G417" s="3">
        <v>2</v>
      </c>
      <c r="H417" s="3" t="s">
        <v>3152</v>
      </c>
      <c r="I417" s="3">
        <v>9</v>
      </c>
      <c r="J417" s="3" t="s">
        <v>13</v>
      </c>
      <c r="K417" s="3" t="s">
        <v>13</v>
      </c>
      <c r="L417" s="3" t="s">
        <v>2705</v>
      </c>
      <c r="M417" s="3" t="s">
        <v>3206</v>
      </c>
    </row>
    <row r="418" spans="1:13" s="4" customFormat="1" ht="85" x14ac:dyDescent="0.2">
      <c r="A418" s="5" t="s">
        <v>2207</v>
      </c>
      <c r="B418" s="5" t="s">
        <v>2208</v>
      </c>
      <c r="C418" s="3" t="s">
        <v>3151</v>
      </c>
      <c r="D418" s="6" t="s">
        <v>34</v>
      </c>
      <c r="E418" s="6" t="s">
        <v>34</v>
      </c>
      <c r="F418" s="6" t="s">
        <v>34</v>
      </c>
      <c r="G418" s="3">
        <v>1</v>
      </c>
      <c r="H418" s="6" t="s">
        <v>34</v>
      </c>
      <c r="I418" s="3">
        <v>9</v>
      </c>
      <c r="J418" s="3" t="s">
        <v>13</v>
      </c>
      <c r="K418" s="3" t="s">
        <v>13</v>
      </c>
      <c r="L418" s="3" t="s">
        <v>2625</v>
      </c>
      <c r="M418" s="3" t="s">
        <v>3206</v>
      </c>
    </row>
    <row r="419" spans="1:13" s="4" customFormat="1" ht="51" x14ac:dyDescent="0.2">
      <c r="A419" s="5" t="s">
        <v>3223</v>
      </c>
      <c r="B419" s="5" t="s">
        <v>3183</v>
      </c>
      <c r="C419" s="3" t="s">
        <v>60</v>
      </c>
      <c r="D419" s="6" t="s">
        <v>34</v>
      </c>
      <c r="E419" s="6" t="s">
        <v>35</v>
      </c>
      <c r="F419" s="6" t="s">
        <v>1667</v>
      </c>
      <c r="G419" s="6">
        <v>1</v>
      </c>
      <c r="H419" s="6" t="s">
        <v>3208</v>
      </c>
      <c r="I419" s="3">
        <v>9</v>
      </c>
      <c r="J419" s="6" t="s">
        <v>13</v>
      </c>
      <c r="K419" s="6" t="s">
        <v>13</v>
      </c>
      <c r="L419" s="3" t="s">
        <v>2567</v>
      </c>
      <c r="M419" s="3" t="s">
        <v>3206</v>
      </c>
    </row>
    <row r="420" spans="1:13" s="4" customFormat="1" ht="68" x14ac:dyDescent="0.2">
      <c r="A420" s="5" t="s">
        <v>2213</v>
      </c>
      <c r="B420" s="5" t="s">
        <v>2214</v>
      </c>
      <c r="C420" s="3" t="s">
        <v>124</v>
      </c>
      <c r="D420" s="3" t="s">
        <v>34</v>
      </c>
      <c r="E420" s="3" t="s">
        <v>35</v>
      </c>
      <c r="F420" s="3" t="s">
        <v>34</v>
      </c>
      <c r="G420" s="3">
        <v>1</v>
      </c>
      <c r="H420" s="3" t="s">
        <v>3152</v>
      </c>
      <c r="I420" s="3">
        <v>9</v>
      </c>
      <c r="J420" s="3" t="s">
        <v>13</v>
      </c>
      <c r="K420" s="3" t="s">
        <v>13</v>
      </c>
      <c r="L420" s="3" t="s">
        <v>2743</v>
      </c>
      <c r="M420" s="3" t="s">
        <v>3206</v>
      </c>
    </row>
    <row r="421" spans="1:13" s="4" customFormat="1" ht="17" x14ac:dyDescent="0.2">
      <c r="A421" s="2" t="s">
        <v>2218</v>
      </c>
      <c r="B421" s="2" t="s">
        <v>2219</v>
      </c>
      <c r="C421" s="6" t="s">
        <v>60</v>
      </c>
      <c r="D421" s="3" t="s">
        <v>34</v>
      </c>
      <c r="E421" s="3" t="s">
        <v>34</v>
      </c>
      <c r="F421" s="3" t="s">
        <v>34</v>
      </c>
      <c r="G421" s="3">
        <v>1</v>
      </c>
      <c r="H421" s="6" t="s">
        <v>34</v>
      </c>
      <c r="I421" s="3">
        <v>9</v>
      </c>
      <c r="J421" s="3" t="s">
        <v>236</v>
      </c>
      <c r="K421" s="3" t="s">
        <v>3157</v>
      </c>
      <c r="L421" s="3" t="s">
        <v>2743</v>
      </c>
      <c r="M421" s="3" t="s">
        <v>3206</v>
      </c>
    </row>
    <row r="422" spans="1:13" s="4" customFormat="1" ht="68" x14ac:dyDescent="0.2">
      <c r="A422" s="5" t="s">
        <v>2223</v>
      </c>
      <c r="B422" s="5" t="s">
        <v>2224</v>
      </c>
      <c r="C422" s="3" t="s">
        <v>3233</v>
      </c>
      <c r="D422" s="3" t="s">
        <v>34</v>
      </c>
      <c r="E422" s="3" t="s">
        <v>2225</v>
      </c>
      <c r="F422" s="3" t="s">
        <v>34</v>
      </c>
      <c r="G422" s="3">
        <v>2</v>
      </c>
      <c r="H422" s="3" t="s">
        <v>3152</v>
      </c>
      <c r="I422" s="3">
        <v>9</v>
      </c>
      <c r="J422" s="3" t="s">
        <v>13</v>
      </c>
      <c r="K422" s="3" t="s">
        <v>13</v>
      </c>
      <c r="L422" s="3" t="s">
        <v>2743</v>
      </c>
      <c r="M422" s="3" t="s">
        <v>3206</v>
      </c>
    </row>
    <row r="423" spans="1:13" s="4" customFormat="1" ht="17" x14ac:dyDescent="0.2">
      <c r="A423" s="2" t="s">
        <v>2226</v>
      </c>
      <c r="B423" s="2" t="s">
        <v>2227</v>
      </c>
      <c r="C423" s="6" t="s">
        <v>60</v>
      </c>
      <c r="D423" s="3" t="s">
        <v>34</v>
      </c>
      <c r="E423" s="3" t="s">
        <v>34</v>
      </c>
      <c r="F423" s="3" t="s">
        <v>34</v>
      </c>
      <c r="G423" s="3">
        <v>1</v>
      </c>
      <c r="H423" s="6" t="s">
        <v>34</v>
      </c>
      <c r="I423" s="3">
        <v>9</v>
      </c>
      <c r="J423" s="3" t="s">
        <v>236</v>
      </c>
      <c r="K423" s="3" t="s">
        <v>3160</v>
      </c>
      <c r="L423" s="3" t="s">
        <v>2828</v>
      </c>
      <c r="M423" s="3" t="s">
        <v>3206</v>
      </c>
    </row>
    <row r="424" spans="1:13" s="4" customFormat="1" ht="85" x14ac:dyDescent="0.2">
      <c r="A424" s="5" t="s">
        <v>2230</v>
      </c>
      <c r="B424" s="5" t="s">
        <v>2231</v>
      </c>
      <c r="C424" s="3" t="s">
        <v>3151</v>
      </c>
      <c r="D424" s="3" t="s">
        <v>34</v>
      </c>
      <c r="E424" s="3" t="s">
        <v>1281</v>
      </c>
      <c r="F424" s="3" t="s">
        <v>34</v>
      </c>
      <c r="G424" s="3">
        <v>3</v>
      </c>
      <c r="H424" s="6" t="s">
        <v>34</v>
      </c>
      <c r="I424" s="3">
        <v>9</v>
      </c>
      <c r="J424" s="3" t="s">
        <v>13</v>
      </c>
      <c r="K424" s="3" t="s">
        <v>13</v>
      </c>
      <c r="L424" s="3" t="s">
        <v>2829</v>
      </c>
      <c r="M424" s="3" t="s">
        <v>3206</v>
      </c>
    </row>
    <row r="425" spans="1:13" s="4" customFormat="1" ht="68" x14ac:dyDescent="0.2">
      <c r="A425" s="5" t="s">
        <v>2234</v>
      </c>
      <c r="B425" s="5" t="s">
        <v>2235</v>
      </c>
      <c r="C425" s="3" t="s">
        <v>124</v>
      </c>
      <c r="D425" s="3" t="s">
        <v>34</v>
      </c>
      <c r="E425" s="3" t="s">
        <v>34</v>
      </c>
      <c r="F425" s="3" t="s">
        <v>34</v>
      </c>
      <c r="G425" s="3">
        <v>1</v>
      </c>
      <c r="H425" s="3" t="s">
        <v>3152</v>
      </c>
      <c r="I425" s="3">
        <v>9</v>
      </c>
      <c r="J425" s="3" t="s">
        <v>13</v>
      </c>
      <c r="K425" s="3" t="s">
        <v>13</v>
      </c>
      <c r="L425" s="3" t="s">
        <v>2538</v>
      </c>
      <c r="M425" s="3" t="s">
        <v>3206</v>
      </c>
    </row>
    <row r="426" spans="1:13" s="4" customFormat="1" ht="85" x14ac:dyDescent="0.2">
      <c r="A426" s="5" t="s">
        <v>2239</v>
      </c>
      <c r="B426" s="5" t="s">
        <v>2240</v>
      </c>
      <c r="C426" s="3" t="s">
        <v>60</v>
      </c>
      <c r="D426" s="3" t="s">
        <v>2241</v>
      </c>
      <c r="E426" s="3" t="s">
        <v>2242</v>
      </c>
      <c r="F426" s="3" t="s">
        <v>34</v>
      </c>
      <c r="G426" s="3">
        <v>12</v>
      </c>
      <c r="H426" s="3" t="s">
        <v>3216</v>
      </c>
      <c r="I426" s="3">
        <v>9</v>
      </c>
      <c r="J426" s="3" t="s">
        <v>13</v>
      </c>
      <c r="K426" s="3" t="s">
        <v>13</v>
      </c>
      <c r="L426" s="3" t="s">
        <v>2580</v>
      </c>
      <c r="M426" s="3" t="s">
        <v>3206</v>
      </c>
    </row>
    <row r="427" spans="1:13" s="4" customFormat="1" ht="68" x14ac:dyDescent="0.2">
      <c r="A427" s="5" t="s">
        <v>2243</v>
      </c>
      <c r="B427" s="5" t="s">
        <v>2244</v>
      </c>
      <c r="C427" s="3" t="s">
        <v>3283</v>
      </c>
      <c r="D427" s="3" t="s">
        <v>24</v>
      </c>
      <c r="E427" s="3" t="s">
        <v>973</v>
      </c>
      <c r="F427" s="3" t="s">
        <v>34</v>
      </c>
      <c r="G427" s="3">
        <v>3</v>
      </c>
      <c r="H427" s="3" t="s">
        <v>3152</v>
      </c>
      <c r="I427" s="3">
        <v>9</v>
      </c>
      <c r="J427" s="3" t="s">
        <v>13</v>
      </c>
      <c r="K427" s="3" t="s">
        <v>13</v>
      </c>
      <c r="L427" s="3" t="s">
        <v>2800</v>
      </c>
      <c r="M427" s="3" t="s">
        <v>3206</v>
      </c>
    </row>
    <row r="428" spans="1:13" s="4" customFormat="1" ht="51" x14ac:dyDescent="0.2">
      <c r="A428" s="5" t="s">
        <v>2247</v>
      </c>
      <c r="B428" s="5" t="s">
        <v>2248</v>
      </c>
      <c r="C428" s="3" t="s">
        <v>60</v>
      </c>
      <c r="D428" s="6" t="s">
        <v>34</v>
      </c>
      <c r="E428" s="6" t="s">
        <v>2249</v>
      </c>
      <c r="F428" s="6" t="s">
        <v>34</v>
      </c>
      <c r="G428" s="3">
        <v>3</v>
      </c>
      <c r="H428" s="6" t="s">
        <v>3208</v>
      </c>
      <c r="I428" s="3">
        <v>9</v>
      </c>
      <c r="J428" s="6" t="s">
        <v>34</v>
      </c>
      <c r="K428" s="6" t="s">
        <v>34</v>
      </c>
      <c r="L428" s="3" t="s">
        <v>2840</v>
      </c>
      <c r="M428" s="3" t="s">
        <v>3206</v>
      </c>
    </row>
    <row r="429" spans="1:13" s="4" customFormat="1" ht="51" x14ac:dyDescent="0.2">
      <c r="A429" s="5" t="s">
        <v>2253</v>
      </c>
      <c r="B429" s="5" t="s">
        <v>2254</v>
      </c>
      <c r="C429" s="3" t="s">
        <v>60</v>
      </c>
      <c r="D429" s="6" t="s">
        <v>34</v>
      </c>
      <c r="E429" s="6" t="s">
        <v>1281</v>
      </c>
      <c r="F429" s="6" t="s">
        <v>34</v>
      </c>
      <c r="G429" s="3">
        <v>3</v>
      </c>
      <c r="H429" s="6" t="s">
        <v>3226</v>
      </c>
      <c r="I429" s="3">
        <v>9</v>
      </c>
      <c r="J429" s="6" t="s">
        <v>34</v>
      </c>
      <c r="K429" s="6" t="s">
        <v>34</v>
      </c>
      <c r="L429" s="3" t="s">
        <v>2732</v>
      </c>
      <c r="M429" s="3" t="s">
        <v>3206</v>
      </c>
    </row>
    <row r="430" spans="1:13" s="4" customFormat="1" ht="68" x14ac:dyDescent="0.2">
      <c r="A430" s="5" t="s">
        <v>2259</v>
      </c>
      <c r="B430" s="5" t="s">
        <v>2260</v>
      </c>
      <c r="C430" s="3" t="s">
        <v>60</v>
      </c>
      <c r="D430" s="6" t="s">
        <v>61</v>
      </c>
      <c r="E430" s="6" t="s">
        <v>35</v>
      </c>
      <c r="F430" s="6" t="s">
        <v>34</v>
      </c>
      <c r="G430" s="3">
        <v>1</v>
      </c>
      <c r="H430" s="3" t="s">
        <v>3152</v>
      </c>
      <c r="I430" s="3">
        <v>9</v>
      </c>
      <c r="J430" s="6" t="s">
        <v>34</v>
      </c>
      <c r="K430" s="6" t="s">
        <v>34</v>
      </c>
      <c r="L430" s="3" t="s">
        <v>2843</v>
      </c>
      <c r="M430" s="3" t="s">
        <v>3206</v>
      </c>
    </row>
    <row r="431" spans="1:13" s="4" customFormat="1" ht="68" x14ac:dyDescent="0.2">
      <c r="A431" s="5" t="s">
        <v>2264</v>
      </c>
      <c r="B431" s="5" t="s">
        <v>2265</v>
      </c>
      <c r="C431" s="3" t="s">
        <v>124</v>
      </c>
      <c r="D431" s="6" t="s">
        <v>61</v>
      </c>
      <c r="E431" s="3" t="s">
        <v>1192</v>
      </c>
      <c r="F431" s="3" t="s">
        <v>34</v>
      </c>
      <c r="G431" s="3">
        <v>2</v>
      </c>
      <c r="H431" s="3" t="s">
        <v>3152</v>
      </c>
      <c r="I431" s="3">
        <v>9</v>
      </c>
      <c r="J431" s="3" t="s">
        <v>13</v>
      </c>
      <c r="K431" s="3" t="s">
        <v>13</v>
      </c>
      <c r="L431" s="3" t="s">
        <v>2673</v>
      </c>
      <c r="M431" s="3" t="s">
        <v>3206</v>
      </c>
    </row>
    <row r="432" spans="1:13" s="4" customFormat="1" ht="68" x14ac:dyDescent="0.2">
      <c r="A432" s="5" t="s">
        <v>2269</v>
      </c>
      <c r="B432" s="5" t="s">
        <v>2270</v>
      </c>
      <c r="C432" s="6" t="s">
        <v>60</v>
      </c>
      <c r="D432" s="6" t="s">
        <v>2271</v>
      </c>
      <c r="E432" s="6" t="s">
        <v>2272</v>
      </c>
      <c r="F432" s="6" t="s">
        <v>2273</v>
      </c>
      <c r="G432" s="3">
        <v>8</v>
      </c>
      <c r="H432" s="3" t="s">
        <v>3152</v>
      </c>
      <c r="I432" s="3">
        <v>9</v>
      </c>
      <c r="J432" s="6" t="s">
        <v>34</v>
      </c>
      <c r="K432" s="6" t="s">
        <v>34</v>
      </c>
      <c r="L432" s="3" t="s">
        <v>2748</v>
      </c>
      <c r="M432" s="3" t="s">
        <v>3206</v>
      </c>
    </row>
    <row r="433" spans="1:13" s="4" customFormat="1" ht="51" x14ac:dyDescent="0.2">
      <c r="A433" s="5" t="s">
        <v>2278</v>
      </c>
      <c r="B433" s="5" t="s">
        <v>2279</v>
      </c>
      <c r="C433" s="6" t="s">
        <v>60</v>
      </c>
      <c r="D433" s="6" t="s">
        <v>34</v>
      </c>
      <c r="E433" s="6" t="s">
        <v>34</v>
      </c>
      <c r="F433" s="6" t="s">
        <v>34</v>
      </c>
      <c r="G433" s="3">
        <v>2</v>
      </c>
      <c r="H433" s="6" t="s">
        <v>3208</v>
      </c>
      <c r="I433" s="3">
        <v>9</v>
      </c>
      <c r="J433" s="3" t="s">
        <v>236</v>
      </c>
      <c r="K433" s="3" t="s">
        <v>3158</v>
      </c>
      <c r="L433" s="3" t="s">
        <v>2748</v>
      </c>
      <c r="M433" s="3" t="s">
        <v>3206</v>
      </c>
    </row>
    <row r="434" spans="1:13" s="4" customFormat="1" ht="68" x14ac:dyDescent="0.2">
      <c r="A434" s="5" t="s">
        <v>2280</v>
      </c>
      <c r="B434" s="5" t="s">
        <v>2281</v>
      </c>
      <c r="C434" s="6" t="s">
        <v>60</v>
      </c>
      <c r="D434" s="6" t="s">
        <v>880</v>
      </c>
      <c r="E434" s="6" t="s">
        <v>2282</v>
      </c>
      <c r="F434" s="6" t="s">
        <v>34</v>
      </c>
      <c r="G434" s="3">
        <v>11</v>
      </c>
      <c r="H434" s="6" t="s">
        <v>3152</v>
      </c>
      <c r="I434" s="3">
        <v>9</v>
      </c>
      <c r="J434" s="6" t="s">
        <v>34</v>
      </c>
      <c r="K434" s="6" t="s">
        <v>34</v>
      </c>
      <c r="L434" s="3" t="s">
        <v>2591</v>
      </c>
      <c r="M434" s="3" t="s">
        <v>3206</v>
      </c>
    </row>
    <row r="435" spans="1:13" s="4" customFormat="1" ht="68" x14ac:dyDescent="0.2">
      <c r="A435" s="5" t="s">
        <v>2286</v>
      </c>
      <c r="B435" s="5" t="s">
        <v>7</v>
      </c>
      <c r="C435" s="3" t="s">
        <v>8</v>
      </c>
      <c r="D435" s="3" t="s">
        <v>813</v>
      </c>
      <c r="E435" s="3" t="s">
        <v>62</v>
      </c>
      <c r="F435" s="3" t="s">
        <v>2286</v>
      </c>
      <c r="G435" s="3">
        <v>2</v>
      </c>
      <c r="H435" s="6" t="s">
        <v>3152</v>
      </c>
      <c r="I435" s="3" t="s">
        <v>2287</v>
      </c>
      <c r="J435" s="3" t="s">
        <v>13</v>
      </c>
      <c r="K435" s="3" t="s">
        <v>13</v>
      </c>
      <c r="L435" s="3" t="s">
        <v>13</v>
      </c>
      <c r="M435" s="3" t="s">
        <v>3206</v>
      </c>
    </row>
    <row r="436" spans="1:13" s="4" customFormat="1" ht="68" x14ac:dyDescent="0.2">
      <c r="A436" s="5" t="s">
        <v>2291</v>
      </c>
      <c r="B436" s="5" t="s">
        <v>7</v>
      </c>
      <c r="C436" s="3" t="s">
        <v>8</v>
      </c>
      <c r="D436" s="3" t="s">
        <v>813</v>
      </c>
      <c r="E436" s="3" t="s">
        <v>37</v>
      </c>
      <c r="F436" s="3" t="s">
        <v>2292</v>
      </c>
      <c r="G436" s="3">
        <v>2</v>
      </c>
      <c r="H436" s="6" t="s">
        <v>3152</v>
      </c>
      <c r="I436" s="3" t="s">
        <v>2287</v>
      </c>
      <c r="J436" s="3" t="s">
        <v>13</v>
      </c>
      <c r="K436" s="3" t="s">
        <v>13</v>
      </c>
      <c r="L436" s="3" t="s">
        <v>13</v>
      </c>
      <c r="M436" s="3" t="s">
        <v>3206</v>
      </c>
    </row>
    <row r="437" spans="1:13" s="4" customFormat="1" ht="34" x14ac:dyDescent="0.2">
      <c r="A437" s="2" t="s">
        <v>2295</v>
      </c>
      <c r="B437" s="2" t="s">
        <v>3258</v>
      </c>
      <c r="C437" s="3" t="s">
        <v>449</v>
      </c>
      <c r="D437" s="3" t="s">
        <v>34</v>
      </c>
      <c r="E437" s="3" t="s">
        <v>34</v>
      </c>
      <c r="F437" s="3" t="s">
        <v>34</v>
      </c>
      <c r="G437" s="3">
        <v>1</v>
      </c>
      <c r="H437" s="6" t="s">
        <v>34</v>
      </c>
      <c r="I437" s="3" t="s">
        <v>2287</v>
      </c>
      <c r="J437" s="3" t="s">
        <v>13</v>
      </c>
      <c r="K437" s="3" t="s">
        <v>13</v>
      </c>
      <c r="L437" s="3" t="s">
        <v>13</v>
      </c>
      <c r="M437" s="3" t="s">
        <v>3206</v>
      </c>
    </row>
    <row r="438" spans="1:13" s="4" customFormat="1" ht="68" x14ac:dyDescent="0.2">
      <c r="A438" s="2" t="s">
        <v>2301</v>
      </c>
      <c r="B438" s="2" t="s">
        <v>2302</v>
      </c>
      <c r="C438" s="3" t="s">
        <v>3283</v>
      </c>
      <c r="D438" s="3" t="s">
        <v>196</v>
      </c>
      <c r="E438" s="3" t="s">
        <v>241</v>
      </c>
      <c r="F438" s="3" t="s">
        <v>34</v>
      </c>
      <c r="G438" s="3">
        <v>2</v>
      </c>
      <c r="H438" s="6" t="s">
        <v>3152</v>
      </c>
      <c r="I438" s="3">
        <v>10</v>
      </c>
      <c r="J438" s="3" t="s">
        <v>13</v>
      </c>
      <c r="K438" s="3" t="s">
        <v>13</v>
      </c>
      <c r="L438" s="3" t="s">
        <v>2752</v>
      </c>
      <c r="M438" s="3" t="s">
        <v>3206</v>
      </c>
    </row>
    <row r="439" spans="1:13" s="4" customFormat="1" ht="34" x14ac:dyDescent="0.2">
      <c r="A439" s="5" t="s">
        <v>2304</v>
      </c>
      <c r="B439" s="5" t="s">
        <v>2305</v>
      </c>
      <c r="C439" s="6" t="s">
        <v>60</v>
      </c>
      <c r="D439" s="6" t="s">
        <v>34</v>
      </c>
      <c r="E439" s="6" t="s">
        <v>34</v>
      </c>
      <c r="F439" s="6" t="s">
        <v>34</v>
      </c>
      <c r="G439" s="3">
        <v>1</v>
      </c>
      <c r="H439" s="6" t="s">
        <v>3226</v>
      </c>
      <c r="I439" s="3">
        <v>10</v>
      </c>
      <c r="J439" s="6" t="s">
        <v>34</v>
      </c>
      <c r="K439" s="6" t="s">
        <v>34</v>
      </c>
      <c r="L439" s="3" t="s">
        <v>2855</v>
      </c>
      <c r="M439" s="3" t="s">
        <v>3206</v>
      </c>
    </row>
    <row r="440" spans="1:13" s="4" customFormat="1" ht="17" x14ac:dyDescent="0.2">
      <c r="A440" s="5" t="s">
        <v>2310</v>
      </c>
      <c r="B440" s="5" t="s">
        <v>2311</v>
      </c>
      <c r="C440" s="6" t="s">
        <v>60</v>
      </c>
      <c r="D440" s="6" t="s">
        <v>34</v>
      </c>
      <c r="E440" s="6" t="s">
        <v>34</v>
      </c>
      <c r="F440" s="6" t="s">
        <v>34</v>
      </c>
      <c r="G440" s="3">
        <v>1</v>
      </c>
      <c r="H440" s="6" t="s">
        <v>34</v>
      </c>
      <c r="I440" s="3">
        <v>10</v>
      </c>
      <c r="J440" s="6" t="s">
        <v>34</v>
      </c>
      <c r="K440" s="6" t="s">
        <v>34</v>
      </c>
      <c r="L440" s="3" t="s">
        <v>2572</v>
      </c>
      <c r="M440" s="3" t="s">
        <v>3206</v>
      </c>
    </row>
    <row r="441" spans="1:13" s="4" customFormat="1" ht="51" x14ac:dyDescent="0.2">
      <c r="A441" s="5" t="s">
        <v>2315</v>
      </c>
      <c r="B441" s="5" t="s">
        <v>2316</v>
      </c>
      <c r="C441" s="6" t="s">
        <v>60</v>
      </c>
      <c r="D441" s="6" t="s">
        <v>34</v>
      </c>
      <c r="E441" s="6" t="s">
        <v>34</v>
      </c>
      <c r="F441" s="6" t="s">
        <v>34</v>
      </c>
      <c r="G441" s="3">
        <v>1</v>
      </c>
      <c r="H441" s="6" t="s">
        <v>3218</v>
      </c>
      <c r="I441" s="3">
        <v>10</v>
      </c>
      <c r="J441" s="3" t="s">
        <v>13</v>
      </c>
      <c r="K441" s="3" t="s">
        <v>13</v>
      </c>
      <c r="L441" s="3" t="s">
        <v>2861</v>
      </c>
      <c r="M441" s="3" t="s">
        <v>3206</v>
      </c>
    </row>
    <row r="442" spans="1:13" s="4" customFormat="1" ht="51" x14ac:dyDescent="0.2">
      <c r="A442" s="5" t="s">
        <v>2319</v>
      </c>
      <c r="B442" s="5" t="s">
        <v>2320</v>
      </c>
      <c r="C442" s="6" t="s">
        <v>60</v>
      </c>
      <c r="D442" s="6" t="s">
        <v>34</v>
      </c>
      <c r="E442" s="6" t="s">
        <v>34</v>
      </c>
      <c r="F442" s="6" t="s">
        <v>34</v>
      </c>
      <c r="G442" s="3">
        <v>1</v>
      </c>
      <c r="H442" s="6" t="s">
        <v>3231</v>
      </c>
      <c r="I442" s="3">
        <v>10</v>
      </c>
      <c r="J442" s="6" t="s">
        <v>34</v>
      </c>
      <c r="K442" s="6" t="s">
        <v>34</v>
      </c>
      <c r="L442" s="6" t="s">
        <v>2784</v>
      </c>
      <c r="M442" s="3" t="s">
        <v>3206</v>
      </c>
    </row>
    <row r="443" spans="1:13" s="4" customFormat="1" ht="68" x14ac:dyDescent="0.2">
      <c r="A443" s="5" t="s">
        <v>2324</v>
      </c>
      <c r="B443" s="5" t="s">
        <v>2325</v>
      </c>
      <c r="C443" s="3" t="s">
        <v>3285</v>
      </c>
      <c r="D443" s="6" t="s">
        <v>61</v>
      </c>
      <c r="E443" s="3" t="s">
        <v>35</v>
      </c>
      <c r="F443" s="3" t="s">
        <v>34</v>
      </c>
      <c r="G443" s="3">
        <v>2</v>
      </c>
      <c r="H443" s="3" t="s">
        <v>3152</v>
      </c>
      <c r="I443" s="3">
        <v>10</v>
      </c>
      <c r="J443" s="3" t="s">
        <v>34</v>
      </c>
      <c r="K443" s="3" t="s">
        <v>34</v>
      </c>
      <c r="L443" s="3" t="s">
        <v>2802</v>
      </c>
      <c r="M443" s="3" t="s">
        <v>3206</v>
      </c>
    </row>
    <row r="444" spans="1:13" s="4" customFormat="1" ht="85" x14ac:dyDescent="0.2">
      <c r="A444" s="5" t="s">
        <v>2328</v>
      </c>
      <c r="B444" s="5" t="s">
        <v>2329</v>
      </c>
      <c r="C444" s="3" t="s">
        <v>3151</v>
      </c>
      <c r="D444" s="6" t="s">
        <v>34</v>
      </c>
      <c r="E444" s="6" t="s">
        <v>34</v>
      </c>
      <c r="F444" s="6" t="s">
        <v>34</v>
      </c>
      <c r="G444" s="3">
        <v>1</v>
      </c>
      <c r="H444" s="6" t="s">
        <v>34</v>
      </c>
      <c r="I444" s="3">
        <v>10</v>
      </c>
      <c r="J444" s="3" t="s">
        <v>13</v>
      </c>
      <c r="K444" s="3" t="s">
        <v>13</v>
      </c>
      <c r="L444" s="6" t="s">
        <v>2864</v>
      </c>
      <c r="M444" s="3" t="s">
        <v>3206</v>
      </c>
    </row>
    <row r="445" spans="1:13" s="4" customFormat="1" ht="51" x14ac:dyDescent="0.2">
      <c r="A445" s="5" t="s">
        <v>2334</v>
      </c>
      <c r="B445" s="5" t="s">
        <v>2335</v>
      </c>
      <c r="C445" s="6" t="s">
        <v>60</v>
      </c>
      <c r="D445" s="6" t="s">
        <v>34</v>
      </c>
      <c r="E445" s="6" t="s">
        <v>35</v>
      </c>
      <c r="F445" s="6" t="s">
        <v>34</v>
      </c>
      <c r="G445" s="3">
        <v>1</v>
      </c>
      <c r="H445" s="6" t="s">
        <v>3208</v>
      </c>
      <c r="I445" s="3">
        <v>10</v>
      </c>
      <c r="J445" s="6" t="s">
        <v>34</v>
      </c>
      <c r="K445" s="6" t="s">
        <v>34</v>
      </c>
      <c r="L445" s="6" t="s">
        <v>2865</v>
      </c>
      <c r="M445" s="3" t="s">
        <v>3206</v>
      </c>
    </row>
    <row r="446" spans="1:13" s="4" customFormat="1" ht="136" x14ac:dyDescent="0.2">
      <c r="A446" s="2" t="s">
        <v>2338</v>
      </c>
      <c r="B446" s="2" t="s">
        <v>2339</v>
      </c>
      <c r="C446" s="3" t="s">
        <v>3285</v>
      </c>
      <c r="D446" s="3" t="s">
        <v>34</v>
      </c>
      <c r="E446" s="3" t="s">
        <v>34</v>
      </c>
      <c r="F446" s="3" t="s">
        <v>34</v>
      </c>
      <c r="G446" s="3">
        <v>1</v>
      </c>
      <c r="H446" s="3" t="s">
        <v>2496</v>
      </c>
      <c r="I446" s="3" t="s">
        <v>3154</v>
      </c>
      <c r="J446" s="3" t="s">
        <v>13</v>
      </c>
      <c r="K446" s="3" t="s">
        <v>13</v>
      </c>
      <c r="L446" s="3" t="s">
        <v>13</v>
      </c>
      <c r="M446" s="3" t="s">
        <v>3206</v>
      </c>
    </row>
    <row r="447" spans="1:13" s="4" customFormat="1" ht="85" x14ac:dyDescent="0.2">
      <c r="A447" s="5" t="s">
        <v>2340</v>
      </c>
      <c r="B447" s="5" t="s">
        <v>2341</v>
      </c>
      <c r="C447" s="3" t="s">
        <v>3151</v>
      </c>
      <c r="D447" s="6" t="s">
        <v>34</v>
      </c>
      <c r="E447" s="6" t="s">
        <v>34</v>
      </c>
      <c r="F447" s="6" t="s">
        <v>34</v>
      </c>
      <c r="G447" s="3">
        <v>1</v>
      </c>
      <c r="H447" s="6" t="s">
        <v>34</v>
      </c>
      <c r="I447" s="3">
        <v>10</v>
      </c>
      <c r="J447" s="3" t="s">
        <v>13</v>
      </c>
      <c r="K447" s="3" t="s">
        <v>13</v>
      </c>
      <c r="L447" s="6" t="s">
        <v>2869</v>
      </c>
      <c r="M447" s="3" t="s">
        <v>3206</v>
      </c>
    </row>
    <row r="448" spans="1:13" s="4" customFormat="1" ht="85" x14ac:dyDescent="0.2">
      <c r="A448" s="2" t="s">
        <v>2347</v>
      </c>
      <c r="B448" s="2" t="s">
        <v>2348</v>
      </c>
      <c r="C448" s="3" t="s">
        <v>3151</v>
      </c>
      <c r="D448" s="3" t="s">
        <v>34</v>
      </c>
      <c r="E448" s="3" t="s">
        <v>34</v>
      </c>
      <c r="F448" s="3" t="s">
        <v>34</v>
      </c>
      <c r="G448" s="3">
        <v>1</v>
      </c>
      <c r="H448" s="6" t="s">
        <v>34</v>
      </c>
      <c r="I448" s="3">
        <v>10</v>
      </c>
      <c r="J448" s="3" t="s">
        <v>2349</v>
      </c>
      <c r="K448" s="3" t="s">
        <v>3158</v>
      </c>
      <c r="L448" s="6" t="s">
        <v>2870</v>
      </c>
      <c r="M448" s="3" t="s">
        <v>3206</v>
      </c>
    </row>
    <row r="449" spans="1:14" s="4" customFormat="1" ht="68" x14ac:dyDescent="0.2">
      <c r="A449" s="5" t="s">
        <v>2354</v>
      </c>
      <c r="B449" s="5" t="s">
        <v>2355</v>
      </c>
      <c r="C449" s="6" t="s">
        <v>124</v>
      </c>
      <c r="D449" s="6" t="s">
        <v>34</v>
      </c>
      <c r="E449" s="3" t="s">
        <v>1192</v>
      </c>
      <c r="F449" s="6" t="s">
        <v>34</v>
      </c>
      <c r="G449" s="3">
        <v>2</v>
      </c>
      <c r="H449" s="3" t="s">
        <v>3152</v>
      </c>
      <c r="I449" s="3">
        <v>10</v>
      </c>
      <c r="J449" s="3" t="s">
        <v>13</v>
      </c>
      <c r="K449" s="3" t="s">
        <v>13</v>
      </c>
      <c r="L449" s="6" t="s">
        <v>2875</v>
      </c>
      <c r="M449" s="3" t="s">
        <v>3206</v>
      </c>
    </row>
    <row r="450" spans="1:14" s="4" customFormat="1" ht="51" x14ac:dyDescent="0.2">
      <c r="A450" s="5" t="s">
        <v>3268</v>
      </c>
      <c r="B450" s="5" t="s">
        <v>3269</v>
      </c>
      <c r="C450" s="6" t="s">
        <v>60</v>
      </c>
      <c r="D450" s="6" t="s">
        <v>34</v>
      </c>
      <c r="E450" s="3" t="s">
        <v>35</v>
      </c>
      <c r="F450" s="6" t="s">
        <v>1667</v>
      </c>
      <c r="G450" s="3">
        <v>1</v>
      </c>
      <c r="H450" s="6" t="s">
        <v>3218</v>
      </c>
      <c r="I450" s="3">
        <v>10</v>
      </c>
      <c r="J450" s="3" t="s">
        <v>13</v>
      </c>
      <c r="K450" s="3" t="s">
        <v>13</v>
      </c>
      <c r="L450" s="6" t="s">
        <v>3270</v>
      </c>
      <c r="M450" s="3" t="s">
        <v>3206</v>
      </c>
    </row>
    <row r="451" spans="1:14" s="4" customFormat="1" ht="68" x14ac:dyDescent="0.2">
      <c r="A451" s="5" t="s">
        <v>2358</v>
      </c>
      <c r="B451" s="5" t="s">
        <v>2359</v>
      </c>
      <c r="C451" s="6" t="s">
        <v>60</v>
      </c>
      <c r="D451" s="6" t="s">
        <v>34</v>
      </c>
      <c r="E451" s="6" t="s">
        <v>35</v>
      </c>
      <c r="F451" s="6" t="s">
        <v>34</v>
      </c>
      <c r="G451" s="3">
        <v>1</v>
      </c>
      <c r="H451" s="6" t="s">
        <v>3152</v>
      </c>
      <c r="I451" s="3">
        <v>10</v>
      </c>
      <c r="J451" s="3" t="s">
        <v>13</v>
      </c>
      <c r="K451" s="3" t="s">
        <v>13</v>
      </c>
      <c r="L451" s="6" t="s">
        <v>2877</v>
      </c>
      <c r="M451" s="3" t="s">
        <v>3206</v>
      </c>
    </row>
    <row r="452" spans="1:14" s="4" customFormat="1" ht="51" x14ac:dyDescent="0.2">
      <c r="A452" s="5" t="s">
        <v>2362</v>
      </c>
      <c r="B452" s="5" t="s">
        <v>2363</v>
      </c>
      <c r="C452" s="6" t="s">
        <v>60</v>
      </c>
      <c r="D452" s="6" t="s">
        <v>34</v>
      </c>
      <c r="E452" s="6" t="s">
        <v>35</v>
      </c>
      <c r="F452" s="6" t="s">
        <v>34</v>
      </c>
      <c r="G452" s="3">
        <v>1</v>
      </c>
      <c r="H452" s="3" t="s">
        <v>3208</v>
      </c>
      <c r="I452" s="3">
        <v>10</v>
      </c>
      <c r="J452" s="3" t="s">
        <v>3160</v>
      </c>
      <c r="K452" s="3" t="s">
        <v>3155</v>
      </c>
      <c r="L452" s="3" t="s">
        <v>2754</v>
      </c>
      <c r="M452" s="3" t="s">
        <v>3206</v>
      </c>
    </row>
    <row r="453" spans="1:14" s="4" customFormat="1" ht="68" x14ac:dyDescent="0.2">
      <c r="A453" s="5" t="s">
        <v>2365</v>
      </c>
      <c r="B453" s="5" t="s">
        <v>2366</v>
      </c>
      <c r="C453" s="6" t="s">
        <v>60</v>
      </c>
      <c r="D453" s="6" t="s">
        <v>2128</v>
      </c>
      <c r="E453" s="6" t="s">
        <v>34</v>
      </c>
      <c r="F453" s="6" t="s">
        <v>34</v>
      </c>
      <c r="G453" s="3">
        <v>6</v>
      </c>
      <c r="H453" s="6" t="s">
        <v>3152</v>
      </c>
      <c r="I453" s="3">
        <v>10</v>
      </c>
      <c r="J453" s="3" t="s">
        <v>13</v>
      </c>
      <c r="K453" s="3" t="s">
        <v>13</v>
      </c>
      <c r="L453" s="6" t="s">
        <v>2878</v>
      </c>
      <c r="M453" s="3" t="s">
        <v>3206</v>
      </c>
    </row>
    <row r="454" spans="1:14" s="4" customFormat="1" ht="34" x14ac:dyDescent="0.2">
      <c r="A454" s="5" t="s">
        <v>2369</v>
      </c>
      <c r="B454" s="5" t="s">
        <v>2370</v>
      </c>
      <c r="C454" s="6" t="s">
        <v>60</v>
      </c>
      <c r="D454" s="6" t="s">
        <v>34</v>
      </c>
      <c r="E454" s="6" t="s">
        <v>34</v>
      </c>
      <c r="F454" s="6" t="s">
        <v>34</v>
      </c>
      <c r="G454" s="3">
        <v>1</v>
      </c>
      <c r="H454" s="6" t="s">
        <v>34</v>
      </c>
      <c r="I454" s="3">
        <v>10</v>
      </c>
      <c r="J454" s="3" t="s">
        <v>13</v>
      </c>
      <c r="K454" s="3" t="s">
        <v>13</v>
      </c>
      <c r="L454" s="6" t="s">
        <v>2880</v>
      </c>
      <c r="M454" s="3" t="s">
        <v>3206</v>
      </c>
    </row>
    <row r="455" spans="1:14" s="4" customFormat="1" ht="119" x14ac:dyDescent="0.2">
      <c r="A455" s="5" t="s">
        <v>2374</v>
      </c>
      <c r="B455" s="5" t="s">
        <v>2375</v>
      </c>
      <c r="C455" s="3" t="s">
        <v>3151</v>
      </c>
      <c r="D455" s="6" t="s">
        <v>34</v>
      </c>
      <c r="E455" s="6" t="s">
        <v>34</v>
      </c>
      <c r="F455" s="6" t="s">
        <v>34</v>
      </c>
      <c r="G455" s="3">
        <v>5</v>
      </c>
      <c r="H455" s="8" t="s">
        <v>4042</v>
      </c>
      <c r="I455" s="3">
        <v>10</v>
      </c>
      <c r="J455" s="3" t="s">
        <v>13</v>
      </c>
      <c r="K455" s="3" t="s">
        <v>13</v>
      </c>
      <c r="L455" s="6" t="s">
        <v>2883</v>
      </c>
      <c r="M455" s="3" t="s">
        <v>3206</v>
      </c>
    </row>
    <row r="456" spans="1:14" s="4" customFormat="1" ht="170" x14ac:dyDescent="0.2">
      <c r="A456" s="5" t="s">
        <v>2379</v>
      </c>
      <c r="B456" s="5" t="s">
        <v>2380</v>
      </c>
      <c r="C456" s="3" t="s">
        <v>3285</v>
      </c>
      <c r="D456" s="3" t="s">
        <v>34</v>
      </c>
      <c r="E456" s="3" t="s">
        <v>2381</v>
      </c>
      <c r="F456" s="3" t="s">
        <v>2382</v>
      </c>
      <c r="G456" s="3">
        <v>4</v>
      </c>
      <c r="H456" s="3" t="s">
        <v>3229</v>
      </c>
      <c r="I456" s="3">
        <v>10</v>
      </c>
      <c r="J456" s="3" t="s">
        <v>34</v>
      </c>
      <c r="K456" s="3" t="s">
        <v>34</v>
      </c>
      <c r="L456" s="6" t="s">
        <v>2888</v>
      </c>
      <c r="M456" s="3" t="s">
        <v>3206</v>
      </c>
    </row>
    <row r="457" spans="1:14" s="4" customFormat="1" ht="51" x14ac:dyDescent="0.2">
      <c r="A457" s="5" t="s">
        <v>3251</v>
      </c>
      <c r="B457" s="5" t="s">
        <v>3252</v>
      </c>
      <c r="C457" s="3" t="s">
        <v>3285</v>
      </c>
      <c r="D457" s="3" t="s">
        <v>34</v>
      </c>
      <c r="E457" s="3" t="s">
        <v>35</v>
      </c>
      <c r="F457" s="3" t="s">
        <v>1667</v>
      </c>
      <c r="G457" s="3">
        <v>1</v>
      </c>
      <c r="H457" s="3" t="s">
        <v>3208</v>
      </c>
      <c r="I457" s="3">
        <v>10</v>
      </c>
      <c r="J457" s="3" t="s">
        <v>13</v>
      </c>
      <c r="K457" s="3" t="s">
        <v>13</v>
      </c>
      <c r="L457" s="6" t="s">
        <v>3253</v>
      </c>
      <c r="M457" s="3" t="s">
        <v>3206</v>
      </c>
    </row>
    <row r="458" spans="1:14" s="4" customFormat="1" ht="85" x14ac:dyDescent="0.2">
      <c r="A458" s="5" t="s">
        <v>2395</v>
      </c>
      <c r="B458" s="5" t="s">
        <v>2396</v>
      </c>
      <c r="C458" s="3" t="s">
        <v>3151</v>
      </c>
      <c r="D458" s="6" t="s">
        <v>34</v>
      </c>
      <c r="E458" s="6" t="s">
        <v>34</v>
      </c>
      <c r="F458" s="6" t="s">
        <v>34</v>
      </c>
      <c r="G458" s="3">
        <v>1</v>
      </c>
      <c r="H458" s="6" t="s">
        <v>34</v>
      </c>
      <c r="I458" s="3">
        <v>10</v>
      </c>
      <c r="J458" s="3" t="s">
        <v>13</v>
      </c>
      <c r="K458" s="3" t="s">
        <v>13</v>
      </c>
      <c r="L458" s="6" t="s">
        <v>2891</v>
      </c>
      <c r="M458" s="3" t="s">
        <v>3206</v>
      </c>
    </row>
    <row r="459" spans="1:14" s="11" customFormat="1" ht="68" x14ac:dyDescent="0.2">
      <c r="A459" s="5" t="s">
        <v>2402</v>
      </c>
      <c r="B459" s="5" t="s">
        <v>2403</v>
      </c>
      <c r="C459" s="3" t="s">
        <v>3285</v>
      </c>
      <c r="D459" s="3" t="s">
        <v>34</v>
      </c>
      <c r="E459" s="3" t="s">
        <v>2404</v>
      </c>
      <c r="F459" s="6" t="s">
        <v>34</v>
      </c>
      <c r="G459" s="3">
        <v>7</v>
      </c>
      <c r="H459" s="3" t="s">
        <v>3152</v>
      </c>
      <c r="I459" s="3">
        <v>10</v>
      </c>
      <c r="J459" s="3" t="s">
        <v>13</v>
      </c>
      <c r="K459" s="3" t="s">
        <v>13</v>
      </c>
      <c r="L459" s="3" t="s">
        <v>2760</v>
      </c>
      <c r="M459" s="3" t="s">
        <v>3206</v>
      </c>
      <c r="N459" s="4"/>
    </row>
    <row r="460" spans="1:14" s="4" customFormat="1" ht="34" x14ac:dyDescent="0.2">
      <c r="A460" s="5" t="s">
        <v>2406</v>
      </c>
      <c r="B460" s="5" t="s">
        <v>2407</v>
      </c>
      <c r="C460" s="6" t="s">
        <v>60</v>
      </c>
      <c r="D460" s="6" t="s">
        <v>34</v>
      </c>
      <c r="E460" s="6" t="s">
        <v>1369</v>
      </c>
      <c r="F460" s="6" t="s">
        <v>34</v>
      </c>
      <c r="G460" s="3">
        <v>4</v>
      </c>
      <c r="H460" s="6" t="s">
        <v>34</v>
      </c>
      <c r="I460" s="3">
        <v>10</v>
      </c>
      <c r="J460" s="6" t="s">
        <v>34</v>
      </c>
      <c r="K460" s="6" t="s">
        <v>34</v>
      </c>
      <c r="L460" s="3" t="s">
        <v>2765</v>
      </c>
      <c r="M460" s="3" t="s">
        <v>3206</v>
      </c>
    </row>
    <row r="461" spans="1:14" s="4" customFormat="1" ht="68" x14ac:dyDescent="0.2">
      <c r="A461" s="5" t="s">
        <v>3224</v>
      </c>
      <c r="B461" s="5" t="s">
        <v>3186</v>
      </c>
      <c r="C461" s="3" t="s">
        <v>3285</v>
      </c>
      <c r="D461" s="6" t="s">
        <v>77</v>
      </c>
      <c r="E461" s="6" t="s">
        <v>35</v>
      </c>
      <c r="F461" s="6" t="s">
        <v>1667</v>
      </c>
      <c r="G461" s="6">
        <v>1</v>
      </c>
      <c r="H461" s="6" t="s">
        <v>3209</v>
      </c>
      <c r="I461" s="3">
        <v>10</v>
      </c>
      <c r="J461" s="6" t="s">
        <v>13</v>
      </c>
      <c r="K461" s="6" t="s">
        <v>13</v>
      </c>
      <c r="L461" s="3" t="s">
        <v>3189</v>
      </c>
      <c r="M461" s="3" t="s">
        <v>3206</v>
      </c>
    </row>
    <row r="462" spans="1:14" s="4" customFormat="1" ht="85" x14ac:dyDescent="0.2">
      <c r="A462" s="5" t="s">
        <v>2411</v>
      </c>
      <c r="B462" s="5" t="s">
        <v>2412</v>
      </c>
      <c r="C462" s="3" t="s">
        <v>3151</v>
      </c>
      <c r="D462" s="6" t="s">
        <v>34</v>
      </c>
      <c r="E462" s="6" t="s">
        <v>34</v>
      </c>
      <c r="F462" s="6" t="s">
        <v>34</v>
      </c>
      <c r="G462" s="3">
        <v>1</v>
      </c>
      <c r="H462" s="6" t="s">
        <v>34</v>
      </c>
      <c r="I462" s="3">
        <v>10</v>
      </c>
      <c r="J462" s="3" t="s">
        <v>13</v>
      </c>
      <c r="K462" s="3" t="s">
        <v>13</v>
      </c>
      <c r="L462" s="6" t="s">
        <v>2895</v>
      </c>
      <c r="M462" s="3" t="s">
        <v>3206</v>
      </c>
    </row>
    <row r="463" spans="1:14" s="4" customFormat="1" ht="17" x14ac:dyDescent="0.2">
      <c r="A463" s="5" t="s">
        <v>2417</v>
      </c>
      <c r="B463" s="5" t="s">
        <v>2418</v>
      </c>
      <c r="C463" s="6" t="s">
        <v>60</v>
      </c>
      <c r="D463" s="6" t="s">
        <v>34</v>
      </c>
      <c r="E463" s="6" t="s">
        <v>34</v>
      </c>
      <c r="F463" s="6" t="s">
        <v>34</v>
      </c>
      <c r="G463" s="3">
        <v>2</v>
      </c>
      <c r="H463" s="6" t="s">
        <v>34</v>
      </c>
      <c r="I463" s="3">
        <v>10</v>
      </c>
      <c r="J463" s="6" t="s">
        <v>34</v>
      </c>
      <c r="K463" s="6" t="s">
        <v>34</v>
      </c>
      <c r="L463" s="6" t="s">
        <v>2897</v>
      </c>
      <c r="M463" s="3" t="s">
        <v>3206</v>
      </c>
    </row>
    <row r="464" spans="1:14" s="4" customFormat="1" ht="68" x14ac:dyDescent="0.2">
      <c r="A464" s="5" t="s">
        <v>2423</v>
      </c>
      <c r="B464" s="5" t="s">
        <v>2424</v>
      </c>
      <c r="C464" s="6" t="s">
        <v>124</v>
      </c>
      <c r="D464" s="6" t="s">
        <v>342</v>
      </c>
      <c r="E464" s="6" t="s">
        <v>204</v>
      </c>
      <c r="F464" s="6" t="s">
        <v>2425</v>
      </c>
      <c r="G464" s="3">
        <v>2</v>
      </c>
      <c r="H464" s="6" t="s">
        <v>3152</v>
      </c>
      <c r="I464" s="3">
        <v>10</v>
      </c>
      <c r="J464" s="3" t="s">
        <v>13</v>
      </c>
      <c r="K464" s="3" t="s">
        <v>13</v>
      </c>
      <c r="L464" s="6" t="s">
        <v>2902</v>
      </c>
      <c r="M464" s="3" t="s">
        <v>3206</v>
      </c>
    </row>
    <row r="465" spans="1:13" s="4" customFormat="1" ht="85" x14ac:dyDescent="0.2">
      <c r="A465" s="5" t="s">
        <v>2430</v>
      </c>
      <c r="B465" s="5" t="s">
        <v>2431</v>
      </c>
      <c r="C465" s="3" t="s">
        <v>3151</v>
      </c>
      <c r="D465" s="6" t="s">
        <v>34</v>
      </c>
      <c r="E465" s="6" t="s">
        <v>34</v>
      </c>
      <c r="F465" s="6" t="s">
        <v>34</v>
      </c>
      <c r="G465" s="3">
        <v>3</v>
      </c>
      <c r="H465" s="6" t="s">
        <v>34</v>
      </c>
      <c r="I465" s="3">
        <v>10</v>
      </c>
      <c r="J465" s="3" t="s">
        <v>13</v>
      </c>
      <c r="K465" s="3" t="s">
        <v>13</v>
      </c>
      <c r="L465" s="3" t="s">
        <v>2816</v>
      </c>
      <c r="M465" s="3" t="s">
        <v>3206</v>
      </c>
    </row>
    <row r="466" spans="1:13" s="4" customFormat="1" ht="17" x14ac:dyDescent="0.2">
      <c r="A466" s="5" t="s">
        <v>2435</v>
      </c>
      <c r="B466" s="5" t="s">
        <v>2436</v>
      </c>
      <c r="C466" s="6" t="s">
        <v>60</v>
      </c>
      <c r="D466" s="6" t="s">
        <v>34</v>
      </c>
      <c r="E466" s="6" t="s">
        <v>34</v>
      </c>
      <c r="F466" s="6" t="s">
        <v>34</v>
      </c>
      <c r="G466" s="3">
        <v>1</v>
      </c>
      <c r="H466" s="6" t="s">
        <v>34</v>
      </c>
      <c r="I466" s="3">
        <v>10</v>
      </c>
      <c r="J466" s="6" t="s">
        <v>34</v>
      </c>
      <c r="K466" s="6" t="s">
        <v>34</v>
      </c>
      <c r="L466" s="3" t="s">
        <v>2905</v>
      </c>
      <c r="M466" s="3" t="s">
        <v>3206</v>
      </c>
    </row>
    <row r="467" spans="1:13" s="4" customFormat="1" ht="85" x14ac:dyDescent="0.2">
      <c r="A467" s="5" t="s">
        <v>2441</v>
      </c>
      <c r="B467" s="5" t="s">
        <v>2442</v>
      </c>
      <c r="C467" s="3" t="s">
        <v>3151</v>
      </c>
      <c r="D467" s="6" t="s">
        <v>2443</v>
      </c>
      <c r="E467" s="6" t="s">
        <v>2444</v>
      </c>
      <c r="F467" s="6" t="s">
        <v>34</v>
      </c>
      <c r="G467" s="3">
        <v>8</v>
      </c>
      <c r="H467" s="6" t="s">
        <v>4043</v>
      </c>
      <c r="I467" s="3">
        <v>10</v>
      </c>
      <c r="J467" s="3" t="s">
        <v>13</v>
      </c>
      <c r="K467" s="3" t="s">
        <v>13</v>
      </c>
      <c r="L467" s="3" t="s">
        <v>2818</v>
      </c>
      <c r="M467" s="3" t="s">
        <v>3206</v>
      </c>
    </row>
    <row r="468" spans="1:13" s="4" customFormat="1" ht="17" x14ac:dyDescent="0.2">
      <c r="A468" s="5" t="s">
        <v>2448</v>
      </c>
      <c r="B468" s="5" t="s">
        <v>2449</v>
      </c>
      <c r="C468" s="6" t="s">
        <v>60</v>
      </c>
      <c r="D468" s="6" t="s">
        <v>34</v>
      </c>
      <c r="E468" s="6" t="s">
        <v>34</v>
      </c>
      <c r="F468" s="6" t="s">
        <v>34</v>
      </c>
      <c r="G468" s="3">
        <v>1</v>
      </c>
      <c r="H468" s="6" t="s">
        <v>34</v>
      </c>
      <c r="I468" s="3">
        <v>10</v>
      </c>
      <c r="J468" s="6" t="s">
        <v>34</v>
      </c>
      <c r="K468" s="6" t="s">
        <v>34</v>
      </c>
      <c r="L468" s="3" t="s">
        <v>2907</v>
      </c>
      <c r="M468" s="3" t="s">
        <v>3206</v>
      </c>
    </row>
    <row r="469" spans="1:13" s="4" customFormat="1" ht="68" x14ac:dyDescent="0.2">
      <c r="A469" s="5" t="s">
        <v>2452</v>
      </c>
      <c r="B469" s="5" t="s">
        <v>2453</v>
      </c>
      <c r="C469" s="3" t="s">
        <v>3285</v>
      </c>
      <c r="D469" s="3" t="s">
        <v>34</v>
      </c>
      <c r="E469" s="3" t="s">
        <v>34</v>
      </c>
      <c r="F469" s="3" t="s">
        <v>34</v>
      </c>
      <c r="G469" s="3">
        <v>2</v>
      </c>
      <c r="H469" s="6" t="s">
        <v>3152</v>
      </c>
      <c r="I469" s="3">
        <v>10</v>
      </c>
      <c r="J469" s="3" t="s">
        <v>13</v>
      </c>
      <c r="K469" s="3" t="s">
        <v>13</v>
      </c>
      <c r="L469" s="3" t="s">
        <v>2803</v>
      </c>
      <c r="M469" s="3" t="s">
        <v>3206</v>
      </c>
    </row>
    <row r="470" spans="1:13" s="4" customFormat="1" ht="17" x14ac:dyDescent="0.2">
      <c r="A470" s="5" t="s">
        <v>2456</v>
      </c>
      <c r="B470" s="5" t="s">
        <v>2457</v>
      </c>
      <c r="C470" s="6" t="s">
        <v>60</v>
      </c>
      <c r="D470" s="6" t="s">
        <v>34</v>
      </c>
      <c r="E470" s="6" t="s">
        <v>34</v>
      </c>
      <c r="F470" s="6" t="s">
        <v>34</v>
      </c>
      <c r="G470" s="3">
        <v>1</v>
      </c>
      <c r="H470" s="6" t="s">
        <v>34</v>
      </c>
      <c r="I470" s="3">
        <v>10</v>
      </c>
      <c r="J470" s="6" t="s">
        <v>34</v>
      </c>
      <c r="K470" s="6" t="s">
        <v>34</v>
      </c>
      <c r="L470" s="3" t="s">
        <v>2908</v>
      </c>
      <c r="M470" s="3" t="s">
        <v>3206</v>
      </c>
    </row>
    <row r="471" spans="1:13" s="4" customFormat="1" ht="34" x14ac:dyDescent="0.2">
      <c r="A471" s="5" t="s">
        <v>2462</v>
      </c>
      <c r="B471" s="5" t="s">
        <v>2463</v>
      </c>
      <c r="C471" s="3" t="s">
        <v>3283</v>
      </c>
      <c r="D471" s="3" t="s">
        <v>34</v>
      </c>
      <c r="E471" s="3" t="s">
        <v>34</v>
      </c>
      <c r="F471" s="3" t="s">
        <v>34</v>
      </c>
      <c r="G471" s="3">
        <v>1</v>
      </c>
      <c r="H471" s="6" t="s">
        <v>34</v>
      </c>
      <c r="I471" s="3">
        <v>10</v>
      </c>
      <c r="J471" s="3" t="s">
        <v>13</v>
      </c>
      <c r="K471" s="3" t="s">
        <v>13</v>
      </c>
      <c r="L471" s="3" t="s">
        <v>2804</v>
      </c>
      <c r="M471" s="3" t="s">
        <v>3206</v>
      </c>
    </row>
    <row r="472" spans="1:13" s="4" customFormat="1" ht="119" x14ac:dyDescent="0.2">
      <c r="A472" s="5" t="s">
        <v>2466</v>
      </c>
      <c r="B472" s="5" t="s">
        <v>2467</v>
      </c>
      <c r="C472" s="6" t="s">
        <v>60</v>
      </c>
      <c r="D472" s="6" t="s">
        <v>34</v>
      </c>
      <c r="E472" s="6" t="s">
        <v>34</v>
      </c>
      <c r="F472" s="6" t="s">
        <v>34</v>
      </c>
      <c r="G472" s="3">
        <v>3</v>
      </c>
      <c r="H472" s="6" t="s">
        <v>3228</v>
      </c>
      <c r="I472" s="3">
        <v>10</v>
      </c>
      <c r="J472" s="6" t="s">
        <v>34</v>
      </c>
      <c r="K472" s="6" t="s">
        <v>34</v>
      </c>
      <c r="L472" s="3" t="s">
        <v>2768</v>
      </c>
      <c r="M472" s="3" t="s">
        <v>3206</v>
      </c>
    </row>
    <row r="473" spans="1:13" s="4" customFormat="1" ht="68" x14ac:dyDescent="0.2">
      <c r="A473" s="5" t="s">
        <v>2472</v>
      </c>
      <c r="B473" s="5" t="s">
        <v>2473</v>
      </c>
      <c r="C473" s="3" t="s">
        <v>3285</v>
      </c>
      <c r="D473" s="6" t="s">
        <v>61</v>
      </c>
      <c r="E473" s="3" t="s">
        <v>35</v>
      </c>
      <c r="F473" s="3" t="s">
        <v>34</v>
      </c>
      <c r="G473" s="3">
        <v>1</v>
      </c>
      <c r="H473" s="3" t="s">
        <v>3152</v>
      </c>
      <c r="I473" s="3">
        <v>10</v>
      </c>
      <c r="J473" s="3" t="s">
        <v>13</v>
      </c>
      <c r="K473" s="3" t="s">
        <v>13</v>
      </c>
      <c r="L473" s="3" t="s">
        <v>2805</v>
      </c>
      <c r="M473" s="3" t="s">
        <v>3206</v>
      </c>
    </row>
    <row r="474" spans="1:13" s="4" customFormat="1" ht="119" x14ac:dyDescent="0.2">
      <c r="A474" s="5" t="s">
        <v>2476</v>
      </c>
      <c r="B474" s="5" t="s">
        <v>2477</v>
      </c>
      <c r="C474" s="6" t="s">
        <v>60</v>
      </c>
      <c r="D474" s="6" t="s">
        <v>2478</v>
      </c>
      <c r="E474" s="6" t="s">
        <v>2479</v>
      </c>
      <c r="F474" s="6" t="s">
        <v>34</v>
      </c>
      <c r="G474" s="3">
        <v>6</v>
      </c>
      <c r="H474" s="6" t="s">
        <v>3228</v>
      </c>
      <c r="I474" s="3">
        <v>10</v>
      </c>
      <c r="J474" s="6" t="s">
        <v>34</v>
      </c>
      <c r="K474" s="6" t="s">
        <v>34</v>
      </c>
      <c r="L474" s="3" t="s">
        <v>2823</v>
      </c>
      <c r="M474" s="3" t="s">
        <v>3206</v>
      </c>
    </row>
    <row r="475" spans="1:13" s="4" customFormat="1" ht="17" x14ac:dyDescent="0.2">
      <c r="A475" s="5" t="s">
        <v>2484</v>
      </c>
      <c r="B475" s="5" t="s">
        <v>2485</v>
      </c>
      <c r="C475" s="6" t="s">
        <v>60</v>
      </c>
      <c r="D475" s="6" t="s">
        <v>34</v>
      </c>
      <c r="E475" s="6" t="s">
        <v>35</v>
      </c>
      <c r="F475" s="6" t="s">
        <v>34</v>
      </c>
      <c r="G475" s="3">
        <v>1</v>
      </c>
      <c r="H475" s="6" t="s">
        <v>3195</v>
      </c>
      <c r="I475" s="3">
        <v>10</v>
      </c>
      <c r="J475" s="6" t="s">
        <v>34</v>
      </c>
      <c r="K475" s="6" t="s">
        <v>34</v>
      </c>
      <c r="L475" s="3" t="s">
        <v>2658</v>
      </c>
      <c r="M475" s="3" t="s">
        <v>3206</v>
      </c>
    </row>
    <row r="476" spans="1:13" s="4" customFormat="1" ht="51" x14ac:dyDescent="0.2">
      <c r="A476" s="5" t="s">
        <v>3225</v>
      </c>
      <c r="B476" s="2" t="s">
        <v>7</v>
      </c>
      <c r="C476" s="6" t="s">
        <v>8</v>
      </c>
      <c r="D476" s="6" t="s">
        <v>34</v>
      </c>
      <c r="E476" s="6" t="s">
        <v>35</v>
      </c>
      <c r="F476" s="6" t="s">
        <v>1667</v>
      </c>
      <c r="G476" s="6">
        <v>1</v>
      </c>
      <c r="H476" s="6" t="s">
        <v>3208</v>
      </c>
      <c r="I476" s="3" t="s">
        <v>2491</v>
      </c>
      <c r="J476" s="6" t="s">
        <v>13</v>
      </c>
      <c r="K476" s="6" t="s">
        <v>13</v>
      </c>
      <c r="L476" s="3" t="s">
        <v>13</v>
      </c>
      <c r="M476" s="3" t="s">
        <v>3206</v>
      </c>
    </row>
    <row r="477" spans="1:13" s="4" customFormat="1" ht="34" x14ac:dyDescent="0.2">
      <c r="A477" s="2" t="s">
        <v>2490</v>
      </c>
      <c r="B477" s="2" t="s">
        <v>7</v>
      </c>
      <c r="C477" s="3" t="s">
        <v>449</v>
      </c>
      <c r="D477" s="3" t="s">
        <v>34</v>
      </c>
      <c r="E477" s="3" t="s">
        <v>34</v>
      </c>
      <c r="F477" s="3" t="s">
        <v>34</v>
      </c>
      <c r="G477" s="3">
        <v>1</v>
      </c>
      <c r="H477" s="6" t="s">
        <v>34</v>
      </c>
      <c r="I477" s="3" t="s">
        <v>2491</v>
      </c>
      <c r="J477" s="3" t="s">
        <v>13</v>
      </c>
      <c r="K477" s="3" t="s">
        <v>13</v>
      </c>
      <c r="L477" s="3" t="s">
        <v>13</v>
      </c>
      <c r="M477" s="3" t="s">
        <v>3206</v>
      </c>
    </row>
    <row r="478" spans="1:13" s="4" customFormat="1" ht="34" x14ac:dyDescent="0.2">
      <c r="A478" s="5" t="s">
        <v>2495</v>
      </c>
      <c r="B478" s="5" t="s">
        <v>7</v>
      </c>
      <c r="C478" s="3" t="s">
        <v>449</v>
      </c>
      <c r="D478" s="3" t="s">
        <v>34</v>
      </c>
      <c r="E478" s="3" t="s">
        <v>34</v>
      </c>
      <c r="F478" s="3" t="s">
        <v>34</v>
      </c>
      <c r="G478" s="3">
        <v>1</v>
      </c>
      <c r="H478" s="3" t="s">
        <v>2496</v>
      </c>
      <c r="I478" s="3" t="s">
        <v>2491</v>
      </c>
      <c r="J478" s="3" t="s">
        <v>13</v>
      </c>
      <c r="K478" s="3" t="s">
        <v>13</v>
      </c>
      <c r="L478" s="3" t="s">
        <v>13</v>
      </c>
      <c r="M478" s="3" t="s">
        <v>3206</v>
      </c>
    </row>
    <row r="479" spans="1:13" s="4" customFormat="1" ht="34" x14ac:dyDescent="0.2">
      <c r="A479" s="5" t="s">
        <v>2502</v>
      </c>
      <c r="B479" s="5" t="s">
        <v>7</v>
      </c>
      <c r="C479" s="3" t="s">
        <v>449</v>
      </c>
      <c r="D479" s="3" t="s">
        <v>34</v>
      </c>
      <c r="E479" s="3" t="s">
        <v>34</v>
      </c>
      <c r="F479" s="3" t="s">
        <v>34</v>
      </c>
      <c r="G479" s="3">
        <v>1</v>
      </c>
      <c r="H479" s="3" t="s">
        <v>2496</v>
      </c>
      <c r="I479" s="3" t="s">
        <v>2491</v>
      </c>
      <c r="J479" s="3" t="s">
        <v>13</v>
      </c>
      <c r="K479" s="3" t="s">
        <v>13</v>
      </c>
      <c r="L479" s="3" t="s">
        <v>13</v>
      </c>
      <c r="M479" s="3" t="s">
        <v>3206</v>
      </c>
    </row>
    <row r="480" spans="1:13" s="4" customFormat="1" ht="34" x14ac:dyDescent="0.2">
      <c r="A480" s="5" t="s">
        <v>2508</v>
      </c>
      <c r="B480" s="5" t="s">
        <v>7</v>
      </c>
      <c r="C480" s="3" t="s">
        <v>449</v>
      </c>
      <c r="D480" s="3" t="s">
        <v>34</v>
      </c>
      <c r="E480" s="3" t="s">
        <v>34</v>
      </c>
      <c r="F480" s="3" t="s">
        <v>34</v>
      </c>
      <c r="G480" s="3">
        <v>1</v>
      </c>
      <c r="H480" s="6" t="s">
        <v>34</v>
      </c>
      <c r="I480" s="3" t="s">
        <v>2491</v>
      </c>
      <c r="J480" s="3" t="s">
        <v>13</v>
      </c>
      <c r="K480" s="3" t="s">
        <v>13</v>
      </c>
      <c r="L480" s="3" t="s">
        <v>13</v>
      </c>
      <c r="M480" s="3" t="s">
        <v>3206</v>
      </c>
    </row>
    <row r="481" spans="1:14" s="4" customFormat="1" ht="51" x14ac:dyDescent="0.2">
      <c r="A481" s="5" t="s">
        <v>3257</v>
      </c>
      <c r="B481" s="5" t="s">
        <v>7</v>
      </c>
      <c r="C481" s="3" t="s">
        <v>449</v>
      </c>
      <c r="D481" s="3" t="s">
        <v>34</v>
      </c>
      <c r="E481" s="3" t="s">
        <v>35</v>
      </c>
      <c r="F481" s="3" t="s">
        <v>1667</v>
      </c>
      <c r="G481" s="3">
        <v>1</v>
      </c>
      <c r="H481" s="6" t="s">
        <v>3208</v>
      </c>
      <c r="I481" s="3" t="s">
        <v>2491</v>
      </c>
      <c r="J481" s="3" t="s">
        <v>13</v>
      </c>
      <c r="K481" s="3" t="s">
        <v>13</v>
      </c>
      <c r="L481" s="3" t="s">
        <v>13</v>
      </c>
      <c r="M481" s="3" t="s">
        <v>3206</v>
      </c>
    </row>
    <row r="482" spans="1:14" s="4" customFormat="1" ht="34" x14ac:dyDescent="0.2">
      <c r="A482" s="5" t="s">
        <v>2512</v>
      </c>
      <c r="B482" s="5" t="s">
        <v>7</v>
      </c>
      <c r="C482" s="3" t="s">
        <v>449</v>
      </c>
      <c r="D482" s="3" t="s">
        <v>34</v>
      </c>
      <c r="E482" s="3" t="s">
        <v>34</v>
      </c>
      <c r="F482" s="3" t="s">
        <v>34</v>
      </c>
      <c r="G482" s="3">
        <v>1</v>
      </c>
      <c r="H482" s="6" t="s">
        <v>34</v>
      </c>
      <c r="I482" s="3" t="s">
        <v>2491</v>
      </c>
      <c r="J482" s="3" t="s">
        <v>13</v>
      </c>
      <c r="K482" s="3" t="s">
        <v>13</v>
      </c>
      <c r="L482" s="3" t="s">
        <v>13</v>
      </c>
      <c r="M482" s="3" t="s">
        <v>3206</v>
      </c>
    </row>
    <row r="483" spans="1:14" s="4" customFormat="1" ht="34" x14ac:dyDescent="0.2">
      <c r="A483" s="5" t="s">
        <v>2518</v>
      </c>
      <c r="B483" s="5" t="s">
        <v>7</v>
      </c>
      <c r="C483" s="3" t="s">
        <v>449</v>
      </c>
      <c r="D483" s="3" t="s">
        <v>34</v>
      </c>
      <c r="E483" s="3" t="s">
        <v>34</v>
      </c>
      <c r="F483" s="3" t="s">
        <v>34</v>
      </c>
      <c r="G483" s="3">
        <v>1</v>
      </c>
      <c r="H483" s="6" t="s">
        <v>34</v>
      </c>
      <c r="I483" s="3" t="s">
        <v>2491</v>
      </c>
      <c r="J483" s="3" t="s">
        <v>13</v>
      </c>
      <c r="K483" s="3" t="s">
        <v>13</v>
      </c>
      <c r="L483" s="3" t="s">
        <v>13</v>
      </c>
      <c r="M483" s="3" t="s">
        <v>3206</v>
      </c>
    </row>
    <row r="484" spans="1:14" s="4" customFormat="1" ht="68" x14ac:dyDescent="0.2">
      <c r="A484" s="5" t="s">
        <v>3959</v>
      </c>
      <c r="B484" s="5" t="s">
        <v>7</v>
      </c>
      <c r="C484" s="3" t="s">
        <v>449</v>
      </c>
      <c r="D484" s="3" t="s">
        <v>61</v>
      </c>
      <c r="E484" s="3" t="s">
        <v>371</v>
      </c>
      <c r="F484" s="3" t="s">
        <v>3965</v>
      </c>
      <c r="G484" s="3">
        <v>1</v>
      </c>
      <c r="H484" s="6" t="s">
        <v>3152</v>
      </c>
      <c r="I484" s="3" t="s">
        <v>2491</v>
      </c>
      <c r="J484" s="3" t="s">
        <v>13</v>
      </c>
      <c r="K484" s="3" t="s">
        <v>13</v>
      </c>
      <c r="L484" s="3" t="s">
        <v>13</v>
      </c>
      <c r="M484" s="3" t="s">
        <v>3206</v>
      </c>
    </row>
    <row r="485" spans="1:14" s="7" customFormat="1" ht="68" x14ac:dyDescent="0.2">
      <c r="A485" s="5" t="s">
        <v>51</v>
      </c>
      <c r="B485" s="5" t="s">
        <v>7</v>
      </c>
      <c r="C485" s="3" t="s">
        <v>40</v>
      </c>
      <c r="D485" s="3" t="s">
        <v>34</v>
      </c>
      <c r="E485" s="3" t="s">
        <v>35</v>
      </c>
      <c r="F485" s="3" t="s">
        <v>34</v>
      </c>
      <c r="G485" s="3">
        <v>2</v>
      </c>
      <c r="H485" s="3" t="s">
        <v>3152</v>
      </c>
      <c r="I485" s="3" t="s">
        <v>3279</v>
      </c>
      <c r="J485" s="3" t="s">
        <v>13</v>
      </c>
      <c r="K485" s="3" t="s">
        <v>13</v>
      </c>
      <c r="L485" s="3" t="s">
        <v>2808</v>
      </c>
      <c r="M485" s="3" t="s">
        <v>3206</v>
      </c>
      <c r="N485" s="4"/>
    </row>
    <row r="486" spans="1:14" s="4" customFormat="1" ht="34" x14ac:dyDescent="0.2">
      <c r="A486" s="2" t="s">
        <v>43</v>
      </c>
      <c r="B486" s="5" t="s">
        <v>7</v>
      </c>
      <c r="C486" s="3" t="s">
        <v>40</v>
      </c>
      <c r="D486" s="3" t="s">
        <v>34</v>
      </c>
      <c r="E486" s="3" t="s">
        <v>34</v>
      </c>
      <c r="F486" s="3" t="s">
        <v>34</v>
      </c>
      <c r="G486" s="3">
        <v>1</v>
      </c>
      <c r="H486" s="6" t="s">
        <v>34</v>
      </c>
      <c r="I486" s="3" t="s">
        <v>3279</v>
      </c>
      <c r="J486" s="3" t="s">
        <v>13</v>
      </c>
      <c r="K486" s="3" t="s">
        <v>13</v>
      </c>
      <c r="L486" s="3" t="s">
        <v>2807</v>
      </c>
      <c r="M486" s="3" t="s">
        <v>3206</v>
      </c>
    </row>
    <row r="487" spans="1:14" s="4" customFormat="1" ht="34" x14ac:dyDescent="0.2">
      <c r="A487" s="5" t="s">
        <v>42</v>
      </c>
      <c r="B487" s="5" t="s">
        <v>7</v>
      </c>
      <c r="C487" s="3" t="s">
        <v>40</v>
      </c>
      <c r="D487" s="3" t="s">
        <v>34</v>
      </c>
      <c r="E487" s="3" t="s">
        <v>34</v>
      </c>
      <c r="F487" s="3" t="s">
        <v>34</v>
      </c>
      <c r="G487" s="3">
        <v>1</v>
      </c>
      <c r="H487" s="6" t="s">
        <v>34</v>
      </c>
      <c r="I487" s="3" t="s">
        <v>3279</v>
      </c>
      <c r="J487" s="3" t="s">
        <v>13</v>
      </c>
      <c r="K487" s="3" t="s">
        <v>13</v>
      </c>
      <c r="L487" s="3" t="s">
        <v>13</v>
      </c>
      <c r="M487" s="3" t="s">
        <v>3206</v>
      </c>
    </row>
    <row r="488" spans="1:14" s="4" customFormat="1" ht="34" x14ac:dyDescent="0.2">
      <c r="A488" s="5" t="s">
        <v>41</v>
      </c>
      <c r="B488" s="5" t="s">
        <v>7</v>
      </c>
      <c r="C488" s="3" t="s">
        <v>40</v>
      </c>
      <c r="D488" s="3" t="s">
        <v>34</v>
      </c>
      <c r="E488" s="3" t="s">
        <v>34</v>
      </c>
      <c r="F488" s="3" t="s">
        <v>34</v>
      </c>
      <c r="G488" s="3">
        <v>1</v>
      </c>
      <c r="H488" s="6" t="s">
        <v>34</v>
      </c>
      <c r="I488" s="3" t="s">
        <v>3279</v>
      </c>
      <c r="J488" s="3" t="s">
        <v>13</v>
      </c>
      <c r="K488" s="3" t="s">
        <v>13</v>
      </c>
      <c r="L488" s="3" t="s">
        <v>13</v>
      </c>
      <c r="M488" s="3" t="s">
        <v>3206</v>
      </c>
    </row>
    <row r="489" spans="1:14" s="4" customFormat="1" ht="34" x14ac:dyDescent="0.2">
      <c r="A489" s="5" t="s">
        <v>39</v>
      </c>
      <c r="B489" s="5" t="s">
        <v>7</v>
      </c>
      <c r="C489" s="3" t="s">
        <v>40</v>
      </c>
      <c r="D489" s="3" t="s">
        <v>34</v>
      </c>
      <c r="E489" s="3" t="s">
        <v>34</v>
      </c>
      <c r="F489" s="3" t="s">
        <v>34</v>
      </c>
      <c r="G489" s="3">
        <v>1</v>
      </c>
      <c r="H489" s="6" t="s">
        <v>34</v>
      </c>
      <c r="I489" s="3" t="s">
        <v>3279</v>
      </c>
      <c r="J489" s="3" t="s">
        <v>13</v>
      </c>
      <c r="K489" s="3" t="s">
        <v>13</v>
      </c>
      <c r="L489" s="3" t="s">
        <v>13</v>
      </c>
      <c r="M489" s="3" t="s">
        <v>3206</v>
      </c>
    </row>
    <row r="491" spans="1:14" x14ac:dyDescent="0.2">
      <c r="A491" s="12" t="s">
        <v>4324</v>
      </c>
    </row>
    <row r="492" spans="1:14" x14ac:dyDescent="0.2">
      <c r="A492" s="13" t="s">
        <v>4326</v>
      </c>
    </row>
  </sheetData>
  <autoFilter ref="A1:N489" xr:uid="{6BD563E1-E211-7843-80EB-D994BEECB61A}"/>
  <mergeCells count="1">
    <mergeCell ref="L16:L17"/>
  </mergeCells>
  <phoneticPr fontId="1" type="noConversion"/>
  <hyperlinks>
    <hyperlink ref="A297" r:id="rId1" tooltip="https://databases.lovd.nl/shared/variants/BEST1?search_position_c_start=713&amp;search_position_c_start_intron=&amp;search_position_c_end=713&amp;search_position_c_end_intron=&amp;search_vot_clean_dna_change=%3D%22c.713A%3EG%22&amp;search_transcriptid=00003366" display="https://databases.lovd.nl/shared/variants/BEST1?search_position_c_start=713&amp;search_position_c_start_intron=&amp;search_position_c_end=713&amp;search_position_c_end_intron=&amp;search_vot_clean_dna_change=%3D%22c.713A%3EG%22&amp;search_transcriptid=00003366" xr:uid="{C640929D-10EE-F649-AC36-F376622B3B4D}"/>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E97C52-F15F-4C4D-A734-CE0E6337F14A}">
  <dimension ref="A1:X496"/>
  <sheetViews>
    <sheetView topLeftCell="A472" zoomScale="75" zoomScaleNormal="165" workbookViewId="0">
      <selection sqref="A1:XFD1"/>
    </sheetView>
  </sheetViews>
  <sheetFormatPr baseColWidth="10" defaultColWidth="15.83203125" defaultRowHeight="16" x14ac:dyDescent="0.2"/>
  <cols>
    <col min="1" max="1" width="30.1640625" style="12" customWidth="1"/>
    <col min="2" max="2" width="22" style="12" customWidth="1"/>
    <col min="3" max="3" width="15.83203125" style="13"/>
    <col min="4" max="4" width="15.83203125" style="14"/>
    <col min="5" max="14" width="15.83203125" style="13"/>
    <col min="15" max="15" width="38.33203125" style="13" customWidth="1"/>
    <col min="16" max="16" width="41.83203125" style="13" customWidth="1"/>
    <col min="17" max="19" width="15.83203125" style="13"/>
    <col min="20" max="20" width="15.83203125" style="13" customWidth="1"/>
    <col min="21" max="21" width="19.33203125" style="9" customWidth="1"/>
    <col min="22" max="22" width="21" style="9" customWidth="1"/>
    <col min="23" max="23" width="37.5" style="17" customWidth="1"/>
    <col min="24" max="16384" width="15.83203125" style="13"/>
  </cols>
  <sheetData>
    <row r="1" spans="1:24" s="12" customFormat="1" ht="111" customHeight="1" x14ac:dyDescent="0.2">
      <c r="A1" s="15" t="s">
        <v>3294</v>
      </c>
      <c r="B1" s="15" t="s">
        <v>3295</v>
      </c>
      <c r="C1" s="15" t="s">
        <v>3300</v>
      </c>
      <c r="D1" s="15" t="s">
        <v>3613</v>
      </c>
      <c r="E1" s="15"/>
      <c r="F1" s="19" t="s">
        <v>3304</v>
      </c>
      <c r="G1" s="15" t="s">
        <v>3966</v>
      </c>
      <c r="H1" s="15" t="s">
        <v>3305</v>
      </c>
      <c r="I1" s="15" t="s">
        <v>3147</v>
      </c>
      <c r="J1" s="15" t="s">
        <v>3148</v>
      </c>
      <c r="K1" s="15" t="s">
        <v>2</v>
      </c>
      <c r="L1" s="15" t="s">
        <v>3</v>
      </c>
      <c r="M1" s="15" t="s">
        <v>3149</v>
      </c>
      <c r="N1" s="15" t="s">
        <v>3150</v>
      </c>
      <c r="O1" s="15" t="s">
        <v>4</v>
      </c>
      <c r="P1" s="15" t="s">
        <v>5</v>
      </c>
      <c r="Q1" s="15" t="s">
        <v>2523</v>
      </c>
      <c r="R1" s="15" t="s">
        <v>2524</v>
      </c>
      <c r="S1" s="15" t="s">
        <v>2525</v>
      </c>
      <c r="T1" s="15" t="s">
        <v>2526</v>
      </c>
      <c r="U1" s="32" t="s">
        <v>3711</v>
      </c>
      <c r="V1" s="33" t="s">
        <v>2527</v>
      </c>
      <c r="W1" s="16" t="s">
        <v>3299</v>
      </c>
      <c r="X1" s="15" t="s">
        <v>3301</v>
      </c>
    </row>
    <row r="2" spans="1:24" ht="34" x14ac:dyDescent="0.25">
      <c r="A2" s="2" t="s">
        <v>33</v>
      </c>
      <c r="B2" s="2" t="s">
        <v>7</v>
      </c>
      <c r="C2" s="3" t="s">
        <v>61</v>
      </c>
      <c r="D2" s="36">
        <v>1</v>
      </c>
      <c r="E2" s="41"/>
      <c r="F2" s="3">
        <v>2</v>
      </c>
      <c r="G2" s="3" t="s">
        <v>3967</v>
      </c>
      <c r="H2" s="3" t="s">
        <v>14</v>
      </c>
      <c r="I2" s="3" t="s">
        <v>13</v>
      </c>
      <c r="J2" s="3" t="s">
        <v>13</v>
      </c>
      <c r="K2" s="3" t="s">
        <v>13</v>
      </c>
      <c r="L2" s="3" t="s">
        <v>13</v>
      </c>
      <c r="M2" s="3" t="s">
        <v>13</v>
      </c>
      <c r="N2" s="3" t="s">
        <v>13</v>
      </c>
      <c r="O2" s="3" t="s">
        <v>13</v>
      </c>
      <c r="P2" s="3" t="s">
        <v>13</v>
      </c>
      <c r="Q2" s="3" t="s">
        <v>13</v>
      </c>
      <c r="R2" s="3" t="s">
        <v>13</v>
      </c>
      <c r="S2" s="3" t="s">
        <v>13</v>
      </c>
      <c r="T2" s="3" t="s">
        <v>13</v>
      </c>
      <c r="U2" s="25" t="s">
        <v>13</v>
      </c>
      <c r="V2" s="25" t="s">
        <v>13</v>
      </c>
      <c r="X2" s="3" t="s">
        <v>22</v>
      </c>
    </row>
    <row r="3" spans="1:24" ht="51" x14ac:dyDescent="0.25">
      <c r="A3" s="2" t="s">
        <v>6</v>
      </c>
      <c r="B3" s="2" t="s">
        <v>7</v>
      </c>
      <c r="C3" s="3" t="s">
        <v>61</v>
      </c>
      <c r="D3" s="36">
        <v>2</v>
      </c>
      <c r="E3" s="42"/>
      <c r="F3" s="3">
        <v>4</v>
      </c>
      <c r="G3" s="3" t="s">
        <v>3968</v>
      </c>
      <c r="H3" s="3" t="s">
        <v>14</v>
      </c>
      <c r="I3" s="3" t="s">
        <v>15</v>
      </c>
      <c r="J3" s="3" t="s">
        <v>16</v>
      </c>
      <c r="K3" s="3">
        <v>10</v>
      </c>
      <c r="L3" s="3" t="s">
        <v>17</v>
      </c>
      <c r="M3" s="3" t="s">
        <v>18</v>
      </c>
      <c r="N3" s="3" t="s">
        <v>19</v>
      </c>
      <c r="O3" s="3" t="s">
        <v>20</v>
      </c>
      <c r="P3" s="3" t="s">
        <v>21</v>
      </c>
      <c r="Q3" s="3" t="s">
        <v>2528</v>
      </c>
      <c r="R3" s="3" t="s">
        <v>2529</v>
      </c>
      <c r="S3" s="3">
        <v>0</v>
      </c>
      <c r="T3" s="3" t="s">
        <v>2531</v>
      </c>
      <c r="U3" s="25" t="s">
        <v>13</v>
      </c>
      <c r="V3" s="25" t="s">
        <v>2654</v>
      </c>
      <c r="X3" s="3" t="s">
        <v>22</v>
      </c>
    </row>
    <row r="4" spans="1:24" ht="68" x14ac:dyDescent="0.25">
      <c r="A4" s="2" t="s">
        <v>23</v>
      </c>
      <c r="B4" s="2" t="s">
        <v>7</v>
      </c>
      <c r="C4" s="3" t="s">
        <v>61</v>
      </c>
      <c r="D4" s="36">
        <v>3</v>
      </c>
      <c r="E4" s="42"/>
      <c r="F4" s="3">
        <v>3</v>
      </c>
      <c r="G4" s="3" t="s">
        <v>3969</v>
      </c>
      <c r="H4" s="3" t="s">
        <v>27</v>
      </c>
      <c r="I4" s="3" t="s">
        <v>28</v>
      </c>
      <c r="J4" s="3" t="s">
        <v>29</v>
      </c>
      <c r="K4" s="3">
        <v>10</v>
      </c>
      <c r="L4" s="3" t="s">
        <v>30</v>
      </c>
      <c r="M4" s="3" t="s">
        <v>18</v>
      </c>
      <c r="N4" s="3" t="s">
        <v>19</v>
      </c>
      <c r="O4" s="3" t="s">
        <v>31</v>
      </c>
      <c r="P4" s="3" t="s">
        <v>32</v>
      </c>
      <c r="Q4" s="3" t="s">
        <v>2528</v>
      </c>
      <c r="R4" s="3" t="s">
        <v>2545</v>
      </c>
      <c r="S4" s="3">
        <v>0</v>
      </c>
      <c r="T4" s="3" t="s">
        <v>2643</v>
      </c>
      <c r="U4" s="25" t="s">
        <v>13</v>
      </c>
      <c r="V4" s="25" t="s">
        <v>2654</v>
      </c>
      <c r="X4" s="3" t="s">
        <v>22</v>
      </c>
    </row>
    <row r="5" spans="1:24" ht="34" x14ac:dyDescent="0.25">
      <c r="A5" s="2" t="s">
        <v>3264</v>
      </c>
      <c r="B5" s="2" t="s">
        <v>7</v>
      </c>
      <c r="C5" s="3" t="s">
        <v>61</v>
      </c>
      <c r="D5" s="36">
        <v>4</v>
      </c>
      <c r="E5" s="42"/>
      <c r="F5" s="3">
        <v>2</v>
      </c>
      <c r="G5" s="3" t="s">
        <v>3970</v>
      </c>
      <c r="H5" s="3" t="s">
        <v>14</v>
      </c>
      <c r="I5" s="3" t="s">
        <v>13</v>
      </c>
      <c r="J5" s="3" t="s">
        <v>13</v>
      </c>
      <c r="K5" s="3" t="s">
        <v>13</v>
      </c>
      <c r="L5" s="3" t="s">
        <v>13</v>
      </c>
      <c r="M5" s="3" t="s">
        <v>13</v>
      </c>
      <c r="N5" s="3" t="s">
        <v>13</v>
      </c>
      <c r="O5" s="3" t="s">
        <v>13</v>
      </c>
      <c r="P5" s="3" t="s">
        <v>13</v>
      </c>
      <c r="Q5" s="3" t="s">
        <v>13</v>
      </c>
      <c r="R5" s="3" t="s">
        <v>13</v>
      </c>
      <c r="S5" s="3" t="s">
        <v>13</v>
      </c>
      <c r="T5" s="3" t="s">
        <v>13</v>
      </c>
      <c r="U5" s="25" t="s">
        <v>13</v>
      </c>
      <c r="V5" s="25" t="s">
        <v>13</v>
      </c>
      <c r="W5" s="3"/>
      <c r="X5" s="3" t="s">
        <v>101</v>
      </c>
    </row>
    <row r="6" spans="1:24" ht="51" x14ac:dyDescent="0.25">
      <c r="A6" s="2" t="s">
        <v>36</v>
      </c>
      <c r="B6" s="2" t="s">
        <v>7</v>
      </c>
      <c r="C6" s="3" t="s">
        <v>1667</v>
      </c>
      <c r="D6" s="37"/>
      <c r="E6" s="3"/>
      <c r="F6" s="3">
        <v>0</v>
      </c>
      <c r="G6" s="3" t="s">
        <v>13</v>
      </c>
      <c r="H6" s="3" t="s">
        <v>44</v>
      </c>
      <c r="I6" s="3" t="s">
        <v>2770</v>
      </c>
      <c r="J6" s="3" t="s">
        <v>2771</v>
      </c>
      <c r="K6" s="3">
        <v>0</v>
      </c>
      <c r="L6" s="3" t="s">
        <v>34</v>
      </c>
      <c r="M6" s="3" t="s">
        <v>471</v>
      </c>
      <c r="N6" s="3" t="s">
        <v>48</v>
      </c>
      <c r="O6" s="3" t="s">
        <v>2772</v>
      </c>
      <c r="P6" s="3" t="s">
        <v>3194</v>
      </c>
      <c r="Q6" s="3" t="s">
        <v>2528</v>
      </c>
      <c r="R6" s="3" t="s">
        <v>2529</v>
      </c>
      <c r="S6" s="3">
        <v>0</v>
      </c>
      <c r="T6" s="3" t="s">
        <v>2531</v>
      </c>
      <c r="U6" s="25" t="s">
        <v>13</v>
      </c>
      <c r="V6" s="34" t="s">
        <v>2654</v>
      </c>
      <c r="X6" s="3" t="s">
        <v>22</v>
      </c>
    </row>
    <row r="7" spans="1:24" ht="51" x14ac:dyDescent="0.25">
      <c r="A7" s="2" t="s">
        <v>58</v>
      </c>
      <c r="B7" s="2" t="s">
        <v>59</v>
      </c>
      <c r="C7" s="3" t="s">
        <v>61</v>
      </c>
      <c r="D7" s="36">
        <v>5</v>
      </c>
      <c r="E7" s="42"/>
      <c r="F7" s="3">
        <v>4</v>
      </c>
      <c r="G7" s="3" t="s">
        <v>3971</v>
      </c>
      <c r="H7" s="3" t="s">
        <v>14</v>
      </c>
      <c r="I7" s="3" t="s">
        <v>63</v>
      </c>
      <c r="J7" s="3" t="s">
        <v>64</v>
      </c>
      <c r="K7" s="3">
        <v>10</v>
      </c>
      <c r="L7" s="3" t="s">
        <v>17</v>
      </c>
      <c r="M7" s="3" t="s">
        <v>65</v>
      </c>
      <c r="N7" s="3" t="s">
        <v>48</v>
      </c>
      <c r="O7" s="3" t="s">
        <v>66</v>
      </c>
      <c r="P7" s="3" t="s">
        <v>67</v>
      </c>
      <c r="Q7" s="3" t="s">
        <v>2528</v>
      </c>
      <c r="R7" s="3" t="s">
        <v>2529</v>
      </c>
      <c r="S7" s="3" t="s">
        <v>2560</v>
      </c>
      <c r="T7" s="3" t="s">
        <v>2531</v>
      </c>
      <c r="U7" s="25" t="s">
        <v>13</v>
      </c>
      <c r="V7" s="25" t="s">
        <v>2811</v>
      </c>
      <c r="X7" s="3" t="s">
        <v>22</v>
      </c>
    </row>
    <row r="8" spans="1:24" ht="51" x14ac:dyDescent="0.25">
      <c r="A8" s="2" t="s">
        <v>68</v>
      </c>
      <c r="B8" s="2" t="s">
        <v>69</v>
      </c>
      <c r="C8" s="3" t="s">
        <v>61</v>
      </c>
      <c r="D8" s="36">
        <v>6</v>
      </c>
      <c r="E8" s="42"/>
      <c r="F8" s="3">
        <v>2</v>
      </c>
      <c r="G8" s="3" t="s">
        <v>3972</v>
      </c>
      <c r="H8" s="3" t="s">
        <v>14</v>
      </c>
      <c r="I8" s="3" t="s">
        <v>71</v>
      </c>
      <c r="J8" s="3" t="s">
        <v>64</v>
      </c>
      <c r="K8" s="3">
        <v>9</v>
      </c>
      <c r="L8" s="3" t="s">
        <v>72</v>
      </c>
      <c r="M8" s="3" t="s">
        <v>55</v>
      </c>
      <c r="N8" s="3" t="s">
        <v>48</v>
      </c>
      <c r="O8" s="3" t="s">
        <v>73</v>
      </c>
      <c r="P8" s="3" t="s">
        <v>74</v>
      </c>
      <c r="Q8" s="3" t="s">
        <v>2528</v>
      </c>
      <c r="R8" s="3" t="s">
        <v>2529</v>
      </c>
      <c r="S8" s="3" t="s">
        <v>2560</v>
      </c>
      <c r="T8" s="3" t="s">
        <v>2531</v>
      </c>
      <c r="U8" s="25" t="s">
        <v>3790</v>
      </c>
      <c r="V8" s="25" t="s">
        <v>2723</v>
      </c>
      <c r="X8" s="3" t="s">
        <v>22</v>
      </c>
    </row>
    <row r="9" spans="1:24" ht="51" x14ac:dyDescent="0.25">
      <c r="A9" s="2" t="s">
        <v>75</v>
      </c>
      <c r="B9" s="2" t="s">
        <v>76</v>
      </c>
      <c r="C9" s="3" t="s">
        <v>61</v>
      </c>
      <c r="D9" s="36">
        <v>7</v>
      </c>
      <c r="E9" s="42"/>
      <c r="F9" s="3">
        <v>2</v>
      </c>
      <c r="G9" s="3" t="s">
        <v>3971</v>
      </c>
      <c r="H9" s="3" t="s">
        <v>14</v>
      </c>
      <c r="I9" s="3" t="s">
        <v>78</v>
      </c>
      <c r="J9" s="3" t="s">
        <v>79</v>
      </c>
      <c r="K9" s="3">
        <v>9</v>
      </c>
      <c r="L9" s="3" t="s">
        <v>72</v>
      </c>
      <c r="M9" s="3" t="s">
        <v>55</v>
      </c>
      <c r="N9" s="3" t="s">
        <v>48</v>
      </c>
      <c r="O9" s="3" t="s">
        <v>80</v>
      </c>
      <c r="P9" s="3" t="s">
        <v>81</v>
      </c>
      <c r="Q9" s="3" t="s">
        <v>2528</v>
      </c>
      <c r="R9" s="3" t="s">
        <v>2529</v>
      </c>
      <c r="S9" s="3" t="s">
        <v>2560</v>
      </c>
      <c r="T9" s="3" t="s">
        <v>2531</v>
      </c>
      <c r="U9" s="25" t="s">
        <v>3790</v>
      </c>
      <c r="V9" s="25" t="s">
        <v>2723</v>
      </c>
      <c r="X9" s="3" t="s">
        <v>22</v>
      </c>
    </row>
    <row r="10" spans="1:24" ht="51" x14ac:dyDescent="0.25">
      <c r="A10" s="2" t="s">
        <v>82</v>
      </c>
      <c r="B10" s="2" t="s">
        <v>83</v>
      </c>
      <c r="C10" s="3" t="s">
        <v>61</v>
      </c>
      <c r="D10" s="36">
        <v>8</v>
      </c>
      <c r="E10" s="42"/>
      <c r="F10" s="3">
        <v>2</v>
      </c>
      <c r="G10" s="3" t="s">
        <v>3971</v>
      </c>
      <c r="H10" s="3" t="s">
        <v>14</v>
      </c>
      <c r="I10" s="3" t="s">
        <v>85</v>
      </c>
      <c r="J10" s="3" t="s">
        <v>86</v>
      </c>
      <c r="K10" s="3">
        <v>10</v>
      </c>
      <c r="L10" s="3" t="s">
        <v>17</v>
      </c>
      <c r="M10" s="3" t="s">
        <v>55</v>
      </c>
      <c r="N10" s="3" t="s">
        <v>48</v>
      </c>
      <c r="O10" s="3" t="s">
        <v>87</v>
      </c>
      <c r="P10" s="3" t="s">
        <v>88</v>
      </c>
      <c r="Q10" s="3" t="s">
        <v>2528</v>
      </c>
      <c r="R10" s="3" t="s">
        <v>2529</v>
      </c>
      <c r="S10" s="3" t="s">
        <v>3109</v>
      </c>
      <c r="T10" s="3" t="s">
        <v>2531</v>
      </c>
      <c r="U10" s="25" t="s">
        <v>3791</v>
      </c>
      <c r="V10" s="25" t="s">
        <v>2723</v>
      </c>
      <c r="X10" s="3" t="s">
        <v>22</v>
      </c>
    </row>
    <row r="11" spans="1:24" ht="51" x14ac:dyDescent="0.25">
      <c r="A11" s="2" t="s">
        <v>89</v>
      </c>
      <c r="B11" s="2" t="s">
        <v>90</v>
      </c>
      <c r="C11" s="3" t="s">
        <v>61</v>
      </c>
      <c r="D11" s="36">
        <v>9</v>
      </c>
      <c r="E11" s="42"/>
      <c r="F11" s="3">
        <v>2</v>
      </c>
      <c r="G11" s="3" t="s">
        <v>3973</v>
      </c>
      <c r="H11" s="3" t="s">
        <v>14</v>
      </c>
      <c r="I11" s="3" t="s">
        <v>92</v>
      </c>
      <c r="J11" s="3" t="s">
        <v>93</v>
      </c>
      <c r="K11" s="3">
        <v>9</v>
      </c>
      <c r="L11" s="3" t="s">
        <v>72</v>
      </c>
      <c r="M11" s="3" t="s">
        <v>55</v>
      </c>
      <c r="N11" s="3" t="s">
        <v>48</v>
      </c>
      <c r="O11" s="3" t="s">
        <v>94</v>
      </c>
      <c r="P11" s="3" t="s">
        <v>81</v>
      </c>
      <c r="Q11" s="3" t="s">
        <v>2528</v>
      </c>
      <c r="R11" s="3" t="s">
        <v>2529</v>
      </c>
      <c r="S11" s="3" t="s">
        <v>2560</v>
      </c>
      <c r="T11" s="3" t="s">
        <v>2531</v>
      </c>
      <c r="U11" s="25" t="s">
        <v>3792</v>
      </c>
      <c r="V11" s="25" t="s">
        <v>2723</v>
      </c>
      <c r="X11" s="3" t="s">
        <v>22</v>
      </c>
    </row>
    <row r="12" spans="1:24" ht="51" x14ac:dyDescent="0.25">
      <c r="A12" s="2" t="s">
        <v>95</v>
      </c>
      <c r="B12" s="2" t="s">
        <v>96</v>
      </c>
      <c r="C12" s="3" t="s">
        <v>61</v>
      </c>
      <c r="D12" s="36">
        <v>10</v>
      </c>
      <c r="E12" s="42"/>
      <c r="F12" s="3">
        <v>2</v>
      </c>
      <c r="G12" s="3" t="s">
        <v>3974</v>
      </c>
      <c r="H12" s="3" t="s">
        <v>14</v>
      </c>
      <c r="I12" s="3" t="s">
        <v>97</v>
      </c>
      <c r="J12" s="3" t="s">
        <v>98</v>
      </c>
      <c r="K12" s="3">
        <v>10</v>
      </c>
      <c r="L12" s="3" t="s">
        <v>17</v>
      </c>
      <c r="M12" s="3" t="s">
        <v>55</v>
      </c>
      <c r="N12" s="3" t="s">
        <v>48</v>
      </c>
      <c r="O12" s="3" t="s">
        <v>99</v>
      </c>
      <c r="P12" s="3" t="s">
        <v>100</v>
      </c>
      <c r="Q12" s="3" t="s">
        <v>2528</v>
      </c>
      <c r="R12" s="3" t="s">
        <v>2529</v>
      </c>
      <c r="S12" s="3" t="s">
        <v>2560</v>
      </c>
      <c r="T12" s="3" t="s">
        <v>2531</v>
      </c>
      <c r="U12" s="25" t="s">
        <v>3958</v>
      </c>
      <c r="V12" s="25" t="s">
        <v>2552</v>
      </c>
      <c r="X12" s="3" t="s">
        <v>22</v>
      </c>
    </row>
    <row r="13" spans="1:24" ht="51" x14ac:dyDescent="0.25">
      <c r="A13" s="2" t="s">
        <v>102</v>
      </c>
      <c r="B13" s="2" t="s">
        <v>103</v>
      </c>
      <c r="C13" s="3" t="s">
        <v>61</v>
      </c>
      <c r="D13" s="36">
        <v>11</v>
      </c>
      <c r="E13" s="42"/>
      <c r="F13" s="3">
        <v>2</v>
      </c>
      <c r="G13" s="3" t="s">
        <v>3968</v>
      </c>
      <c r="H13" s="3" t="s">
        <v>14</v>
      </c>
      <c r="I13" s="3" t="s">
        <v>104</v>
      </c>
      <c r="J13" s="3" t="s">
        <v>64</v>
      </c>
      <c r="K13" s="3">
        <v>8</v>
      </c>
      <c r="L13" s="3" t="s">
        <v>72</v>
      </c>
      <c r="M13" s="3" t="s">
        <v>55</v>
      </c>
      <c r="N13" s="3" t="s">
        <v>48</v>
      </c>
      <c r="O13" s="3" t="s">
        <v>105</v>
      </c>
      <c r="P13" s="3" t="s">
        <v>106</v>
      </c>
      <c r="Q13" s="3" t="s">
        <v>2528</v>
      </c>
      <c r="R13" s="3" t="s">
        <v>2529</v>
      </c>
      <c r="S13" s="3" t="s">
        <v>2560</v>
      </c>
      <c r="T13" s="3" t="s">
        <v>2531</v>
      </c>
      <c r="U13" s="25" t="s">
        <v>3793</v>
      </c>
      <c r="V13" s="25" t="s">
        <v>2552</v>
      </c>
      <c r="X13" s="3" t="s">
        <v>22</v>
      </c>
    </row>
    <row r="14" spans="1:24" ht="51" x14ac:dyDescent="0.25">
      <c r="A14" s="2" t="s">
        <v>107</v>
      </c>
      <c r="B14" s="2" t="s">
        <v>108</v>
      </c>
      <c r="C14" s="3" t="s">
        <v>61</v>
      </c>
      <c r="D14" s="36">
        <v>12</v>
      </c>
      <c r="E14" s="42"/>
      <c r="F14" s="3">
        <v>2</v>
      </c>
      <c r="G14" s="3" t="s">
        <v>3975</v>
      </c>
      <c r="H14" s="3" t="s">
        <v>14</v>
      </c>
      <c r="I14" s="3" t="s">
        <v>110</v>
      </c>
      <c r="J14" s="3" t="s">
        <v>111</v>
      </c>
      <c r="K14" s="3">
        <v>9</v>
      </c>
      <c r="L14" s="3" t="s">
        <v>72</v>
      </c>
      <c r="M14" s="3" t="s">
        <v>55</v>
      </c>
      <c r="N14" s="3" t="s">
        <v>48</v>
      </c>
      <c r="O14" s="3" t="s">
        <v>112</v>
      </c>
      <c r="P14" s="3" t="s">
        <v>113</v>
      </c>
      <c r="Q14" s="3" t="s">
        <v>2553</v>
      </c>
      <c r="R14" s="3" t="s">
        <v>2554</v>
      </c>
      <c r="S14" s="3" t="s">
        <v>2560</v>
      </c>
      <c r="T14" s="3" t="s">
        <v>2559</v>
      </c>
      <c r="U14" s="25" t="s">
        <v>3712</v>
      </c>
      <c r="V14" s="25" t="s">
        <v>2557</v>
      </c>
      <c r="X14" s="3" t="s">
        <v>101</v>
      </c>
    </row>
    <row r="15" spans="1:24" ht="51" x14ac:dyDescent="0.25">
      <c r="A15" s="2" t="s">
        <v>114</v>
      </c>
      <c r="B15" s="2" t="s">
        <v>115</v>
      </c>
      <c r="C15" s="3" t="s">
        <v>61</v>
      </c>
      <c r="D15" s="36">
        <v>13</v>
      </c>
      <c r="E15" s="42"/>
      <c r="F15" s="3">
        <v>5</v>
      </c>
      <c r="G15" s="3" t="s">
        <v>3971</v>
      </c>
      <c r="H15" s="3" t="s">
        <v>14</v>
      </c>
      <c r="I15" s="3" t="s">
        <v>92</v>
      </c>
      <c r="J15" s="3" t="s">
        <v>86</v>
      </c>
      <c r="K15" s="3">
        <v>10</v>
      </c>
      <c r="L15" s="3" t="s">
        <v>17</v>
      </c>
      <c r="M15" s="3" t="s">
        <v>55</v>
      </c>
      <c r="N15" s="3" t="s">
        <v>48</v>
      </c>
      <c r="O15" s="3" t="s">
        <v>117</v>
      </c>
      <c r="P15" s="3" t="s">
        <v>118</v>
      </c>
      <c r="Q15" s="3" t="s">
        <v>2553</v>
      </c>
      <c r="R15" s="3" t="s">
        <v>2554</v>
      </c>
      <c r="S15" s="3" t="s">
        <v>2560</v>
      </c>
      <c r="T15" s="3" t="s">
        <v>2559</v>
      </c>
      <c r="U15" s="25" t="s">
        <v>3713</v>
      </c>
      <c r="V15" s="25" t="s">
        <v>2557</v>
      </c>
      <c r="X15" s="3" t="s">
        <v>101</v>
      </c>
    </row>
    <row r="16" spans="1:24" ht="34" x14ac:dyDescent="0.25">
      <c r="A16" s="2" t="s">
        <v>119</v>
      </c>
      <c r="B16" s="2" t="s">
        <v>120</v>
      </c>
      <c r="C16" s="3" t="s">
        <v>61</v>
      </c>
      <c r="D16" s="36">
        <v>14</v>
      </c>
      <c r="E16" s="42"/>
      <c r="F16" s="3">
        <v>2</v>
      </c>
      <c r="G16" s="3" t="s">
        <v>3976</v>
      </c>
      <c r="H16" s="3" t="s">
        <v>14</v>
      </c>
      <c r="I16" s="3" t="s">
        <v>122</v>
      </c>
      <c r="J16" s="3" t="s">
        <v>123</v>
      </c>
      <c r="K16" s="3">
        <v>10</v>
      </c>
      <c r="L16" s="3" t="s">
        <v>124</v>
      </c>
      <c r="M16" s="3" t="s">
        <v>125</v>
      </c>
      <c r="N16" s="3" t="s">
        <v>48</v>
      </c>
      <c r="O16" s="3" t="s">
        <v>126</v>
      </c>
      <c r="P16" s="3" t="s">
        <v>127</v>
      </c>
      <c r="Q16" s="45" t="s">
        <v>2553</v>
      </c>
      <c r="R16" s="45" t="s">
        <v>2529</v>
      </c>
      <c r="S16" s="45" t="s">
        <v>2624</v>
      </c>
      <c r="T16" s="45" t="s">
        <v>2531</v>
      </c>
      <c r="U16" s="25" t="s">
        <v>13</v>
      </c>
      <c r="V16" s="46" t="s">
        <v>2626</v>
      </c>
      <c r="X16" s="3" t="s">
        <v>101</v>
      </c>
    </row>
    <row r="17" spans="1:24" ht="85" x14ac:dyDescent="0.25">
      <c r="A17" s="2" t="s">
        <v>128</v>
      </c>
      <c r="B17" s="2" t="s">
        <v>129</v>
      </c>
      <c r="C17" s="3" t="s">
        <v>61</v>
      </c>
      <c r="D17" s="36">
        <v>15</v>
      </c>
      <c r="E17" s="42"/>
      <c r="F17" s="3">
        <v>4</v>
      </c>
      <c r="G17" s="3" t="s">
        <v>3977</v>
      </c>
      <c r="H17" s="3" t="s">
        <v>14</v>
      </c>
      <c r="I17" s="3" t="s">
        <v>132</v>
      </c>
      <c r="J17" s="3" t="s">
        <v>133</v>
      </c>
      <c r="K17" s="3">
        <v>10</v>
      </c>
      <c r="L17" s="3" t="s">
        <v>17</v>
      </c>
      <c r="M17" s="3" t="s">
        <v>47</v>
      </c>
      <c r="N17" s="3" t="s">
        <v>48</v>
      </c>
      <c r="O17" s="3" t="s">
        <v>134</v>
      </c>
      <c r="P17" s="3" t="s">
        <v>135</v>
      </c>
      <c r="Q17" s="45"/>
      <c r="R17" s="45"/>
      <c r="S17" s="45"/>
      <c r="T17" s="45"/>
      <c r="U17" s="25" t="s">
        <v>3714</v>
      </c>
      <c r="V17" s="46"/>
      <c r="X17" s="3" t="s">
        <v>101</v>
      </c>
    </row>
    <row r="18" spans="1:24" ht="51" x14ac:dyDescent="0.25">
      <c r="A18" s="2" t="s">
        <v>136</v>
      </c>
      <c r="B18" s="2" t="s">
        <v>137</v>
      </c>
      <c r="C18" s="3" t="s">
        <v>61</v>
      </c>
      <c r="D18" s="36">
        <v>16</v>
      </c>
      <c r="E18" s="42"/>
      <c r="F18" s="3">
        <v>2</v>
      </c>
      <c r="G18" s="3" t="s">
        <v>3974</v>
      </c>
      <c r="H18" s="3" t="s">
        <v>14</v>
      </c>
      <c r="I18" s="3" t="s">
        <v>132</v>
      </c>
      <c r="J18" s="3" t="s">
        <v>138</v>
      </c>
      <c r="K18" s="3">
        <v>10</v>
      </c>
      <c r="L18" s="3" t="s">
        <v>17</v>
      </c>
      <c r="M18" s="3" t="s">
        <v>47</v>
      </c>
      <c r="N18" s="3" t="s">
        <v>48</v>
      </c>
      <c r="O18" s="3" t="s">
        <v>139</v>
      </c>
      <c r="P18" s="3" t="s">
        <v>140</v>
      </c>
      <c r="Q18" s="3" t="s">
        <v>2553</v>
      </c>
      <c r="R18" s="3" t="s">
        <v>2554</v>
      </c>
      <c r="S18" s="3" t="s">
        <v>2560</v>
      </c>
      <c r="T18" s="3" t="s">
        <v>2559</v>
      </c>
      <c r="U18" s="25" t="s">
        <v>3712</v>
      </c>
      <c r="V18" s="25" t="s">
        <v>2541</v>
      </c>
      <c r="X18" s="3" t="s">
        <v>101</v>
      </c>
    </row>
    <row r="19" spans="1:24" ht="68" x14ac:dyDescent="0.25">
      <c r="A19" s="2" t="s">
        <v>141</v>
      </c>
      <c r="B19" s="2" t="s">
        <v>142</v>
      </c>
      <c r="C19" s="3" t="s">
        <v>61</v>
      </c>
      <c r="D19" s="36">
        <v>17</v>
      </c>
      <c r="E19" s="42"/>
      <c r="F19" s="3">
        <v>2</v>
      </c>
      <c r="G19" s="3" t="s">
        <v>3978</v>
      </c>
      <c r="H19" s="3" t="s">
        <v>14</v>
      </c>
      <c r="I19" s="3" t="s">
        <v>145</v>
      </c>
      <c r="J19" s="3" t="s">
        <v>146</v>
      </c>
      <c r="K19" s="3">
        <v>10</v>
      </c>
      <c r="L19" s="3" t="s">
        <v>17</v>
      </c>
      <c r="M19" s="3" t="s">
        <v>47</v>
      </c>
      <c r="N19" s="3" t="s">
        <v>48</v>
      </c>
      <c r="O19" s="3" t="s">
        <v>147</v>
      </c>
      <c r="P19" s="3" t="s">
        <v>148</v>
      </c>
      <c r="Q19" s="3" t="s">
        <v>2528</v>
      </c>
      <c r="R19" s="3" t="s">
        <v>2529</v>
      </c>
      <c r="S19" s="3" t="s">
        <v>2560</v>
      </c>
      <c r="T19" s="3" t="s">
        <v>2531</v>
      </c>
      <c r="U19" s="25" t="s">
        <v>3883</v>
      </c>
      <c r="V19" s="25" t="s">
        <v>2541</v>
      </c>
      <c r="X19" s="3" t="s">
        <v>22</v>
      </c>
    </row>
    <row r="20" spans="1:24" ht="51" x14ac:dyDescent="0.25">
      <c r="A20" s="2" t="s">
        <v>149</v>
      </c>
      <c r="B20" s="2" t="s">
        <v>150</v>
      </c>
      <c r="C20" s="3" t="s">
        <v>61</v>
      </c>
      <c r="D20" s="36">
        <v>18</v>
      </c>
      <c r="E20" s="42"/>
      <c r="F20" s="3">
        <v>2</v>
      </c>
      <c r="G20" s="3" t="s">
        <v>3979</v>
      </c>
      <c r="H20" s="3" t="s">
        <v>14</v>
      </c>
      <c r="I20" s="3" t="s">
        <v>152</v>
      </c>
      <c r="J20" s="3" t="s">
        <v>153</v>
      </c>
      <c r="K20" s="3">
        <v>9</v>
      </c>
      <c r="L20" s="3" t="s">
        <v>72</v>
      </c>
      <c r="M20" s="3" t="s">
        <v>47</v>
      </c>
      <c r="N20" s="3" t="s">
        <v>48</v>
      </c>
      <c r="O20" s="3" t="s">
        <v>154</v>
      </c>
      <c r="P20" s="3" t="s">
        <v>155</v>
      </c>
      <c r="Q20" s="3" t="s">
        <v>2553</v>
      </c>
      <c r="R20" s="3" t="s">
        <v>2554</v>
      </c>
      <c r="S20" s="3" t="s">
        <v>2563</v>
      </c>
      <c r="T20" s="3" t="s">
        <v>2559</v>
      </c>
      <c r="U20" s="25" t="s">
        <v>3715</v>
      </c>
      <c r="V20" s="25" t="s">
        <v>2541</v>
      </c>
      <c r="W20" s="3" t="s">
        <v>3327</v>
      </c>
      <c r="X20" s="3" t="s">
        <v>101</v>
      </c>
    </row>
    <row r="21" spans="1:24" ht="34" x14ac:dyDescent="0.25">
      <c r="A21" s="2" t="s">
        <v>156</v>
      </c>
      <c r="B21" s="2" t="s">
        <v>157</v>
      </c>
      <c r="C21" s="3" t="s">
        <v>61</v>
      </c>
      <c r="D21" s="36">
        <v>6</v>
      </c>
      <c r="E21" s="42"/>
      <c r="F21" s="3">
        <v>2</v>
      </c>
      <c r="G21" s="3" t="s">
        <v>3972</v>
      </c>
      <c r="H21" s="3" t="s">
        <v>3167</v>
      </c>
      <c r="I21" s="3" t="s">
        <v>158</v>
      </c>
      <c r="J21" s="3" t="s">
        <v>159</v>
      </c>
      <c r="K21" s="3">
        <v>3</v>
      </c>
      <c r="L21" s="3" t="s">
        <v>160</v>
      </c>
      <c r="M21" s="3" t="s">
        <v>47</v>
      </c>
      <c r="N21" s="3" t="s">
        <v>48</v>
      </c>
      <c r="O21" s="3" t="s">
        <v>161</v>
      </c>
      <c r="P21" s="3" t="s">
        <v>162</v>
      </c>
      <c r="Q21" s="3" t="s">
        <v>2934</v>
      </c>
      <c r="R21" s="3" t="s">
        <v>2837</v>
      </c>
      <c r="S21" s="3" t="s">
        <v>2935</v>
      </c>
      <c r="T21" s="3" t="s">
        <v>2936</v>
      </c>
      <c r="U21" s="25" t="s">
        <v>3794</v>
      </c>
      <c r="V21" s="25" t="s">
        <v>2616</v>
      </c>
      <c r="X21" s="3" t="s">
        <v>22</v>
      </c>
    </row>
    <row r="22" spans="1:24" ht="102" x14ac:dyDescent="0.25">
      <c r="A22" s="2" t="s">
        <v>163</v>
      </c>
      <c r="B22" s="2" t="s">
        <v>164</v>
      </c>
      <c r="C22" s="3" t="s">
        <v>61</v>
      </c>
      <c r="D22" s="36">
        <v>19</v>
      </c>
      <c r="E22" s="42"/>
      <c r="F22" s="3">
        <v>3</v>
      </c>
      <c r="G22" s="3" t="s">
        <v>3980</v>
      </c>
      <c r="H22" s="3" t="s">
        <v>14</v>
      </c>
      <c r="I22" s="3" t="s">
        <v>166</v>
      </c>
      <c r="J22" s="3" t="s">
        <v>167</v>
      </c>
      <c r="K22" s="3">
        <v>10</v>
      </c>
      <c r="L22" s="3" t="s">
        <v>17</v>
      </c>
      <c r="M22" s="3" t="s">
        <v>47</v>
      </c>
      <c r="N22" s="3" t="s">
        <v>48</v>
      </c>
      <c r="O22" s="3" t="s">
        <v>168</v>
      </c>
      <c r="P22" s="3" t="s">
        <v>169</v>
      </c>
      <c r="Q22" s="3" t="s">
        <v>2553</v>
      </c>
      <c r="R22" s="3" t="s">
        <v>2554</v>
      </c>
      <c r="S22" s="3" t="s">
        <v>2560</v>
      </c>
      <c r="T22" s="3" t="s">
        <v>2559</v>
      </c>
      <c r="U22" s="25" t="s">
        <v>3716</v>
      </c>
      <c r="V22" s="25" t="s">
        <v>2566</v>
      </c>
      <c r="W22" s="3" t="s">
        <v>3327</v>
      </c>
      <c r="X22" s="3" t="s">
        <v>101</v>
      </c>
    </row>
    <row r="23" spans="1:24" ht="51" x14ac:dyDescent="0.25">
      <c r="A23" s="2" t="s">
        <v>3219</v>
      </c>
      <c r="B23" s="2" t="s">
        <v>170</v>
      </c>
      <c r="C23" s="3" t="s">
        <v>61</v>
      </c>
      <c r="D23" s="36">
        <v>20</v>
      </c>
      <c r="E23" s="42"/>
      <c r="F23" s="3">
        <v>2</v>
      </c>
      <c r="G23" s="3" t="s">
        <v>3976</v>
      </c>
      <c r="H23" s="3" t="s">
        <v>14</v>
      </c>
      <c r="I23" s="3" t="s">
        <v>285</v>
      </c>
      <c r="J23" s="3" t="s">
        <v>64</v>
      </c>
      <c r="K23" s="3">
        <v>10</v>
      </c>
      <c r="L23" s="3" t="s">
        <v>17</v>
      </c>
      <c r="M23" s="3" t="s">
        <v>47</v>
      </c>
      <c r="N23" s="3" t="s">
        <v>48</v>
      </c>
      <c r="O23" s="3" t="s">
        <v>3169</v>
      </c>
      <c r="P23" s="3" t="s">
        <v>3175</v>
      </c>
      <c r="Q23" s="3" t="s">
        <v>2553</v>
      </c>
      <c r="R23" s="3" t="s">
        <v>2554</v>
      </c>
      <c r="S23" s="3" t="s">
        <v>2560</v>
      </c>
      <c r="T23" s="3" t="s">
        <v>2559</v>
      </c>
      <c r="U23" s="25" t="s">
        <v>3717</v>
      </c>
      <c r="V23" s="25" t="s">
        <v>2566</v>
      </c>
      <c r="X23" s="3" t="s">
        <v>101</v>
      </c>
    </row>
    <row r="24" spans="1:24" ht="51" x14ac:dyDescent="0.25">
      <c r="A24" s="2" t="s">
        <v>175</v>
      </c>
      <c r="B24" s="2" t="s">
        <v>170</v>
      </c>
      <c r="C24" s="3" t="s">
        <v>61</v>
      </c>
      <c r="D24" s="36">
        <v>20</v>
      </c>
      <c r="E24" s="42"/>
      <c r="F24" s="3">
        <v>1</v>
      </c>
      <c r="G24" s="3" t="s">
        <v>3976</v>
      </c>
      <c r="H24" s="3" t="s">
        <v>27</v>
      </c>
      <c r="I24" s="3" t="s">
        <v>171</v>
      </c>
      <c r="J24" s="3" t="s">
        <v>172</v>
      </c>
      <c r="K24" s="3">
        <v>6</v>
      </c>
      <c r="L24" s="3" t="s">
        <v>54</v>
      </c>
      <c r="M24" s="3" t="s">
        <v>47</v>
      </c>
      <c r="N24" s="3" t="s">
        <v>48</v>
      </c>
      <c r="O24" s="3" t="s">
        <v>173</v>
      </c>
      <c r="P24" s="3" t="s">
        <v>174</v>
      </c>
      <c r="Q24" s="3" t="s">
        <v>2528</v>
      </c>
      <c r="R24" s="3" t="s">
        <v>2529</v>
      </c>
      <c r="S24" s="3" t="s">
        <v>2560</v>
      </c>
      <c r="T24" s="3" t="s">
        <v>2531</v>
      </c>
      <c r="U24" s="25" t="s">
        <v>3717</v>
      </c>
      <c r="V24" s="25" t="s">
        <v>2566</v>
      </c>
      <c r="X24" s="3" t="s">
        <v>22</v>
      </c>
    </row>
    <row r="25" spans="1:24" ht="51" x14ac:dyDescent="0.25">
      <c r="A25" s="2" t="s">
        <v>176</v>
      </c>
      <c r="B25" s="2" t="s">
        <v>177</v>
      </c>
      <c r="C25" s="3" t="s">
        <v>61</v>
      </c>
      <c r="D25" s="36">
        <v>12</v>
      </c>
      <c r="E25" s="42"/>
      <c r="F25" s="3">
        <v>2</v>
      </c>
      <c r="G25" s="3" t="s">
        <v>3975</v>
      </c>
      <c r="H25" s="3" t="s">
        <v>14</v>
      </c>
      <c r="I25" s="3" t="s">
        <v>104</v>
      </c>
      <c r="J25" s="3" t="s">
        <v>64</v>
      </c>
      <c r="K25" s="3">
        <v>9</v>
      </c>
      <c r="L25" s="3" t="s">
        <v>72</v>
      </c>
      <c r="M25" s="3" t="s">
        <v>47</v>
      </c>
      <c r="N25" s="3" t="s">
        <v>48</v>
      </c>
      <c r="O25" s="3" t="s">
        <v>178</v>
      </c>
      <c r="P25" s="3" t="s">
        <v>179</v>
      </c>
      <c r="Q25" s="3" t="s">
        <v>2553</v>
      </c>
      <c r="R25" s="3" t="s">
        <v>2554</v>
      </c>
      <c r="S25" s="3" t="s">
        <v>2560</v>
      </c>
      <c r="T25" s="3" t="s">
        <v>2559</v>
      </c>
      <c r="U25" s="25" t="s">
        <v>3718</v>
      </c>
      <c r="V25" s="25" t="s">
        <v>2566</v>
      </c>
      <c r="X25" s="3" t="s">
        <v>101</v>
      </c>
    </row>
    <row r="26" spans="1:24" ht="51" x14ac:dyDescent="0.25">
      <c r="A26" s="2" t="s">
        <v>180</v>
      </c>
      <c r="B26" s="2" t="s">
        <v>181</v>
      </c>
      <c r="C26" s="3" t="s">
        <v>61</v>
      </c>
      <c r="D26" s="36">
        <v>9</v>
      </c>
      <c r="E26" s="42"/>
      <c r="F26" s="3">
        <v>2</v>
      </c>
      <c r="G26" s="3" t="s">
        <v>3973</v>
      </c>
      <c r="H26" s="3" t="s">
        <v>14</v>
      </c>
      <c r="I26" s="3" t="s">
        <v>182</v>
      </c>
      <c r="J26" s="3" t="s">
        <v>183</v>
      </c>
      <c r="K26" s="3">
        <v>10</v>
      </c>
      <c r="L26" s="3" t="s">
        <v>17</v>
      </c>
      <c r="M26" s="3" t="s">
        <v>47</v>
      </c>
      <c r="N26" s="3" t="s">
        <v>48</v>
      </c>
      <c r="O26" s="3" t="s">
        <v>3615</v>
      </c>
      <c r="P26" s="3" t="s">
        <v>3616</v>
      </c>
      <c r="Q26" s="3" t="s">
        <v>2528</v>
      </c>
      <c r="R26" s="3" t="s">
        <v>2529</v>
      </c>
      <c r="S26" s="3" t="s">
        <v>2560</v>
      </c>
      <c r="T26" s="3" t="s">
        <v>2531</v>
      </c>
      <c r="U26" s="25" t="s">
        <v>3795</v>
      </c>
      <c r="V26" s="25" t="s">
        <v>2566</v>
      </c>
      <c r="X26" s="3" t="s">
        <v>22</v>
      </c>
    </row>
    <row r="27" spans="1:24" ht="102" x14ac:dyDescent="0.25">
      <c r="A27" s="2" t="s">
        <v>878</v>
      </c>
      <c r="B27" s="2" t="s">
        <v>879</v>
      </c>
      <c r="C27" s="3" t="s">
        <v>61</v>
      </c>
      <c r="D27" s="36">
        <v>19</v>
      </c>
      <c r="E27" s="42"/>
      <c r="F27" s="3">
        <v>2</v>
      </c>
      <c r="G27" s="3" t="s">
        <v>3980</v>
      </c>
      <c r="H27" s="3" t="s">
        <v>14</v>
      </c>
      <c r="I27" s="3" t="s">
        <v>882</v>
      </c>
      <c r="J27" s="3" t="s">
        <v>426</v>
      </c>
      <c r="K27" s="3">
        <v>10</v>
      </c>
      <c r="L27" s="3" t="s">
        <v>17</v>
      </c>
      <c r="M27" s="3" t="s">
        <v>47</v>
      </c>
      <c r="N27" s="3" t="s">
        <v>48</v>
      </c>
      <c r="O27" s="3" t="s">
        <v>3617</v>
      </c>
      <c r="P27" s="3" t="s">
        <v>3618</v>
      </c>
      <c r="Q27" s="3" t="s">
        <v>2528</v>
      </c>
      <c r="R27" s="3" t="s">
        <v>2529</v>
      </c>
      <c r="S27" s="3" t="s">
        <v>2530</v>
      </c>
      <c r="T27" s="3" t="s">
        <v>2531</v>
      </c>
      <c r="U27" s="25" t="s">
        <v>3719</v>
      </c>
      <c r="V27" s="25" t="s">
        <v>2533</v>
      </c>
      <c r="X27" s="3" t="s">
        <v>101</v>
      </c>
    </row>
    <row r="28" spans="1:24" ht="51" x14ac:dyDescent="0.25">
      <c r="A28" s="2" t="s">
        <v>186</v>
      </c>
      <c r="B28" s="2" t="s">
        <v>187</v>
      </c>
      <c r="C28" s="3" t="s">
        <v>61</v>
      </c>
      <c r="D28" s="36">
        <v>21</v>
      </c>
      <c r="E28" s="42"/>
      <c r="F28" s="3">
        <v>26</v>
      </c>
      <c r="G28" s="3" t="s">
        <v>3981</v>
      </c>
      <c r="H28" s="3" t="s">
        <v>14</v>
      </c>
      <c r="I28" s="3" t="s">
        <v>190</v>
      </c>
      <c r="J28" s="3" t="s">
        <v>191</v>
      </c>
      <c r="K28" s="3">
        <v>10</v>
      </c>
      <c r="L28" s="3" t="s">
        <v>17</v>
      </c>
      <c r="M28" s="3" t="s">
        <v>47</v>
      </c>
      <c r="N28" s="3" t="s">
        <v>48</v>
      </c>
      <c r="O28" s="3" t="s">
        <v>192</v>
      </c>
      <c r="P28" s="3" t="s">
        <v>193</v>
      </c>
      <c r="Q28" s="3" t="s">
        <v>2528</v>
      </c>
      <c r="R28" s="3" t="s">
        <v>2529</v>
      </c>
      <c r="S28" s="3" t="s">
        <v>2536</v>
      </c>
      <c r="T28" s="3" t="s">
        <v>2535</v>
      </c>
      <c r="U28" s="25" t="s">
        <v>3793</v>
      </c>
      <c r="V28" s="25" t="s">
        <v>2533</v>
      </c>
      <c r="X28" s="3" t="s">
        <v>22</v>
      </c>
    </row>
    <row r="29" spans="1:24" ht="51" x14ac:dyDescent="0.25">
      <c r="A29" s="2" t="s">
        <v>939</v>
      </c>
      <c r="B29" s="2" t="s">
        <v>940</v>
      </c>
      <c r="C29" s="3" t="s">
        <v>61</v>
      </c>
      <c r="D29" s="36">
        <v>22</v>
      </c>
      <c r="E29" s="42"/>
      <c r="F29" s="3">
        <v>2</v>
      </c>
      <c r="G29" s="3" t="s">
        <v>3979</v>
      </c>
      <c r="H29" s="3" t="s">
        <v>14</v>
      </c>
      <c r="I29" s="3" t="s">
        <v>941</v>
      </c>
      <c r="J29" s="3" t="s">
        <v>942</v>
      </c>
      <c r="K29" s="3">
        <v>9</v>
      </c>
      <c r="L29" s="3" t="s">
        <v>72</v>
      </c>
      <c r="M29" s="3" t="s">
        <v>199</v>
      </c>
      <c r="N29" s="3" t="s">
        <v>48</v>
      </c>
      <c r="O29" s="3" t="s">
        <v>943</v>
      </c>
      <c r="P29" s="3" t="s">
        <v>944</v>
      </c>
      <c r="Q29" s="3" t="s">
        <v>2553</v>
      </c>
      <c r="R29" s="3" t="s">
        <v>2554</v>
      </c>
      <c r="S29" s="3" t="s">
        <v>2560</v>
      </c>
      <c r="T29" s="3" t="s">
        <v>2559</v>
      </c>
      <c r="U29" s="25" t="s">
        <v>3720</v>
      </c>
      <c r="V29" s="25" t="s">
        <v>2569</v>
      </c>
      <c r="X29" s="3" t="s">
        <v>101</v>
      </c>
    </row>
    <row r="30" spans="1:24" ht="51" x14ac:dyDescent="0.25">
      <c r="A30" s="2" t="s">
        <v>945</v>
      </c>
      <c r="B30" s="2" t="s">
        <v>946</v>
      </c>
      <c r="C30" s="3" t="s">
        <v>61</v>
      </c>
      <c r="D30" s="36">
        <v>23</v>
      </c>
      <c r="E30" s="42"/>
      <c r="F30" s="3">
        <v>2</v>
      </c>
      <c r="G30" s="3" t="s">
        <v>3979</v>
      </c>
      <c r="H30" s="3" t="s">
        <v>14</v>
      </c>
      <c r="I30" s="3" t="s">
        <v>947</v>
      </c>
      <c r="J30" s="3" t="s">
        <v>948</v>
      </c>
      <c r="K30" s="3">
        <v>7</v>
      </c>
      <c r="L30" s="3" t="s">
        <v>261</v>
      </c>
      <c r="M30" s="3" t="s">
        <v>199</v>
      </c>
      <c r="N30" s="3" t="s">
        <v>48</v>
      </c>
      <c r="O30" s="3" t="s">
        <v>949</v>
      </c>
      <c r="P30" s="3" t="s">
        <v>950</v>
      </c>
      <c r="Q30" s="3" t="s">
        <v>2528</v>
      </c>
      <c r="R30" s="3" t="s">
        <v>2529</v>
      </c>
      <c r="S30" s="3" t="s">
        <v>2560</v>
      </c>
      <c r="T30" s="3" t="s">
        <v>2531</v>
      </c>
      <c r="U30" s="25" t="s">
        <v>3796</v>
      </c>
      <c r="V30" s="25" t="s">
        <v>2569</v>
      </c>
      <c r="X30" s="3" t="s">
        <v>22</v>
      </c>
    </row>
    <row r="31" spans="1:24" ht="51" x14ac:dyDescent="0.25">
      <c r="A31" s="2" t="s">
        <v>194</v>
      </c>
      <c r="B31" s="2" t="s">
        <v>195</v>
      </c>
      <c r="C31" s="3" t="s">
        <v>61</v>
      </c>
      <c r="D31" s="36">
        <v>24</v>
      </c>
      <c r="E31" s="42"/>
      <c r="F31" s="3">
        <v>2</v>
      </c>
      <c r="G31" s="3" t="s">
        <v>3982</v>
      </c>
      <c r="H31" s="3" t="s">
        <v>14</v>
      </c>
      <c r="I31" s="3" t="s">
        <v>197</v>
      </c>
      <c r="J31" s="3" t="s">
        <v>198</v>
      </c>
      <c r="K31" s="3">
        <v>9</v>
      </c>
      <c r="L31" s="3" t="s">
        <v>72</v>
      </c>
      <c r="M31" s="3" t="s">
        <v>199</v>
      </c>
      <c r="N31" s="3" t="s">
        <v>48</v>
      </c>
      <c r="O31" s="3" t="s">
        <v>200</v>
      </c>
      <c r="P31" s="3" t="s">
        <v>201</v>
      </c>
      <c r="Q31" s="3" t="s">
        <v>2528</v>
      </c>
      <c r="R31" s="3" t="s">
        <v>2529</v>
      </c>
      <c r="S31" s="3" t="s">
        <v>2537</v>
      </c>
      <c r="T31" s="3" t="s">
        <v>2535</v>
      </c>
      <c r="U31" s="25" t="s">
        <v>3797</v>
      </c>
      <c r="V31" s="25" t="s">
        <v>2539</v>
      </c>
      <c r="X31" s="3" t="s">
        <v>22</v>
      </c>
    </row>
    <row r="32" spans="1:24" ht="51" x14ac:dyDescent="0.25">
      <c r="A32" s="2" t="s">
        <v>202</v>
      </c>
      <c r="B32" s="2" t="s">
        <v>203</v>
      </c>
      <c r="C32" s="3" t="s">
        <v>61</v>
      </c>
      <c r="D32" s="36">
        <v>25</v>
      </c>
      <c r="E32" s="42"/>
      <c r="F32" s="3">
        <v>2</v>
      </c>
      <c r="G32" s="3" t="s">
        <v>3979</v>
      </c>
      <c r="H32" s="3" t="s">
        <v>14</v>
      </c>
      <c r="I32" s="3" t="s">
        <v>206</v>
      </c>
      <c r="J32" s="3" t="s">
        <v>207</v>
      </c>
      <c r="K32" s="3">
        <v>10</v>
      </c>
      <c r="L32" s="3" t="s">
        <v>17</v>
      </c>
      <c r="M32" s="3" t="s">
        <v>199</v>
      </c>
      <c r="N32" s="3" t="s">
        <v>48</v>
      </c>
      <c r="O32" s="3" t="s">
        <v>208</v>
      </c>
      <c r="P32" s="3" t="s">
        <v>209</v>
      </c>
      <c r="Q32" s="3" t="s">
        <v>2528</v>
      </c>
      <c r="R32" s="3" t="s">
        <v>2529</v>
      </c>
      <c r="S32" s="3" t="s">
        <v>2537</v>
      </c>
      <c r="T32" s="3" t="s">
        <v>2535</v>
      </c>
      <c r="U32" s="25" t="s">
        <v>3798</v>
      </c>
      <c r="V32" s="25" t="s">
        <v>2541</v>
      </c>
      <c r="X32" s="3" t="s">
        <v>22</v>
      </c>
    </row>
    <row r="33" spans="1:24" ht="51" x14ac:dyDescent="0.25">
      <c r="A33" s="2" t="s">
        <v>210</v>
      </c>
      <c r="B33" s="2" t="s">
        <v>211</v>
      </c>
      <c r="C33" s="3" t="s">
        <v>61</v>
      </c>
      <c r="D33" s="36">
        <v>18</v>
      </c>
      <c r="E33" s="42"/>
      <c r="F33" s="3">
        <v>2</v>
      </c>
      <c r="G33" s="3" t="s">
        <v>3979</v>
      </c>
      <c r="H33" s="3" t="s">
        <v>14</v>
      </c>
      <c r="I33" s="3" t="s">
        <v>215</v>
      </c>
      <c r="J33" s="3" t="s">
        <v>216</v>
      </c>
      <c r="K33" s="3">
        <v>9</v>
      </c>
      <c r="L33" s="3" t="s">
        <v>72</v>
      </c>
      <c r="M33" s="3" t="s">
        <v>199</v>
      </c>
      <c r="N33" s="3" t="s">
        <v>48</v>
      </c>
      <c r="O33" s="3" t="s">
        <v>217</v>
      </c>
      <c r="P33" s="3" t="s">
        <v>218</v>
      </c>
      <c r="Q33" s="3" t="s">
        <v>2528</v>
      </c>
      <c r="R33" s="3" t="s">
        <v>2529</v>
      </c>
      <c r="S33" s="3" t="s">
        <v>2542</v>
      </c>
      <c r="T33" s="3" t="s">
        <v>2543</v>
      </c>
      <c r="U33" s="25" t="s">
        <v>3722</v>
      </c>
      <c r="V33" s="25" t="s">
        <v>2541</v>
      </c>
      <c r="X33" s="3" t="s">
        <v>101</v>
      </c>
    </row>
    <row r="34" spans="1:24" ht="51" x14ac:dyDescent="0.25">
      <c r="A34" s="2" t="s">
        <v>219</v>
      </c>
      <c r="B34" s="2" t="s">
        <v>220</v>
      </c>
      <c r="C34" s="3" t="s">
        <v>61</v>
      </c>
      <c r="D34" s="36">
        <v>26</v>
      </c>
      <c r="E34" s="42"/>
      <c r="F34" s="3">
        <v>21</v>
      </c>
      <c r="G34" s="3" t="s">
        <v>3974</v>
      </c>
      <c r="H34" s="3" t="s">
        <v>14</v>
      </c>
      <c r="I34" s="3" t="s">
        <v>224</v>
      </c>
      <c r="J34" s="3" t="s">
        <v>225</v>
      </c>
      <c r="K34" s="3">
        <v>10</v>
      </c>
      <c r="L34" s="3" t="s">
        <v>17</v>
      </c>
      <c r="M34" s="3" t="s">
        <v>199</v>
      </c>
      <c r="N34" s="3" t="s">
        <v>48</v>
      </c>
      <c r="O34" s="3" t="s">
        <v>226</v>
      </c>
      <c r="P34" s="3" t="s">
        <v>227</v>
      </c>
      <c r="Q34" s="3" t="s">
        <v>2544</v>
      </c>
      <c r="R34" s="3" t="s">
        <v>2545</v>
      </c>
      <c r="S34" s="3" t="s">
        <v>2546</v>
      </c>
      <c r="T34" s="3" t="s">
        <v>2547</v>
      </c>
      <c r="U34" s="25" t="s">
        <v>3799</v>
      </c>
      <c r="V34" s="25" t="s">
        <v>2541</v>
      </c>
      <c r="X34" s="3" t="s">
        <v>22</v>
      </c>
    </row>
    <row r="35" spans="1:24" ht="51" x14ac:dyDescent="0.25">
      <c r="A35" s="2" t="s">
        <v>228</v>
      </c>
      <c r="B35" s="2" t="s">
        <v>229</v>
      </c>
      <c r="C35" s="3" t="s">
        <v>61</v>
      </c>
      <c r="D35" s="36">
        <v>27</v>
      </c>
      <c r="E35" s="42"/>
      <c r="F35" s="3">
        <v>2</v>
      </c>
      <c r="G35" s="3" t="s">
        <v>3983</v>
      </c>
      <c r="H35" s="3" t="s">
        <v>27</v>
      </c>
      <c r="I35" s="3" t="s">
        <v>230</v>
      </c>
      <c r="J35" s="3" t="s">
        <v>111</v>
      </c>
      <c r="K35" s="3">
        <v>6</v>
      </c>
      <c r="L35" s="3" t="s">
        <v>54</v>
      </c>
      <c r="M35" s="3" t="s">
        <v>199</v>
      </c>
      <c r="N35" s="3" t="s">
        <v>48</v>
      </c>
      <c r="O35" s="3" t="s">
        <v>231</v>
      </c>
      <c r="P35" s="3" t="s">
        <v>232</v>
      </c>
      <c r="Q35" s="3" t="s">
        <v>2528</v>
      </c>
      <c r="R35" s="3" t="s">
        <v>2529</v>
      </c>
      <c r="S35" s="3" t="s">
        <v>2560</v>
      </c>
      <c r="T35" s="3" t="s">
        <v>2531</v>
      </c>
      <c r="U35" s="25" t="s">
        <v>3800</v>
      </c>
      <c r="V35" s="25" t="s">
        <v>2571</v>
      </c>
      <c r="X35" s="3" t="s">
        <v>22</v>
      </c>
    </row>
    <row r="36" spans="1:24" ht="51" x14ac:dyDescent="0.25">
      <c r="A36" s="2" t="s">
        <v>233</v>
      </c>
      <c r="B36" s="2" t="s">
        <v>234</v>
      </c>
      <c r="C36" s="3" t="s">
        <v>61</v>
      </c>
      <c r="D36" s="36">
        <v>12</v>
      </c>
      <c r="E36" s="42"/>
      <c r="F36" s="3">
        <v>6</v>
      </c>
      <c r="G36" s="3" t="s">
        <v>3975</v>
      </c>
      <c r="H36" s="3" t="s">
        <v>14</v>
      </c>
      <c r="I36" s="3" t="s">
        <v>152</v>
      </c>
      <c r="J36" s="3" t="s">
        <v>191</v>
      </c>
      <c r="K36" s="3">
        <v>10</v>
      </c>
      <c r="L36" s="3" t="s">
        <v>17</v>
      </c>
      <c r="M36" s="3" t="s">
        <v>199</v>
      </c>
      <c r="N36" s="3" t="s">
        <v>48</v>
      </c>
      <c r="O36" s="3" t="s">
        <v>237</v>
      </c>
      <c r="P36" s="3" t="s">
        <v>238</v>
      </c>
      <c r="Q36" s="3" t="s">
        <v>2553</v>
      </c>
      <c r="R36" s="3" t="s">
        <v>2554</v>
      </c>
      <c r="S36" s="3" t="s">
        <v>2560</v>
      </c>
      <c r="T36" s="3" t="s">
        <v>2559</v>
      </c>
      <c r="U36" s="25" t="s">
        <v>3801</v>
      </c>
      <c r="V36" s="25" t="s">
        <v>2571</v>
      </c>
      <c r="W36" s="3" t="s">
        <v>3293</v>
      </c>
      <c r="X36" s="3" t="s">
        <v>101</v>
      </c>
    </row>
    <row r="37" spans="1:24" ht="51" x14ac:dyDescent="0.25">
      <c r="A37" s="2" t="s">
        <v>239</v>
      </c>
      <c r="B37" s="2" t="s">
        <v>240</v>
      </c>
      <c r="C37" s="3" t="s">
        <v>61</v>
      </c>
      <c r="D37" s="36">
        <v>28</v>
      </c>
      <c r="E37" s="42"/>
      <c r="F37" s="3">
        <v>3</v>
      </c>
      <c r="G37" s="3" t="s">
        <v>3968</v>
      </c>
      <c r="H37" s="3" t="s">
        <v>14</v>
      </c>
      <c r="I37" s="3" t="s">
        <v>242</v>
      </c>
      <c r="J37" s="3" t="s">
        <v>243</v>
      </c>
      <c r="K37" s="3">
        <v>10</v>
      </c>
      <c r="L37" s="3" t="s">
        <v>17</v>
      </c>
      <c r="M37" s="3" t="s">
        <v>199</v>
      </c>
      <c r="N37" s="3" t="s">
        <v>48</v>
      </c>
      <c r="O37" s="3" t="s">
        <v>244</v>
      </c>
      <c r="P37" s="3" t="s">
        <v>245</v>
      </c>
      <c r="Q37" s="3" t="s">
        <v>2528</v>
      </c>
      <c r="R37" s="3" t="s">
        <v>2529</v>
      </c>
      <c r="S37" s="3" t="s">
        <v>2560</v>
      </c>
      <c r="T37" s="3" t="s">
        <v>2531</v>
      </c>
      <c r="U37" s="25" t="s">
        <v>3802</v>
      </c>
      <c r="V37" s="25" t="s">
        <v>2557</v>
      </c>
      <c r="X37" s="3" t="s">
        <v>22</v>
      </c>
    </row>
    <row r="38" spans="1:24" ht="68" x14ac:dyDescent="0.25">
      <c r="A38" s="2" t="s">
        <v>246</v>
      </c>
      <c r="B38" s="2" t="s">
        <v>247</v>
      </c>
      <c r="C38" s="3" t="s">
        <v>61</v>
      </c>
      <c r="D38" s="36">
        <v>29</v>
      </c>
      <c r="E38" s="42"/>
      <c r="F38" s="3">
        <v>5</v>
      </c>
      <c r="G38" s="3" t="s">
        <v>3984</v>
      </c>
      <c r="H38" s="3" t="s">
        <v>14</v>
      </c>
      <c r="I38" s="3" t="s">
        <v>206</v>
      </c>
      <c r="J38" s="3" t="s">
        <v>207</v>
      </c>
      <c r="K38" s="3">
        <v>10</v>
      </c>
      <c r="L38" s="3" t="s">
        <v>17</v>
      </c>
      <c r="M38" s="3" t="s">
        <v>199</v>
      </c>
      <c r="N38" s="3" t="s">
        <v>48</v>
      </c>
      <c r="O38" s="3" t="s">
        <v>250</v>
      </c>
      <c r="P38" s="3" t="s">
        <v>251</v>
      </c>
      <c r="Q38" s="3" t="s">
        <v>2553</v>
      </c>
      <c r="R38" s="3" t="s">
        <v>2554</v>
      </c>
      <c r="S38" s="3" t="s">
        <v>2560</v>
      </c>
      <c r="T38" s="3" t="s">
        <v>2559</v>
      </c>
      <c r="U38" s="25" t="s">
        <v>3722</v>
      </c>
      <c r="V38" s="25" t="s">
        <v>2557</v>
      </c>
      <c r="W38" s="3" t="s">
        <v>4021</v>
      </c>
      <c r="X38" s="3" t="s">
        <v>101</v>
      </c>
    </row>
    <row r="39" spans="1:24" ht="51" x14ac:dyDescent="0.25">
      <c r="A39" s="2" t="s">
        <v>3261</v>
      </c>
      <c r="B39" s="2" t="s">
        <v>3260</v>
      </c>
      <c r="C39" s="3" t="s">
        <v>61</v>
      </c>
      <c r="D39" s="36">
        <v>30</v>
      </c>
      <c r="E39" s="42"/>
      <c r="F39" s="3">
        <v>2</v>
      </c>
      <c r="G39" s="3" t="s">
        <v>3970</v>
      </c>
      <c r="H39" s="3" t="s">
        <v>14</v>
      </c>
      <c r="I39" s="3" t="s">
        <v>97</v>
      </c>
      <c r="J39" s="3" t="s">
        <v>98</v>
      </c>
      <c r="K39" s="3">
        <v>10</v>
      </c>
      <c r="L39" s="3" t="s">
        <v>17</v>
      </c>
      <c r="M39" s="3" t="s">
        <v>199</v>
      </c>
      <c r="N39" s="3" t="s">
        <v>48</v>
      </c>
      <c r="O39" s="3" t="s">
        <v>3262</v>
      </c>
      <c r="P39" s="3" t="s">
        <v>3263</v>
      </c>
      <c r="Q39" s="3" t="s">
        <v>2553</v>
      </c>
      <c r="R39" s="3" t="s">
        <v>2554</v>
      </c>
      <c r="S39" s="3" t="s">
        <v>2560</v>
      </c>
      <c r="T39" s="3" t="s">
        <v>2559</v>
      </c>
      <c r="U39" s="25" t="s">
        <v>3803</v>
      </c>
      <c r="V39" s="25" t="s">
        <v>2769</v>
      </c>
      <c r="X39" s="3" t="s">
        <v>22</v>
      </c>
    </row>
    <row r="40" spans="1:24" ht="68" x14ac:dyDescent="0.25">
      <c r="A40" s="2" t="s">
        <v>1237</v>
      </c>
      <c r="B40" s="2" t="s">
        <v>1238</v>
      </c>
      <c r="C40" s="3" t="s">
        <v>61</v>
      </c>
      <c r="D40" s="36">
        <v>17</v>
      </c>
      <c r="E40" s="42"/>
      <c r="F40" s="3">
        <v>2</v>
      </c>
      <c r="G40" s="3" t="s">
        <v>3978</v>
      </c>
      <c r="H40" s="3" t="s">
        <v>14</v>
      </c>
      <c r="I40" s="3" t="s">
        <v>290</v>
      </c>
      <c r="J40" s="3" t="s">
        <v>98</v>
      </c>
      <c r="K40" s="3">
        <v>9</v>
      </c>
      <c r="L40" s="3" t="s">
        <v>72</v>
      </c>
      <c r="M40" s="3" t="s">
        <v>199</v>
      </c>
      <c r="N40" s="3" t="s">
        <v>48</v>
      </c>
      <c r="O40" s="3" t="s">
        <v>1239</v>
      </c>
      <c r="P40" s="3" t="s">
        <v>1240</v>
      </c>
      <c r="Q40" s="3" t="s">
        <v>2528</v>
      </c>
      <c r="R40" s="3" t="s">
        <v>2529</v>
      </c>
      <c r="S40" s="3" t="s">
        <v>2560</v>
      </c>
      <c r="T40" s="3" t="s">
        <v>2531</v>
      </c>
      <c r="U40" s="25" t="s">
        <v>3804</v>
      </c>
      <c r="V40" s="25" t="s">
        <v>2769</v>
      </c>
      <c r="X40" s="3" t="s">
        <v>22</v>
      </c>
    </row>
    <row r="41" spans="1:24" ht="68" x14ac:dyDescent="0.25">
      <c r="A41" s="2" t="s">
        <v>252</v>
      </c>
      <c r="B41" s="2" t="s">
        <v>253</v>
      </c>
      <c r="C41" s="3" t="s">
        <v>61</v>
      </c>
      <c r="D41" s="36">
        <v>62</v>
      </c>
      <c r="E41" s="42"/>
      <c r="F41" s="3">
        <v>2</v>
      </c>
      <c r="G41" s="3" t="s">
        <v>3971</v>
      </c>
      <c r="H41" s="3" t="s">
        <v>14</v>
      </c>
      <c r="I41" s="3" t="s">
        <v>2655</v>
      </c>
      <c r="J41" s="3" t="s">
        <v>2655</v>
      </c>
      <c r="K41" s="3">
        <v>10</v>
      </c>
      <c r="L41" s="3" t="s">
        <v>254</v>
      </c>
      <c r="M41" s="3" t="s">
        <v>199</v>
      </c>
      <c r="N41" s="3" t="s">
        <v>48</v>
      </c>
      <c r="O41" s="3" t="s">
        <v>255</v>
      </c>
      <c r="P41" s="3" t="s">
        <v>256</v>
      </c>
      <c r="Q41" s="3" t="s">
        <v>2528</v>
      </c>
      <c r="R41" s="3" t="s">
        <v>2529</v>
      </c>
      <c r="S41" s="3" t="s">
        <v>2717</v>
      </c>
      <c r="T41" s="3" t="s">
        <v>2531</v>
      </c>
      <c r="U41" s="25" t="s">
        <v>13</v>
      </c>
      <c r="V41" s="25" t="s">
        <v>2654</v>
      </c>
      <c r="W41" s="3" t="s">
        <v>4022</v>
      </c>
      <c r="X41" s="3" t="s">
        <v>22</v>
      </c>
    </row>
    <row r="42" spans="1:24" ht="34" x14ac:dyDescent="0.25">
      <c r="A42" s="2" t="s">
        <v>257</v>
      </c>
      <c r="B42" s="2" t="s">
        <v>258</v>
      </c>
      <c r="C42" s="3" t="s">
        <v>61</v>
      </c>
      <c r="D42" s="36">
        <v>32</v>
      </c>
      <c r="E42" s="42"/>
      <c r="F42" s="3">
        <v>2</v>
      </c>
      <c r="G42" s="6" t="s">
        <v>3971</v>
      </c>
      <c r="H42" s="3" t="s">
        <v>27</v>
      </c>
      <c r="I42" s="3" t="s">
        <v>259</v>
      </c>
      <c r="J42" s="3" t="s">
        <v>260</v>
      </c>
      <c r="K42" s="3">
        <v>7</v>
      </c>
      <c r="L42" s="3" t="s">
        <v>261</v>
      </c>
      <c r="M42" s="3" t="s">
        <v>199</v>
      </c>
      <c r="N42" s="3" t="s">
        <v>48</v>
      </c>
      <c r="O42" s="3" t="s">
        <v>262</v>
      </c>
      <c r="P42" s="3" t="s">
        <v>263</v>
      </c>
      <c r="Q42" s="3" t="s">
        <v>2549</v>
      </c>
      <c r="R42" s="3" t="s">
        <v>2545</v>
      </c>
      <c r="S42" s="3" t="s">
        <v>2550</v>
      </c>
      <c r="T42" s="3" t="s">
        <v>2547</v>
      </c>
      <c r="U42" s="25" t="s">
        <v>3723</v>
      </c>
      <c r="V42" s="34" t="s">
        <v>2552</v>
      </c>
      <c r="X42" s="3" t="s">
        <v>101</v>
      </c>
    </row>
    <row r="43" spans="1:24" ht="51" x14ac:dyDescent="0.25">
      <c r="A43" s="2" t="s">
        <v>264</v>
      </c>
      <c r="B43" s="2" t="s">
        <v>265</v>
      </c>
      <c r="C43" s="3" t="s">
        <v>61</v>
      </c>
      <c r="D43" s="36">
        <v>33</v>
      </c>
      <c r="E43" s="42"/>
      <c r="F43" s="3">
        <v>4</v>
      </c>
      <c r="G43" s="3" t="s">
        <v>3985</v>
      </c>
      <c r="H43" s="3" t="s">
        <v>14</v>
      </c>
      <c r="I43" s="3" t="s">
        <v>267</v>
      </c>
      <c r="J43" s="3" t="s">
        <v>268</v>
      </c>
      <c r="K43" s="3">
        <v>10</v>
      </c>
      <c r="L43" s="3" t="s">
        <v>17</v>
      </c>
      <c r="M43" s="3" t="s">
        <v>199</v>
      </c>
      <c r="N43" s="3" t="s">
        <v>48</v>
      </c>
      <c r="O43" s="3" t="s">
        <v>269</v>
      </c>
      <c r="P43" s="3" t="s">
        <v>270</v>
      </c>
      <c r="Q43" s="3" t="s">
        <v>2528</v>
      </c>
      <c r="R43" s="3" t="s">
        <v>2529</v>
      </c>
      <c r="S43" s="3" t="s">
        <v>2560</v>
      </c>
      <c r="T43" s="3" t="s">
        <v>2531</v>
      </c>
      <c r="U43" s="25" t="s">
        <v>3805</v>
      </c>
      <c r="V43" s="25" t="s">
        <v>2613</v>
      </c>
      <c r="X43" s="3" t="s">
        <v>22</v>
      </c>
    </row>
    <row r="44" spans="1:24" ht="68" x14ac:dyDescent="0.25">
      <c r="A44" s="2" t="s">
        <v>271</v>
      </c>
      <c r="B44" s="2" t="s">
        <v>272</v>
      </c>
      <c r="C44" s="3" t="s">
        <v>61</v>
      </c>
      <c r="D44" s="36">
        <v>34</v>
      </c>
      <c r="E44" s="42"/>
      <c r="F44" s="3">
        <v>16</v>
      </c>
      <c r="G44" s="3" t="s">
        <v>3986</v>
      </c>
      <c r="H44" s="3" t="s">
        <v>14</v>
      </c>
      <c r="I44" s="3" t="s">
        <v>273</v>
      </c>
      <c r="J44" s="3" t="s">
        <v>274</v>
      </c>
      <c r="K44" s="3">
        <v>10</v>
      </c>
      <c r="L44" s="3" t="s">
        <v>17</v>
      </c>
      <c r="M44" s="3" t="s">
        <v>275</v>
      </c>
      <c r="N44" s="3" t="s">
        <v>48</v>
      </c>
      <c r="O44" s="3" t="s">
        <v>276</v>
      </c>
      <c r="P44" s="3" t="s">
        <v>277</v>
      </c>
      <c r="Q44" s="3" t="s">
        <v>2528</v>
      </c>
      <c r="R44" s="3" t="s">
        <v>2529</v>
      </c>
      <c r="S44" s="3" t="s">
        <v>2536</v>
      </c>
      <c r="T44" s="3" t="s">
        <v>2531</v>
      </c>
      <c r="U44" s="25" t="s">
        <v>3806</v>
      </c>
      <c r="V44" s="25" t="s">
        <v>2541</v>
      </c>
      <c r="X44" s="3" t="s">
        <v>22</v>
      </c>
    </row>
    <row r="45" spans="1:24" ht="51" x14ac:dyDescent="0.25">
      <c r="A45" s="2" t="s">
        <v>278</v>
      </c>
      <c r="B45" s="2" t="s">
        <v>279</v>
      </c>
      <c r="C45" s="3" t="s">
        <v>61</v>
      </c>
      <c r="D45" s="36">
        <v>18</v>
      </c>
      <c r="E45" s="42"/>
      <c r="F45" s="3">
        <v>4</v>
      </c>
      <c r="G45" s="3" t="s">
        <v>3979</v>
      </c>
      <c r="H45" s="3" t="s">
        <v>14</v>
      </c>
      <c r="I45" s="3" t="s">
        <v>280</v>
      </c>
      <c r="J45" s="3" t="s">
        <v>64</v>
      </c>
      <c r="K45" s="3">
        <v>10</v>
      </c>
      <c r="L45" s="3" t="s">
        <v>17</v>
      </c>
      <c r="M45" s="3" t="s">
        <v>275</v>
      </c>
      <c r="N45" s="3" t="s">
        <v>48</v>
      </c>
      <c r="O45" s="3" t="s">
        <v>281</v>
      </c>
      <c r="P45" s="3" t="s">
        <v>282</v>
      </c>
      <c r="Q45" s="3" t="s">
        <v>2528</v>
      </c>
      <c r="R45" s="3" t="s">
        <v>2529</v>
      </c>
      <c r="S45" s="3" t="s">
        <v>2560</v>
      </c>
      <c r="T45" s="3" t="s">
        <v>2531</v>
      </c>
      <c r="U45" s="25" t="s">
        <v>3807</v>
      </c>
      <c r="V45" s="25" t="s">
        <v>2541</v>
      </c>
      <c r="X45" s="3" t="s">
        <v>22</v>
      </c>
    </row>
    <row r="46" spans="1:24" ht="51" x14ac:dyDescent="0.25">
      <c r="A46" s="2" t="s">
        <v>283</v>
      </c>
      <c r="B46" s="2" t="s">
        <v>284</v>
      </c>
      <c r="C46" s="3" t="s">
        <v>1667</v>
      </c>
      <c r="D46" s="37"/>
      <c r="E46" s="3"/>
      <c r="F46" s="3">
        <v>0</v>
      </c>
      <c r="G46" s="3" t="s">
        <v>13</v>
      </c>
      <c r="H46" s="3" t="s">
        <v>27</v>
      </c>
      <c r="I46" s="3" t="s">
        <v>285</v>
      </c>
      <c r="J46" s="3" t="s">
        <v>64</v>
      </c>
      <c r="K46" s="3">
        <v>10</v>
      </c>
      <c r="L46" s="3" t="s">
        <v>17</v>
      </c>
      <c r="M46" s="3" t="s">
        <v>275</v>
      </c>
      <c r="N46" s="3" t="s">
        <v>48</v>
      </c>
      <c r="O46" s="3" t="s">
        <v>286</v>
      </c>
      <c r="P46" s="3" t="s">
        <v>287</v>
      </c>
      <c r="Q46" s="3" t="s">
        <v>3113</v>
      </c>
      <c r="R46" s="3" t="s">
        <v>2529</v>
      </c>
      <c r="S46" s="3" t="s">
        <v>3114</v>
      </c>
      <c r="T46" s="3" t="s">
        <v>2531</v>
      </c>
      <c r="U46" s="25" t="s">
        <v>3808</v>
      </c>
      <c r="V46" s="25" t="s">
        <v>2835</v>
      </c>
      <c r="X46" s="3" t="s">
        <v>22</v>
      </c>
    </row>
    <row r="47" spans="1:24" ht="51" x14ac:dyDescent="0.25">
      <c r="A47" s="2" t="s">
        <v>288</v>
      </c>
      <c r="B47" s="2" t="s">
        <v>289</v>
      </c>
      <c r="C47" s="3" t="s">
        <v>61</v>
      </c>
      <c r="D47" s="36">
        <v>35</v>
      </c>
      <c r="E47" s="42"/>
      <c r="F47" s="3">
        <v>2</v>
      </c>
      <c r="G47" s="3" t="s">
        <v>3974</v>
      </c>
      <c r="H47" s="3" t="s">
        <v>14</v>
      </c>
      <c r="I47" s="3" t="s">
        <v>290</v>
      </c>
      <c r="J47" s="3" t="s">
        <v>98</v>
      </c>
      <c r="K47" s="3">
        <v>10</v>
      </c>
      <c r="L47" s="3" t="s">
        <v>17</v>
      </c>
      <c r="M47" s="3" t="s">
        <v>275</v>
      </c>
      <c r="N47" s="3" t="s">
        <v>48</v>
      </c>
      <c r="O47" s="3" t="s">
        <v>291</v>
      </c>
      <c r="P47" s="3" t="s">
        <v>292</v>
      </c>
      <c r="Q47" s="3" t="s">
        <v>3116</v>
      </c>
      <c r="R47" s="3" t="s">
        <v>2529</v>
      </c>
      <c r="S47" s="3" t="s">
        <v>3117</v>
      </c>
      <c r="T47" s="3" t="s">
        <v>3094</v>
      </c>
      <c r="U47" s="25" t="s">
        <v>13</v>
      </c>
      <c r="V47" s="25" t="s">
        <v>2835</v>
      </c>
      <c r="X47" s="3" t="s">
        <v>22</v>
      </c>
    </row>
    <row r="48" spans="1:24" ht="102" x14ac:dyDescent="0.25">
      <c r="A48" s="2" t="s">
        <v>293</v>
      </c>
      <c r="B48" s="2" t="s">
        <v>294</v>
      </c>
      <c r="C48" s="3" t="s">
        <v>61</v>
      </c>
      <c r="D48" s="36">
        <v>19</v>
      </c>
      <c r="E48" s="42"/>
      <c r="F48" s="3">
        <v>18</v>
      </c>
      <c r="G48" s="3" t="s">
        <v>3980</v>
      </c>
      <c r="H48" s="3" t="s">
        <v>14</v>
      </c>
      <c r="I48" s="3" t="s">
        <v>297</v>
      </c>
      <c r="J48" s="3" t="s">
        <v>153</v>
      </c>
      <c r="K48" s="3">
        <v>9</v>
      </c>
      <c r="L48" s="3" t="s">
        <v>72</v>
      </c>
      <c r="M48" s="3" t="s">
        <v>275</v>
      </c>
      <c r="N48" s="3" t="s">
        <v>48</v>
      </c>
      <c r="O48" s="3" t="s">
        <v>298</v>
      </c>
      <c r="P48" s="3" t="s">
        <v>299</v>
      </c>
      <c r="Q48" s="3" t="s">
        <v>2528</v>
      </c>
      <c r="R48" s="3" t="s">
        <v>2529</v>
      </c>
      <c r="S48" s="3" t="s">
        <v>2560</v>
      </c>
      <c r="T48" s="3" t="s">
        <v>2531</v>
      </c>
      <c r="U48" s="25" t="s">
        <v>3809</v>
      </c>
      <c r="V48" s="25" t="s">
        <v>2835</v>
      </c>
      <c r="X48" s="3" t="s">
        <v>22</v>
      </c>
    </row>
    <row r="49" spans="1:24" ht="51" x14ac:dyDescent="0.25">
      <c r="A49" s="2" t="s">
        <v>300</v>
      </c>
      <c r="B49" s="2" t="s">
        <v>301</v>
      </c>
      <c r="C49" s="3" t="s">
        <v>61</v>
      </c>
      <c r="D49" s="36">
        <v>36</v>
      </c>
      <c r="E49" s="42"/>
      <c r="F49" s="3">
        <v>3</v>
      </c>
      <c r="G49" s="3" t="s">
        <v>3979</v>
      </c>
      <c r="H49" s="3" t="s">
        <v>14</v>
      </c>
      <c r="I49" s="3" t="s">
        <v>305</v>
      </c>
      <c r="J49" s="3" t="s">
        <v>306</v>
      </c>
      <c r="K49" s="3">
        <v>10</v>
      </c>
      <c r="L49" s="3" t="s">
        <v>17</v>
      </c>
      <c r="M49" s="3" t="s">
        <v>275</v>
      </c>
      <c r="N49" s="3" t="s">
        <v>48</v>
      </c>
      <c r="O49" s="3" t="s">
        <v>307</v>
      </c>
      <c r="P49" s="3" t="s">
        <v>308</v>
      </c>
      <c r="Q49" s="3" t="s">
        <v>2574</v>
      </c>
      <c r="R49" s="3" t="s">
        <v>2554</v>
      </c>
      <c r="S49" s="3" t="s">
        <v>2575</v>
      </c>
      <c r="T49" s="3" t="s">
        <v>2530</v>
      </c>
      <c r="U49" s="25" t="s">
        <v>3717</v>
      </c>
      <c r="V49" s="25" t="s">
        <v>2557</v>
      </c>
      <c r="X49" s="3" t="s">
        <v>101</v>
      </c>
    </row>
    <row r="50" spans="1:24" ht="102" x14ac:dyDescent="0.25">
      <c r="A50" s="2" t="s">
        <v>309</v>
      </c>
      <c r="B50" s="2" t="s">
        <v>3210</v>
      </c>
      <c r="C50" s="3" t="s">
        <v>61</v>
      </c>
      <c r="D50" s="36">
        <v>19</v>
      </c>
      <c r="E50" s="42"/>
      <c r="F50" s="3">
        <v>26</v>
      </c>
      <c r="G50" s="3" t="s">
        <v>3980</v>
      </c>
      <c r="H50" s="3" t="s">
        <v>14</v>
      </c>
      <c r="I50" s="3" t="s">
        <v>273</v>
      </c>
      <c r="J50" s="3" t="s">
        <v>274</v>
      </c>
      <c r="K50" s="3">
        <v>10</v>
      </c>
      <c r="L50" s="3" t="s">
        <v>17</v>
      </c>
      <c r="M50" s="3" t="s">
        <v>275</v>
      </c>
      <c r="N50" s="3" t="s">
        <v>48</v>
      </c>
      <c r="O50" s="3" t="s">
        <v>313</v>
      </c>
      <c r="P50" s="3" t="s">
        <v>314</v>
      </c>
      <c r="Q50" s="3" t="s">
        <v>2553</v>
      </c>
      <c r="R50" s="3" t="s">
        <v>2554</v>
      </c>
      <c r="S50" s="3" t="s">
        <v>2530</v>
      </c>
      <c r="T50" s="3" t="s">
        <v>2555</v>
      </c>
      <c r="U50" s="25" t="s">
        <v>3810</v>
      </c>
      <c r="V50" s="25" t="s">
        <v>2557</v>
      </c>
      <c r="X50" s="3" t="s">
        <v>22</v>
      </c>
    </row>
    <row r="51" spans="1:24" ht="51" x14ac:dyDescent="0.25">
      <c r="A51" s="2" t="s">
        <v>3220</v>
      </c>
      <c r="B51" s="2" t="s">
        <v>3173</v>
      </c>
      <c r="C51" s="3" t="s">
        <v>61</v>
      </c>
      <c r="D51" s="36">
        <v>30</v>
      </c>
      <c r="E51" s="42"/>
      <c r="F51" s="3">
        <v>2</v>
      </c>
      <c r="G51" s="3" t="s">
        <v>3970</v>
      </c>
      <c r="H51" s="3" t="s">
        <v>14</v>
      </c>
      <c r="I51" s="3" t="s">
        <v>3171</v>
      </c>
      <c r="J51" s="3" t="s">
        <v>3172</v>
      </c>
      <c r="K51" s="3">
        <v>9</v>
      </c>
      <c r="L51" s="3" t="s">
        <v>72</v>
      </c>
      <c r="M51" s="3" t="s">
        <v>275</v>
      </c>
      <c r="N51" s="3" t="s">
        <v>48</v>
      </c>
      <c r="O51" s="3" t="s">
        <v>3170</v>
      </c>
      <c r="P51" s="3" t="s">
        <v>3174</v>
      </c>
      <c r="Q51" s="3" t="s">
        <v>2553</v>
      </c>
      <c r="R51" s="3" t="s">
        <v>2554</v>
      </c>
      <c r="S51" s="3" t="s">
        <v>2560</v>
      </c>
      <c r="T51" s="3" t="s">
        <v>2559</v>
      </c>
      <c r="U51" s="25" t="s">
        <v>3811</v>
      </c>
      <c r="V51" s="25" t="s">
        <v>2557</v>
      </c>
      <c r="X51" s="3" t="s">
        <v>22</v>
      </c>
    </row>
    <row r="52" spans="1:24" ht="51" x14ac:dyDescent="0.25">
      <c r="A52" s="2" t="s">
        <v>315</v>
      </c>
      <c r="B52" s="2" t="s">
        <v>316</v>
      </c>
      <c r="C52" s="3" t="s">
        <v>61</v>
      </c>
      <c r="D52" s="36">
        <v>37</v>
      </c>
      <c r="E52" s="42"/>
      <c r="F52" s="3">
        <v>2</v>
      </c>
      <c r="G52" s="3" t="s">
        <v>3973</v>
      </c>
      <c r="H52" s="3" t="s">
        <v>14</v>
      </c>
      <c r="I52" s="3" t="s">
        <v>97</v>
      </c>
      <c r="J52" s="3" t="s">
        <v>98</v>
      </c>
      <c r="K52" s="3">
        <v>10</v>
      </c>
      <c r="L52" s="3" t="s">
        <v>17</v>
      </c>
      <c r="M52" s="3" t="s">
        <v>317</v>
      </c>
      <c r="N52" s="3" t="s">
        <v>48</v>
      </c>
      <c r="O52" s="3" t="s">
        <v>318</v>
      </c>
      <c r="P52" s="3" t="s">
        <v>319</v>
      </c>
      <c r="Q52" s="3" t="s">
        <v>2528</v>
      </c>
      <c r="R52" s="3" t="s">
        <v>2529</v>
      </c>
      <c r="S52" s="3" t="s">
        <v>2560</v>
      </c>
      <c r="T52" s="3" t="s">
        <v>2531</v>
      </c>
      <c r="U52" s="25" t="s">
        <v>3813</v>
      </c>
      <c r="V52" s="25" t="s">
        <v>2984</v>
      </c>
      <c r="X52" s="3" t="s">
        <v>22</v>
      </c>
    </row>
    <row r="53" spans="1:24" ht="51" x14ac:dyDescent="0.25">
      <c r="A53" s="2" t="s">
        <v>320</v>
      </c>
      <c r="B53" s="2" t="s">
        <v>321</v>
      </c>
      <c r="C53" s="3" t="s">
        <v>61</v>
      </c>
      <c r="D53" s="36">
        <v>22</v>
      </c>
      <c r="E53" s="42"/>
      <c r="F53" s="3">
        <v>6</v>
      </c>
      <c r="G53" s="3" t="s">
        <v>3979</v>
      </c>
      <c r="H53" s="3" t="s">
        <v>14</v>
      </c>
      <c r="I53" s="3" t="s">
        <v>152</v>
      </c>
      <c r="J53" s="3" t="s">
        <v>153</v>
      </c>
      <c r="K53" s="3">
        <v>9</v>
      </c>
      <c r="L53" s="3" t="s">
        <v>72</v>
      </c>
      <c r="M53" s="3" t="s">
        <v>317</v>
      </c>
      <c r="N53" s="3" t="s">
        <v>48</v>
      </c>
      <c r="O53" s="3" t="s">
        <v>322</v>
      </c>
      <c r="P53" s="3" t="s">
        <v>323</v>
      </c>
      <c r="Q53" s="3" t="s">
        <v>2528</v>
      </c>
      <c r="R53" s="3" t="s">
        <v>2529</v>
      </c>
      <c r="S53" s="3" t="s">
        <v>2560</v>
      </c>
      <c r="T53" s="3" t="s">
        <v>2531</v>
      </c>
      <c r="U53" s="25" t="s">
        <v>3812</v>
      </c>
      <c r="V53" s="25" t="s">
        <v>2984</v>
      </c>
      <c r="X53" s="3" t="s">
        <v>22</v>
      </c>
    </row>
    <row r="54" spans="1:24" ht="51" x14ac:dyDescent="0.25">
      <c r="A54" s="2" t="s">
        <v>324</v>
      </c>
      <c r="B54" s="2" t="s">
        <v>325</v>
      </c>
      <c r="C54" s="3" t="s">
        <v>61</v>
      </c>
      <c r="D54" s="36">
        <v>38</v>
      </c>
      <c r="E54" s="42"/>
      <c r="F54" s="3">
        <v>2</v>
      </c>
      <c r="G54" s="3" t="s">
        <v>3973</v>
      </c>
      <c r="H54" s="3" t="s">
        <v>14</v>
      </c>
      <c r="I54" s="3" t="s">
        <v>85</v>
      </c>
      <c r="J54" s="3" t="s">
        <v>86</v>
      </c>
      <c r="K54" s="3">
        <v>9</v>
      </c>
      <c r="L54" s="3" t="s">
        <v>72</v>
      </c>
      <c r="M54" s="3" t="s">
        <v>317</v>
      </c>
      <c r="N54" s="3" t="s">
        <v>48</v>
      </c>
      <c r="O54" s="3" t="s">
        <v>3614</v>
      </c>
      <c r="P54" s="3" t="s">
        <v>3619</v>
      </c>
      <c r="Q54" s="3" t="s">
        <v>2528</v>
      </c>
      <c r="R54" s="3" t="s">
        <v>2529</v>
      </c>
      <c r="S54" s="3" t="s">
        <v>2560</v>
      </c>
      <c r="T54" s="3" t="s">
        <v>2531</v>
      </c>
      <c r="U54" s="25" t="s">
        <v>3814</v>
      </c>
      <c r="V54" s="25" t="s">
        <v>2577</v>
      </c>
      <c r="X54" s="3" t="s">
        <v>22</v>
      </c>
    </row>
    <row r="55" spans="1:24" ht="51" x14ac:dyDescent="0.25">
      <c r="A55" s="2" t="s">
        <v>328</v>
      </c>
      <c r="B55" s="2" t="s">
        <v>329</v>
      </c>
      <c r="C55" s="3" t="s">
        <v>61</v>
      </c>
      <c r="D55" s="36">
        <v>36</v>
      </c>
      <c r="E55" s="42"/>
      <c r="F55" s="3">
        <v>2</v>
      </c>
      <c r="G55" s="3" t="s">
        <v>3979</v>
      </c>
      <c r="H55" s="3" t="s">
        <v>14</v>
      </c>
      <c r="I55" s="3" t="s">
        <v>330</v>
      </c>
      <c r="J55" s="3" t="s">
        <v>268</v>
      </c>
      <c r="K55" s="3">
        <v>9</v>
      </c>
      <c r="L55" s="3" t="s">
        <v>72</v>
      </c>
      <c r="M55" s="3" t="s">
        <v>317</v>
      </c>
      <c r="N55" s="3" t="s">
        <v>48</v>
      </c>
      <c r="O55" s="3" t="s">
        <v>3620</v>
      </c>
      <c r="P55" s="3" t="s">
        <v>3621</v>
      </c>
      <c r="Q55" s="3" t="s">
        <v>2553</v>
      </c>
      <c r="R55" s="3" t="s">
        <v>2554</v>
      </c>
      <c r="S55" s="3" t="s">
        <v>2560</v>
      </c>
      <c r="T55" s="3" t="s">
        <v>2559</v>
      </c>
      <c r="U55" s="25" t="s">
        <v>3724</v>
      </c>
      <c r="V55" s="25" t="s">
        <v>2577</v>
      </c>
      <c r="X55" s="3" t="s">
        <v>101</v>
      </c>
    </row>
    <row r="56" spans="1:24" ht="51" x14ac:dyDescent="0.25">
      <c r="A56" s="2" t="s">
        <v>331</v>
      </c>
      <c r="B56" s="2" t="s">
        <v>332</v>
      </c>
      <c r="C56" s="3" t="s">
        <v>61</v>
      </c>
      <c r="D56" s="36">
        <v>39</v>
      </c>
      <c r="E56" s="42"/>
      <c r="F56" s="3">
        <v>2</v>
      </c>
      <c r="G56" s="14" t="s">
        <v>3976</v>
      </c>
      <c r="H56" s="3" t="s">
        <v>27</v>
      </c>
      <c r="I56" s="3" t="s">
        <v>104</v>
      </c>
      <c r="J56" s="3" t="s">
        <v>64</v>
      </c>
      <c r="K56" s="3">
        <v>7</v>
      </c>
      <c r="L56" s="3" t="s">
        <v>261</v>
      </c>
      <c r="M56" s="3" t="s">
        <v>317</v>
      </c>
      <c r="N56" s="3" t="s">
        <v>48</v>
      </c>
      <c r="O56" s="3" t="s">
        <v>3622</v>
      </c>
      <c r="P56" s="3" t="s">
        <v>3623</v>
      </c>
      <c r="Q56" s="3" t="s">
        <v>2528</v>
      </c>
      <c r="R56" s="3" t="s">
        <v>2529</v>
      </c>
      <c r="S56" s="3" t="s">
        <v>2560</v>
      </c>
      <c r="T56" s="3" t="s">
        <v>2531</v>
      </c>
      <c r="U56" s="25" t="s">
        <v>3815</v>
      </c>
      <c r="V56" s="25" t="s">
        <v>2856</v>
      </c>
      <c r="X56" s="3" t="s">
        <v>22</v>
      </c>
    </row>
    <row r="57" spans="1:24" ht="51" x14ac:dyDescent="0.25">
      <c r="A57" s="2" t="s">
        <v>333</v>
      </c>
      <c r="B57" s="2" t="s">
        <v>334</v>
      </c>
      <c r="C57" s="3" t="s">
        <v>61</v>
      </c>
      <c r="D57" s="36">
        <v>40</v>
      </c>
      <c r="E57" s="42"/>
      <c r="F57" s="3">
        <v>2</v>
      </c>
      <c r="G57" s="3" t="s">
        <v>3987</v>
      </c>
      <c r="H57" s="3" t="s">
        <v>14</v>
      </c>
      <c r="I57" s="3" t="s">
        <v>335</v>
      </c>
      <c r="J57" s="3" t="s">
        <v>216</v>
      </c>
      <c r="K57" s="3">
        <v>9</v>
      </c>
      <c r="L57" s="3" t="s">
        <v>72</v>
      </c>
      <c r="M57" s="3" t="s">
        <v>317</v>
      </c>
      <c r="N57" s="3" t="s">
        <v>48</v>
      </c>
      <c r="O57" s="3" t="s">
        <v>336</v>
      </c>
      <c r="P57" s="3" t="s">
        <v>337</v>
      </c>
      <c r="Q57" s="3" t="s">
        <v>2528</v>
      </c>
      <c r="R57" s="3" t="s">
        <v>2529</v>
      </c>
      <c r="S57" s="3" t="s">
        <v>2560</v>
      </c>
      <c r="T57" s="3" t="s">
        <v>2531</v>
      </c>
      <c r="U57" s="25" t="s">
        <v>3816</v>
      </c>
      <c r="V57" s="25" t="s">
        <v>2856</v>
      </c>
      <c r="X57" s="3" t="s">
        <v>22</v>
      </c>
    </row>
    <row r="58" spans="1:24" ht="51" x14ac:dyDescent="0.25">
      <c r="A58" s="2" t="s">
        <v>338</v>
      </c>
      <c r="B58" s="2" t="s">
        <v>339</v>
      </c>
      <c r="C58" s="3" t="s">
        <v>61</v>
      </c>
      <c r="D58" s="36">
        <v>22</v>
      </c>
      <c r="E58" s="42"/>
      <c r="F58" s="3">
        <v>6</v>
      </c>
      <c r="G58" s="3" t="s">
        <v>3979</v>
      </c>
      <c r="H58" s="3" t="s">
        <v>14</v>
      </c>
      <c r="I58" s="3" t="s">
        <v>71</v>
      </c>
      <c r="J58" s="3" t="s">
        <v>64</v>
      </c>
      <c r="K58" s="3">
        <v>10</v>
      </c>
      <c r="L58" s="3" t="s">
        <v>17</v>
      </c>
      <c r="M58" s="3" t="s">
        <v>317</v>
      </c>
      <c r="N58" s="3" t="s">
        <v>48</v>
      </c>
      <c r="O58" s="3" t="s">
        <v>3624</v>
      </c>
      <c r="P58" s="3" t="s">
        <v>3625</v>
      </c>
      <c r="Q58" s="3" t="s">
        <v>3121</v>
      </c>
      <c r="R58" s="3" t="s">
        <v>2529</v>
      </c>
      <c r="S58" s="3" t="s">
        <v>3122</v>
      </c>
      <c r="T58" s="3" t="s">
        <v>2531</v>
      </c>
      <c r="U58" s="25" t="s">
        <v>3817</v>
      </c>
      <c r="V58" s="25" t="s">
        <v>2583</v>
      </c>
      <c r="X58" s="3" t="s">
        <v>22</v>
      </c>
    </row>
    <row r="59" spans="1:24" ht="51" x14ac:dyDescent="0.25">
      <c r="A59" s="2" t="s">
        <v>340</v>
      </c>
      <c r="B59" s="2" t="s">
        <v>341</v>
      </c>
      <c r="C59" s="3" t="s">
        <v>61</v>
      </c>
      <c r="D59" s="36">
        <v>41</v>
      </c>
      <c r="E59" s="42"/>
      <c r="F59" s="3">
        <v>3</v>
      </c>
      <c r="G59" s="3" t="s">
        <v>3974</v>
      </c>
      <c r="H59" s="3" t="s">
        <v>14</v>
      </c>
      <c r="I59" s="3" t="s">
        <v>280</v>
      </c>
      <c r="J59" s="3" t="s">
        <v>98</v>
      </c>
      <c r="K59" s="3">
        <v>10</v>
      </c>
      <c r="L59" s="3" t="s">
        <v>17</v>
      </c>
      <c r="M59" s="3" t="s">
        <v>317</v>
      </c>
      <c r="N59" s="3" t="s">
        <v>48</v>
      </c>
      <c r="O59" s="3" t="s">
        <v>343</v>
      </c>
      <c r="P59" s="3" t="s">
        <v>344</v>
      </c>
      <c r="Q59" s="3" t="s">
        <v>2528</v>
      </c>
      <c r="R59" s="3" t="s">
        <v>2529</v>
      </c>
      <c r="S59" s="3" t="s">
        <v>2560</v>
      </c>
      <c r="T59" s="3" t="s">
        <v>2531</v>
      </c>
      <c r="U59" s="25" t="s">
        <v>3818</v>
      </c>
      <c r="V59" s="25" t="s">
        <v>2583</v>
      </c>
      <c r="X59" s="3" t="s">
        <v>22</v>
      </c>
    </row>
    <row r="60" spans="1:24" ht="51" x14ac:dyDescent="0.25">
      <c r="A60" s="2" t="s">
        <v>345</v>
      </c>
      <c r="B60" s="2" t="s">
        <v>346</v>
      </c>
      <c r="C60" s="3" t="s">
        <v>61</v>
      </c>
      <c r="D60" s="36">
        <v>42</v>
      </c>
      <c r="E60" s="42"/>
      <c r="F60" s="3">
        <v>2</v>
      </c>
      <c r="G60" s="3" t="s">
        <v>3988</v>
      </c>
      <c r="H60" s="3" t="s">
        <v>14</v>
      </c>
      <c r="I60" s="3" t="s">
        <v>348</v>
      </c>
      <c r="J60" s="3" t="s">
        <v>349</v>
      </c>
      <c r="K60" s="3">
        <v>10</v>
      </c>
      <c r="L60" s="3" t="s">
        <v>17</v>
      </c>
      <c r="M60" s="3" t="s">
        <v>317</v>
      </c>
      <c r="N60" s="3" t="s">
        <v>48</v>
      </c>
      <c r="O60" s="3" t="s">
        <v>350</v>
      </c>
      <c r="P60" s="3" t="s">
        <v>351</v>
      </c>
      <c r="Q60" s="3" t="s">
        <v>2578</v>
      </c>
      <c r="R60" s="3" t="s">
        <v>2529</v>
      </c>
      <c r="S60" s="3" t="s">
        <v>3124</v>
      </c>
      <c r="T60" s="3" t="s">
        <v>2547</v>
      </c>
      <c r="U60" s="25" t="s">
        <v>13</v>
      </c>
      <c r="V60" s="25" t="s">
        <v>2583</v>
      </c>
      <c r="X60" s="3" t="s">
        <v>22</v>
      </c>
    </row>
    <row r="61" spans="1:24" ht="51" x14ac:dyDescent="0.25">
      <c r="A61" s="2" t="s">
        <v>3221</v>
      </c>
      <c r="B61" s="2" t="s">
        <v>3176</v>
      </c>
      <c r="C61" s="3" t="s">
        <v>61</v>
      </c>
      <c r="D61" s="36">
        <v>43</v>
      </c>
      <c r="E61" s="42"/>
      <c r="F61" s="3">
        <v>2</v>
      </c>
      <c r="G61" s="3" t="s">
        <v>3971</v>
      </c>
      <c r="H61" s="3" t="s">
        <v>14</v>
      </c>
      <c r="I61" s="3" t="s">
        <v>392</v>
      </c>
      <c r="J61" s="3" t="s">
        <v>191</v>
      </c>
      <c r="K61" s="3">
        <v>9</v>
      </c>
      <c r="L61" s="3" t="s">
        <v>72</v>
      </c>
      <c r="M61" s="3" t="s">
        <v>317</v>
      </c>
      <c r="N61" s="3" t="s">
        <v>48</v>
      </c>
      <c r="O61" s="3" t="s">
        <v>3177</v>
      </c>
      <c r="P61" s="3" t="s">
        <v>3178</v>
      </c>
      <c r="Q61" s="3" t="s">
        <v>2553</v>
      </c>
      <c r="R61" s="3" t="s">
        <v>2554</v>
      </c>
      <c r="S61" s="3" t="s">
        <v>2560</v>
      </c>
      <c r="T61" s="3" t="s">
        <v>2559</v>
      </c>
      <c r="U61" s="25" t="s">
        <v>3819</v>
      </c>
      <c r="V61" s="25" t="s">
        <v>2581</v>
      </c>
      <c r="X61" s="3" t="s">
        <v>22</v>
      </c>
    </row>
    <row r="62" spans="1:24" ht="68" x14ac:dyDescent="0.25">
      <c r="A62" s="2" t="s">
        <v>352</v>
      </c>
      <c r="B62" s="2" t="s">
        <v>353</v>
      </c>
      <c r="C62" s="3" t="s">
        <v>61</v>
      </c>
      <c r="D62" s="36">
        <v>17</v>
      </c>
      <c r="E62" s="42"/>
      <c r="F62" s="3">
        <v>4</v>
      </c>
      <c r="G62" s="3" t="s">
        <v>3978</v>
      </c>
      <c r="H62" s="3" t="s">
        <v>14</v>
      </c>
      <c r="I62" s="3" t="s">
        <v>97</v>
      </c>
      <c r="J62" s="3" t="s">
        <v>98</v>
      </c>
      <c r="K62" s="3">
        <v>9</v>
      </c>
      <c r="L62" s="3" t="s">
        <v>72</v>
      </c>
      <c r="M62" s="3" t="s">
        <v>317</v>
      </c>
      <c r="N62" s="3" t="s">
        <v>48</v>
      </c>
      <c r="O62" s="3" t="s">
        <v>3626</v>
      </c>
      <c r="P62" s="3" t="s">
        <v>3627</v>
      </c>
      <c r="Q62" s="3" t="s">
        <v>2578</v>
      </c>
      <c r="R62" s="3" t="s">
        <v>2554</v>
      </c>
      <c r="S62" s="3" t="s">
        <v>2560</v>
      </c>
      <c r="T62" s="3" t="s">
        <v>2579</v>
      </c>
      <c r="U62" s="25" t="s">
        <v>3725</v>
      </c>
      <c r="V62" s="25" t="s">
        <v>2581</v>
      </c>
      <c r="X62" s="3" t="s">
        <v>101</v>
      </c>
    </row>
    <row r="63" spans="1:24" ht="51" x14ac:dyDescent="0.25">
      <c r="A63" s="2" t="s">
        <v>2056</v>
      </c>
      <c r="B63" s="2" t="s">
        <v>2057</v>
      </c>
      <c r="C63" s="3" t="s">
        <v>61</v>
      </c>
      <c r="D63" s="36">
        <v>44</v>
      </c>
      <c r="E63" s="42"/>
      <c r="F63" s="3">
        <v>2</v>
      </c>
      <c r="G63" s="3" t="s">
        <v>3970</v>
      </c>
      <c r="H63" s="3" t="s">
        <v>14</v>
      </c>
      <c r="I63" s="3" t="s">
        <v>2058</v>
      </c>
      <c r="J63" s="3" t="s">
        <v>2059</v>
      </c>
      <c r="K63" s="3">
        <v>9</v>
      </c>
      <c r="L63" s="3" t="s">
        <v>72</v>
      </c>
      <c r="M63" s="3" t="s">
        <v>317</v>
      </c>
      <c r="N63" s="3" t="s">
        <v>48</v>
      </c>
      <c r="O63" s="3" t="s">
        <v>2060</v>
      </c>
      <c r="P63" s="3" t="s">
        <v>2061</v>
      </c>
      <c r="Q63" s="3" t="s">
        <v>2528</v>
      </c>
      <c r="R63" s="3" t="s">
        <v>2529</v>
      </c>
      <c r="S63" s="3" t="s">
        <v>2563</v>
      </c>
      <c r="T63" s="3" t="s">
        <v>2531</v>
      </c>
      <c r="U63" s="25" t="s">
        <v>3820</v>
      </c>
      <c r="V63" s="25" t="s">
        <v>2581</v>
      </c>
      <c r="X63" s="3" t="s">
        <v>22</v>
      </c>
    </row>
    <row r="64" spans="1:24" ht="51" x14ac:dyDescent="0.25">
      <c r="A64" s="2" t="s">
        <v>356</v>
      </c>
      <c r="B64" s="2" t="s">
        <v>357</v>
      </c>
      <c r="C64" s="3" t="s">
        <v>61</v>
      </c>
      <c r="D64" s="36">
        <v>45</v>
      </c>
      <c r="E64" s="42"/>
      <c r="F64" s="3">
        <v>3</v>
      </c>
      <c r="G64" s="3" t="s">
        <v>3989</v>
      </c>
      <c r="H64" s="3" t="s">
        <v>14</v>
      </c>
      <c r="I64" s="3" t="s">
        <v>360</v>
      </c>
      <c r="J64" s="3" t="s">
        <v>361</v>
      </c>
      <c r="K64" s="3">
        <v>8</v>
      </c>
      <c r="L64" s="3" t="s">
        <v>72</v>
      </c>
      <c r="M64" s="3" t="s">
        <v>317</v>
      </c>
      <c r="N64" s="3" t="s">
        <v>48</v>
      </c>
      <c r="O64" s="3" t="s">
        <v>362</v>
      </c>
      <c r="P64" s="3" t="s">
        <v>363</v>
      </c>
      <c r="Q64" s="3" t="s">
        <v>2553</v>
      </c>
      <c r="R64" s="3" t="s">
        <v>2554</v>
      </c>
      <c r="S64" s="3" t="s">
        <v>2560</v>
      </c>
      <c r="T64" s="3" t="s">
        <v>2559</v>
      </c>
      <c r="U64" s="25" t="s">
        <v>3726</v>
      </c>
      <c r="V64" s="34" t="s">
        <v>2583</v>
      </c>
      <c r="X64" s="3" t="s">
        <v>101</v>
      </c>
    </row>
    <row r="65" spans="1:24" ht="51" x14ac:dyDescent="0.25">
      <c r="A65" s="2" t="s">
        <v>364</v>
      </c>
      <c r="B65" s="2" t="s">
        <v>365</v>
      </c>
      <c r="C65" s="3" t="s">
        <v>61</v>
      </c>
      <c r="D65" s="36">
        <v>46</v>
      </c>
      <c r="E65" s="42"/>
      <c r="F65" s="3">
        <v>1</v>
      </c>
      <c r="G65" s="3" t="s">
        <v>3990</v>
      </c>
      <c r="H65" s="3" t="s">
        <v>27</v>
      </c>
      <c r="I65" s="3" t="s">
        <v>360</v>
      </c>
      <c r="J65" s="3" t="s">
        <v>361</v>
      </c>
      <c r="K65" s="3">
        <v>8</v>
      </c>
      <c r="L65" s="3" t="s">
        <v>72</v>
      </c>
      <c r="M65" s="3" t="s">
        <v>366</v>
      </c>
      <c r="N65" s="3" t="s">
        <v>48</v>
      </c>
      <c r="O65" s="3" t="s">
        <v>367</v>
      </c>
      <c r="P65" s="3" t="s">
        <v>368</v>
      </c>
      <c r="Q65" s="3" t="s">
        <v>2528</v>
      </c>
      <c r="R65" s="3" t="s">
        <v>2529</v>
      </c>
      <c r="S65" s="3" t="s">
        <v>2560</v>
      </c>
      <c r="T65" s="3" t="s">
        <v>2531</v>
      </c>
      <c r="U65" s="25" t="s">
        <v>3821</v>
      </c>
      <c r="V65" s="25" t="s">
        <v>2695</v>
      </c>
      <c r="X65" s="3" t="s">
        <v>22</v>
      </c>
    </row>
    <row r="66" spans="1:24" ht="51" x14ac:dyDescent="0.25">
      <c r="A66" s="2" t="s">
        <v>369</v>
      </c>
      <c r="B66" s="2" t="s">
        <v>370</v>
      </c>
      <c r="C66" s="3" t="s">
        <v>61</v>
      </c>
      <c r="D66" s="36">
        <v>47</v>
      </c>
      <c r="E66" s="42"/>
      <c r="F66" s="3">
        <v>2</v>
      </c>
      <c r="G66" s="3" t="s">
        <v>3985</v>
      </c>
      <c r="H66" s="3" t="s">
        <v>14</v>
      </c>
      <c r="I66" s="3" t="s">
        <v>97</v>
      </c>
      <c r="J66" s="3" t="s">
        <v>98</v>
      </c>
      <c r="K66" s="3">
        <v>10</v>
      </c>
      <c r="L66" s="3" t="s">
        <v>17</v>
      </c>
      <c r="M66" s="3" t="s">
        <v>366</v>
      </c>
      <c r="N66" s="3" t="s">
        <v>48</v>
      </c>
      <c r="O66" s="3" t="s">
        <v>372</v>
      </c>
      <c r="P66" s="3" t="s">
        <v>373</v>
      </c>
      <c r="Q66" s="3" t="s">
        <v>2528</v>
      </c>
      <c r="R66" s="3" t="s">
        <v>2529</v>
      </c>
      <c r="S66" s="3" t="s">
        <v>2560</v>
      </c>
      <c r="T66" s="3" t="s">
        <v>2531</v>
      </c>
      <c r="U66" s="25" t="s">
        <v>3822</v>
      </c>
      <c r="V66" s="25" t="s">
        <v>2695</v>
      </c>
      <c r="X66" s="3" t="s">
        <v>22</v>
      </c>
    </row>
    <row r="67" spans="1:24" ht="51" x14ac:dyDescent="0.25">
      <c r="A67" s="2" t="s">
        <v>374</v>
      </c>
      <c r="B67" s="2" t="s">
        <v>375</v>
      </c>
      <c r="C67" s="3" t="s">
        <v>61</v>
      </c>
      <c r="D67" s="36">
        <v>13</v>
      </c>
      <c r="E67" s="42"/>
      <c r="F67" s="3">
        <v>2</v>
      </c>
      <c r="G67" s="3" t="s">
        <v>3971</v>
      </c>
      <c r="H67" s="3" t="s">
        <v>27</v>
      </c>
      <c r="I67" s="3" t="s">
        <v>97</v>
      </c>
      <c r="J67" s="3" t="s">
        <v>98</v>
      </c>
      <c r="K67" s="3">
        <v>9</v>
      </c>
      <c r="L67" s="3" t="s">
        <v>72</v>
      </c>
      <c r="M67" s="3" t="s">
        <v>366</v>
      </c>
      <c r="N67" s="3" t="s">
        <v>48</v>
      </c>
      <c r="O67" s="3" t="s">
        <v>377</v>
      </c>
      <c r="P67" s="3" t="s">
        <v>378</v>
      </c>
      <c r="Q67" s="3" t="s">
        <v>2586</v>
      </c>
      <c r="R67" s="3" t="s">
        <v>2554</v>
      </c>
      <c r="S67" s="3" t="s">
        <v>2587</v>
      </c>
      <c r="T67" s="3" t="s">
        <v>2547</v>
      </c>
      <c r="U67" s="25" t="s">
        <v>3727</v>
      </c>
      <c r="V67" s="34" t="s">
        <v>2585</v>
      </c>
      <c r="X67" s="3" t="s">
        <v>101</v>
      </c>
    </row>
    <row r="68" spans="1:24" ht="119" x14ac:dyDescent="0.25">
      <c r="A68" s="2" t="s">
        <v>379</v>
      </c>
      <c r="B68" s="2" t="s">
        <v>380</v>
      </c>
      <c r="C68" s="3" t="s">
        <v>61</v>
      </c>
      <c r="D68" s="36">
        <v>48</v>
      </c>
      <c r="E68" s="42"/>
      <c r="F68" s="3">
        <v>2</v>
      </c>
      <c r="G68" s="14" t="s">
        <v>3970</v>
      </c>
      <c r="H68" s="3" t="s">
        <v>27</v>
      </c>
      <c r="I68" s="3" t="s">
        <v>384</v>
      </c>
      <c r="J68" s="3" t="s">
        <v>93</v>
      </c>
      <c r="K68" s="3">
        <v>10</v>
      </c>
      <c r="L68" s="3" t="s">
        <v>17</v>
      </c>
      <c r="M68" s="3" t="s">
        <v>385</v>
      </c>
      <c r="N68" s="3" t="s">
        <v>386</v>
      </c>
      <c r="O68" s="3" t="s">
        <v>3628</v>
      </c>
      <c r="P68" s="3" t="s">
        <v>3629</v>
      </c>
      <c r="Q68" s="3" t="s">
        <v>2544</v>
      </c>
      <c r="R68" s="3" t="s">
        <v>2529</v>
      </c>
      <c r="S68" s="3" t="s">
        <v>2620</v>
      </c>
      <c r="T68" s="3" t="s">
        <v>2621</v>
      </c>
      <c r="U68" s="25" t="s">
        <v>13</v>
      </c>
      <c r="V68" s="25" t="s">
        <v>2623</v>
      </c>
      <c r="X68" s="3" t="s">
        <v>101</v>
      </c>
    </row>
    <row r="69" spans="1:24" ht="51" x14ac:dyDescent="0.25">
      <c r="A69" s="2" t="s">
        <v>387</v>
      </c>
      <c r="B69" s="2" t="s">
        <v>388</v>
      </c>
      <c r="C69" s="3" t="s">
        <v>61</v>
      </c>
      <c r="D69" s="36">
        <v>32</v>
      </c>
      <c r="E69" s="42"/>
      <c r="F69" s="3">
        <v>5</v>
      </c>
      <c r="G69" s="6" t="s">
        <v>3971</v>
      </c>
      <c r="H69" s="3" t="s">
        <v>14</v>
      </c>
      <c r="I69" s="3" t="s">
        <v>392</v>
      </c>
      <c r="J69" s="3" t="s">
        <v>191</v>
      </c>
      <c r="K69" s="3">
        <v>10</v>
      </c>
      <c r="L69" s="3" t="s">
        <v>17</v>
      </c>
      <c r="M69" s="3" t="s">
        <v>366</v>
      </c>
      <c r="N69" s="3" t="s">
        <v>48</v>
      </c>
      <c r="O69" s="3" t="s">
        <v>393</v>
      </c>
      <c r="P69" s="3" t="s">
        <v>394</v>
      </c>
      <c r="Q69" s="3" t="s">
        <v>2553</v>
      </c>
      <c r="R69" s="3" t="s">
        <v>2554</v>
      </c>
      <c r="S69" s="3" t="s">
        <v>2590</v>
      </c>
      <c r="T69" s="3" t="s">
        <v>2579</v>
      </c>
      <c r="U69" s="25" t="s">
        <v>3728</v>
      </c>
      <c r="V69" s="34" t="s">
        <v>2589</v>
      </c>
      <c r="X69" s="3" t="s">
        <v>101</v>
      </c>
    </row>
    <row r="70" spans="1:24" ht="51" x14ac:dyDescent="0.25">
      <c r="A70" s="2" t="s">
        <v>395</v>
      </c>
      <c r="B70" s="2" t="s">
        <v>396</v>
      </c>
      <c r="C70" s="3" t="s">
        <v>61</v>
      </c>
      <c r="D70" s="36">
        <v>49</v>
      </c>
      <c r="E70" s="42"/>
      <c r="F70" s="3">
        <v>1</v>
      </c>
      <c r="G70" s="3" t="s">
        <v>3974</v>
      </c>
      <c r="H70" s="3" t="s">
        <v>397</v>
      </c>
      <c r="I70" s="3" t="s">
        <v>398</v>
      </c>
      <c r="J70" s="3" t="s">
        <v>399</v>
      </c>
      <c r="K70" s="3">
        <v>0</v>
      </c>
      <c r="L70" s="3" t="s">
        <v>34</v>
      </c>
      <c r="M70" s="3" t="s">
        <v>400</v>
      </c>
      <c r="N70" s="3" t="s">
        <v>48</v>
      </c>
      <c r="O70" s="3" t="s">
        <v>401</v>
      </c>
      <c r="P70" s="3" t="s">
        <v>402</v>
      </c>
      <c r="Q70" s="3" t="s">
        <v>3127</v>
      </c>
      <c r="R70" s="3" t="s">
        <v>3128</v>
      </c>
      <c r="S70" s="3" t="s">
        <v>3129</v>
      </c>
      <c r="T70" s="3" t="s">
        <v>3130</v>
      </c>
      <c r="U70" s="25" t="s">
        <v>13</v>
      </c>
      <c r="V70" s="25" t="s">
        <v>2692</v>
      </c>
      <c r="W70" s="3" t="s">
        <v>4023</v>
      </c>
      <c r="X70" s="3" t="s">
        <v>22</v>
      </c>
    </row>
    <row r="71" spans="1:24" ht="51" x14ac:dyDescent="0.25">
      <c r="A71" s="2" t="s">
        <v>403</v>
      </c>
      <c r="B71" s="2" t="s">
        <v>404</v>
      </c>
      <c r="C71" s="3" t="s">
        <v>61</v>
      </c>
      <c r="D71" s="36">
        <v>50</v>
      </c>
      <c r="E71" s="42"/>
      <c r="F71" s="3">
        <v>2</v>
      </c>
      <c r="G71" s="3" t="s">
        <v>3991</v>
      </c>
      <c r="H71" s="3" t="s">
        <v>27</v>
      </c>
      <c r="I71" s="3" t="s">
        <v>406</v>
      </c>
      <c r="J71" s="3" t="s">
        <v>407</v>
      </c>
      <c r="K71" s="3">
        <v>9</v>
      </c>
      <c r="L71" s="3" t="s">
        <v>72</v>
      </c>
      <c r="M71" s="3" t="s">
        <v>400</v>
      </c>
      <c r="N71" s="3" t="s">
        <v>48</v>
      </c>
      <c r="O71" s="3" t="s">
        <v>408</v>
      </c>
      <c r="P71" s="3" t="s">
        <v>409</v>
      </c>
      <c r="Q71" s="3" t="s">
        <v>2528</v>
      </c>
      <c r="R71" s="3" t="s">
        <v>2529</v>
      </c>
      <c r="S71" s="3" t="s">
        <v>2560</v>
      </c>
      <c r="T71" s="3" t="s">
        <v>2531</v>
      </c>
      <c r="U71" s="25" t="s">
        <v>3823</v>
      </c>
      <c r="V71" s="25" t="s">
        <v>2666</v>
      </c>
      <c r="X71" s="3" t="s">
        <v>22</v>
      </c>
    </row>
    <row r="72" spans="1:24" ht="51" x14ac:dyDescent="0.25">
      <c r="A72" s="2" t="s">
        <v>410</v>
      </c>
      <c r="B72" s="2" t="s">
        <v>411</v>
      </c>
      <c r="C72" s="3" t="s">
        <v>61</v>
      </c>
      <c r="D72" s="36">
        <v>51</v>
      </c>
      <c r="E72" s="42"/>
      <c r="F72" s="3">
        <v>2</v>
      </c>
      <c r="G72" s="3" t="s">
        <v>3991</v>
      </c>
      <c r="H72" s="3" t="s">
        <v>27</v>
      </c>
      <c r="I72" s="3" t="s">
        <v>412</v>
      </c>
      <c r="J72" s="3" t="s">
        <v>413</v>
      </c>
      <c r="K72" s="3">
        <v>8</v>
      </c>
      <c r="L72" s="3" t="s">
        <v>72</v>
      </c>
      <c r="M72" s="3" t="s">
        <v>414</v>
      </c>
      <c r="N72" s="3" t="s">
        <v>48</v>
      </c>
      <c r="O72" s="3" t="s">
        <v>415</v>
      </c>
      <c r="P72" s="3" t="s">
        <v>416</v>
      </c>
      <c r="Q72" s="3" t="s">
        <v>2528</v>
      </c>
      <c r="R72" s="3" t="s">
        <v>2529</v>
      </c>
      <c r="S72" s="3" t="s">
        <v>2777</v>
      </c>
      <c r="T72" s="3" t="s">
        <v>2531</v>
      </c>
      <c r="U72" s="25" t="s">
        <v>3824</v>
      </c>
      <c r="V72" s="34" t="s">
        <v>2704</v>
      </c>
      <c r="X72" s="3" t="s">
        <v>22</v>
      </c>
    </row>
    <row r="73" spans="1:24" ht="51" x14ac:dyDescent="0.25">
      <c r="A73" s="2" t="s">
        <v>417</v>
      </c>
      <c r="B73" s="2" t="s">
        <v>418</v>
      </c>
      <c r="C73" s="3" t="s">
        <v>61</v>
      </c>
      <c r="D73" s="36">
        <v>22</v>
      </c>
      <c r="E73" s="42"/>
      <c r="F73" s="3">
        <v>5</v>
      </c>
      <c r="G73" s="3" t="s">
        <v>3979</v>
      </c>
      <c r="H73" s="3" t="s">
        <v>14</v>
      </c>
      <c r="I73" s="3" t="s">
        <v>421</v>
      </c>
      <c r="J73" s="3" t="s">
        <v>422</v>
      </c>
      <c r="K73" s="3">
        <v>10</v>
      </c>
      <c r="L73" s="3" t="s">
        <v>17</v>
      </c>
      <c r="M73" s="3" t="s">
        <v>414</v>
      </c>
      <c r="N73" s="3" t="s">
        <v>48</v>
      </c>
      <c r="O73" s="3" t="s">
        <v>3630</v>
      </c>
      <c r="P73" s="3" t="s">
        <v>3631</v>
      </c>
      <c r="Q73" s="3" t="s">
        <v>2593</v>
      </c>
      <c r="R73" s="3" t="s">
        <v>2554</v>
      </c>
      <c r="S73" s="3" t="s">
        <v>2594</v>
      </c>
      <c r="T73" s="3" t="s">
        <v>2579</v>
      </c>
      <c r="U73" s="25" t="s">
        <v>3729</v>
      </c>
      <c r="V73" s="34" t="s">
        <v>2592</v>
      </c>
      <c r="X73" s="3" t="s">
        <v>101</v>
      </c>
    </row>
    <row r="74" spans="1:24" ht="51" x14ac:dyDescent="0.25">
      <c r="A74" s="2" t="s">
        <v>423</v>
      </c>
      <c r="B74" s="2" t="s">
        <v>424</v>
      </c>
      <c r="C74" s="3" t="s">
        <v>1667</v>
      </c>
      <c r="D74" s="37"/>
      <c r="E74" s="3"/>
      <c r="F74" s="3">
        <v>0</v>
      </c>
      <c r="G74" s="3" t="s">
        <v>13</v>
      </c>
      <c r="H74" s="3" t="s">
        <v>27</v>
      </c>
      <c r="I74" s="3" t="s">
        <v>425</v>
      </c>
      <c r="J74" s="3" t="s">
        <v>426</v>
      </c>
      <c r="K74" s="3">
        <v>9</v>
      </c>
      <c r="L74" s="3" t="s">
        <v>72</v>
      </c>
      <c r="M74" s="3" t="s">
        <v>427</v>
      </c>
      <c r="N74" s="3" t="s">
        <v>48</v>
      </c>
      <c r="O74" s="3" t="s">
        <v>3632</v>
      </c>
      <c r="P74" s="3" t="s">
        <v>3633</v>
      </c>
      <c r="Q74" s="3" t="s">
        <v>2528</v>
      </c>
      <c r="R74" s="3" t="s">
        <v>2529</v>
      </c>
      <c r="S74" s="3" t="s">
        <v>2560</v>
      </c>
      <c r="T74" s="3" t="s">
        <v>2531</v>
      </c>
      <c r="U74" s="25" t="s">
        <v>3825</v>
      </c>
      <c r="V74" s="25" t="s">
        <v>2704</v>
      </c>
      <c r="X74" s="3" t="s">
        <v>22</v>
      </c>
    </row>
    <row r="75" spans="1:24" ht="51" x14ac:dyDescent="0.25">
      <c r="A75" s="2" t="s">
        <v>428</v>
      </c>
      <c r="B75" s="2" t="s">
        <v>429</v>
      </c>
      <c r="C75" s="3" t="s">
        <v>61</v>
      </c>
      <c r="D75" s="36">
        <v>32</v>
      </c>
      <c r="E75" s="42"/>
      <c r="F75" s="3">
        <v>2</v>
      </c>
      <c r="G75" s="6" t="s">
        <v>3971</v>
      </c>
      <c r="H75" s="3" t="s">
        <v>27</v>
      </c>
      <c r="I75" s="3" t="s">
        <v>430</v>
      </c>
      <c r="J75" s="3" t="s">
        <v>431</v>
      </c>
      <c r="K75" s="3">
        <v>7</v>
      </c>
      <c r="L75" s="3" t="s">
        <v>261</v>
      </c>
      <c r="M75" s="3" t="s">
        <v>427</v>
      </c>
      <c r="N75" s="3" t="s">
        <v>48</v>
      </c>
      <c r="O75" s="3" t="s">
        <v>3634</v>
      </c>
      <c r="P75" s="3" t="s">
        <v>3635</v>
      </c>
      <c r="Q75" s="3" t="s">
        <v>2528</v>
      </c>
      <c r="R75" s="3" t="s">
        <v>2529</v>
      </c>
      <c r="S75" s="3" t="s">
        <v>2560</v>
      </c>
      <c r="T75" s="3" t="s">
        <v>2531</v>
      </c>
      <c r="U75" s="25" t="s">
        <v>3826</v>
      </c>
      <c r="V75" s="25" t="s">
        <v>2695</v>
      </c>
      <c r="X75" s="3" t="s">
        <v>22</v>
      </c>
    </row>
    <row r="76" spans="1:24" ht="51" x14ac:dyDescent="0.25">
      <c r="A76" s="2" t="s">
        <v>432</v>
      </c>
      <c r="B76" s="2" t="s">
        <v>433</v>
      </c>
      <c r="C76" s="3" t="s">
        <v>61</v>
      </c>
      <c r="D76" s="36">
        <v>52</v>
      </c>
      <c r="E76" s="42"/>
      <c r="F76" s="3">
        <v>5</v>
      </c>
      <c r="G76" s="3" t="s">
        <v>3974</v>
      </c>
      <c r="H76" s="3" t="s">
        <v>14</v>
      </c>
      <c r="I76" s="3" t="s">
        <v>437</v>
      </c>
      <c r="J76" s="3" t="s">
        <v>438</v>
      </c>
      <c r="K76" s="3">
        <v>8</v>
      </c>
      <c r="L76" s="3" t="s">
        <v>72</v>
      </c>
      <c r="M76" s="3" t="s">
        <v>439</v>
      </c>
      <c r="N76" s="3" t="s">
        <v>48</v>
      </c>
      <c r="O76" s="3" t="s">
        <v>440</v>
      </c>
      <c r="P76" s="3" t="s">
        <v>441</v>
      </c>
      <c r="Q76" s="3" t="s">
        <v>2910</v>
      </c>
      <c r="R76" s="3" t="s">
        <v>2529</v>
      </c>
      <c r="S76" s="3" t="s">
        <v>3131</v>
      </c>
      <c r="T76" s="3" t="s">
        <v>2531</v>
      </c>
      <c r="U76" s="25" t="s">
        <v>3827</v>
      </c>
      <c r="V76" s="25" t="s">
        <v>2695</v>
      </c>
      <c r="X76" s="3" t="s">
        <v>22</v>
      </c>
    </row>
    <row r="77" spans="1:24" ht="51" x14ac:dyDescent="0.25">
      <c r="A77" s="2" t="s">
        <v>2386</v>
      </c>
      <c r="B77" s="2" t="s">
        <v>2387</v>
      </c>
      <c r="C77" s="3" t="s">
        <v>61</v>
      </c>
      <c r="D77" s="36">
        <v>36</v>
      </c>
      <c r="E77" s="42"/>
      <c r="F77" s="3">
        <v>8</v>
      </c>
      <c r="G77" s="3" t="s">
        <v>3979</v>
      </c>
      <c r="H77" s="3" t="s">
        <v>14</v>
      </c>
      <c r="I77" s="3" t="s">
        <v>2391</v>
      </c>
      <c r="J77" s="3" t="s">
        <v>2392</v>
      </c>
      <c r="K77" s="3">
        <v>10</v>
      </c>
      <c r="L77" s="3" t="s">
        <v>17</v>
      </c>
      <c r="M77" s="3" t="s">
        <v>439</v>
      </c>
      <c r="N77" s="3" t="s">
        <v>48</v>
      </c>
      <c r="O77" s="3" t="s">
        <v>2393</v>
      </c>
      <c r="P77" s="3" t="s">
        <v>2394</v>
      </c>
      <c r="Q77" s="3" t="s">
        <v>2910</v>
      </c>
      <c r="R77" s="3" t="s">
        <v>2529</v>
      </c>
      <c r="S77" s="3" t="s">
        <v>2698</v>
      </c>
      <c r="T77" s="3" t="s">
        <v>2531</v>
      </c>
      <c r="U77" s="25" t="s">
        <v>3730</v>
      </c>
      <c r="V77" s="25" t="s">
        <v>2695</v>
      </c>
      <c r="X77" s="3" t="s">
        <v>101</v>
      </c>
    </row>
    <row r="78" spans="1:24" ht="92" customHeight="1" x14ac:dyDescent="0.25">
      <c r="A78" s="2" t="s">
        <v>442</v>
      </c>
      <c r="B78" s="2" t="s">
        <v>443</v>
      </c>
      <c r="C78" s="3" t="s">
        <v>1667</v>
      </c>
      <c r="D78" s="37"/>
      <c r="E78" s="3"/>
      <c r="F78" s="3">
        <v>0</v>
      </c>
      <c r="G78" s="3" t="s">
        <v>13</v>
      </c>
      <c r="H78" s="3" t="s">
        <v>3167</v>
      </c>
      <c r="I78" s="3" t="s">
        <v>52</v>
      </c>
      <c r="J78" s="3" t="s">
        <v>444</v>
      </c>
      <c r="K78" s="3">
        <v>8</v>
      </c>
      <c r="L78" s="3" t="s">
        <v>72</v>
      </c>
      <c r="M78" s="3" t="s">
        <v>445</v>
      </c>
      <c r="N78" s="3" t="s">
        <v>48</v>
      </c>
      <c r="O78" s="3" t="s">
        <v>446</v>
      </c>
      <c r="P78" s="3" t="s">
        <v>447</v>
      </c>
      <c r="Q78" s="3" t="s">
        <v>2528</v>
      </c>
      <c r="R78" s="3" t="s">
        <v>2529</v>
      </c>
      <c r="S78" s="3" t="s">
        <v>2560</v>
      </c>
      <c r="T78" s="3" t="s">
        <v>2531</v>
      </c>
      <c r="U78" s="25" t="s">
        <v>3828</v>
      </c>
      <c r="V78" s="25" t="s">
        <v>2723</v>
      </c>
      <c r="W78" s="3" t="s">
        <v>3289</v>
      </c>
      <c r="X78" s="3" t="s">
        <v>22</v>
      </c>
    </row>
    <row r="79" spans="1:24" ht="51" x14ac:dyDescent="0.25">
      <c r="A79" s="2" t="s">
        <v>448</v>
      </c>
      <c r="B79" s="2" t="s">
        <v>7</v>
      </c>
      <c r="C79" s="3" t="s">
        <v>1667</v>
      </c>
      <c r="D79" s="37"/>
      <c r="E79" s="3"/>
      <c r="F79" s="3">
        <v>0</v>
      </c>
      <c r="G79" s="3" t="s">
        <v>13</v>
      </c>
      <c r="H79" s="3" t="s">
        <v>44</v>
      </c>
      <c r="I79" s="3" t="s">
        <v>451</v>
      </c>
      <c r="J79" s="3" t="s">
        <v>452</v>
      </c>
      <c r="K79" s="3">
        <v>0</v>
      </c>
      <c r="L79" s="3" t="s">
        <v>34</v>
      </c>
      <c r="M79" s="3" t="s">
        <v>453</v>
      </c>
      <c r="N79" s="3" t="s">
        <v>48</v>
      </c>
      <c r="O79" s="3" t="s">
        <v>454</v>
      </c>
      <c r="P79" s="3" t="s">
        <v>455</v>
      </c>
      <c r="Q79" s="3" t="s">
        <v>3132</v>
      </c>
      <c r="R79" s="3" t="s">
        <v>2529</v>
      </c>
      <c r="S79" s="3" t="s">
        <v>3133</v>
      </c>
      <c r="T79" s="3" t="s">
        <v>3094</v>
      </c>
      <c r="U79" s="25" t="s">
        <v>13</v>
      </c>
      <c r="V79" s="25" t="s">
        <v>2654</v>
      </c>
      <c r="X79" s="3" t="s">
        <v>22</v>
      </c>
    </row>
    <row r="80" spans="1:24" ht="51" x14ac:dyDescent="0.25">
      <c r="A80" s="2" t="s">
        <v>456</v>
      </c>
      <c r="B80" s="2" t="s">
        <v>7</v>
      </c>
      <c r="C80" s="3" t="s">
        <v>1667</v>
      </c>
      <c r="D80" s="37"/>
      <c r="E80" s="3"/>
      <c r="F80" s="3">
        <v>0</v>
      </c>
      <c r="G80" s="3" t="s">
        <v>13</v>
      </c>
      <c r="H80" s="3" t="s">
        <v>44</v>
      </c>
      <c r="I80" s="3" t="s">
        <v>457</v>
      </c>
      <c r="J80" s="3" t="s">
        <v>458</v>
      </c>
      <c r="K80" s="3">
        <v>0</v>
      </c>
      <c r="L80" s="3" t="s">
        <v>34</v>
      </c>
      <c r="M80" s="3" t="s">
        <v>453</v>
      </c>
      <c r="N80" s="3" t="s">
        <v>48</v>
      </c>
      <c r="O80" s="3" t="s">
        <v>459</v>
      </c>
      <c r="P80" s="3" t="s">
        <v>460</v>
      </c>
      <c r="Q80" s="3" t="s">
        <v>2528</v>
      </c>
      <c r="R80" s="3" t="s">
        <v>2529</v>
      </c>
      <c r="S80" s="3" t="s">
        <v>2560</v>
      </c>
      <c r="T80" s="3" t="s">
        <v>2531</v>
      </c>
      <c r="U80" s="25" t="s">
        <v>13</v>
      </c>
      <c r="V80" s="25" t="s">
        <v>2654</v>
      </c>
      <c r="X80" s="3" t="s">
        <v>22</v>
      </c>
    </row>
    <row r="81" spans="1:24" ht="51" x14ac:dyDescent="0.25">
      <c r="A81" s="2" t="s">
        <v>461</v>
      </c>
      <c r="B81" s="2" t="s">
        <v>7</v>
      </c>
      <c r="C81" s="3" t="s">
        <v>1667</v>
      </c>
      <c r="D81" s="37"/>
      <c r="E81" s="3"/>
      <c r="F81" s="3">
        <v>0</v>
      </c>
      <c r="G81" s="3" t="s">
        <v>13</v>
      </c>
      <c r="H81" s="3" t="s">
        <v>44</v>
      </c>
      <c r="I81" s="3" t="s">
        <v>462</v>
      </c>
      <c r="J81" s="3" t="s">
        <v>463</v>
      </c>
      <c r="K81" s="3">
        <v>0</v>
      </c>
      <c r="L81" s="3" t="s">
        <v>34</v>
      </c>
      <c r="M81" s="3" t="s">
        <v>464</v>
      </c>
      <c r="N81" s="3" t="s">
        <v>48</v>
      </c>
      <c r="O81" s="3" t="s">
        <v>465</v>
      </c>
      <c r="P81" s="3" t="s">
        <v>466</v>
      </c>
      <c r="Q81" s="3" t="s">
        <v>3134</v>
      </c>
      <c r="R81" s="3" t="s">
        <v>2529</v>
      </c>
      <c r="S81" s="3" t="s">
        <v>3135</v>
      </c>
      <c r="T81" s="3" t="s">
        <v>3136</v>
      </c>
      <c r="U81" s="25" t="s">
        <v>13</v>
      </c>
      <c r="V81" s="25" t="s">
        <v>2654</v>
      </c>
      <c r="X81" s="3" t="s">
        <v>22</v>
      </c>
    </row>
    <row r="82" spans="1:24" ht="51" x14ac:dyDescent="0.25">
      <c r="A82" s="2" t="s">
        <v>467</v>
      </c>
      <c r="B82" s="2" t="s">
        <v>468</v>
      </c>
      <c r="C82" s="3" t="s">
        <v>61</v>
      </c>
      <c r="D82" s="36">
        <v>53</v>
      </c>
      <c r="E82" s="42"/>
      <c r="F82" s="3">
        <v>2</v>
      </c>
      <c r="G82" s="3" t="s">
        <v>3971</v>
      </c>
      <c r="H82" s="3" t="s">
        <v>27</v>
      </c>
      <c r="I82" s="3" t="s">
        <v>469</v>
      </c>
      <c r="J82" s="3" t="s">
        <v>470</v>
      </c>
      <c r="K82" s="3">
        <v>9</v>
      </c>
      <c r="L82" s="3" t="s">
        <v>72</v>
      </c>
      <c r="M82" s="3" t="s">
        <v>471</v>
      </c>
      <c r="N82" s="3" t="s">
        <v>48</v>
      </c>
      <c r="O82" s="3" t="s">
        <v>472</v>
      </c>
      <c r="P82" s="3" t="s">
        <v>473</v>
      </c>
      <c r="Q82" s="3">
        <v>0</v>
      </c>
      <c r="R82" s="3" t="s">
        <v>2529</v>
      </c>
      <c r="S82" s="3">
        <v>0</v>
      </c>
      <c r="T82" s="3" t="s">
        <v>2531</v>
      </c>
      <c r="U82" s="25" t="s">
        <v>3829</v>
      </c>
      <c r="V82" s="25" t="s">
        <v>2769</v>
      </c>
      <c r="X82" s="3" t="s">
        <v>22</v>
      </c>
    </row>
    <row r="83" spans="1:24" ht="68" x14ac:dyDescent="0.25">
      <c r="A83" s="2" t="s">
        <v>474</v>
      </c>
      <c r="B83" s="2" t="s">
        <v>475</v>
      </c>
      <c r="C83" s="3" t="s">
        <v>61</v>
      </c>
      <c r="D83" s="36">
        <v>1</v>
      </c>
      <c r="E83" s="42"/>
      <c r="F83" s="3">
        <v>2</v>
      </c>
      <c r="G83" s="3" t="s">
        <v>3967</v>
      </c>
      <c r="H83" s="3" t="s">
        <v>14</v>
      </c>
      <c r="I83" s="3" t="s">
        <v>476</v>
      </c>
      <c r="J83" s="3" t="s">
        <v>477</v>
      </c>
      <c r="K83" s="3">
        <v>10</v>
      </c>
      <c r="L83" s="3" t="s">
        <v>17</v>
      </c>
      <c r="M83" s="3" t="s">
        <v>478</v>
      </c>
      <c r="N83" s="3" t="s">
        <v>479</v>
      </c>
      <c r="O83" s="3" t="s">
        <v>480</v>
      </c>
      <c r="P83" s="3" t="s">
        <v>481</v>
      </c>
      <c r="Q83" s="3" t="s">
        <v>2677</v>
      </c>
      <c r="R83" s="3" t="s">
        <v>2529</v>
      </c>
      <c r="S83" s="3" t="s">
        <v>2664</v>
      </c>
      <c r="T83" s="3" t="s">
        <v>2531</v>
      </c>
      <c r="U83" s="25" t="s">
        <v>13</v>
      </c>
      <c r="V83" s="25" t="s">
        <v>2769</v>
      </c>
      <c r="X83" s="3" t="s">
        <v>22</v>
      </c>
    </row>
    <row r="84" spans="1:24" ht="51" x14ac:dyDescent="0.25">
      <c r="A84" s="2" t="s">
        <v>482</v>
      </c>
      <c r="B84" s="2" t="s">
        <v>483</v>
      </c>
      <c r="C84" s="3" t="s">
        <v>61</v>
      </c>
      <c r="D84" s="36">
        <v>54</v>
      </c>
      <c r="E84" s="42"/>
      <c r="F84" s="3">
        <v>2</v>
      </c>
      <c r="G84" s="3" t="s">
        <v>3992</v>
      </c>
      <c r="H84" s="3" t="s">
        <v>14</v>
      </c>
      <c r="I84" s="3" t="s">
        <v>2655</v>
      </c>
      <c r="J84" s="3" t="s">
        <v>2655</v>
      </c>
      <c r="K84" s="3">
        <v>10</v>
      </c>
      <c r="L84" s="3" t="s">
        <v>17</v>
      </c>
      <c r="M84" s="3" t="s">
        <v>484</v>
      </c>
      <c r="N84" s="3" t="s">
        <v>48</v>
      </c>
      <c r="O84" s="3" t="s">
        <v>2654</v>
      </c>
      <c r="P84" s="3" t="s">
        <v>485</v>
      </c>
      <c r="Q84" s="3" t="s">
        <v>2528</v>
      </c>
      <c r="R84" s="3" t="s">
        <v>2529</v>
      </c>
      <c r="S84" s="3" t="s">
        <v>2775</v>
      </c>
      <c r="T84" s="3" t="s">
        <v>2531</v>
      </c>
      <c r="U84" s="25" t="s">
        <v>13</v>
      </c>
      <c r="V84" s="25" t="s">
        <v>2654</v>
      </c>
      <c r="X84" s="3" t="s">
        <v>22</v>
      </c>
    </row>
    <row r="85" spans="1:24" ht="68" x14ac:dyDescent="0.25">
      <c r="A85" s="2" t="s">
        <v>486</v>
      </c>
      <c r="B85" s="2" t="s">
        <v>487</v>
      </c>
      <c r="C85" s="3" t="s">
        <v>61</v>
      </c>
      <c r="D85" s="36">
        <v>55</v>
      </c>
      <c r="E85" s="42"/>
      <c r="F85" s="3">
        <v>2</v>
      </c>
      <c r="G85" s="3" t="s">
        <v>3979</v>
      </c>
      <c r="H85" s="3" t="s">
        <v>27</v>
      </c>
      <c r="I85" s="3" t="s">
        <v>488</v>
      </c>
      <c r="J85" s="3" t="s">
        <v>489</v>
      </c>
      <c r="K85" s="3">
        <v>9</v>
      </c>
      <c r="L85" s="3" t="s">
        <v>72</v>
      </c>
      <c r="M85" s="3" t="s">
        <v>490</v>
      </c>
      <c r="N85" s="3" t="s">
        <v>491</v>
      </c>
      <c r="O85" s="3" t="s">
        <v>492</v>
      </c>
      <c r="P85" s="3" t="s">
        <v>493</v>
      </c>
      <c r="Q85" s="3" t="s">
        <v>2528</v>
      </c>
      <c r="R85" s="3" t="s">
        <v>2529</v>
      </c>
      <c r="S85" s="3" t="s">
        <v>2560</v>
      </c>
      <c r="T85" s="3" t="s">
        <v>2531</v>
      </c>
      <c r="U85" s="25" t="s">
        <v>3830</v>
      </c>
      <c r="V85" s="25" t="s">
        <v>2692</v>
      </c>
      <c r="X85" s="3" t="s">
        <v>22</v>
      </c>
    </row>
    <row r="86" spans="1:24" ht="68" x14ac:dyDescent="0.2">
      <c r="A86" s="2" t="s">
        <v>494</v>
      </c>
      <c r="B86" s="2" t="s">
        <v>495</v>
      </c>
      <c r="C86" s="3" t="s">
        <v>61</v>
      </c>
      <c r="D86" s="43">
        <v>56</v>
      </c>
      <c r="E86" s="42"/>
      <c r="F86" s="3">
        <v>2</v>
      </c>
      <c r="G86" s="3" t="s">
        <v>3971</v>
      </c>
      <c r="H86" s="3" t="s">
        <v>27</v>
      </c>
      <c r="I86" s="3" t="s">
        <v>496</v>
      </c>
      <c r="J86" s="3" t="s">
        <v>497</v>
      </c>
      <c r="K86" s="3">
        <v>0</v>
      </c>
      <c r="L86" s="3" t="s">
        <v>34</v>
      </c>
      <c r="M86" s="3" t="s">
        <v>498</v>
      </c>
      <c r="N86" s="3" t="s">
        <v>479</v>
      </c>
      <c r="O86" s="3" t="s">
        <v>499</v>
      </c>
      <c r="P86" s="3" t="s">
        <v>500</v>
      </c>
      <c r="Q86" s="3" t="s">
        <v>2528</v>
      </c>
      <c r="R86" s="3" t="s">
        <v>2739</v>
      </c>
      <c r="S86" s="3" t="s">
        <v>2560</v>
      </c>
      <c r="T86" s="3" t="s">
        <v>2751</v>
      </c>
      <c r="U86" s="25" t="s">
        <v>13</v>
      </c>
      <c r="V86" s="25" t="s">
        <v>2654</v>
      </c>
      <c r="X86" s="3" t="s">
        <v>22</v>
      </c>
    </row>
    <row r="87" spans="1:24" ht="51" x14ac:dyDescent="0.25">
      <c r="A87" s="2" t="s">
        <v>501</v>
      </c>
      <c r="B87" s="2" t="s">
        <v>502</v>
      </c>
      <c r="C87" s="3" t="s">
        <v>61</v>
      </c>
      <c r="D87" s="36">
        <v>2</v>
      </c>
      <c r="E87" s="42"/>
      <c r="F87" s="3">
        <v>2</v>
      </c>
      <c r="G87" s="3" t="s">
        <v>3968</v>
      </c>
      <c r="H87" s="3" t="s">
        <v>14</v>
      </c>
      <c r="I87" s="3" t="s">
        <v>2655</v>
      </c>
      <c r="J87" s="3" t="s">
        <v>2655</v>
      </c>
      <c r="K87" s="3">
        <v>10</v>
      </c>
      <c r="L87" s="3" t="s">
        <v>254</v>
      </c>
      <c r="M87" s="3" t="s">
        <v>503</v>
      </c>
      <c r="N87" s="3" t="s">
        <v>48</v>
      </c>
      <c r="O87" s="3" t="s">
        <v>2654</v>
      </c>
      <c r="P87" s="3" t="s">
        <v>504</v>
      </c>
      <c r="Q87" s="3" t="s">
        <v>2528</v>
      </c>
      <c r="R87" s="3" t="s">
        <v>2529</v>
      </c>
      <c r="S87" s="3" t="s">
        <v>2717</v>
      </c>
      <c r="T87" s="3" t="s">
        <v>2531</v>
      </c>
      <c r="U87" s="25" t="s">
        <v>13</v>
      </c>
      <c r="V87" s="25" t="s">
        <v>2654</v>
      </c>
      <c r="X87" s="3" t="s">
        <v>22</v>
      </c>
    </row>
    <row r="88" spans="1:24" ht="51" x14ac:dyDescent="0.25">
      <c r="A88" s="2" t="s">
        <v>505</v>
      </c>
      <c r="B88" s="2" t="s">
        <v>506</v>
      </c>
      <c r="C88" s="3" t="s">
        <v>61</v>
      </c>
      <c r="D88" s="36">
        <v>36</v>
      </c>
      <c r="E88" s="42"/>
      <c r="F88" s="3">
        <v>2</v>
      </c>
      <c r="G88" s="3" t="s">
        <v>3979</v>
      </c>
      <c r="H88" s="3" t="s">
        <v>27</v>
      </c>
      <c r="I88" s="3" t="s">
        <v>507</v>
      </c>
      <c r="J88" s="3" t="s">
        <v>508</v>
      </c>
      <c r="K88" s="3">
        <v>9</v>
      </c>
      <c r="L88" s="3" t="s">
        <v>72</v>
      </c>
      <c r="M88" s="3" t="s">
        <v>503</v>
      </c>
      <c r="N88" s="3" t="s">
        <v>48</v>
      </c>
      <c r="O88" s="3" t="s">
        <v>509</v>
      </c>
      <c r="P88" s="3" t="s">
        <v>510</v>
      </c>
      <c r="Q88" s="3" t="s">
        <v>2528</v>
      </c>
      <c r="R88" s="3" t="s">
        <v>2529</v>
      </c>
      <c r="S88" s="3" t="s">
        <v>2560</v>
      </c>
      <c r="T88" s="3" t="s">
        <v>2662</v>
      </c>
      <c r="U88" s="25" t="s">
        <v>3808</v>
      </c>
      <c r="V88" s="25" t="s">
        <v>2692</v>
      </c>
      <c r="X88" s="3" t="s">
        <v>22</v>
      </c>
    </row>
    <row r="89" spans="1:24" ht="51" x14ac:dyDescent="0.25">
      <c r="A89" s="2" t="s">
        <v>511</v>
      </c>
      <c r="B89" s="2" t="s">
        <v>512</v>
      </c>
      <c r="C89" s="3" t="s">
        <v>61</v>
      </c>
      <c r="D89" s="36">
        <v>57</v>
      </c>
      <c r="E89" s="42"/>
      <c r="F89" s="3">
        <v>1</v>
      </c>
      <c r="G89" s="3" t="s">
        <v>3979</v>
      </c>
      <c r="H89" s="3" t="s">
        <v>14</v>
      </c>
      <c r="I89" s="3" t="s">
        <v>2655</v>
      </c>
      <c r="J89" s="3" t="s">
        <v>2655</v>
      </c>
      <c r="K89" s="3">
        <v>10</v>
      </c>
      <c r="L89" s="3" t="s">
        <v>17</v>
      </c>
      <c r="M89" s="3" t="s">
        <v>65</v>
      </c>
      <c r="N89" s="3" t="s">
        <v>48</v>
      </c>
      <c r="O89" s="3" t="s">
        <v>513</v>
      </c>
      <c r="P89" s="3" t="s">
        <v>514</v>
      </c>
      <c r="Q89" s="3" t="s">
        <v>2528</v>
      </c>
      <c r="R89" s="3" t="s">
        <v>2529</v>
      </c>
      <c r="S89" s="3" t="s">
        <v>2717</v>
      </c>
      <c r="T89" s="3" t="s">
        <v>2531</v>
      </c>
      <c r="U89" s="25" t="s">
        <v>13</v>
      </c>
      <c r="V89" s="25" t="s">
        <v>2654</v>
      </c>
      <c r="X89" s="3" t="s">
        <v>22</v>
      </c>
    </row>
    <row r="90" spans="1:24" ht="51" x14ac:dyDescent="0.25">
      <c r="A90" s="2" t="s">
        <v>515</v>
      </c>
      <c r="B90" s="2" t="s">
        <v>516</v>
      </c>
      <c r="C90" s="3" t="s">
        <v>61</v>
      </c>
      <c r="D90" s="36">
        <v>58</v>
      </c>
      <c r="E90" s="42"/>
      <c r="F90" s="3">
        <v>2</v>
      </c>
      <c r="G90" s="3" t="s">
        <v>3979</v>
      </c>
      <c r="H90" s="3" t="s">
        <v>14</v>
      </c>
      <c r="I90" s="3" t="s">
        <v>2655</v>
      </c>
      <c r="J90" s="3" t="s">
        <v>2655</v>
      </c>
      <c r="K90" s="3">
        <v>10</v>
      </c>
      <c r="L90" s="3" t="s">
        <v>254</v>
      </c>
      <c r="M90" s="3" t="s">
        <v>55</v>
      </c>
      <c r="N90" s="3" t="s">
        <v>48</v>
      </c>
      <c r="O90" s="3" t="s">
        <v>517</v>
      </c>
      <c r="P90" s="3" t="s">
        <v>518</v>
      </c>
      <c r="Q90" s="3" t="s">
        <v>2528</v>
      </c>
      <c r="R90" s="3" t="s">
        <v>2529</v>
      </c>
      <c r="S90" s="3" t="s">
        <v>2717</v>
      </c>
      <c r="T90" s="3" t="s">
        <v>2531</v>
      </c>
      <c r="U90" s="25" t="s">
        <v>13</v>
      </c>
      <c r="V90" s="25" t="s">
        <v>2654</v>
      </c>
      <c r="X90" s="3" t="s">
        <v>22</v>
      </c>
    </row>
    <row r="91" spans="1:24" ht="68" x14ac:dyDescent="0.25">
      <c r="A91" s="2" t="s">
        <v>519</v>
      </c>
      <c r="B91" s="2" t="s">
        <v>520</v>
      </c>
      <c r="C91" s="3" t="s">
        <v>1667</v>
      </c>
      <c r="D91" s="37"/>
      <c r="E91" s="3"/>
      <c r="F91" s="3">
        <v>0</v>
      </c>
      <c r="G91" s="3" t="s">
        <v>13</v>
      </c>
      <c r="H91" s="3" t="s">
        <v>397</v>
      </c>
      <c r="I91" s="3" t="s">
        <v>521</v>
      </c>
      <c r="J91" s="3" t="s">
        <v>522</v>
      </c>
      <c r="K91" s="3">
        <v>0</v>
      </c>
      <c r="L91" s="3" t="s">
        <v>34</v>
      </c>
      <c r="M91" s="3" t="s">
        <v>523</v>
      </c>
      <c r="N91" s="3" t="s">
        <v>479</v>
      </c>
      <c r="O91" s="3" t="s">
        <v>524</v>
      </c>
      <c r="P91" s="3" t="s">
        <v>525</v>
      </c>
      <c r="Q91" s="3" t="s">
        <v>2925</v>
      </c>
      <c r="R91" s="3" t="s">
        <v>2926</v>
      </c>
      <c r="S91" s="3" t="s">
        <v>2927</v>
      </c>
      <c r="T91" s="3" t="s">
        <v>2928</v>
      </c>
      <c r="U91" s="25" t="s">
        <v>13</v>
      </c>
      <c r="V91" s="25" t="s">
        <v>2876</v>
      </c>
      <c r="X91" s="3" t="s">
        <v>22</v>
      </c>
    </row>
    <row r="92" spans="1:24" ht="51" x14ac:dyDescent="0.25">
      <c r="A92" s="2" t="s">
        <v>526</v>
      </c>
      <c r="B92" s="2" t="s">
        <v>527</v>
      </c>
      <c r="C92" s="3" t="s">
        <v>61</v>
      </c>
      <c r="D92" s="36">
        <v>89</v>
      </c>
      <c r="E92" s="42"/>
      <c r="F92" s="3">
        <v>2</v>
      </c>
      <c r="G92" s="3" t="s">
        <v>3971</v>
      </c>
      <c r="H92" s="3" t="s">
        <v>27</v>
      </c>
      <c r="I92" s="3" t="s">
        <v>528</v>
      </c>
      <c r="J92" s="3" t="s">
        <v>529</v>
      </c>
      <c r="K92" s="3">
        <v>10</v>
      </c>
      <c r="L92" s="3" t="s">
        <v>72</v>
      </c>
      <c r="M92" s="3" t="s">
        <v>400</v>
      </c>
      <c r="N92" s="3" t="s">
        <v>48</v>
      </c>
      <c r="O92" s="3" t="s">
        <v>530</v>
      </c>
      <c r="P92" s="3" t="s">
        <v>531</v>
      </c>
      <c r="Q92" s="3" t="s">
        <v>2528</v>
      </c>
      <c r="R92" s="3" t="s">
        <v>2529</v>
      </c>
      <c r="S92" s="3" t="s">
        <v>2560</v>
      </c>
      <c r="T92" s="3" t="s">
        <v>2531</v>
      </c>
      <c r="U92" s="25" t="s">
        <v>3831</v>
      </c>
      <c r="V92" s="25" t="s">
        <v>2930</v>
      </c>
      <c r="X92" s="3" t="s">
        <v>22</v>
      </c>
    </row>
    <row r="93" spans="1:24" ht="51" x14ac:dyDescent="0.25">
      <c r="A93" s="2" t="s">
        <v>532</v>
      </c>
      <c r="B93" s="2" t="s">
        <v>533</v>
      </c>
      <c r="C93" s="3" t="s">
        <v>61</v>
      </c>
      <c r="D93" s="36">
        <v>59</v>
      </c>
      <c r="E93" s="42"/>
      <c r="F93" s="3">
        <v>2</v>
      </c>
      <c r="G93" s="3" t="s">
        <v>3993</v>
      </c>
      <c r="H93" s="3" t="s">
        <v>27</v>
      </c>
      <c r="I93" s="3" t="s">
        <v>536</v>
      </c>
      <c r="J93" s="3" t="s">
        <v>537</v>
      </c>
      <c r="K93" s="3">
        <v>10</v>
      </c>
      <c r="L93" s="3" t="s">
        <v>72</v>
      </c>
      <c r="M93" s="3" t="s">
        <v>400</v>
      </c>
      <c r="N93" s="3" t="s">
        <v>48</v>
      </c>
      <c r="O93" s="3" t="s">
        <v>538</v>
      </c>
      <c r="P93" s="3" t="s">
        <v>539</v>
      </c>
      <c r="Q93" s="3" t="s">
        <v>2932</v>
      </c>
      <c r="R93" s="3" t="s">
        <v>2529</v>
      </c>
      <c r="S93" s="3" t="s">
        <v>2863</v>
      </c>
      <c r="T93" s="3" t="s">
        <v>2531</v>
      </c>
      <c r="U93" s="25" t="s">
        <v>3832</v>
      </c>
      <c r="V93" s="25" t="s">
        <v>2692</v>
      </c>
      <c r="X93" s="3" t="s">
        <v>22</v>
      </c>
    </row>
    <row r="94" spans="1:24" ht="68" x14ac:dyDescent="0.25">
      <c r="A94" s="2" t="s">
        <v>540</v>
      </c>
      <c r="B94" s="2" t="s">
        <v>732</v>
      </c>
      <c r="C94" s="3" t="s">
        <v>1667</v>
      </c>
      <c r="D94" s="37"/>
      <c r="E94" s="3"/>
      <c r="F94" s="3">
        <v>0</v>
      </c>
      <c r="G94" s="3" t="s">
        <v>13</v>
      </c>
      <c r="H94" s="3" t="s">
        <v>397</v>
      </c>
      <c r="I94" s="3" t="s">
        <v>541</v>
      </c>
      <c r="J94" s="3" t="s">
        <v>542</v>
      </c>
      <c r="K94" s="3">
        <v>0</v>
      </c>
      <c r="L94" s="3" t="s">
        <v>34</v>
      </c>
      <c r="M94" s="3" t="s">
        <v>490</v>
      </c>
      <c r="N94" s="3" t="s">
        <v>491</v>
      </c>
      <c r="O94" s="3" t="s">
        <v>543</v>
      </c>
      <c r="P94" s="3" t="s">
        <v>544</v>
      </c>
      <c r="Q94" s="3" t="s">
        <v>2901</v>
      </c>
      <c r="R94" s="3" t="s">
        <v>2937</v>
      </c>
      <c r="S94" s="3" t="s">
        <v>2648</v>
      </c>
      <c r="T94" s="3" t="s">
        <v>2938</v>
      </c>
      <c r="U94" s="25" t="s">
        <v>13</v>
      </c>
      <c r="V94" s="25" t="s">
        <v>2720</v>
      </c>
      <c r="X94" s="3" t="s">
        <v>22</v>
      </c>
    </row>
    <row r="95" spans="1:24" ht="68" x14ac:dyDescent="0.25">
      <c r="A95" s="2" t="s">
        <v>545</v>
      </c>
      <c r="B95" s="2" t="s">
        <v>546</v>
      </c>
      <c r="C95" s="3" t="s">
        <v>1667</v>
      </c>
      <c r="D95" s="37"/>
      <c r="E95" s="3"/>
      <c r="F95" s="3">
        <v>0</v>
      </c>
      <c r="G95" s="3" t="s">
        <v>13</v>
      </c>
      <c r="H95" s="3" t="s">
        <v>27</v>
      </c>
      <c r="I95" s="3" t="s">
        <v>547</v>
      </c>
      <c r="J95" s="3" t="s">
        <v>548</v>
      </c>
      <c r="K95" s="3">
        <v>10</v>
      </c>
      <c r="L95" s="3" t="s">
        <v>72</v>
      </c>
      <c r="M95" s="3" t="s">
        <v>549</v>
      </c>
      <c r="N95" s="3" t="s">
        <v>491</v>
      </c>
      <c r="O95" s="3" t="s">
        <v>550</v>
      </c>
      <c r="P95" s="3" t="s">
        <v>551</v>
      </c>
      <c r="Q95" s="3" t="s">
        <v>2528</v>
      </c>
      <c r="R95" s="3" t="s">
        <v>2529</v>
      </c>
      <c r="S95" s="3" t="s">
        <v>2560</v>
      </c>
      <c r="T95" s="3" t="s">
        <v>2531</v>
      </c>
      <c r="U95" s="25" t="s">
        <v>3809</v>
      </c>
      <c r="V95" s="25" t="s">
        <v>2710</v>
      </c>
      <c r="X95" s="3" t="s">
        <v>22</v>
      </c>
    </row>
    <row r="96" spans="1:24" ht="68" x14ac:dyDescent="0.25">
      <c r="A96" s="2" t="s">
        <v>552</v>
      </c>
      <c r="B96" s="2" t="s">
        <v>553</v>
      </c>
      <c r="C96" s="3" t="s">
        <v>61</v>
      </c>
      <c r="D96" s="36">
        <v>39</v>
      </c>
      <c r="E96" s="42"/>
      <c r="F96" s="3">
        <v>2</v>
      </c>
      <c r="G96" s="14" t="s">
        <v>3976</v>
      </c>
      <c r="H96" s="3" t="s">
        <v>14</v>
      </c>
      <c r="I96" s="3" t="s">
        <v>554</v>
      </c>
      <c r="J96" s="3" t="s">
        <v>555</v>
      </c>
      <c r="K96" s="3">
        <v>9</v>
      </c>
      <c r="L96" s="3" t="s">
        <v>72</v>
      </c>
      <c r="M96" s="3" t="s">
        <v>490</v>
      </c>
      <c r="N96" s="3" t="s">
        <v>491</v>
      </c>
      <c r="O96" s="3" t="s">
        <v>556</v>
      </c>
      <c r="P96" s="3" t="s">
        <v>557</v>
      </c>
      <c r="Q96" s="3" t="s">
        <v>2528</v>
      </c>
      <c r="R96" s="3" t="s">
        <v>2529</v>
      </c>
      <c r="S96" s="3" t="s">
        <v>2560</v>
      </c>
      <c r="T96" s="3" t="s">
        <v>2531</v>
      </c>
      <c r="U96" s="25" t="s">
        <v>3833</v>
      </c>
      <c r="V96" s="25" t="s">
        <v>2710</v>
      </c>
      <c r="X96" s="3" t="s">
        <v>22</v>
      </c>
    </row>
    <row r="97" spans="1:24" ht="68" x14ac:dyDescent="0.25">
      <c r="A97" s="2" t="s">
        <v>558</v>
      </c>
      <c r="B97" s="2" t="s">
        <v>559</v>
      </c>
      <c r="C97" s="3" t="s">
        <v>61</v>
      </c>
      <c r="D97" s="36">
        <v>60</v>
      </c>
      <c r="E97" s="42"/>
      <c r="F97" s="3">
        <v>2</v>
      </c>
      <c r="G97" s="3" t="s">
        <v>3973</v>
      </c>
      <c r="H97" s="3" t="s">
        <v>14</v>
      </c>
      <c r="I97" s="3" t="s">
        <v>560</v>
      </c>
      <c r="J97" s="3" t="s">
        <v>561</v>
      </c>
      <c r="K97" s="3">
        <v>8</v>
      </c>
      <c r="L97" s="3" t="s">
        <v>72</v>
      </c>
      <c r="M97" s="3" t="s">
        <v>549</v>
      </c>
      <c r="N97" s="3" t="s">
        <v>479</v>
      </c>
      <c r="O97" s="3" t="s">
        <v>562</v>
      </c>
      <c r="P97" s="3" t="s">
        <v>563</v>
      </c>
      <c r="Q97" s="3" t="s">
        <v>2528</v>
      </c>
      <c r="R97" s="3" t="s">
        <v>2529</v>
      </c>
      <c r="S97" s="3" t="s">
        <v>2560</v>
      </c>
      <c r="T97" s="3" t="s">
        <v>2531</v>
      </c>
      <c r="U97" s="25" t="s">
        <v>3834</v>
      </c>
      <c r="V97" s="25" t="s">
        <v>2595</v>
      </c>
      <c r="X97" s="3" t="s">
        <v>22</v>
      </c>
    </row>
    <row r="98" spans="1:24" ht="68" x14ac:dyDescent="0.25">
      <c r="A98" s="2" t="s">
        <v>564</v>
      </c>
      <c r="B98" s="2" t="s">
        <v>565</v>
      </c>
      <c r="C98" s="3" t="s">
        <v>61</v>
      </c>
      <c r="D98" s="36">
        <v>20</v>
      </c>
      <c r="E98" s="42"/>
      <c r="F98" s="3">
        <v>2</v>
      </c>
      <c r="G98" s="3" t="s">
        <v>3976</v>
      </c>
      <c r="H98" s="3" t="s">
        <v>27</v>
      </c>
      <c r="I98" s="3" t="s">
        <v>566</v>
      </c>
      <c r="J98" s="3" t="s">
        <v>567</v>
      </c>
      <c r="K98" s="3">
        <v>9</v>
      </c>
      <c r="L98" s="3" t="s">
        <v>72</v>
      </c>
      <c r="M98" s="3" t="s">
        <v>549</v>
      </c>
      <c r="N98" s="3" t="s">
        <v>479</v>
      </c>
      <c r="O98" s="3" t="s">
        <v>568</v>
      </c>
      <c r="P98" s="3" t="s">
        <v>569</v>
      </c>
      <c r="Q98" s="3" t="s">
        <v>2553</v>
      </c>
      <c r="R98" s="3" t="s">
        <v>2554</v>
      </c>
      <c r="S98" s="3" t="s">
        <v>2560</v>
      </c>
      <c r="T98" s="3" t="s">
        <v>2559</v>
      </c>
      <c r="U98" s="25" t="s">
        <v>3731</v>
      </c>
      <c r="V98" s="25" t="s">
        <v>2595</v>
      </c>
      <c r="X98" s="3" t="s">
        <v>101</v>
      </c>
    </row>
    <row r="99" spans="1:24" ht="68" x14ac:dyDescent="0.25">
      <c r="A99" s="2" t="s">
        <v>570</v>
      </c>
      <c r="B99" s="2" t="s">
        <v>571</v>
      </c>
      <c r="C99" s="3" t="s">
        <v>61</v>
      </c>
      <c r="D99" s="36">
        <v>29</v>
      </c>
      <c r="E99" s="42"/>
      <c r="F99" s="3">
        <v>2</v>
      </c>
      <c r="G99" s="3" t="s">
        <v>3984</v>
      </c>
      <c r="H99" s="3" t="s">
        <v>14</v>
      </c>
      <c r="I99" s="3" t="s">
        <v>573</v>
      </c>
      <c r="J99" s="3" t="s">
        <v>574</v>
      </c>
      <c r="K99" s="3">
        <v>10</v>
      </c>
      <c r="L99" s="3" t="s">
        <v>17</v>
      </c>
      <c r="M99" s="3" t="s">
        <v>575</v>
      </c>
      <c r="N99" s="3" t="s">
        <v>479</v>
      </c>
      <c r="O99" s="3" t="s">
        <v>576</v>
      </c>
      <c r="P99" s="3" t="s">
        <v>577</v>
      </c>
      <c r="Q99" s="3" t="s">
        <v>2553</v>
      </c>
      <c r="R99" s="3" t="s">
        <v>2554</v>
      </c>
      <c r="S99" s="3" t="s">
        <v>2560</v>
      </c>
      <c r="T99" s="3" t="s">
        <v>2559</v>
      </c>
      <c r="U99" s="25" t="s">
        <v>3732</v>
      </c>
      <c r="V99" s="25" t="s">
        <v>2595</v>
      </c>
      <c r="W99" s="3" t="s">
        <v>4024</v>
      </c>
      <c r="X99" s="3" t="s">
        <v>101</v>
      </c>
    </row>
    <row r="100" spans="1:24" ht="34" x14ac:dyDescent="0.25">
      <c r="A100" s="2" t="s">
        <v>578</v>
      </c>
      <c r="B100" s="2" t="s">
        <v>579</v>
      </c>
      <c r="C100" s="3" t="s">
        <v>61</v>
      </c>
      <c r="D100" s="36">
        <v>36</v>
      </c>
      <c r="E100" s="42"/>
      <c r="F100" s="3">
        <v>3</v>
      </c>
      <c r="G100" s="3" t="s">
        <v>3979</v>
      </c>
      <c r="H100" s="3" t="s">
        <v>397</v>
      </c>
      <c r="I100" s="3" t="s">
        <v>582</v>
      </c>
      <c r="J100" s="3" t="s">
        <v>583</v>
      </c>
      <c r="K100" s="3">
        <v>0</v>
      </c>
      <c r="L100" s="3" t="s">
        <v>34</v>
      </c>
      <c r="M100" s="3" t="s">
        <v>414</v>
      </c>
      <c r="N100" s="3" t="s">
        <v>48</v>
      </c>
      <c r="O100" s="3" t="s">
        <v>584</v>
      </c>
      <c r="P100" s="3" t="s">
        <v>585</v>
      </c>
      <c r="Q100" s="3" t="s">
        <v>2939</v>
      </c>
      <c r="R100" s="3" t="s">
        <v>2940</v>
      </c>
      <c r="S100" s="3" t="s">
        <v>2941</v>
      </c>
      <c r="T100" s="3" t="s">
        <v>2942</v>
      </c>
      <c r="U100" s="25" t="s">
        <v>13</v>
      </c>
      <c r="V100" s="25" t="s">
        <v>2595</v>
      </c>
      <c r="X100" s="3" t="s">
        <v>22</v>
      </c>
    </row>
    <row r="101" spans="1:24" ht="68" x14ac:dyDescent="0.25">
      <c r="A101" s="2" t="s">
        <v>586</v>
      </c>
      <c r="B101" s="2" t="s">
        <v>587</v>
      </c>
      <c r="C101" s="3" t="s">
        <v>61</v>
      </c>
      <c r="D101" s="36">
        <v>32</v>
      </c>
      <c r="E101" s="42"/>
      <c r="F101" s="3">
        <v>2</v>
      </c>
      <c r="G101" s="6" t="s">
        <v>3971</v>
      </c>
      <c r="H101" s="3" t="s">
        <v>27</v>
      </c>
      <c r="I101" s="3" t="s">
        <v>588</v>
      </c>
      <c r="J101" s="3" t="s">
        <v>589</v>
      </c>
      <c r="K101" s="3">
        <v>7</v>
      </c>
      <c r="L101" s="3" t="s">
        <v>261</v>
      </c>
      <c r="M101" s="3" t="s">
        <v>478</v>
      </c>
      <c r="N101" s="3" t="s">
        <v>479</v>
      </c>
      <c r="O101" s="3" t="s">
        <v>590</v>
      </c>
      <c r="P101" s="3" t="s">
        <v>591</v>
      </c>
      <c r="Q101" s="3" t="s">
        <v>2528</v>
      </c>
      <c r="R101" s="3" t="s">
        <v>2529</v>
      </c>
      <c r="S101" s="3" t="s">
        <v>2560</v>
      </c>
      <c r="T101" s="3" t="s">
        <v>2531</v>
      </c>
      <c r="U101" s="25" t="s">
        <v>3835</v>
      </c>
      <c r="V101" s="25" t="s">
        <v>2595</v>
      </c>
      <c r="X101" s="3" t="s">
        <v>22</v>
      </c>
    </row>
    <row r="102" spans="1:24" ht="68" x14ac:dyDescent="0.25">
      <c r="A102" s="2" t="s">
        <v>592</v>
      </c>
      <c r="B102" s="2" t="s">
        <v>593</v>
      </c>
      <c r="C102" s="3" t="s">
        <v>61</v>
      </c>
      <c r="D102" s="36">
        <v>32</v>
      </c>
      <c r="E102" s="42"/>
      <c r="F102" s="3">
        <v>2</v>
      </c>
      <c r="G102" s="6" t="s">
        <v>3971</v>
      </c>
      <c r="H102" s="3" t="s">
        <v>14</v>
      </c>
      <c r="I102" s="3" t="s">
        <v>594</v>
      </c>
      <c r="J102" s="3" t="s">
        <v>595</v>
      </c>
      <c r="K102" s="3">
        <v>10</v>
      </c>
      <c r="L102" s="3" t="s">
        <v>124</v>
      </c>
      <c r="M102" s="3" t="s">
        <v>498</v>
      </c>
      <c r="N102" s="3" t="s">
        <v>479</v>
      </c>
      <c r="O102" s="3" t="s">
        <v>596</v>
      </c>
      <c r="P102" s="3" t="s">
        <v>597</v>
      </c>
      <c r="Q102" s="3" t="s">
        <v>2528</v>
      </c>
      <c r="R102" s="3" t="s">
        <v>2529</v>
      </c>
      <c r="S102" s="3" t="s">
        <v>2560</v>
      </c>
      <c r="T102" s="3" t="s">
        <v>2531</v>
      </c>
      <c r="U102" s="25" t="s">
        <v>13</v>
      </c>
      <c r="V102" s="25" t="s">
        <v>2592</v>
      </c>
      <c r="X102" s="3" t="s">
        <v>22</v>
      </c>
    </row>
    <row r="103" spans="1:24" ht="51" x14ac:dyDescent="0.25">
      <c r="A103" s="2" t="s">
        <v>598</v>
      </c>
      <c r="B103" s="2" t="s">
        <v>599</v>
      </c>
      <c r="C103" s="3" t="s">
        <v>61</v>
      </c>
      <c r="D103" s="36">
        <v>7</v>
      </c>
      <c r="E103" s="42"/>
      <c r="F103" s="3">
        <v>2</v>
      </c>
      <c r="G103" s="3" t="s">
        <v>3971</v>
      </c>
      <c r="H103" s="3" t="s">
        <v>27</v>
      </c>
      <c r="I103" s="3" t="s">
        <v>602</v>
      </c>
      <c r="J103" s="3" t="s">
        <v>603</v>
      </c>
      <c r="K103" s="3">
        <v>8</v>
      </c>
      <c r="L103" s="3" t="s">
        <v>72</v>
      </c>
      <c r="M103" s="3" t="s">
        <v>427</v>
      </c>
      <c r="N103" s="3" t="s">
        <v>48</v>
      </c>
      <c r="O103" s="3" t="s">
        <v>3636</v>
      </c>
      <c r="P103" s="3" t="s">
        <v>3637</v>
      </c>
      <c r="Q103" s="3" t="s">
        <v>2597</v>
      </c>
      <c r="R103" s="3" t="s">
        <v>2554</v>
      </c>
      <c r="S103" s="3" t="s">
        <v>2598</v>
      </c>
      <c r="T103" s="3" t="s">
        <v>2559</v>
      </c>
      <c r="U103" s="25" t="s">
        <v>3733</v>
      </c>
      <c r="V103" s="25" t="s">
        <v>2592</v>
      </c>
      <c r="X103" s="3" t="s">
        <v>101</v>
      </c>
    </row>
    <row r="104" spans="1:24" ht="51" x14ac:dyDescent="0.25">
      <c r="A104" s="2" t="s">
        <v>604</v>
      </c>
      <c r="B104" s="2" t="s">
        <v>605</v>
      </c>
      <c r="C104" s="3" t="s">
        <v>61</v>
      </c>
      <c r="D104" s="36">
        <v>8</v>
      </c>
      <c r="E104" s="42"/>
      <c r="F104" s="3">
        <v>3</v>
      </c>
      <c r="G104" s="3" t="s">
        <v>3971</v>
      </c>
      <c r="H104" s="3" t="s">
        <v>14</v>
      </c>
      <c r="I104" s="3" t="s">
        <v>607</v>
      </c>
      <c r="J104" s="3" t="s">
        <v>529</v>
      </c>
      <c r="K104" s="3">
        <v>10</v>
      </c>
      <c r="L104" s="3" t="s">
        <v>17</v>
      </c>
      <c r="M104" s="3" t="s">
        <v>427</v>
      </c>
      <c r="N104" s="3" t="s">
        <v>48</v>
      </c>
      <c r="O104" s="3" t="s">
        <v>608</v>
      </c>
      <c r="P104" s="3" t="s">
        <v>609</v>
      </c>
      <c r="Q104" s="3" t="s">
        <v>2528</v>
      </c>
      <c r="R104" s="3" t="s">
        <v>2529</v>
      </c>
      <c r="S104" s="3" t="s">
        <v>2560</v>
      </c>
      <c r="T104" s="3" t="s">
        <v>2531</v>
      </c>
      <c r="U104" s="25" t="s">
        <v>3836</v>
      </c>
      <c r="V104" s="25" t="s">
        <v>2592</v>
      </c>
      <c r="X104" s="3" t="s">
        <v>22</v>
      </c>
    </row>
    <row r="105" spans="1:24" ht="51" x14ac:dyDescent="0.25">
      <c r="A105" s="2" t="s">
        <v>610</v>
      </c>
      <c r="B105" s="2" t="s">
        <v>611</v>
      </c>
      <c r="C105" s="3" t="s">
        <v>61</v>
      </c>
      <c r="D105" s="36">
        <v>61</v>
      </c>
      <c r="E105" s="42"/>
      <c r="F105" s="3">
        <v>2</v>
      </c>
      <c r="G105" s="14" t="s">
        <v>3994</v>
      </c>
      <c r="H105" s="3" t="s">
        <v>14</v>
      </c>
      <c r="I105" s="3" t="s">
        <v>547</v>
      </c>
      <c r="J105" s="3" t="s">
        <v>548</v>
      </c>
      <c r="K105" s="3">
        <v>9</v>
      </c>
      <c r="L105" s="3" t="s">
        <v>72</v>
      </c>
      <c r="M105" s="3" t="s">
        <v>427</v>
      </c>
      <c r="N105" s="3" t="s">
        <v>48</v>
      </c>
      <c r="O105" s="3" t="s">
        <v>612</v>
      </c>
      <c r="P105" s="3" t="s">
        <v>613</v>
      </c>
      <c r="Q105" s="3" t="s">
        <v>2528</v>
      </c>
      <c r="R105" s="3" t="s">
        <v>2529</v>
      </c>
      <c r="S105" s="3" t="s">
        <v>2560</v>
      </c>
      <c r="T105" s="3" t="s">
        <v>2531</v>
      </c>
      <c r="U105" s="25" t="s">
        <v>3837</v>
      </c>
      <c r="V105" s="25" t="s">
        <v>2581</v>
      </c>
      <c r="X105" s="3" t="s">
        <v>22</v>
      </c>
    </row>
    <row r="106" spans="1:24" ht="51" x14ac:dyDescent="0.25">
      <c r="A106" s="2" t="s">
        <v>614</v>
      </c>
      <c r="B106" s="2" t="s">
        <v>615</v>
      </c>
      <c r="C106" s="3" t="s">
        <v>61</v>
      </c>
      <c r="D106" s="36">
        <v>62</v>
      </c>
      <c r="E106" s="36"/>
      <c r="F106" s="3">
        <v>2</v>
      </c>
      <c r="G106" s="3" t="s">
        <v>3971</v>
      </c>
      <c r="H106" s="3" t="s">
        <v>14</v>
      </c>
      <c r="I106" s="3" t="s">
        <v>616</v>
      </c>
      <c r="J106" s="3" t="s">
        <v>529</v>
      </c>
      <c r="K106" s="3">
        <v>10</v>
      </c>
      <c r="L106" s="3" t="s">
        <v>17</v>
      </c>
      <c r="M106" s="3" t="s">
        <v>427</v>
      </c>
      <c r="N106" s="3" t="s">
        <v>48</v>
      </c>
      <c r="O106" s="3" t="s">
        <v>617</v>
      </c>
      <c r="P106" s="3" t="s">
        <v>618</v>
      </c>
      <c r="Q106" s="3" t="s">
        <v>2528</v>
      </c>
      <c r="R106" s="3" t="s">
        <v>2529</v>
      </c>
      <c r="S106" s="3" t="s">
        <v>2560</v>
      </c>
      <c r="T106" s="3" t="s">
        <v>2531</v>
      </c>
      <c r="U106" s="25" t="s">
        <v>3838</v>
      </c>
      <c r="V106" s="25" t="s">
        <v>2581</v>
      </c>
      <c r="X106" s="3" t="s">
        <v>22</v>
      </c>
    </row>
    <row r="107" spans="1:24" ht="51" x14ac:dyDescent="0.25">
      <c r="A107" s="2" t="s">
        <v>619</v>
      </c>
      <c r="B107" s="2" t="s">
        <v>620</v>
      </c>
      <c r="C107" s="3" t="s">
        <v>61</v>
      </c>
      <c r="D107" s="36">
        <v>32</v>
      </c>
      <c r="E107" s="42"/>
      <c r="F107" s="3">
        <v>4</v>
      </c>
      <c r="G107" s="6" t="s">
        <v>3971</v>
      </c>
      <c r="H107" s="3" t="s">
        <v>14</v>
      </c>
      <c r="I107" s="3" t="s">
        <v>621</v>
      </c>
      <c r="J107" s="3" t="s">
        <v>529</v>
      </c>
      <c r="K107" s="3">
        <v>10</v>
      </c>
      <c r="L107" s="3" t="s">
        <v>17</v>
      </c>
      <c r="M107" s="3" t="s">
        <v>427</v>
      </c>
      <c r="N107" s="3" t="s">
        <v>48</v>
      </c>
      <c r="O107" s="3" t="s">
        <v>622</v>
      </c>
      <c r="P107" s="3" t="s">
        <v>623</v>
      </c>
      <c r="Q107" s="3" t="s">
        <v>2528</v>
      </c>
      <c r="R107" s="3" t="s">
        <v>2529</v>
      </c>
      <c r="S107" s="3" t="s">
        <v>2560</v>
      </c>
      <c r="T107" s="3" t="s">
        <v>2531</v>
      </c>
      <c r="U107" s="25" t="s">
        <v>3839</v>
      </c>
      <c r="V107" s="25" t="s">
        <v>2581</v>
      </c>
      <c r="X107" s="3" t="s">
        <v>22</v>
      </c>
    </row>
    <row r="108" spans="1:24" ht="51" x14ac:dyDescent="0.25">
      <c r="A108" s="2" t="s">
        <v>624</v>
      </c>
      <c r="B108" s="2" t="s">
        <v>625</v>
      </c>
      <c r="C108" s="3" t="s">
        <v>61</v>
      </c>
      <c r="D108" s="36">
        <v>32</v>
      </c>
      <c r="E108" s="42"/>
      <c r="F108" s="3">
        <v>2</v>
      </c>
      <c r="G108" s="6" t="s">
        <v>3971</v>
      </c>
      <c r="H108" s="3" t="s">
        <v>14</v>
      </c>
      <c r="I108" s="3" t="s">
        <v>626</v>
      </c>
      <c r="J108" s="3" t="s">
        <v>627</v>
      </c>
      <c r="K108" s="3">
        <v>10</v>
      </c>
      <c r="L108" s="3" t="s">
        <v>72</v>
      </c>
      <c r="M108" s="3" t="s">
        <v>427</v>
      </c>
      <c r="N108" s="3" t="s">
        <v>48</v>
      </c>
      <c r="O108" s="3" t="s">
        <v>628</v>
      </c>
      <c r="P108" s="3" t="s">
        <v>629</v>
      </c>
      <c r="Q108" s="3" t="s">
        <v>2553</v>
      </c>
      <c r="R108" s="3" t="s">
        <v>2554</v>
      </c>
      <c r="S108" s="3" t="s">
        <v>2560</v>
      </c>
      <c r="T108" s="3" t="s">
        <v>2559</v>
      </c>
      <c r="U108" s="25" t="s">
        <v>3734</v>
      </c>
      <c r="V108" s="25" t="s">
        <v>2581</v>
      </c>
      <c r="X108" s="3" t="s">
        <v>101</v>
      </c>
    </row>
    <row r="109" spans="1:24" ht="51" x14ac:dyDescent="0.25">
      <c r="A109" s="2" t="s">
        <v>630</v>
      </c>
      <c r="B109" s="2" t="s">
        <v>631</v>
      </c>
      <c r="C109" s="3" t="s">
        <v>61</v>
      </c>
      <c r="D109" s="36">
        <v>63</v>
      </c>
      <c r="E109" s="42"/>
      <c r="F109" s="3">
        <v>2</v>
      </c>
      <c r="G109" s="3" t="s">
        <v>3995</v>
      </c>
      <c r="H109" s="3" t="s">
        <v>14</v>
      </c>
      <c r="I109" s="18" t="s">
        <v>632</v>
      </c>
      <c r="J109" s="3" t="s">
        <v>633</v>
      </c>
      <c r="K109" s="3">
        <v>10</v>
      </c>
      <c r="L109" s="3" t="s">
        <v>72</v>
      </c>
      <c r="M109" s="3" t="s">
        <v>427</v>
      </c>
      <c r="N109" s="3" t="s">
        <v>48</v>
      </c>
      <c r="O109" s="3" t="s">
        <v>634</v>
      </c>
      <c r="P109" s="3" t="s">
        <v>635</v>
      </c>
      <c r="Q109" s="3" t="s">
        <v>2528</v>
      </c>
      <c r="R109" s="3" t="s">
        <v>2529</v>
      </c>
      <c r="S109" s="3" t="s">
        <v>2560</v>
      </c>
      <c r="T109" s="3" t="s">
        <v>2531</v>
      </c>
      <c r="U109" s="25" t="s">
        <v>3840</v>
      </c>
      <c r="V109" s="25" t="s">
        <v>2581</v>
      </c>
      <c r="X109" s="3" t="s">
        <v>22</v>
      </c>
    </row>
    <row r="110" spans="1:24" ht="51" x14ac:dyDescent="0.25">
      <c r="A110" s="2" t="s">
        <v>636</v>
      </c>
      <c r="B110" s="2" t="s">
        <v>637</v>
      </c>
      <c r="C110" s="3" t="s">
        <v>61</v>
      </c>
      <c r="D110" s="36">
        <v>62</v>
      </c>
      <c r="E110" s="42"/>
      <c r="F110" s="3">
        <v>2</v>
      </c>
      <c r="G110" s="3" t="s">
        <v>3971</v>
      </c>
      <c r="H110" s="3" t="s">
        <v>14</v>
      </c>
      <c r="I110" s="3" t="s">
        <v>2655</v>
      </c>
      <c r="J110" s="3" t="s">
        <v>2655</v>
      </c>
      <c r="K110" s="3">
        <v>10</v>
      </c>
      <c r="L110" s="3" t="s">
        <v>254</v>
      </c>
      <c r="M110" s="3" t="s">
        <v>439</v>
      </c>
      <c r="N110" s="3" t="s">
        <v>48</v>
      </c>
      <c r="O110" s="3" t="s">
        <v>638</v>
      </c>
      <c r="P110" s="3" t="s">
        <v>639</v>
      </c>
      <c r="Q110" s="3" t="s">
        <v>2528</v>
      </c>
      <c r="R110" s="3" t="s">
        <v>2529</v>
      </c>
      <c r="S110" s="3" t="s">
        <v>2777</v>
      </c>
      <c r="T110" s="3" t="s">
        <v>2531</v>
      </c>
      <c r="U110" s="25" t="s">
        <v>13</v>
      </c>
      <c r="V110" s="25" t="s">
        <v>2654</v>
      </c>
      <c r="X110" s="3" t="s">
        <v>22</v>
      </c>
    </row>
    <row r="111" spans="1:24" ht="51" x14ac:dyDescent="0.25">
      <c r="A111" s="2" t="s">
        <v>640</v>
      </c>
      <c r="B111" s="2" t="s">
        <v>641</v>
      </c>
      <c r="C111" s="3" t="s">
        <v>61</v>
      </c>
      <c r="D111" s="36">
        <v>8</v>
      </c>
      <c r="E111" s="42"/>
      <c r="F111" s="3">
        <v>2</v>
      </c>
      <c r="G111" s="3" t="s">
        <v>3971</v>
      </c>
      <c r="H111" s="3" t="s">
        <v>14</v>
      </c>
      <c r="I111" s="3" t="s">
        <v>642</v>
      </c>
      <c r="J111" s="3" t="s">
        <v>643</v>
      </c>
      <c r="K111" s="3">
        <v>10</v>
      </c>
      <c r="L111" s="3" t="s">
        <v>72</v>
      </c>
      <c r="M111" s="3" t="s">
        <v>439</v>
      </c>
      <c r="N111" s="3" t="s">
        <v>48</v>
      </c>
      <c r="O111" s="3" t="s">
        <v>644</v>
      </c>
      <c r="P111" s="3" t="s">
        <v>645</v>
      </c>
      <c r="Q111" s="3" t="s">
        <v>2528</v>
      </c>
      <c r="R111" s="3" t="s">
        <v>2529</v>
      </c>
      <c r="S111" s="3" t="s">
        <v>2560</v>
      </c>
      <c r="T111" s="3" t="s">
        <v>2531</v>
      </c>
      <c r="U111" s="25" t="s">
        <v>3820</v>
      </c>
      <c r="V111" s="25" t="s">
        <v>2742</v>
      </c>
      <c r="X111" s="3" t="s">
        <v>22</v>
      </c>
    </row>
    <row r="112" spans="1:24" ht="51" x14ac:dyDescent="0.25">
      <c r="A112" s="2" t="s">
        <v>646</v>
      </c>
      <c r="B112" s="2" t="s">
        <v>647</v>
      </c>
      <c r="C112" s="3" t="s">
        <v>61</v>
      </c>
      <c r="D112" s="36">
        <v>64</v>
      </c>
      <c r="E112" s="42"/>
      <c r="F112" s="3">
        <v>2</v>
      </c>
      <c r="G112" s="3" t="s">
        <v>3974</v>
      </c>
      <c r="H112" s="3" t="s">
        <v>14</v>
      </c>
      <c r="I112" s="3" t="s">
        <v>607</v>
      </c>
      <c r="J112" s="3" t="s">
        <v>529</v>
      </c>
      <c r="K112" s="3">
        <v>10</v>
      </c>
      <c r="L112" s="3" t="s">
        <v>17</v>
      </c>
      <c r="M112" s="3" t="s">
        <v>445</v>
      </c>
      <c r="N112" s="3" t="s">
        <v>48</v>
      </c>
      <c r="O112" s="3" t="s">
        <v>648</v>
      </c>
      <c r="P112" s="3" t="s">
        <v>649</v>
      </c>
      <c r="Q112" s="3" t="s">
        <v>2528</v>
      </c>
      <c r="R112" s="3" t="s">
        <v>2529</v>
      </c>
      <c r="S112" s="3" t="s">
        <v>2560</v>
      </c>
      <c r="T112" s="3" t="s">
        <v>2531</v>
      </c>
      <c r="U112" s="25" t="s">
        <v>3841</v>
      </c>
      <c r="V112" s="25" t="s">
        <v>2602</v>
      </c>
      <c r="X112" s="3" t="s">
        <v>22</v>
      </c>
    </row>
    <row r="113" spans="1:24" ht="51" x14ac:dyDescent="0.25">
      <c r="A113" s="2" t="s">
        <v>650</v>
      </c>
      <c r="B113" s="2" t="s">
        <v>651</v>
      </c>
      <c r="C113" s="3" t="s">
        <v>61</v>
      </c>
      <c r="D113" s="36">
        <v>20</v>
      </c>
      <c r="E113" s="42"/>
      <c r="F113" s="3">
        <v>2</v>
      </c>
      <c r="G113" s="3" t="s">
        <v>3976</v>
      </c>
      <c r="H113" s="3" t="s">
        <v>14</v>
      </c>
      <c r="I113" s="3" t="s">
        <v>652</v>
      </c>
      <c r="J113" s="3" t="s">
        <v>529</v>
      </c>
      <c r="K113" s="3">
        <v>10</v>
      </c>
      <c r="L113" s="3" t="s">
        <v>72</v>
      </c>
      <c r="M113" s="3" t="s">
        <v>445</v>
      </c>
      <c r="N113" s="3" t="s">
        <v>48</v>
      </c>
      <c r="O113" s="3" t="s">
        <v>653</v>
      </c>
      <c r="P113" s="3" t="s">
        <v>654</v>
      </c>
      <c r="Q113" s="3" t="s">
        <v>2553</v>
      </c>
      <c r="R113" s="3" t="s">
        <v>2554</v>
      </c>
      <c r="S113" s="3" t="s">
        <v>2560</v>
      </c>
      <c r="T113" s="3" t="s">
        <v>2559</v>
      </c>
      <c r="U113" s="25" t="s">
        <v>3735</v>
      </c>
      <c r="V113" s="25" t="s">
        <v>2602</v>
      </c>
      <c r="X113" s="3" t="s">
        <v>101</v>
      </c>
    </row>
    <row r="114" spans="1:24" ht="51" x14ac:dyDescent="0.25">
      <c r="A114" s="2" t="s">
        <v>655</v>
      </c>
      <c r="B114" s="2" t="s">
        <v>656</v>
      </c>
      <c r="C114" s="3" t="s">
        <v>61</v>
      </c>
      <c r="D114" s="36">
        <v>60</v>
      </c>
      <c r="E114" s="42"/>
      <c r="F114" s="3">
        <v>2</v>
      </c>
      <c r="G114" s="3" t="s">
        <v>3973</v>
      </c>
      <c r="H114" s="3" t="s">
        <v>14</v>
      </c>
      <c r="I114" s="3" t="s">
        <v>657</v>
      </c>
      <c r="J114" s="3" t="s">
        <v>16</v>
      </c>
      <c r="K114" s="3">
        <v>10</v>
      </c>
      <c r="L114" s="3" t="s">
        <v>72</v>
      </c>
      <c r="M114" s="3" t="s">
        <v>445</v>
      </c>
      <c r="N114" s="3" t="s">
        <v>48</v>
      </c>
      <c r="O114" s="3" t="s">
        <v>658</v>
      </c>
      <c r="P114" s="3" t="s">
        <v>659</v>
      </c>
      <c r="Q114" s="3" t="s">
        <v>2528</v>
      </c>
      <c r="R114" s="3" t="s">
        <v>2529</v>
      </c>
      <c r="S114" s="3" t="s">
        <v>2560</v>
      </c>
      <c r="T114" s="3" t="s">
        <v>2531</v>
      </c>
      <c r="U114" s="25" t="s">
        <v>3804</v>
      </c>
      <c r="V114" s="25" t="s">
        <v>2602</v>
      </c>
      <c r="X114" s="3" t="s">
        <v>22</v>
      </c>
    </row>
    <row r="115" spans="1:24" ht="68" x14ac:dyDescent="0.25">
      <c r="A115" s="2" t="s">
        <v>660</v>
      </c>
      <c r="B115" s="2" t="s">
        <v>661</v>
      </c>
      <c r="C115" s="3" t="s">
        <v>61</v>
      </c>
      <c r="D115" s="36">
        <v>17</v>
      </c>
      <c r="E115" s="42"/>
      <c r="F115" s="3">
        <v>18</v>
      </c>
      <c r="G115" s="3" t="s">
        <v>3978</v>
      </c>
      <c r="H115" s="3" t="s">
        <v>14</v>
      </c>
      <c r="I115" s="3" t="s">
        <v>616</v>
      </c>
      <c r="J115" s="3" t="s">
        <v>664</v>
      </c>
      <c r="K115" s="3">
        <v>10</v>
      </c>
      <c r="L115" s="3" t="s">
        <v>17</v>
      </c>
      <c r="M115" s="3" t="s">
        <v>498</v>
      </c>
      <c r="N115" s="3" t="s">
        <v>479</v>
      </c>
      <c r="O115" s="3" t="s">
        <v>665</v>
      </c>
      <c r="P115" s="3" t="s">
        <v>666</v>
      </c>
      <c r="Q115" s="3" t="s">
        <v>2528</v>
      </c>
      <c r="R115" s="3" t="s">
        <v>2529</v>
      </c>
      <c r="S115" s="3" t="s">
        <v>2560</v>
      </c>
      <c r="T115" s="3" t="s">
        <v>2531</v>
      </c>
      <c r="U115" s="25" t="s">
        <v>3825</v>
      </c>
      <c r="V115" s="25" t="s">
        <v>2602</v>
      </c>
      <c r="X115" s="3" t="s">
        <v>22</v>
      </c>
    </row>
    <row r="116" spans="1:24" ht="51" x14ac:dyDescent="0.25">
      <c r="A116" s="2" t="s">
        <v>667</v>
      </c>
      <c r="B116" s="2" t="s">
        <v>661</v>
      </c>
      <c r="C116" s="3" t="s">
        <v>61</v>
      </c>
      <c r="D116" s="36">
        <v>65</v>
      </c>
      <c r="E116" s="42"/>
      <c r="F116" s="3">
        <v>2</v>
      </c>
      <c r="G116" s="3" t="s">
        <v>3974</v>
      </c>
      <c r="H116" s="3" t="s">
        <v>14</v>
      </c>
      <c r="I116" s="3" t="s">
        <v>668</v>
      </c>
      <c r="J116" s="3" t="s">
        <v>669</v>
      </c>
      <c r="K116" s="3">
        <v>10</v>
      </c>
      <c r="L116" s="3" t="s">
        <v>17</v>
      </c>
      <c r="M116" s="3" t="s">
        <v>445</v>
      </c>
      <c r="N116" s="3" t="s">
        <v>48</v>
      </c>
      <c r="O116" s="3" t="s">
        <v>670</v>
      </c>
      <c r="P116" s="3" t="s">
        <v>671</v>
      </c>
      <c r="Q116" s="3" t="s">
        <v>2528</v>
      </c>
      <c r="R116" s="3" t="s">
        <v>2529</v>
      </c>
      <c r="S116" s="3" t="s">
        <v>2560</v>
      </c>
      <c r="T116" s="3" t="s">
        <v>2531</v>
      </c>
      <c r="U116" s="25" t="s">
        <v>3825</v>
      </c>
      <c r="V116" s="25" t="s">
        <v>2602</v>
      </c>
      <c r="X116" s="3" t="s">
        <v>22</v>
      </c>
    </row>
    <row r="117" spans="1:24" ht="68" x14ac:dyDescent="0.25">
      <c r="A117" s="2" t="s">
        <v>672</v>
      </c>
      <c r="B117" s="2" t="s">
        <v>673</v>
      </c>
      <c r="C117" s="3" t="s">
        <v>61</v>
      </c>
      <c r="D117" s="36">
        <v>61</v>
      </c>
      <c r="E117" s="42"/>
      <c r="F117" s="3">
        <v>3</v>
      </c>
      <c r="G117" s="14" t="s">
        <v>3994</v>
      </c>
      <c r="H117" s="3" t="s">
        <v>14</v>
      </c>
      <c r="I117" s="3" t="s">
        <v>675</v>
      </c>
      <c r="J117" s="3" t="s">
        <v>16</v>
      </c>
      <c r="K117" s="3">
        <v>10</v>
      </c>
      <c r="L117" s="3" t="s">
        <v>17</v>
      </c>
      <c r="M117" s="3" t="s">
        <v>549</v>
      </c>
      <c r="N117" s="3" t="s">
        <v>479</v>
      </c>
      <c r="O117" s="3" t="s">
        <v>676</v>
      </c>
      <c r="P117" s="3" t="s">
        <v>677</v>
      </c>
      <c r="Q117" s="3" t="s">
        <v>2553</v>
      </c>
      <c r="R117" s="3" t="s">
        <v>2554</v>
      </c>
      <c r="S117" s="3" t="s">
        <v>2560</v>
      </c>
      <c r="T117" s="3" t="s">
        <v>2559</v>
      </c>
      <c r="U117" s="25" t="s">
        <v>3736</v>
      </c>
      <c r="V117" s="25" t="s">
        <v>2604</v>
      </c>
      <c r="X117" s="3" t="s">
        <v>101</v>
      </c>
    </row>
    <row r="118" spans="1:24" ht="68" x14ac:dyDescent="0.25">
      <c r="A118" s="2" t="s">
        <v>678</v>
      </c>
      <c r="B118" s="2" t="s">
        <v>679</v>
      </c>
      <c r="C118" s="3" t="s">
        <v>61</v>
      </c>
      <c r="D118" s="36">
        <v>8</v>
      </c>
      <c r="E118" s="42"/>
      <c r="F118" s="3">
        <v>5</v>
      </c>
      <c r="G118" s="3" t="s">
        <v>3971</v>
      </c>
      <c r="H118" s="3" t="s">
        <v>14</v>
      </c>
      <c r="I118" s="3" t="s">
        <v>680</v>
      </c>
      <c r="J118" s="3" t="s">
        <v>16</v>
      </c>
      <c r="K118" s="3">
        <v>10</v>
      </c>
      <c r="L118" s="3" t="s">
        <v>17</v>
      </c>
      <c r="M118" s="3" t="s">
        <v>681</v>
      </c>
      <c r="N118" s="3" t="s">
        <v>479</v>
      </c>
      <c r="O118" s="3" t="s">
        <v>682</v>
      </c>
      <c r="P118" s="3" t="s">
        <v>683</v>
      </c>
      <c r="Q118" s="3" t="s">
        <v>2528</v>
      </c>
      <c r="R118" s="3" t="s">
        <v>2529</v>
      </c>
      <c r="S118" s="3" t="s">
        <v>2560</v>
      </c>
      <c r="T118" s="3" t="s">
        <v>2531</v>
      </c>
      <c r="U118" s="25" t="s">
        <v>3713</v>
      </c>
      <c r="V118" s="25" t="s">
        <v>2604</v>
      </c>
      <c r="X118" s="3" t="s">
        <v>22</v>
      </c>
    </row>
    <row r="119" spans="1:24" ht="51" x14ac:dyDescent="0.25">
      <c r="A119" s="2" t="s">
        <v>684</v>
      </c>
      <c r="B119" s="2" t="s">
        <v>685</v>
      </c>
      <c r="C119" s="3" t="s">
        <v>61</v>
      </c>
      <c r="D119" s="36">
        <v>21</v>
      </c>
      <c r="E119" s="42"/>
      <c r="F119" s="3">
        <v>18</v>
      </c>
      <c r="G119" s="3" t="s">
        <v>3981</v>
      </c>
      <c r="H119" s="3" t="s">
        <v>14</v>
      </c>
      <c r="I119" s="3" t="s">
        <v>688</v>
      </c>
      <c r="J119" s="3" t="s">
        <v>689</v>
      </c>
      <c r="K119" s="3">
        <v>10</v>
      </c>
      <c r="L119" s="3" t="s">
        <v>17</v>
      </c>
      <c r="M119" s="3" t="s">
        <v>490</v>
      </c>
      <c r="N119" s="3" t="s">
        <v>690</v>
      </c>
      <c r="O119" s="3" t="s">
        <v>691</v>
      </c>
      <c r="P119" s="3" t="s">
        <v>692</v>
      </c>
      <c r="Q119" s="3" t="s">
        <v>2528</v>
      </c>
      <c r="R119" s="3" t="s">
        <v>2529</v>
      </c>
      <c r="S119" s="3" t="s">
        <v>2560</v>
      </c>
      <c r="T119" s="3" t="s">
        <v>2531</v>
      </c>
      <c r="U119" s="25" t="s">
        <v>3842</v>
      </c>
      <c r="V119" s="25" t="s">
        <v>2948</v>
      </c>
      <c r="X119" s="3" t="s">
        <v>22</v>
      </c>
    </row>
    <row r="120" spans="1:24" ht="51" x14ac:dyDescent="0.25">
      <c r="A120" s="2" t="s">
        <v>693</v>
      </c>
      <c r="B120" s="2" t="s">
        <v>7</v>
      </c>
      <c r="C120" s="3" t="s">
        <v>61</v>
      </c>
      <c r="D120" s="36">
        <v>25</v>
      </c>
      <c r="E120" s="42"/>
      <c r="F120" s="3">
        <v>2</v>
      </c>
      <c r="G120" s="3" t="s">
        <v>3979</v>
      </c>
      <c r="H120" s="3" t="s">
        <v>14</v>
      </c>
      <c r="I120" s="3" t="s">
        <v>2655</v>
      </c>
      <c r="J120" s="3" t="s">
        <v>2655</v>
      </c>
      <c r="K120" s="3">
        <v>10</v>
      </c>
      <c r="L120" s="3" t="s">
        <v>17</v>
      </c>
      <c r="M120" s="3" t="s">
        <v>18</v>
      </c>
      <c r="N120" s="3" t="s">
        <v>19</v>
      </c>
      <c r="O120" s="3" t="s">
        <v>695</v>
      </c>
      <c r="P120" s="3" t="s">
        <v>696</v>
      </c>
      <c r="Q120" s="3" t="s">
        <v>2780</v>
      </c>
      <c r="R120" s="3" t="s">
        <v>2529</v>
      </c>
      <c r="S120" s="3" t="s">
        <v>2693</v>
      </c>
      <c r="T120" s="3" t="s">
        <v>2531</v>
      </c>
      <c r="U120" s="25" t="s">
        <v>13</v>
      </c>
      <c r="V120" s="25" t="s">
        <v>2654</v>
      </c>
      <c r="X120" s="3" t="s">
        <v>22</v>
      </c>
    </row>
    <row r="121" spans="1:24" ht="51" x14ac:dyDescent="0.25">
      <c r="A121" s="2" t="s">
        <v>697</v>
      </c>
      <c r="B121" s="2" t="s">
        <v>7</v>
      </c>
      <c r="C121" s="3" t="s">
        <v>61</v>
      </c>
      <c r="D121" s="36">
        <v>66</v>
      </c>
      <c r="E121" s="42"/>
      <c r="F121" s="3">
        <v>2</v>
      </c>
      <c r="G121" s="3" t="s">
        <v>3971</v>
      </c>
      <c r="H121" s="3" t="s">
        <v>14</v>
      </c>
      <c r="I121" s="3" t="s">
        <v>2781</v>
      </c>
      <c r="J121" s="3" t="s">
        <v>832</v>
      </c>
      <c r="K121" s="3">
        <v>10</v>
      </c>
      <c r="L121" s="3" t="s">
        <v>30</v>
      </c>
      <c r="M121" s="3" t="s">
        <v>18</v>
      </c>
      <c r="N121" s="3" t="s">
        <v>19</v>
      </c>
      <c r="O121" s="3" t="s">
        <v>698</v>
      </c>
      <c r="P121" s="3" t="s">
        <v>699</v>
      </c>
      <c r="Q121" s="3" t="s">
        <v>2528</v>
      </c>
      <c r="R121" s="3" t="s">
        <v>2529</v>
      </c>
      <c r="S121" s="3" t="s">
        <v>2693</v>
      </c>
      <c r="T121" s="3" t="s">
        <v>2531</v>
      </c>
      <c r="U121" s="25" t="s">
        <v>13</v>
      </c>
      <c r="V121" s="25" t="s">
        <v>2654</v>
      </c>
      <c r="X121" s="3" t="s">
        <v>22</v>
      </c>
    </row>
    <row r="122" spans="1:24" ht="51" x14ac:dyDescent="0.25">
      <c r="A122" s="2" t="s">
        <v>700</v>
      </c>
      <c r="B122" s="2" t="s">
        <v>701</v>
      </c>
      <c r="C122" s="3" t="s">
        <v>61</v>
      </c>
      <c r="D122" s="36">
        <v>67</v>
      </c>
      <c r="E122" s="42"/>
      <c r="F122" s="3">
        <v>2</v>
      </c>
      <c r="G122" s="3" t="s">
        <v>3974</v>
      </c>
      <c r="H122" s="3" t="s">
        <v>14</v>
      </c>
      <c r="I122" s="3" t="s">
        <v>702</v>
      </c>
      <c r="J122" s="3" t="s">
        <v>703</v>
      </c>
      <c r="K122" s="3">
        <v>10</v>
      </c>
      <c r="L122" s="3" t="s">
        <v>72</v>
      </c>
      <c r="M122" s="3" t="s">
        <v>471</v>
      </c>
      <c r="N122" s="3" t="s">
        <v>48</v>
      </c>
      <c r="O122" s="3" t="s">
        <v>704</v>
      </c>
      <c r="P122" s="3" t="s">
        <v>705</v>
      </c>
      <c r="Q122" s="3" t="s">
        <v>2528</v>
      </c>
      <c r="R122" s="3" t="s">
        <v>2529</v>
      </c>
      <c r="S122" s="3" t="s">
        <v>2560</v>
      </c>
      <c r="T122" s="3" t="s">
        <v>2531</v>
      </c>
      <c r="U122" s="25" t="s">
        <v>3818</v>
      </c>
      <c r="V122" s="25" t="s">
        <v>2948</v>
      </c>
      <c r="X122" s="3" t="s">
        <v>22</v>
      </c>
    </row>
    <row r="123" spans="1:24" ht="51" x14ac:dyDescent="0.25">
      <c r="A123" s="2" t="s">
        <v>706</v>
      </c>
      <c r="B123" s="2" t="s">
        <v>707</v>
      </c>
      <c r="C123" s="3" t="s">
        <v>61</v>
      </c>
      <c r="D123" s="36">
        <v>68</v>
      </c>
      <c r="E123" s="42"/>
      <c r="F123" s="3">
        <v>1</v>
      </c>
      <c r="G123" s="3" t="s">
        <v>3974</v>
      </c>
      <c r="H123" s="3" t="s">
        <v>14</v>
      </c>
      <c r="I123" s="3" t="s">
        <v>708</v>
      </c>
      <c r="J123" s="3" t="s">
        <v>709</v>
      </c>
      <c r="K123" s="3">
        <v>10</v>
      </c>
      <c r="L123" s="3" t="s">
        <v>72</v>
      </c>
      <c r="M123" s="3" t="s">
        <v>681</v>
      </c>
      <c r="N123" s="3" t="s">
        <v>19</v>
      </c>
      <c r="O123" s="3" t="s">
        <v>710</v>
      </c>
      <c r="P123" s="3" t="s">
        <v>711</v>
      </c>
      <c r="Q123" s="3" t="s">
        <v>2528</v>
      </c>
      <c r="R123" s="3" t="s">
        <v>2529</v>
      </c>
      <c r="S123" s="3" t="s">
        <v>2560</v>
      </c>
      <c r="T123" s="3" t="s">
        <v>2531</v>
      </c>
      <c r="U123" s="25" t="s">
        <v>3806</v>
      </c>
      <c r="V123" s="25" t="s">
        <v>2948</v>
      </c>
      <c r="X123" s="3" t="s">
        <v>22</v>
      </c>
    </row>
    <row r="124" spans="1:24" ht="51" x14ac:dyDescent="0.25">
      <c r="A124" s="2" t="s">
        <v>712</v>
      </c>
      <c r="B124" s="2" t="s">
        <v>713</v>
      </c>
      <c r="C124" s="3" t="s">
        <v>61</v>
      </c>
      <c r="D124" s="36">
        <v>68</v>
      </c>
      <c r="E124" s="42"/>
      <c r="F124" s="3">
        <v>2</v>
      </c>
      <c r="G124" s="3" t="s">
        <v>3974</v>
      </c>
      <c r="H124" s="3" t="s">
        <v>27</v>
      </c>
      <c r="I124" s="3" t="s">
        <v>714</v>
      </c>
      <c r="J124" s="3" t="s">
        <v>16</v>
      </c>
      <c r="K124" s="3">
        <v>10</v>
      </c>
      <c r="L124" s="3" t="s">
        <v>72</v>
      </c>
      <c r="M124" s="3" t="s">
        <v>471</v>
      </c>
      <c r="N124" s="3" t="s">
        <v>48</v>
      </c>
      <c r="O124" s="3" t="s">
        <v>715</v>
      </c>
      <c r="P124" s="3" t="s">
        <v>716</v>
      </c>
      <c r="Q124" s="3" t="s">
        <v>2528</v>
      </c>
      <c r="R124" s="3" t="s">
        <v>2529</v>
      </c>
      <c r="S124" s="3">
        <v>0</v>
      </c>
      <c r="T124" s="3" t="s">
        <v>2531</v>
      </c>
      <c r="U124" s="25" t="s">
        <v>3843</v>
      </c>
      <c r="V124" s="25" t="s">
        <v>2602</v>
      </c>
      <c r="X124" s="3" t="s">
        <v>22</v>
      </c>
    </row>
    <row r="125" spans="1:24" ht="85" x14ac:dyDescent="0.25">
      <c r="A125" s="2" t="s">
        <v>717</v>
      </c>
      <c r="B125" s="2" t="s">
        <v>718</v>
      </c>
      <c r="C125" s="3" t="s">
        <v>61</v>
      </c>
      <c r="D125" s="36">
        <v>15</v>
      </c>
      <c r="E125" s="42"/>
      <c r="F125" s="3">
        <v>2</v>
      </c>
      <c r="G125" s="3" t="s">
        <v>3977</v>
      </c>
      <c r="H125" s="3" t="s">
        <v>14</v>
      </c>
      <c r="I125" s="3" t="s">
        <v>721</v>
      </c>
      <c r="J125" s="3" t="s">
        <v>16</v>
      </c>
      <c r="K125" s="3">
        <v>10</v>
      </c>
      <c r="L125" s="3" t="s">
        <v>17</v>
      </c>
      <c r="M125" s="3" t="s">
        <v>471</v>
      </c>
      <c r="N125" s="3" t="s">
        <v>48</v>
      </c>
      <c r="O125" s="3" t="s">
        <v>722</v>
      </c>
      <c r="P125" s="3" t="s">
        <v>723</v>
      </c>
      <c r="Q125" s="3" t="s">
        <v>2553</v>
      </c>
      <c r="R125" s="3" t="s">
        <v>2554</v>
      </c>
      <c r="S125" s="3">
        <v>0</v>
      </c>
      <c r="T125" s="3" t="s">
        <v>2559</v>
      </c>
      <c r="U125" s="25" t="s">
        <v>3737</v>
      </c>
      <c r="V125" s="25" t="s">
        <v>2606</v>
      </c>
      <c r="X125" s="3" t="s">
        <v>101</v>
      </c>
    </row>
    <row r="126" spans="1:24" ht="102" x14ac:dyDescent="0.25">
      <c r="A126" s="2" t="s">
        <v>724</v>
      </c>
      <c r="B126" s="2" t="s">
        <v>725</v>
      </c>
      <c r="C126" s="3" t="s">
        <v>61</v>
      </c>
      <c r="D126" s="36">
        <v>69</v>
      </c>
      <c r="E126" s="42"/>
      <c r="F126" s="3">
        <v>4</v>
      </c>
      <c r="G126" s="3" t="s">
        <v>3996</v>
      </c>
      <c r="H126" s="3" t="s">
        <v>14</v>
      </c>
      <c r="I126" s="3" t="s">
        <v>728</v>
      </c>
      <c r="J126" s="3" t="s">
        <v>16</v>
      </c>
      <c r="K126" s="3">
        <v>10</v>
      </c>
      <c r="L126" s="3" t="s">
        <v>17</v>
      </c>
      <c r="M126" s="3" t="s">
        <v>729</v>
      </c>
      <c r="N126" s="3" t="s">
        <v>479</v>
      </c>
      <c r="O126" s="3" t="s">
        <v>730</v>
      </c>
      <c r="P126" s="3" t="s">
        <v>731</v>
      </c>
      <c r="Q126" s="3">
        <v>0</v>
      </c>
      <c r="R126" s="3" t="s">
        <v>2554</v>
      </c>
      <c r="S126" s="3">
        <v>0</v>
      </c>
      <c r="T126" s="3" t="s">
        <v>2559</v>
      </c>
      <c r="U126" s="25" t="s">
        <v>3738</v>
      </c>
      <c r="V126" s="25" t="s">
        <v>2604</v>
      </c>
      <c r="W126" s="3" t="s">
        <v>3327</v>
      </c>
      <c r="X126" s="3" t="s">
        <v>101</v>
      </c>
    </row>
    <row r="127" spans="1:24" ht="236" customHeight="1" x14ac:dyDescent="0.2">
      <c r="A127" s="2" t="s">
        <v>733</v>
      </c>
      <c r="B127" s="2" t="s">
        <v>734</v>
      </c>
      <c r="C127" s="3" t="s">
        <v>61</v>
      </c>
      <c r="D127" s="43">
        <v>70</v>
      </c>
      <c r="E127" s="42"/>
      <c r="F127" s="3">
        <v>2</v>
      </c>
      <c r="G127" s="3" t="s">
        <v>3997</v>
      </c>
      <c r="H127" s="3" t="s">
        <v>27</v>
      </c>
      <c r="I127" s="3" t="s">
        <v>2655</v>
      </c>
      <c r="J127" s="3" t="s">
        <v>2655</v>
      </c>
      <c r="K127" s="3">
        <v>10</v>
      </c>
      <c r="L127" s="3" t="s">
        <v>254</v>
      </c>
      <c r="M127" s="3" t="s">
        <v>735</v>
      </c>
      <c r="N127" s="3" t="s">
        <v>48</v>
      </c>
      <c r="O127" s="3" t="s">
        <v>13</v>
      </c>
      <c r="P127" s="3" t="s">
        <v>736</v>
      </c>
      <c r="Q127" s="3" t="s">
        <v>2528</v>
      </c>
      <c r="R127" s="3" t="s">
        <v>2529</v>
      </c>
      <c r="S127" s="3" t="s">
        <v>2717</v>
      </c>
      <c r="T127" s="3" t="s">
        <v>2531</v>
      </c>
      <c r="U127" s="25" t="s">
        <v>13</v>
      </c>
      <c r="V127" s="25" t="s">
        <v>2654</v>
      </c>
      <c r="W127" s="3" t="s">
        <v>3307</v>
      </c>
      <c r="X127" s="3" t="s">
        <v>22</v>
      </c>
    </row>
    <row r="128" spans="1:24" ht="51" x14ac:dyDescent="0.25">
      <c r="A128" s="2" t="s">
        <v>737</v>
      </c>
      <c r="B128" s="2" t="s">
        <v>738</v>
      </c>
      <c r="C128" s="3" t="s">
        <v>61</v>
      </c>
      <c r="D128" s="36">
        <v>71</v>
      </c>
      <c r="E128" s="42"/>
      <c r="F128" s="3">
        <v>18</v>
      </c>
      <c r="G128" s="3" t="s">
        <v>3988</v>
      </c>
      <c r="H128" s="3" t="s">
        <v>14</v>
      </c>
      <c r="I128" s="3" t="s">
        <v>739</v>
      </c>
      <c r="J128" s="3" t="s">
        <v>16</v>
      </c>
      <c r="K128" s="3">
        <v>10</v>
      </c>
      <c r="L128" s="3" t="s">
        <v>72</v>
      </c>
      <c r="M128" s="3" t="s">
        <v>484</v>
      </c>
      <c r="N128" s="3" t="s">
        <v>48</v>
      </c>
      <c r="O128" s="3" t="s">
        <v>740</v>
      </c>
      <c r="P128" s="3" t="s">
        <v>741</v>
      </c>
      <c r="Q128" s="3" t="s">
        <v>2528</v>
      </c>
      <c r="R128" s="3" t="s">
        <v>2529</v>
      </c>
      <c r="S128" s="3" t="s">
        <v>2560</v>
      </c>
      <c r="T128" s="3" t="s">
        <v>2531</v>
      </c>
      <c r="U128" s="25" t="s">
        <v>3844</v>
      </c>
      <c r="V128" s="25" t="s">
        <v>2951</v>
      </c>
      <c r="X128" s="3" t="s">
        <v>22</v>
      </c>
    </row>
    <row r="129" spans="1:24" ht="68" x14ac:dyDescent="0.25">
      <c r="A129" s="2" t="s">
        <v>742</v>
      </c>
      <c r="B129" s="2" t="s">
        <v>743</v>
      </c>
      <c r="C129" s="3" t="s">
        <v>61</v>
      </c>
      <c r="D129" s="36">
        <v>17</v>
      </c>
      <c r="E129" s="42"/>
      <c r="F129" s="3">
        <v>2</v>
      </c>
      <c r="G129" s="3" t="s">
        <v>3978</v>
      </c>
      <c r="H129" s="3" t="s">
        <v>27</v>
      </c>
      <c r="I129" s="3" t="s">
        <v>744</v>
      </c>
      <c r="J129" s="3" t="s">
        <v>669</v>
      </c>
      <c r="K129" s="3">
        <v>10</v>
      </c>
      <c r="L129" s="3" t="s">
        <v>17</v>
      </c>
      <c r="M129" s="3" t="s">
        <v>503</v>
      </c>
      <c r="N129" s="3" t="s">
        <v>48</v>
      </c>
      <c r="O129" s="3" t="s">
        <v>745</v>
      </c>
      <c r="P129" s="3" t="s">
        <v>746</v>
      </c>
      <c r="Q129" s="3" t="s">
        <v>2553</v>
      </c>
      <c r="R129" s="3" t="s">
        <v>2554</v>
      </c>
      <c r="S129" s="3" t="s">
        <v>2560</v>
      </c>
      <c r="T129" s="3" t="s">
        <v>2559</v>
      </c>
      <c r="U129" s="25" t="s">
        <v>3739</v>
      </c>
      <c r="V129" s="25" t="s">
        <v>2609</v>
      </c>
      <c r="X129" s="3" t="s">
        <v>101</v>
      </c>
    </row>
    <row r="130" spans="1:24" ht="68" x14ac:dyDescent="0.25">
      <c r="A130" s="2" t="s">
        <v>747</v>
      </c>
      <c r="B130" s="2" t="s">
        <v>748</v>
      </c>
      <c r="C130" s="3" t="s">
        <v>61</v>
      </c>
      <c r="D130" s="36">
        <v>36</v>
      </c>
      <c r="E130" s="42"/>
      <c r="F130" s="3">
        <v>16</v>
      </c>
      <c r="G130" s="3" t="s">
        <v>3979</v>
      </c>
      <c r="H130" s="3" t="s">
        <v>14</v>
      </c>
      <c r="I130" s="3" t="s">
        <v>749</v>
      </c>
      <c r="J130" s="3" t="s">
        <v>16</v>
      </c>
      <c r="K130" s="3">
        <v>10</v>
      </c>
      <c r="L130" s="3" t="s">
        <v>17</v>
      </c>
      <c r="M130" s="3" t="s">
        <v>575</v>
      </c>
      <c r="N130" s="3" t="s">
        <v>479</v>
      </c>
      <c r="O130" s="3" t="s">
        <v>750</v>
      </c>
      <c r="P130" s="3" t="s">
        <v>751</v>
      </c>
      <c r="Q130" s="3" t="s">
        <v>2528</v>
      </c>
      <c r="R130" s="3" t="s">
        <v>2953</v>
      </c>
      <c r="S130" s="3">
        <v>0</v>
      </c>
      <c r="T130" s="3" t="s">
        <v>2954</v>
      </c>
      <c r="U130" s="25" t="s">
        <v>3847</v>
      </c>
      <c r="V130" s="25" t="s">
        <v>2708</v>
      </c>
      <c r="X130" s="3" t="s">
        <v>22</v>
      </c>
    </row>
    <row r="131" spans="1:24" ht="76" customHeight="1" x14ac:dyDescent="0.25">
      <c r="A131" s="2" t="s">
        <v>3265</v>
      </c>
      <c r="B131" s="2" t="s">
        <v>3266</v>
      </c>
      <c r="C131" s="3" t="s">
        <v>61</v>
      </c>
      <c r="D131" s="36">
        <v>12</v>
      </c>
      <c r="E131" s="42"/>
      <c r="F131" s="3">
        <v>2</v>
      </c>
      <c r="G131" s="3" t="s">
        <v>3975</v>
      </c>
      <c r="H131" s="3" t="s">
        <v>14</v>
      </c>
      <c r="I131" s="3" t="s">
        <v>921</v>
      </c>
      <c r="J131" s="3" t="s">
        <v>16</v>
      </c>
      <c r="K131" s="3">
        <v>10</v>
      </c>
      <c r="L131" s="3" t="s">
        <v>72</v>
      </c>
      <c r="M131" s="3" t="s">
        <v>503</v>
      </c>
      <c r="N131" s="3" t="s">
        <v>48</v>
      </c>
      <c r="O131" s="3" t="s">
        <v>3638</v>
      </c>
      <c r="P131" s="3" t="s">
        <v>3639</v>
      </c>
      <c r="Q131" s="3" t="s">
        <v>2553</v>
      </c>
      <c r="R131" s="3" t="s">
        <v>2554</v>
      </c>
      <c r="S131" s="3" t="s">
        <v>3267</v>
      </c>
      <c r="T131" s="3" t="s">
        <v>2559</v>
      </c>
      <c r="U131" s="25" t="s">
        <v>3845</v>
      </c>
      <c r="V131" s="25" t="s">
        <v>2708</v>
      </c>
      <c r="W131" s="3" t="s">
        <v>3280</v>
      </c>
      <c r="X131" s="3" t="s">
        <v>22</v>
      </c>
    </row>
    <row r="132" spans="1:24" ht="51" x14ac:dyDescent="0.25">
      <c r="A132" s="2" t="s">
        <v>752</v>
      </c>
      <c r="B132" s="2" t="s">
        <v>753</v>
      </c>
      <c r="C132" s="3" t="s">
        <v>61</v>
      </c>
      <c r="D132" s="36">
        <v>21</v>
      </c>
      <c r="E132" s="42"/>
      <c r="F132" s="3">
        <v>21</v>
      </c>
      <c r="G132" s="3" t="s">
        <v>3981</v>
      </c>
      <c r="H132" s="3" t="s">
        <v>14</v>
      </c>
      <c r="I132" s="3" t="s">
        <v>757</v>
      </c>
      <c r="J132" s="3" t="s">
        <v>703</v>
      </c>
      <c r="K132" s="3">
        <v>10</v>
      </c>
      <c r="L132" s="3" t="s">
        <v>17</v>
      </c>
      <c r="M132" s="3" t="s">
        <v>503</v>
      </c>
      <c r="N132" s="3" t="s">
        <v>48</v>
      </c>
      <c r="O132" s="3" t="s">
        <v>758</v>
      </c>
      <c r="P132" s="3" t="s">
        <v>759</v>
      </c>
      <c r="Q132" s="3" t="s">
        <v>2528</v>
      </c>
      <c r="R132" s="3" t="s">
        <v>2529</v>
      </c>
      <c r="S132" s="3">
        <v>0</v>
      </c>
      <c r="T132" s="3" t="s">
        <v>2531</v>
      </c>
      <c r="U132" s="25" t="s">
        <v>3846</v>
      </c>
      <c r="V132" s="25" t="s">
        <v>2708</v>
      </c>
      <c r="X132" s="3" t="s">
        <v>22</v>
      </c>
    </row>
    <row r="133" spans="1:24" ht="51" x14ac:dyDescent="0.25">
      <c r="A133" s="2" t="s">
        <v>760</v>
      </c>
      <c r="B133" s="2" t="s">
        <v>761</v>
      </c>
      <c r="C133" s="3" t="s">
        <v>61</v>
      </c>
      <c r="D133" s="36">
        <v>29</v>
      </c>
      <c r="E133" s="42"/>
      <c r="F133" s="3">
        <v>21</v>
      </c>
      <c r="G133" s="3" t="s">
        <v>3984</v>
      </c>
      <c r="H133" s="3" t="s">
        <v>14</v>
      </c>
      <c r="I133" s="3" t="s">
        <v>763</v>
      </c>
      <c r="J133" s="3" t="s">
        <v>703</v>
      </c>
      <c r="K133" s="3">
        <v>10</v>
      </c>
      <c r="L133" s="3" t="s">
        <v>17</v>
      </c>
      <c r="M133" s="3" t="s">
        <v>503</v>
      </c>
      <c r="N133" s="3" t="s">
        <v>48</v>
      </c>
      <c r="O133" s="3" t="s">
        <v>764</v>
      </c>
      <c r="P133" s="3" t="s">
        <v>765</v>
      </c>
      <c r="Q133" s="3" t="s">
        <v>2528</v>
      </c>
      <c r="R133" s="3" t="s">
        <v>2529</v>
      </c>
      <c r="S133" s="3">
        <v>0</v>
      </c>
      <c r="T133" s="3" t="s">
        <v>2531</v>
      </c>
      <c r="U133" s="25" t="s">
        <v>3816</v>
      </c>
      <c r="V133" s="25" t="s">
        <v>2708</v>
      </c>
      <c r="W133" s="3" t="s">
        <v>4025</v>
      </c>
      <c r="X133" s="3" t="s">
        <v>22</v>
      </c>
    </row>
    <row r="134" spans="1:24" ht="51" x14ac:dyDescent="0.25">
      <c r="A134" s="2" t="s">
        <v>766</v>
      </c>
      <c r="B134" s="2" t="s">
        <v>767</v>
      </c>
      <c r="C134" s="3" t="s">
        <v>61</v>
      </c>
      <c r="D134" s="36">
        <v>72</v>
      </c>
      <c r="E134" s="42"/>
      <c r="F134" s="3">
        <v>1</v>
      </c>
      <c r="G134" s="3" t="s">
        <v>3974</v>
      </c>
      <c r="H134" s="3" t="s">
        <v>14</v>
      </c>
      <c r="I134" s="3" t="s">
        <v>2655</v>
      </c>
      <c r="J134" s="3" t="s">
        <v>2655</v>
      </c>
      <c r="K134" s="3">
        <v>0</v>
      </c>
      <c r="L134" s="3" t="s">
        <v>34</v>
      </c>
      <c r="M134" s="3" t="s">
        <v>65</v>
      </c>
      <c r="N134" s="3" t="s">
        <v>48</v>
      </c>
      <c r="O134" s="3" t="s">
        <v>2654</v>
      </c>
      <c r="P134" s="3" t="s">
        <v>2654</v>
      </c>
      <c r="Q134" s="3" t="s">
        <v>2528</v>
      </c>
      <c r="R134" s="3" t="s">
        <v>2529</v>
      </c>
      <c r="S134" s="3" t="s">
        <v>2717</v>
      </c>
      <c r="T134" s="3" t="s">
        <v>2531</v>
      </c>
      <c r="U134" s="25" t="s">
        <v>3848</v>
      </c>
      <c r="V134" s="25" t="s">
        <v>2654</v>
      </c>
      <c r="X134" s="3" t="s">
        <v>22</v>
      </c>
    </row>
    <row r="135" spans="1:24" ht="51" x14ac:dyDescent="0.25">
      <c r="A135" s="2" t="s">
        <v>768</v>
      </c>
      <c r="B135" s="2" t="s">
        <v>769</v>
      </c>
      <c r="C135" s="3" t="s">
        <v>61</v>
      </c>
      <c r="D135" s="36">
        <v>57</v>
      </c>
      <c r="E135" s="42"/>
      <c r="F135" s="3">
        <v>1</v>
      </c>
      <c r="G135" s="3" t="s">
        <v>3979</v>
      </c>
      <c r="H135" s="3" t="s">
        <v>14</v>
      </c>
      <c r="I135" s="3" t="s">
        <v>2655</v>
      </c>
      <c r="J135" s="3" t="s">
        <v>2655</v>
      </c>
      <c r="K135" s="3">
        <v>0</v>
      </c>
      <c r="L135" s="3" t="s">
        <v>34</v>
      </c>
      <c r="M135" s="3" t="s">
        <v>65</v>
      </c>
      <c r="N135" s="3" t="s">
        <v>48</v>
      </c>
      <c r="O135" s="3" t="s">
        <v>2654</v>
      </c>
      <c r="P135" s="3" t="s">
        <v>2654</v>
      </c>
      <c r="Q135" s="3" t="s">
        <v>2528</v>
      </c>
      <c r="R135" s="3" t="s">
        <v>2529</v>
      </c>
      <c r="S135" s="3" t="s">
        <v>2717</v>
      </c>
      <c r="T135" s="3" t="s">
        <v>2531</v>
      </c>
      <c r="U135" s="25" t="s">
        <v>13</v>
      </c>
      <c r="V135" s="25" t="s">
        <v>2654</v>
      </c>
      <c r="X135" s="3" t="s">
        <v>22</v>
      </c>
    </row>
    <row r="136" spans="1:24" ht="51" x14ac:dyDescent="0.25">
      <c r="A136" s="2" t="s">
        <v>770</v>
      </c>
      <c r="B136" s="2" t="s">
        <v>771</v>
      </c>
      <c r="C136" s="3" t="s">
        <v>61</v>
      </c>
      <c r="D136" s="36">
        <v>68</v>
      </c>
      <c r="E136" s="42"/>
      <c r="F136" s="3">
        <v>2</v>
      </c>
      <c r="G136" s="3" t="s">
        <v>3974</v>
      </c>
      <c r="H136" s="3" t="s">
        <v>14</v>
      </c>
      <c r="I136" s="3" t="s">
        <v>757</v>
      </c>
      <c r="J136" s="3" t="s">
        <v>703</v>
      </c>
      <c r="K136" s="3">
        <v>10</v>
      </c>
      <c r="L136" s="3" t="s">
        <v>17</v>
      </c>
      <c r="M136" s="3" t="s">
        <v>65</v>
      </c>
      <c r="N136" s="3" t="s">
        <v>48</v>
      </c>
      <c r="O136" s="3" t="s">
        <v>772</v>
      </c>
      <c r="P136" s="3" t="s">
        <v>773</v>
      </c>
      <c r="Q136" s="3" t="s">
        <v>2528</v>
      </c>
      <c r="R136" s="3" t="s">
        <v>2529</v>
      </c>
      <c r="S136" s="3" t="s">
        <v>2560</v>
      </c>
      <c r="T136" s="3" t="s">
        <v>2531</v>
      </c>
      <c r="U136" s="25" t="s">
        <v>3849</v>
      </c>
      <c r="V136" s="25" t="s">
        <v>2611</v>
      </c>
      <c r="X136" s="3" t="s">
        <v>22</v>
      </c>
    </row>
    <row r="137" spans="1:24" ht="51" x14ac:dyDescent="0.25">
      <c r="A137" s="2" t="s">
        <v>774</v>
      </c>
      <c r="B137" s="2" t="s">
        <v>775</v>
      </c>
      <c r="C137" s="3" t="s">
        <v>61</v>
      </c>
      <c r="D137" s="36">
        <v>1</v>
      </c>
      <c r="E137" s="42"/>
      <c r="F137" s="3">
        <v>2</v>
      </c>
      <c r="G137" s="3" t="s">
        <v>3967</v>
      </c>
      <c r="H137" s="3" t="s">
        <v>14</v>
      </c>
      <c r="I137" s="3" t="s">
        <v>776</v>
      </c>
      <c r="J137" s="3" t="s">
        <v>777</v>
      </c>
      <c r="K137" s="3">
        <v>10</v>
      </c>
      <c r="L137" s="3" t="s">
        <v>124</v>
      </c>
      <c r="M137" s="3" t="s">
        <v>65</v>
      </c>
      <c r="N137" s="3" t="s">
        <v>48</v>
      </c>
      <c r="O137" s="3" t="s">
        <v>778</v>
      </c>
      <c r="P137" s="3" t="s">
        <v>779</v>
      </c>
      <c r="Q137" s="3" t="s">
        <v>2528</v>
      </c>
      <c r="R137" s="3" t="s">
        <v>2529</v>
      </c>
      <c r="S137" s="3" t="s">
        <v>2560</v>
      </c>
      <c r="T137" s="3" t="s">
        <v>2531</v>
      </c>
      <c r="U137" s="25" t="s">
        <v>13</v>
      </c>
      <c r="V137" s="25" t="s">
        <v>2611</v>
      </c>
      <c r="X137" s="3" t="s">
        <v>22</v>
      </c>
    </row>
    <row r="138" spans="1:24" ht="51" x14ac:dyDescent="0.25">
      <c r="A138" s="2" t="s">
        <v>780</v>
      </c>
      <c r="B138" s="2" t="s">
        <v>781</v>
      </c>
      <c r="C138" s="3" t="s">
        <v>61</v>
      </c>
      <c r="D138" s="36">
        <v>32</v>
      </c>
      <c r="E138" s="42"/>
      <c r="F138" s="3">
        <v>2</v>
      </c>
      <c r="G138" s="6" t="s">
        <v>3971</v>
      </c>
      <c r="H138" s="3" t="s">
        <v>14</v>
      </c>
      <c r="I138" s="3" t="s">
        <v>782</v>
      </c>
      <c r="J138" s="3" t="s">
        <v>703</v>
      </c>
      <c r="K138" s="3">
        <v>10</v>
      </c>
      <c r="L138" s="3" t="s">
        <v>72</v>
      </c>
      <c r="M138" s="3" t="s">
        <v>65</v>
      </c>
      <c r="N138" s="3" t="s">
        <v>48</v>
      </c>
      <c r="O138" s="3" t="s">
        <v>783</v>
      </c>
      <c r="P138" s="3" t="s">
        <v>784</v>
      </c>
      <c r="Q138" s="3" t="s">
        <v>2553</v>
      </c>
      <c r="R138" s="3" t="s">
        <v>2554</v>
      </c>
      <c r="S138" s="3" t="s">
        <v>2560</v>
      </c>
      <c r="T138" s="3" t="s">
        <v>2559</v>
      </c>
      <c r="U138" s="25" t="s">
        <v>3740</v>
      </c>
      <c r="V138" s="25" t="s">
        <v>2611</v>
      </c>
      <c r="X138" s="3" t="s">
        <v>101</v>
      </c>
    </row>
    <row r="139" spans="1:24" ht="85" x14ac:dyDescent="0.25">
      <c r="A139" s="2" t="s">
        <v>785</v>
      </c>
      <c r="B139" s="2" t="s">
        <v>786</v>
      </c>
      <c r="C139" s="3" t="s">
        <v>61</v>
      </c>
      <c r="D139" s="36">
        <v>15</v>
      </c>
      <c r="E139" s="42"/>
      <c r="F139" s="3">
        <v>25</v>
      </c>
      <c r="G139" s="3" t="s">
        <v>3977</v>
      </c>
      <c r="H139" s="3" t="s">
        <v>14</v>
      </c>
      <c r="I139" s="3" t="s">
        <v>790</v>
      </c>
      <c r="J139" s="3" t="s">
        <v>703</v>
      </c>
      <c r="K139" s="3">
        <v>10</v>
      </c>
      <c r="L139" s="3" t="s">
        <v>17</v>
      </c>
      <c r="M139" s="3" t="s">
        <v>65</v>
      </c>
      <c r="N139" s="3" t="s">
        <v>48</v>
      </c>
      <c r="O139" s="3" t="s">
        <v>791</v>
      </c>
      <c r="P139" s="3" t="s">
        <v>792</v>
      </c>
      <c r="Q139" s="3" t="s">
        <v>2528</v>
      </c>
      <c r="R139" s="3" t="s">
        <v>2529</v>
      </c>
      <c r="S139" s="3" t="s">
        <v>2957</v>
      </c>
      <c r="T139" s="3" t="s">
        <v>2531</v>
      </c>
      <c r="U139" s="25" t="s">
        <v>3848</v>
      </c>
      <c r="V139" s="25" t="s">
        <v>2611</v>
      </c>
      <c r="X139" s="3" t="s">
        <v>22</v>
      </c>
    </row>
    <row r="140" spans="1:24" ht="51" x14ac:dyDescent="0.25">
      <c r="A140" s="2" t="s">
        <v>793</v>
      </c>
      <c r="B140" s="2" t="s">
        <v>794</v>
      </c>
      <c r="C140" s="3" t="s">
        <v>61</v>
      </c>
      <c r="D140" s="36">
        <v>32</v>
      </c>
      <c r="E140" s="42"/>
      <c r="F140" s="3">
        <v>2</v>
      </c>
      <c r="G140" s="6" t="s">
        <v>3971</v>
      </c>
      <c r="H140" s="3" t="s">
        <v>14</v>
      </c>
      <c r="I140" s="3" t="s">
        <v>795</v>
      </c>
      <c r="J140" s="3" t="s">
        <v>703</v>
      </c>
      <c r="K140" s="3">
        <v>10</v>
      </c>
      <c r="L140" s="3" t="s">
        <v>72</v>
      </c>
      <c r="M140" s="3" t="s">
        <v>65</v>
      </c>
      <c r="N140" s="3" t="s">
        <v>48</v>
      </c>
      <c r="O140" s="3" t="s">
        <v>796</v>
      </c>
      <c r="P140" s="3" t="s">
        <v>3287</v>
      </c>
      <c r="Q140" s="3" t="s">
        <v>2528</v>
      </c>
      <c r="R140" s="3" t="s">
        <v>2529</v>
      </c>
      <c r="S140" s="3" t="s">
        <v>2560</v>
      </c>
      <c r="T140" s="3" t="s">
        <v>2531</v>
      </c>
      <c r="U140" s="25" t="s">
        <v>3850</v>
      </c>
      <c r="V140" s="25" t="s">
        <v>2958</v>
      </c>
      <c r="X140" s="3" t="s">
        <v>22</v>
      </c>
    </row>
    <row r="141" spans="1:24" ht="51" x14ac:dyDescent="0.25">
      <c r="A141" s="2" t="s">
        <v>797</v>
      </c>
      <c r="B141" s="2" t="s">
        <v>798</v>
      </c>
      <c r="C141" s="3" t="s">
        <v>61</v>
      </c>
      <c r="D141" s="36">
        <v>73</v>
      </c>
      <c r="E141" s="42"/>
      <c r="F141" s="3">
        <v>2</v>
      </c>
      <c r="G141" s="3" t="s">
        <v>3974</v>
      </c>
      <c r="H141" s="3" t="s">
        <v>14</v>
      </c>
      <c r="I141" s="3" t="s">
        <v>688</v>
      </c>
      <c r="J141" s="3" t="s">
        <v>689</v>
      </c>
      <c r="K141" s="3">
        <v>10</v>
      </c>
      <c r="L141" s="3" t="s">
        <v>17</v>
      </c>
      <c r="M141" s="3" t="s">
        <v>55</v>
      </c>
      <c r="N141" s="3" t="s">
        <v>48</v>
      </c>
      <c r="O141" s="3" t="s">
        <v>799</v>
      </c>
      <c r="P141" s="3" t="s">
        <v>800</v>
      </c>
      <c r="Q141" s="3" t="s">
        <v>2960</v>
      </c>
      <c r="R141" s="3" t="s">
        <v>2529</v>
      </c>
      <c r="S141" s="3" t="s">
        <v>2961</v>
      </c>
      <c r="T141" s="3" t="s">
        <v>2531</v>
      </c>
      <c r="U141" s="25" t="s">
        <v>3741</v>
      </c>
      <c r="V141" s="25" t="s">
        <v>2613</v>
      </c>
      <c r="X141" s="3" t="s">
        <v>101</v>
      </c>
    </row>
    <row r="142" spans="1:24" ht="51" x14ac:dyDescent="0.25">
      <c r="A142" s="2" t="s">
        <v>803</v>
      </c>
      <c r="B142" s="2" t="s">
        <v>801</v>
      </c>
      <c r="C142" s="3" t="s">
        <v>61</v>
      </c>
      <c r="D142" s="36">
        <v>58</v>
      </c>
      <c r="E142" s="42"/>
      <c r="F142" s="3">
        <v>2</v>
      </c>
      <c r="G142" s="3" t="s">
        <v>3979</v>
      </c>
      <c r="H142" s="3" t="s">
        <v>14</v>
      </c>
      <c r="I142" s="3" t="s">
        <v>2655</v>
      </c>
      <c r="J142" s="3" t="s">
        <v>2655</v>
      </c>
      <c r="K142" s="3">
        <v>0</v>
      </c>
      <c r="L142" s="3" t="s">
        <v>34</v>
      </c>
      <c r="M142" s="3" t="s">
        <v>55</v>
      </c>
      <c r="N142" s="3" t="s">
        <v>48</v>
      </c>
      <c r="O142" s="3" t="s">
        <v>2654</v>
      </c>
      <c r="P142" s="3" t="s">
        <v>802</v>
      </c>
      <c r="Q142" s="3" t="s">
        <v>2528</v>
      </c>
      <c r="R142" s="3" t="s">
        <v>2529</v>
      </c>
      <c r="S142" s="3" t="s">
        <v>2717</v>
      </c>
      <c r="T142" s="3" t="s">
        <v>2531</v>
      </c>
      <c r="U142" s="25" t="s">
        <v>13</v>
      </c>
      <c r="V142" s="25" t="s">
        <v>2654</v>
      </c>
      <c r="X142" s="3" t="s">
        <v>22</v>
      </c>
    </row>
    <row r="143" spans="1:24" ht="51" x14ac:dyDescent="0.25">
      <c r="A143" s="2" t="s">
        <v>804</v>
      </c>
      <c r="B143" s="2" t="s">
        <v>805</v>
      </c>
      <c r="C143" s="3" t="s">
        <v>61</v>
      </c>
      <c r="D143" s="36">
        <v>74</v>
      </c>
      <c r="E143" s="42"/>
      <c r="F143" s="3">
        <v>2</v>
      </c>
      <c r="G143" s="3" t="s">
        <v>3974</v>
      </c>
      <c r="H143" s="3" t="s">
        <v>14</v>
      </c>
      <c r="I143" s="3" t="s">
        <v>808</v>
      </c>
      <c r="J143" s="3" t="s">
        <v>529</v>
      </c>
      <c r="K143" s="3">
        <v>10</v>
      </c>
      <c r="L143" s="3" t="s">
        <v>17</v>
      </c>
      <c r="M143" s="3" t="s">
        <v>498</v>
      </c>
      <c r="N143" s="3" t="s">
        <v>690</v>
      </c>
      <c r="O143" s="3" t="s">
        <v>809</v>
      </c>
      <c r="P143" s="3" t="s">
        <v>810</v>
      </c>
      <c r="Q143" s="3">
        <v>0</v>
      </c>
      <c r="R143" s="3" t="s">
        <v>2554</v>
      </c>
      <c r="S143" s="3">
        <v>0</v>
      </c>
      <c r="T143" s="3" t="s">
        <v>2559</v>
      </c>
      <c r="U143" s="25" t="s">
        <v>3742</v>
      </c>
      <c r="V143" s="25" t="s">
        <v>2613</v>
      </c>
      <c r="X143" s="3" t="s">
        <v>101</v>
      </c>
    </row>
    <row r="144" spans="1:24" ht="51" x14ac:dyDescent="0.25">
      <c r="A144" s="2" t="s">
        <v>811</v>
      </c>
      <c r="B144" s="2" t="s">
        <v>812</v>
      </c>
      <c r="C144" s="3" t="s">
        <v>61</v>
      </c>
      <c r="D144" s="36">
        <v>62</v>
      </c>
      <c r="E144" s="42"/>
      <c r="F144" s="3">
        <v>2</v>
      </c>
      <c r="G144" s="3" t="s">
        <v>3971</v>
      </c>
      <c r="H144" s="3" t="s">
        <v>14</v>
      </c>
      <c r="I144" s="3" t="s">
        <v>15</v>
      </c>
      <c r="J144" s="3" t="s">
        <v>16</v>
      </c>
      <c r="K144" s="3">
        <v>10</v>
      </c>
      <c r="L144" s="3" t="s">
        <v>72</v>
      </c>
      <c r="M144" s="3" t="s">
        <v>55</v>
      </c>
      <c r="N144" s="3" t="s">
        <v>48</v>
      </c>
      <c r="O144" s="3" t="s">
        <v>814</v>
      </c>
      <c r="P144" s="3" t="s">
        <v>815</v>
      </c>
      <c r="Q144" s="3" t="s">
        <v>2528</v>
      </c>
      <c r="R144" s="3" t="s">
        <v>2529</v>
      </c>
      <c r="S144" s="3" t="s">
        <v>2962</v>
      </c>
      <c r="T144" s="3" t="s">
        <v>2531</v>
      </c>
      <c r="U144" s="25" t="s">
        <v>3852</v>
      </c>
      <c r="V144" s="25" t="s">
        <v>2613</v>
      </c>
      <c r="X144" s="3" t="s">
        <v>22</v>
      </c>
    </row>
    <row r="145" spans="1:24" ht="51" x14ac:dyDescent="0.25">
      <c r="A145" s="2" t="s">
        <v>816</v>
      </c>
      <c r="B145" s="2" t="s">
        <v>817</v>
      </c>
      <c r="C145" s="3" t="s">
        <v>61</v>
      </c>
      <c r="D145" s="36">
        <v>21</v>
      </c>
      <c r="E145" s="42"/>
      <c r="F145" s="3">
        <v>2</v>
      </c>
      <c r="G145" s="3" t="s">
        <v>3981</v>
      </c>
      <c r="H145" s="3" t="s">
        <v>14</v>
      </c>
      <c r="I145" s="3" t="s">
        <v>818</v>
      </c>
      <c r="J145" s="3" t="s">
        <v>819</v>
      </c>
      <c r="K145" s="3">
        <v>10</v>
      </c>
      <c r="L145" s="3" t="s">
        <v>17</v>
      </c>
      <c r="M145" s="3" t="s">
        <v>55</v>
      </c>
      <c r="N145" s="3" t="s">
        <v>48</v>
      </c>
      <c r="O145" s="3" t="s">
        <v>820</v>
      </c>
      <c r="P145" s="3" t="s">
        <v>821</v>
      </c>
      <c r="Q145" s="3" t="s">
        <v>2553</v>
      </c>
      <c r="R145" s="3" t="s">
        <v>2554</v>
      </c>
      <c r="S145" s="3" t="s">
        <v>2560</v>
      </c>
      <c r="T145" s="3" t="s">
        <v>2559</v>
      </c>
      <c r="U145" s="25" t="s">
        <v>3743</v>
      </c>
      <c r="V145" s="25" t="s">
        <v>2613</v>
      </c>
      <c r="X145" s="3" t="s">
        <v>101</v>
      </c>
    </row>
    <row r="146" spans="1:24" ht="51" x14ac:dyDescent="0.25">
      <c r="A146" s="2" t="s">
        <v>822</v>
      </c>
      <c r="B146" s="2" t="s">
        <v>823</v>
      </c>
      <c r="C146" s="3" t="s">
        <v>61</v>
      </c>
      <c r="D146" s="36">
        <v>32</v>
      </c>
      <c r="E146" s="42"/>
      <c r="F146" s="3">
        <v>2</v>
      </c>
      <c r="G146" s="6" t="s">
        <v>3971</v>
      </c>
      <c r="H146" s="3" t="s">
        <v>14</v>
      </c>
      <c r="I146" s="3" t="s">
        <v>824</v>
      </c>
      <c r="J146" s="3" t="s">
        <v>16</v>
      </c>
      <c r="K146" s="3">
        <v>10</v>
      </c>
      <c r="L146" s="3" t="s">
        <v>72</v>
      </c>
      <c r="M146" s="3" t="s">
        <v>55</v>
      </c>
      <c r="N146" s="3" t="s">
        <v>48</v>
      </c>
      <c r="O146" s="3" t="s">
        <v>825</v>
      </c>
      <c r="P146" s="3" t="s">
        <v>826</v>
      </c>
      <c r="Q146" s="3" t="s">
        <v>2528</v>
      </c>
      <c r="R146" s="3" t="s">
        <v>2529</v>
      </c>
      <c r="S146" s="3" t="s">
        <v>2560</v>
      </c>
      <c r="T146" s="3" t="s">
        <v>2531</v>
      </c>
      <c r="U146" s="25" t="s">
        <v>3851</v>
      </c>
      <c r="V146" s="25" t="s">
        <v>2541</v>
      </c>
      <c r="X146" s="3" t="s">
        <v>22</v>
      </c>
    </row>
    <row r="147" spans="1:24" ht="51" x14ac:dyDescent="0.25">
      <c r="A147" s="2" t="s">
        <v>829</v>
      </c>
      <c r="B147" s="2" t="s">
        <v>830</v>
      </c>
      <c r="C147" s="3" t="s">
        <v>61</v>
      </c>
      <c r="D147" s="36">
        <v>75</v>
      </c>
      <c r="E147" s="42"/>
      <c r="F147" s="3">
        <v>2</v>
      </c>
      <c r="G147" s="3" t="s">
        <v>3971</v>
      </c>
      <c r="H147" s="3" t="s">
        <v>14</v>
      </c>
      <c r="I147" s="3" t="s">
        <v>831</v>
      </c>
      <c r="J147" s="3" t="s">
        <v>832</v>
      </c>
      <c r="K147" s="3">
        <v>10</v>
      </c>
      <c r="L147" s="3" t="s">
        <v>124</v>
      </c>
      <c r="M147" s="3" t="s">
        <v>55</v>
      </c>
      <c r="N147" s="3" t="s">
        <v>48</v>
      </c>
      <c r="O147" s="3" t="s">
        <v>833</v>
      </c>
      <c r="P147" s="3" t="s">
        <v>834</v>
      </c>
      <c r="Q147" s="3" t="s">
        <v>2528</v>
      </c>
      <c r="R147" s="3" t="s">
        <v>2529</v>
      </c>
      <c r="S147" s="3" t="s">
        <v>2560</v>
      </c>
      <c r="T147" s="3" t="s">
        <v>2531</v>
      </c>
      <c r="U147" s="25" t="s">
        <v>13</v>
      </c>
      <c r="V147" s="25" t="s">
        <v>2541</v>
      </c>
      <c r="X147" s="3" t="s">
        <v>22</v>
      </c>
    </row>
    <row r="148" spans="1:24" ht="51" x14ac:dyDescent="0.25">
      <c r="A148" s="2" t="s">
        <v>835</v>
      </c>
      <c r="B148" s="2" t="s">
        <v>836</v>
      </c>
      <c r="C148" s="3" t="s">
        <v>61</v>
      </c>
      <c r="D148" s="36">
        <v>147</v>
      </c>
      <c r="E148" s="42"/>
      <c r="F148" s="3">
        <v>2</v>
      </c>
      <c r="G148" s="3" t="s">
        <v>3971</v>
      </c>
      <c r="H148" s="3" t="s">
        <v>14</v>
      </c>
      <c r="I148" s="3" t="s">
        <v>744</v>
      </c>
      <c r="J148" s="3" t="s">
        <v>669</v>
      </c>
      <c r="K148" s="3">
        <v>10</v>
      </c>
      <c r="L148" s="3" t="s">
        <v>17</v>
      </c>
      <c r="M148" s="3" t="s">
        <v>55</v>
      </c>
      <c r="N148" s="3" t="s">
        <v>48</v>
      </c>
      <c r="O148" s="3" t="s">
        <v>839</v>
      </c>
      <c r="P148" s="3" t="s">
        <v>840</v>
      </c>
      <c r="Q148" s="3" t="s">
        <v>2553</v>
      </c>
      <c r="R148" s="3" t="s">
        <v>2554</v>
      </c>
      <c r="S148" s="3">
        <v>0</v>
      </c>
      <c r="T148" s="3" t="s">
        <v>2559</v>
      </c>
      <c r="U148" s="25" t="s">
        <v>3853</v>
      </c>
      <c r="V148" s="25" t="s">
        <v>2616</v>
      </c>
      <c r="X148" s="3" t="s">
        <v>101</v>
      </c>
    </row>
    <row r="149" spans="1:24" ht="51" x14ac:dyDescent="0.25">
      <c r="A149" s="2" t="s">
        <v>841</v>
      </c>
      <c r="B149" s="2" t="s">
        <v>842</v>
      </c>
      <c r="C149" s="3" t="s">
        <v>1667</v>
      </c>
      <c r="D149" s="37"/>
      <c r="E149" s="3"/>
      <c r="F149" s="3">
        <v>0</v>
      </c>
      <c r="G149" s="3" t="s">
        <v>13</v>
      </c>
      <c r="H149" s="3" t="s">
        <v>27</v>
      </c>
      <c r="I149" s="3" t="s">
        <v>843</v>
      </c>
      <c r="J149" s="3" t="s">
        <v>844</v>
      </c>
      <c r="K149" s="3">
        <v>10</v>
      </c>
      <c r="L149" s="3" t="s">
        <v>17</v>
      </c>
      <c r="M149" s="3" t="s">
        <v>55</v>
      </c>
      <c r="N149" s="3" t="s">
        <v>48</v>
      </c>
      <c r="O149" s="3" t="s">
        <v>845</v>
      </c>
      <c r="P149" s="3" t="s">
        <v>846</v>
      </c>
      <c r="Q149" s="3" t="s">
        <v>2528</v>
      </c>
      <c r="R149" s="3" t="s">
        <v>2529</v>
      </c>
      <c r="S149" s="3" t="s">
        <v>2560</v>
      </c>
      <c r="T149" s="3" t="s">
        <v>2531</v>
      </c>
      <c r="U149" s="25" t="s">
        <v>3854</v>
      </c>
      <c r="V149" s="25" t="s">
        <v>2616</v>
      </c>
      <c r="X149" s="3" t="s">
        <v>22</v>
      </c>
    </row>
    <row r="150" spans="1:24" ht="51" x14ac:dyDescent="0.25">
      <c r="A150" s="2" t="s">
        <v>847</v>
      </c>
      <c r="B150" s="2" t="s">
        <v>848</v>
      </c>
      <c r="C150" s="3" t="s">
        <v>61</v>
      </c>
      <c r="D150" s="36">
        <v>39</v>
      </c>
      <c r="E150" s="42"/>
      <c r="F150" s="3">
        <v>2</v>
      </c>
      <c r="G150" s="14" t="s">
        <v>3976</v>
      </c>
      <c r="H150" s="3" t="s">
        <v>27</v>
      </c>
      <c r="I150" s="3" t="s">
        <v>560</v>
      </c>
      <c r="J150" s="3" t="s">
        <v>561</v>
      </c>
      <c r="K150" s="3">
        <v>10</v>
      </c>
      <c r="L150" s="3" t="s">
        <v>17</v>
      </c>
      <c r="M150" s="3" t="s">
        <v>55</v>
      </c>
      <c r="N150" s="3" t="s">
        <v>48</v>
      </c>
      <c r="O150" s="3" t="s">
        <v>849</v>
      </c>
      <c r="P150" s="3" t="s">
        <v>850</v>
      </c>
      <c r="Q150" s="3" t="s">
        <v>2553</v>
      </c>
      <c r="R150" s="3" t="s">
        <v>2554</v>
      </c>
      <c r="S150" s="3" t="s">
        <v>2560</v>
      </c>
      <c r="T150" s="3" t="s">
        <v>2559</v>
      </c>
      <c r="U150" s="25" t="s">
        <v>3744</v>
      </c>
      <c r="V150" s="25" t="s">
        <v>2616</v>
      </c>
      <c r="X150" s="3" t="s">
        <v>101</v>
      </c>
    </row>
    <row r="151" spans="1:24" ht="51" x14ac:dyDescent="0.25">
      <c r="A151" s="2" t="s">
        <v>851</v>
      </c>
      <c r="B151" s="2" t="s">
        <v>852</v>
      </c>
      <c r="C151" s="3" t="s">
        <v>61</v>
      </c>
      <c r="D151" s="36">
        <v>33</v>
      </c>
      <c r="E151" s="42"/>
      <c r="F151" s="3">
        <v>2</v>
      </c>
      <c r="G151" s="3" t="s">
        <v>3985</v>
      </c>
      <c r="H151" s="3" t="s">
        <v>14</v>
      </c>
      <c r="I151" s="3" t="s">
        <v>853</v>
      </c>
      <c r="J151" s="3" t="s">
        <v>854</v>
      </c>
      <c r="K151" s="3">
        <v>10</v>
      </c>
      <c r="L151" s="3" t="s">
        <v>17</v>
      </c>
      <c r="M151" s="3" t="s">
        <v>55</v>
      </c>
      <c r="N151" s="3" t="s">
        <v>48</v>
      </c>
      <c r="O151" s="3" t="s">
        <v>855</v>
      </c>
      <c r="P151" s="3" t="s">
        <v>856</v>
      </c>
      <c r="Q151" s="3" t="s">
        <v>2528</v>
      </c>
      <c r="R151" s="3" t="s">
        <v>2529</v>
      </c>
      <c r="S151" s="3" t="s">
        <v>2560</v>
      </c>
      <c r="T151" s="3" t="s">
        <v>2531</v>
      </c>
      <c r="U151" s="25" t="s">
        <v>3822</v>
      </c>
      <c r="V151" s="25" t="s">
        <v>2965</v>
      </c>
      <c r="X151" s="3" t="s">
        <v>22</v>
      </c>
    </row>
    <row r="152" spans="1:24" ht="51" x14ac:dyDescent="0.25">
      <c r="A152" s="2" t="s">
        <v>857</v>
      </c>
      <c r="B152" s="2" t="s">
        <v>858</v>
      </c>
      <c r="C152" s="3" t="s">
        <v>61</v>
      </c>
      <c r="D152" s="36">
        <v>32</v>
      </c>
      <c r="E152" s="42"/>
      <c r="F152" s="3">
        <v>2</v>
      </c>
      <c r="G152" s="6" t="s">
        <v>3971</v>
      </c>
      <c r="H152" s="3" t="s">
        <v>14</v>
      </c>
      <c r="I152" s="3" t="s">
        <v>859</v>
      </c>
      <c r="J152" s="3" t="s">
        <v>860</v>
      </c>
      <c r="K152" s="3">
        <v>10</v>
      </c>
      <c r="L152" s="3" t="s">
        <v>72</v>
      </c>
      <c r="M152" s="3" t="s">
        <v>55</v>
      </c>
      <c r="N152" s="3" t="s">
        <v>48</v>
      </c>
      <c r="O152" s="3" t="s">
        <v>861</v>
      </c>
      <c r="P152" s="3" t="s">
        <v>862</v>
      </c>
      <c r="Q152" s="3" t="s">
        <v>2528</v>
      </c>
      <c r="R152" s="3" t="s">
        <v>2529</v>
      </c>
      <c r="S152" s="3" t="s">
        <v>2560</v>
      </c>
      <c r="T152" s="3" t="s">
        <v>2531</v>
      </c>
      <c r="U152" s="25" t="s">
        <v>3855</v>
      </c>
      <c r="V152" s="25" t="s">
        <v>2965</v>
      </c>
      <c r="X152" s="3" t="s">
        <v>22</v>
      </c>
    </row>
    <row r="153" spans="1:24" ht="51" x14ac:dyDescent="0.25">
      <c r="A153" s="2" t="s">
        <v>863</v>
      </c>
      <c r="B153" s="2" t="s">
        <v>864</v>
      </c>
      <c r="C153" s="3" t="s">
        <v>61</v>
      </c>
      <c r="D153" s="36">
        <v>61</v>
      </c>
      <c r="E153" s="42"/>
      <c r="F153" s="3">
        <v>2</v>
      </c>
      <c r="G153" s="14" t="s">
        <v>3994</v>
      </c>
      <c r="H153" s="3" t="s">
        <v>14</v>
      </c>
      <c r="I153" s="3" t="s">
        <v>632</v>
      </c>
      <c r="J153" s="3" t="s">
        <v>633</v>
      </c>
      <c r="K153" s="3">
        <v>10</v>
      </c>
      <c r="L153" s="3" t="s">
        <v>72</v>
      </c>
      <c r="M153" s="3" t="s">
        <v>55</v>
      </c>
      <c r="N153" s="3" t="s">
        <v>48</v>
      </c>
      <c r="O153" s="3" t="s">
        <v>865</v>
      </c>
      <c r="P153" s="3" t="s">
        <v>866</v>
      </c>
      <c r="Q153" s="3" t="s">
        <v>2528</v>
      </c>
      <c r="R153" s="3" t="s">
        <v>2529</v>
      </c>
      <c r="S153" s="3" t="s">
        <v>2560</v>
      </c>
      <c r="T153" s="3" t="s">
        <v>2531</v>
      </c>
      <c r="U153" s="25" t="s">
        <v>3803</v>
      </c>
      <c r="V153" s="25" t="s">
        <v>2965</v>
      </c>
      <c r="X153" s="3" t="s">
        <v>22</v>
      </c>
    </row>
    <row r="154" spans="1:24" ht="51" x14ac:dyDescent="0.25">
      <c r="A154" s="2" t="s">
        <v>867</v>
      </c>
      <c r="B154" s="2" t="s">
        <v>868</v>
      </c>
      <c r="C154" s="3" t="s">
        <v>61</v>
      </c>
      <c r="D154" s="36">
        <v>36</v>
      </c>
      <c r="E154" s="42"/>
      <c r="F154" s="3">
        <v>23</v>
      </c>
      <c r="G154" s="3" t="s">
        <v>3979</v>
      </c>
      <c r="H154" s="3" t="s">
        <v>14</v>
      </c>
      <c r="I154" s="3" t="s">
        <v>870</v>
      </c>
      <c r="J154" s="3" t="s">
        <v>574</v>
      </c>
      <c r="K154" s="3">
        <v>10</v>
      </c>
      <c r="L154" s="3" t="s">
        <v>17</v>
      </c>
      <c r="M154" s="3" t="s">
        <v>55</v>
      </c>
      <c r="N154" s="3" t="s">
        <v>48</v>
      </c>
      <c r="O154" s="3" t="s">
        <v>871</v>
      </c>
      <c r="P154" s="3" t="s">
        <v>872</v>
      </c>
      <c r="Q154" s="3" t="s">
        <v>2528</v>
      </c>
      <c r="R154" s="3" t="s">
        <v>2529</v>
      </c>
      <c r="S154" s="3">
        <v>0</v>
      </c>
      <c r="T154" s="3" t="s">
        <v>2531</v>
      </c>
      <c r="U154" s="25" t="s">
        <v>3856</v>
      </c>
      <c r="V154" s="25" t="s">
        <v>2965</v>
      </c>
      <c r="X154" s="3" t="s">
        <v>22</v>
      </c>
    </row>
    <row r="155" spans="1:24" ht="51" x14ac:dyDescent="0.25">
      <c r="A155" s="2" t="s">
        <v>873</v>
      </c>
      <c r="B155" s="2" t="s">
        <v>874</v>
      </c>
      <c r="C155" s="3" t="s">
        <v>61</v>
      </c>
      <c r="D155" s="36">
        <v>36</v>
      </c>
      <c r="E155" s="42"/>
      <c r="F155" s="3">
        <v>21</v>
      </c>
      <c r="G155" s="3" t="s">
        <v>3979</v>
      </c>
      <c r="H155" s="3" t="s">
        <v>14</v>
      </c>
      <c r="I155" s="3" t="s">
        <v>714</v>
      </c>
      <c r="J155" s="3" t="s">
        <v>16</v>
      </c>
      <c r="K155" s="3">
        <v>10</v>
      </c>
      <c r="L155" s="3" t="s">
        <v>17</v>
      </c>
      <c r="M155" s="3" t="s">
        <v>47</v>
      </c>
      <c r="N155" s="3" t="s">
        <v>48</v>
      </c>
      <c r="O155" s="3" t="s">
        <v>876</v>
      </c>
      <c r="P155" s="3" t="s">
        <v>877</v>
      </c>
      <c r="Q155" s="3" t="s">
        <v>2528</v>
      </c>
      <c r="R155" s="3" t="s">
        <v>2529</v>
      </c>
      <c r="S155" s="3" t="s">
        <v>2560</v>
      </c>
      <c r="T155" s="3" t="s">
        <v>2531</v>
      </c>
      <c r="U155" s="25" t="s">
        <v>3857</v>
      </c>
      <c r="V155" s="25" t="s">
        <v>2965</v>
      </c>
      <c r="X155" s="3" t="s">
        <v>22</v>
      </c>
    </row>
    <row r="156" spans="1:24" ht="68" x14ac:dyDescent="0.25">
      <c r="A156" s="2" t="s">
        <v>883</v>
      </c>
      <c r="B156" s="2" t="s">
        <v>884</v>
      </c>
      <c r="C156" s="3" t="s">
        <v>61</v>
      </c>
      <c r="D156" s="36">
        <v>17</v>
      </c>
      <c r="E156" s="42"/>
      <c r="F156" s="3">
        <v>3</v>
      </c>
      <c r="G156" s="3" t="s">
        <v>3978</v>
      </c>
      <c r="H156" s="3" t="s">
        <v>14</v>
      </c>
      <c r="I156" s="3" t="s">
        <v>843</v>
      </c>
      <c r="J156" s="3" t="s">
        <v>844</v>
      </c>
      <c r="K156" s="3">
        <v>10</v>
      </c>
      <c r="L156" s="3" t="s">
        <v>17</v>
      </c>
      <c r="M156" s="3" t="s">
        <v>47</v>
      </c>
      <c r="N156" s="3" t="s">
        <v>48</v>
      </c>
      <c r="O156" s="3" t="s">
        <v>887</v>
      </c>
      <c r="P156" s="3" t="s">
        <v>888</v>
      </c>
      <c r="Q156" s="3" t="s">
        <v>2553</v>
      </c>
      <c r="R156" s="3" t="s">
        <v>2554</v>
      </c>
      <c r="S156" s="3" t="s">
        <v>2617</v>
      </c>
      <c r="T156" s="3" t="s">
        <v>2559</v>
      </c>
      <c r="U156" s="25" t="s">
        <v>3745</v>
      </c>
      <c r="V156" s="25" t="s">
        <v>2619</v>
      </c>
      <c r="X156" s="3" t="s">
        <v>101</v>
      </c>
    </row>
    <row r="157" spans="1:24" ht="388" x14ac:dyDescent="0.2">
      <c r="A157" s="2" t="s">
        <v>889</v>
      </c>
      <c r="B157" s="2" t="s">
        <v>890</v>
      </c>
      <c r="C157" s="3" t="s">
        <v>61</v>
      </c>
      <c r="D157" s="43">
        <v>76</v>
      </c>
      <c r="E157" s="42"/>
      <c r="F157" s="3">
        <v>1</v>
      </c>
      <c r="G157" s="3" t="s">
        <v>3998</v>
      </c>
      <c r="H157" s="3" t="s">
        <v>27</v>
      </c>
      <c r="I157" s="3" t="s">
        <v>891</v>
      </c>
      <c r="J157" s="3" t="s">
        <v>892</v>
      </c>
      <c r="K157" s="3">
        <v>10</v>
      </c>
      <c r="L157" s="3" t="s">
        <v>17</v>
      </c>
      <c r="M157" s="3" t="s">
        <v>47</v>
      </c>
      <c r="N157" s="3" t="s">
        <v>48</v>
      </c>
      <c r="O157" s="3" t="s">
        <v>893</v>
      </c>
      <c r="P157" s="3" t="s">
        <v>894</v>
      </c>
      <c r="Q157" s="3" t="s">
        <v>2528</v>
      </c>
      <c r="R157" s="3" t="s">
        <v>2529</v>
      </c>
      <c r="S157" s="3" t="s">
        <v>2560</v>
      </c>
      <c r="T157" s="3" t="s">
        <v>2531</v>
      </c>
      <c r="U157" s="25" t="s">
        <v>3858</v>
      </c>
      <c r="V157" s="25" t="s">
        <v>2966</v>
      </c>
      <c r="X157" s="3" t="s">
        <v>22</v>
      </c>
    </row>
    <row r="158" spans="1:24" ht="85" x14ac:dyDescent="0.2">
      <c r="A158" s="2" t="s">
        <v>895</v>
      </c>
      <c r="B158" s="2" t="s">
        <v>896</v>
      </c>
      <c r="C158" s="3" t="s">
        <v>61</v>
      </c>
      <c r="D158" s="43">
        <v>52</v>
      </c>
      <c r="E158" s="42"/>
      <c r="F158" s="3">
        <v>3</v>
      </c>
      <c r="G158" s="3" t="s">
        <v>3974</v>
      </c>
      <c r="H158" s="3" t="s">
        <v>14</v>
      </c>
      <c r="I158" s="3" t="s">
        <v>899</v>
      </c>
      <c r="J158" s="3" t="s">
        <v>529</v>
      </c>
      <c r="K158" s="3">
        <v>10</v>
      </c>
      <c r="L158" s="3" t="s">
        <v>72</v>
      </c>
      <c r="M158" s="3" t="s">
        <v>47</v>
      </c>
      <c r="N158" s="3" t="s">
        <v>48</v>
      </c>
      <c r="O158" s="3" t="s">
        <v>900</v>
      </c>
      <c r="P158" s="3" t="s">
        <v>901</v>
      </c>
      <c r="Q158" s="3" t="s">
        <v>2627</v>
      </c>
      <c r="R158" s="3" t="s">
        <v>2628</v>
      </c>
      <c r="S158" s="3" t="s">
        <v>2629</v>
      </c>
      <c r="T158" s="3" t="s">
        <v>2630</v>
      </c>
      <c r="U158" s="25" t="s">
        <v>3734</v>
      </c>
      <c r="V158" s="25" t="s">
        <v>2619</v>
      </c>
      <c r="W158" s="3" t="s">
        <v>4040</v>
      </c>
      <c r="X158" s="3" t="s">
        <v>101</v>
      </c>
    </row>
    <row r="159" spans="1:24" ht="51" x14ac:dyDescent="0.25">
      <c r="A159" s="2" t="s">
        <v>902</v>
      </c>
      <c r="B159" s="2" t="s">
        <v>903</v>
      </c>
      <c r="C159" s="3" t="s">
        <v>61</v>
      </c>
      <c r="D159" s="36">
        <v>55</v>
      </c>
      <c r="E159" s="42"/>
      <c r="F159" s="3">
        <v>19</v>
      </c>
      <c r="G159" s="3" t="s">
        <v>3979</v>
      </c>
      <c r="H159" s="3" t="s">
        <v>14</v>
      </c>
      <c r="I159" s="3" t="s">
        <v>904</v>
      </c>
      <c r="J159" s="3" t="s">
        <v>16</v>
      </c>
      <c r="K159" s="3">
        <v>10</v>
      </c>
      <c r="L159" s="3" t="s">
        <v>72</v>
      </c>
      <c r="M159" s="3" t="s">
        <v>47</v>
      </c>
      <c r="N159" s="3" t="s">
        <v>48</v>
      </c>
      <c r="O159" s="3" t="s">
        <v>905</v>
      </c>
      <c r="P159" s="3" t="s">
        <v>906</v>
      </c>
      <c r="Q159" s="3" t="s">
        <v>2528</v>
      </c>
      <c r="R159" s="3" t="s">
        <v>2529</v>
      </c>
      <c r="S159" s="3" t="s">
        <v>2560</v>
      </c>
      <c r="T159" s="3" t="s">
        <v>2531</v>
      </c>
      <c r="U159" s="25" t="s">
        <v>3859</v>
      </c>
      <c r="V159" s="25" t="s">
        <v>2968</v>
      </c>
      <c r="X159" s="3" t="s">
        <v>22</v>
      </c>
    </row>
    <row r="160" spans="1:24" ht="51" x14ac:dyDescent="0.25">
      <c r="A160" s="2" t="s">
        <v>907</v>
      </c>
      <c r="B160" s="2" t="s">
        <v>908</v>
      </c>
      <c r="C160" s="3" t="s">
        <v>61</v>
      </c>
      <c r="D160" s="36">
        <v>78</v>
      </c>
      <c r="E160" s="42"/>
      <c r="F160" s="3">
        <v>21</v>
      </c>
      <c r="G160" s="3" t="s">
        <v>3971</v>
      </c>
      <c r="H160" s="3" t="s">
        <v>14</v>
      </c>
      <c r="I160" s="3" t="s">
        <v>824</v>
      </c>
      <c r="J160" s="3" t="s">
        <v>16</v>
      </c>
      <c r="K160" s="3">
        <v>10</v>
      </c>
      <c r="L160" s="3" t="s">
        <v>17</v>
      </c>
      <c r="M160" s="3" t="s">
        <v>47</v>
      </c>
      <c r="N160" s="3" t="s">
        <v>48</v>
      </c>
      <c r="O160" s="3" t="s">
        <v>910</v>
      </c>
      <c r="P160" s="3" t="s">
        <v>911</v>
      </c>
      <c r="Q160" s="3" t="s">
        <v>2528</v>
      </c>
      <c r="R160" s="3" t="s">
        <v>2529</v>
      </c>
      <c r="S160" s="3" t="s">
        <v>2560</v>
      </c>
      <c r="T160" s="3" t="s">
        <v>2531</v>
      </c>
      <c r="U160" s="25" t="s">
        <v>3804</v>
      </c>
      <c r="V160" s="25" t="s">
        <v>2970</v>
      </c>
      <c r="X160" s="3" t="s">
        <v>22</v>
      </c>
    </row>
    <row r="161" spans="1:24" ht="85" x14ac:dyDescent="0.25">
      <c r="A161" s="2" t="s">
        <v>912</v>
      </c>
      <c r="B161" s="2" t="s">
        <v>913</v>
      </c>
      <c r="C161" s="3" t="s">
        <v>61</v>
      </c>
      <c r="D161" s="36">
        <v>15</v>
      </c>
      <c r="E161" s="42"/>
      <c r="F161" s="3">
        <v>19</v>
      </c>
      <c r="G161" s="3" t="s">
        <v>3977</v>
      </c>
      <c r="H161" s="3" t="s">
        <v>14</v>
      </c>
      <c r="I161" s="3" t="s">
        <v>914</v>
      </c>
      <c r="J161" s="3" t="s">
        <v>915</v>
      </c>
      <c r="K161" s="3">
        <v>10</v>
      </c>
      <c r="L161" s="3" t="s">
        <v>72</v>
      </c>
      <c r="M161" s="3" t="s">
        <v>47</v>
      </c>
      <c r="N161" s="3" t="s">
        <v>48</v>
      </c>
      <c r="O161" s="3" t="s">
        <v>916</v>
      </c>
      <c r="P161" s="3" t="s">
        <v>917</v>
      </c>
      <c r="Q161" s="3" t="s">
        <v>2528</v>
      </c>
      <c r="R161" s="3" t="s">
        <v>2529</v>
      </c>
      <c r="S161" s="3" t="s">
        <v>2560</v>
      </c>
      <c r="T161" s="3" t="s">
        <v>2531</v>
      </c>
      <c r="U161" s="25" t="s">
        <v>3860</v>
      </c>
      <c r="V161" s="25" t="s">
        <v>2970</v>
      </c>
      <c r="X161" s="3" t="s">
        <v>22</v>
      </c>
    </row>
    <row r="162" spans="1:24" ht="51" x14ac:dyDescent="0.25">
      <c r="A162" s="2" t="s">
        <v>918</v>
      </c>
      <c r="B162" s="2" t="s">
        <v>919</v>
      </c>
      <c r="C162" s="3" t="s">
        <v>61</v>
      </c>
      <c r="D162" s="36">
        <v>27</v>
      </c>
      <c r="E162" s="42"/>
      <c r="F162" s="3">
        <v>2</v>
      </c>
      <c r="G162" s="3" t="s">
        <v>3983</v>
      </c>
      <c r="H162" s="3" t="s">
        <v>14</v>
      </c>
      <c r="I162" s="3" t="s">
        <v>921</v>
      </c>
      <c r="J162" s="3" t="s">
        <v>16</v>
      </c>
      <c r="K162" s="3">
        <v>10</v>
      </c>
      <c r="L162" s="3" t="s">
        <v>72</v>
      </c>
      <c r="M162" s="3" t="s">
        <v>47</v>
      </c>
      <c r="N162" s="3" t="s">
        <v>48</v>
      </c>
      <c r="O162" s="3" t="s">
        <v>922</v>
      </c>
      <c r="P162" s="3" t="s">
        <v>923</v>
      </c>
      <c r="Q162" s="3" t="s">
        <v>2528</v>
      </c>
      <c r="R162" s="3" t="s">
        <v>2529</v>
      </c>
      <c r="S162" s="3" t="s">
        <v>2560</v>
      </c>
      <c r="T162" s="3" t="s">
        <v>2531</v>
      </c>
      <c r="U162" s="25" t="s">
        <v>3802</v>
      </c>
      <c r="V162" s="25" t="s">
        <v>2971</v>
      </c>
      <c r="X162" s="3" t="s">
        <v>22</v>
      </c>
    </row>
    <row r="163" spans="1:24" ht="68" x14ac:dyDescent="0.25">
      <c r="A163" s="2" t="s">
        <v>924</v>
      </c>
      <c r="B163" s="2" t="s">
        <v>925</v>
      </c>
      <c r="C163" s="3" t="s">
        <v>61</v>
      </c>
      <c r="D163" s="36">
        <v>17</v>
      </c>
      <c r="E163" s="42"/>
      <c r="F163" s="3">
        <v>2</v>
      </c>
      <c r="G163" s="3" t="s">
        <v>3978</v>
      </c>
      <c r="H163" s="3" t="s">
        <v>14</v>
      </c>
      <c r="I163" s="3" t="s">
        <v>926</v>
      </c>
      <c r="J163" s="3" t="s">
        <v>703</v>
      </c>
      <c r="K163" s="3">
        <v>10</v>
      </c>
      <c r="L163" s="3" t="s">
        <v>72</v>
      </c>
      <c r="M163" s="3" t="s">
        <v>47</v>
      </c>
      <c r="N163" s="3" t="s">
        <v>48</v>
      </c>
      <c r="O163" s="3" t="s">
        <v>927</v>
      </c>
      <c r="P163" s="3" t="s">
        <v>928</v>
      </c>
      <c r="Q163" s="3">
        <v>0</v>
      </c>
      <c r="R163" s="3" t="s">
        <v>2972</v>
      </c>
      <c r="S163" s="3" t="s">
        <v>2973</v>
      </c>
      <c r="T163" s="3" t="s">
        <v>2575</v>
      </c>
      <c r="U163" s="25" t="s">
        <v>3861</v>
      </c>
      <c r="V163" s="25" t="s">
        <v>2971</v>
      </c>
      <c r="X163" s="3" t="s">
        <v>22</v>
      </c>
    </row>
    <row r="164" spans="1:24" ht="51" x14ac:dyDescent="0.25">
      <c r="A164" s="2" t="s">
        <v>929</v>
      </c>
      <c r="B164" s="2" t="s">
        <v>930</v>
      </c>
      <c r="C164" s="3" t="s">
        <v>61</v>
      </c>
      <c r="D164" s="36">
        <v>9</v>
      </c>
      <c r="E164" s="42"/>
      <c r="F164" s="3">
        <v>2</v>
      </c>
      <c r="G164" s="3" t="s">
        <v>3973</v>
      </c>
      <c r="H164" s="3" t="s">
        <v>3167</v>
      </c>
      <c r="I164" s="3" t="s">
        <v>71</v>
      </c>
      <c r="J164" s="3" t="s">
        <v>183</v>
      </c>
      <c r="K164" s="3">
        <v>5</v>
      </c>
      <c r="L164" s="3" t="s">
        <v>160</v>
      </c>
      <c r="M164" s="3" t="s">
        <v>199</v>
      </c>
      <c r="N164" s="3" t="s">
        <v>48</v>
      </c>
      <c r="O164" s="3" t="s">
        <v>931</v>
      </c>
      <c r="P164" s="3" t="s">
        <v>932</v>
      </c>
      <c r="Q164" s="3" t="s">
        <v>2528</v>
      </c>
      <c r="R164" s="3" t="s">
        <v>2529</v>
      </c>
      <c r="S164" s="3" t="s">
        <v>2560</v>
      </c>
      <c r="T164" s="3" t="s">
        <v>2531</v>
      </c>
      <c r="U164" s="25" t="s">
        <v>3746</v>
      </c>
      <c r="V164" s="25" t="s">
        <v>2879</v>
      </c>
      <c r="X164" s="3" t="s">
        <v>22</v>
      </c>
    </row>
    <row r="165" spans="1:24" ht="101" customHeight="1" x14ac:dyDescent="0.25">
      <c r="A165" s="2" t="s">
        <v>933</v>
      </c>
      <c r="B165" s="2" t="s">
        <v>934</v>
      </c>
      <c r="C165" s="3" t="s">
        <v>61</v>
      </c>
      <c r="D165" s="36">
        <v>32</v>
      </c>
      <c r="E165" s="42"/>
      <c r="F165" s="3">
        <v>1</v>
      </c>
      <c r="G165" s="6" t="s">
        <v>3971</v>
      </c>
      <c r="H165" s="3" t="s">
        <v>27</v>
      </c>
      <c r="I165" s="3" t="s">
        <v>935</v>
      </c>
      <c r="J165" s="3" t="s">
        <v>936</v>
      </c>
      <c r="K165" s="3">
        <v>9</v>
      </c>
      <c r="L165" s="3" t="s">
        <v>72</v>
      </c>
      <c r="M165" s="3" t="s">
        <v>199</v>
      </c>
      <c r="N165" s="3" t="s">
        <v>48</v>
      </c>
      <c r="O165" s="3" t="s">
        <v>937</v>
      </c>
      <c r="P165" s="3" t="s">
        <v>938</v>
      </c>
      <c r="Q165" s="3" t="s">
        <v>2528</v>
      </c>
      <c r="R165" s="3" t="s">
        <v>2529</v>
      </c>
      <c r="S165" s="3" t="s">
        <v>2560</v>
      </c>
      <c r="T165" s="3" t="s">
        <v>2531</v>
      </c>
      <c r="U165" s="25" t="s">
        <v>3798</v>
      </c>
      <c r="V165" s="25" t="s">
        <v>2569</v>
      </c>
      <c r="W165" s="3" t="s">
        <v>3308</v>
      </c>
      <c r="X165" s="3" t="s">
        <v>22</v>
      </c>
    </row>
    <row r="166" spans="1:24" ht="68" x14ac:dyDescent="0.25">
      <c r="A166" s="2" t="s">
        <v>951</v>
      </c>
      <c r="B166" s="2" t="s">
        <v>952</v>
      </c>
      <c r="C166" s="3" t="s">
        <v>61</v>
      </c>
      <c r="D166" s="36">
        <v>79</v>
      </c>
      <c r="E166" s="42"/>
      <c r="F166" s="3">
        <v>2</v>
      </c>
      <c r="G166" s="3" t="s">
        <v>3974</v>
      </c>
      <c r="H166" s="3" t="s">
        <v>27</v>
      </c>
      <c r="I166" s="3" t="s">
        <v>607</v>
      </c>
      <c r="J166" s="3" t="s">
        <v>529</v>
      </c>
      <c r="K166" s="3">
        <v>10</v>
      </c>
      <c r="L166" s="3" t="s">
        <v>72</v>
      </c>
      <c r="M166" s="3" t="s">
        <v>681</v>
      </c>
      <c r="N166" s="3" t="s">
        <v>479</v>
      </c>
      <c r="O166" s="3" t="s">
        <v>953</v>
      </c>
      <c r="P166" s="3" t="s">
        <v>954</v>
      </c>
      <c r="Q166" s="3" t="s">
        <v>2528</v>
      </c>
      <c r="R166" s="3" t="s">
        <v>2529</v>
      </c>
      <c r="S166" s="3" t="s">
        <v>2617</v>
      </c>
      <c r="T166" s="3" t="s">
        <v>2531</v>
      </c>
      <c r="U166" s="25" t="s">
        <v>3862</v>
      </c>
      <c r="V166" s="25" t="s">
        <v>2977</v>
      </c>
      <c r="X166" s="3" t="s">
        <v>22</v>
      </c>
    </row>
    <row r="167" spans="1:24" ht="68" x14ac:dyDescent="0.25">
      <c r="A167" s="2" t="s">
        <v>955</v>
      </c>
      <c r="B167" s="2" t="s">
        <v>956</v>
      </c>
      <c r="C167" s="3" t="s">
        <v>61</v>
      </c>
      <c r="D167" s="36">
        <v>80</v>
      </c>
      <c r="E167" s="42"/>
      <c r="F167" s="3">
        <v>2</v>
      </c>
      <c r="G167" s="3" t="s">
        <v>3971</v>
      </c>
      <c r="H167" s="3" t="s">
        <v>3167</v>
      </c>
      <c r="I167" s="3" t="s">
        <v>941</v>
      </c>
      <c r="J167" s="3" t="s">
        <v>207</v>
      </c>
      <c r="K167" s="3">
        <v>5</v>
      </c>
      <c r="L167" s="3" t="s">
        <v>160</v>
      </c>
      <c r="M167" s="3" t="s">
        <v>957</v>
      </c>
      <c r="N167" s="3" t="s">
        <v>479</v>
      </c>
      <c r="O167" s="3" t="s">
        <v>958</v>
      </c>
      <c r="P167" s="3" t="s">
        <v>959</v>
      </c>
      <c r="Q167" s="3" t="s">
        <v>2980</v>
      </c>
      <c r="R167" s="3" t="s">
        <v>2529</v>
      </c>
      <c r="S167" s="3" t="s">
        <v>2783</v>
      </c>
      <c r="T167" s="3" t="s">
        <v>2531</v>
      </c>
      <c r="U167" s="25" t="s">
        <v>3863</v>
      </c>
      <c r="V167" s="25" t="s">
        <v>2979</v>
      </c>
      <c r="X167" s="3" t="s">
        <v>22</v>
      </c>
    </row>
    <row r="168" spans="1:24" ht="68" x14ac:dyDescent="0.25">
      <c r="A168" s="2" t="s">
        <v>960</v>
      </c>
      <c r="B168" s="2" t="s">
        <v>961</v>
      </c>
      <c r="C168" s="3" t="s">
        <v>61</v>
      </c>
      <c r="D168" s="36">
        <v>32</v>
      </c>
      <c r="E168" s="42"/>
      <c r="F168" s="3">
        <v>2</v>
      </c>
      <c r="G168" s="6" t="s">
        <v>3971</v>
      </c>
      <c r="H168" s="3" t="s">
        <v>14</v>
      </c>
      <c r="I168" s="3" t="s">
        <v>962</v>
      </c>
      <c r="J168" s="3" t="s">
        <v>963</v>
      </c>
      <c r="K168" s="3">
        <v>10</v>
      </c>
      <c r="L168" s="3" t="s">
        <v>124</v>
      </c>
      <c r="M168" s="3" t="s">
        <v>498</v>
      </c>
      <c r="N168" s="3" t="s">
        <v>479</v>
      </c>
      <c r="O168" s="3" t="s">
        <v>964</v>
      </c>
      <c r="P168" s="3" t="s">
        <v>965</v>
      </c>
      <c r="Q168" s="3" t="s">
        <v>2528</v>
      </c>
      <c r="R168" s="3" t="s">
        <v>2529</v>
      </c>
      <c r="S168" s="3" t="s">
        <v>2982</v>
      </c>
      <c r="T168" s="3" t="s">
        <v>2531</v>
      </c>
      <c r="U168" s="25" t="s">
        <v>13</v>
      </c>
      <c r="V168" s="25" t="s">
        <v>2557</v>
      </c>
      <c r="X168" s="3" t="s">
        <v>22</v>
      </c>
    </row>
    <row r="169" spans="1:24" ht="102" x14ac:dyDescent="0.25">
      <c r="A169" s="2" t="s">
        <v>966</v>
      </c>
      <c r="B169" s="2" t="s">
        <v>967</v>
      </c>
      <c r="C169" s="3" t="s">
        <v>61</v>
      </c>
      <c r="D169" s="36">
        <v>8</v>
      </c>
      <c r="E169" s="42"/>
      <c r="F169" s="3">
        <v>4</v>
      </c>
      <c r="G169" s="3" t="s">
        <v>3971</v>
      </c>
      <c r="H169" s="3" t="s">
        <v>14</v>
      </c>
      <c r="I169" s="3" t="s">
        <v>2655</v>
      </c>
      <c r="J169" s="3" t="s">
        <v>2655</v>
      </c>
      <c r="K169" s="3">
        <v>10</v>
      </c>
      <c r="L169" s="3" t="s">
        <v>254</v>
      </c>
      <c r="M169" s="3" t="s">
        <v>969</v>
      </c>
      <c r="N169" s="3" t="s">
        <v>48</v>
      </c>
      <c r="O169" s="3" t="s">
        <v>2654</v>
      </c>
      <c r="P169" s="3" t="s">
        <v>970</v>
      </c>
      <c r="Q169" s="3" t="s">
        <v>2528</v>
      </c>
      <c r="R169" s="3" t="s">
        <v>2529</v>
      </c>
      <c r="S169" s="3" t="s">
        <v>2783</v>
      </c>
      <c r="T169" s="3" t="s">
        <v>2531</v>
      </c>
      <c r="U169" s="25" t="s">
        <v>13</v>
      </c>
      <c r="V169" s="25" t="s">
        <v>2654</v>
      </c>
      <c r="W169" s="3" t="s">
        <v>3309</v>
      </c>
      <c r="X169" s="3" t="s">
        <v>22</v>
      </c>
    </row>
    <row r="170" spans="1:24" ht="51" x14ac:dyDescent="0.25">
      <c r="A170" s="2" t="s">
        <v>971</v>
      </c>
      <c r="B170" s="2" t="s">
        <v>972</v>
      </c>
      <c r="C170" s="3" t="s">
        <v>61</v>
      </c>
      <c r="D170" s="36">
        <v>58</v>
      </c>
      <c r="E170" s="42"/>
      <c r="F170" s="3">
        <v>2</v>
      </c>
      <c r="G170" s="3" t="s">
        <v>3979</v>
      </c>
      <c r="H170" s="3" t="s">
        <v>14</v>
      </c>
      <c r="I170" s="3" t="s">
        <v>824</v>
      </c>
      <c r="J170" s="3" t="s">
        <v>16</v>
      </c>
      <c r="K170" s="3">
        <v>10</v>
      </c>
      <c r="L170" s="3" t="s">
        <v>72</v>
      </c>
      <c r="M170" s="3" t="s">
        <v>969</v>
      </c>
      <c r="N170" s="3" t="s">
        <v>48</v>
      </c>
      <c r="O170" s="3" t="s">
        <v>974</v>
      </c>
      <c r="P170" s="3" t="s">
        <v>975</v>
      </c>
      <c r="Q170" s="3" t="s">
        <v>2528</v>
      </c>
      <c r="R170" s="3" t="s">
        <v>2529</v>
      </c>
      <c r="S170" s="3" t="s">
        <v>2560</v>
      </c>
      <c r="T170" s="3" t="s">
        <v>2531</v>
      </c>
      <c r="U170" s="25" t="s">
        <v>3864</v>
      </c>
      <c r="V170" s="25" t="s">
        <v>2984</v>
      </c>
      <c r="X170" s="3" t="s">
        <v>22</v>
      </c>
    </row>
    <row r="171" spans="1:24" ht="51" x14ac:dyDescent="0.25">
      <c r="A171" s="2" t="s">
        <v>976</v>
      </c>
      <c r="B171" s="2" t="s">
        <v>977</v>
      </c>
      <c r="C171" s="3" t="s">
        <v>61</v>
      </c>
      <c r="D171" s="36">
        <v>32</v>
      </c>
      <c r="E171" s="42"/>
      <c r="F171" s="3">
        <v>2</v>
      </c>
      <c r="G171" s="6" t="s">
        <v>3971</v>
      </c>
      <c r="H171" s="3" t="s">
        <v>14</v>
      </c>
      <c r="I171" s="3" t="s">
        <v>2655</v>
      </c>
      <c r="J171" s="3" t="s">
        <v>2655</v>
      </c>
      <c r="K171" s="3">
        <v>10</v>
      </c>
      <c r="L171" s="3" t="s">
        <v>254</v>
      </c>
      <c r="M171" s="3" t="s">
        <v>969</v>
      </c>
      <c r="N171" s="3" t="s">
        <v>48</v>
      </c>
      <c r="O171" s="3" t="s">
        <v>2654</v>
      </c>
      <c r="P171" s="3" t="s">
        <v>978</v>
      </c>
      <c r="Q171" s="3" t="s">
        <v>2528</v>
      </c>
      <c r="R171" s="3" t="s">
        <v>2529</v>
      </c>
      <c r="S171" s="3" t="s">
        <v>2717</v>
      </c>
      <c r="T171" s="3" t="s">
        <v>2531</v>
      </c>
      <c r="U171" s="25" t="s">
        <v>13</v>
      </c>
      <c r="V171" s="25" t="s">
        <v>2654</v>
      </c>
      <c r="X171" s="3" t="s">
        <v>22</v>
      </c>
    </row>
    <row r="172" spans="1:24" ht="51" x14ac:dyDescent="0.25">
      <c r="A172" s="2" t="s">
        <v>979</v>
      </c>
      <c r="B172" s="2" t="s">
        <v>980</v>
      </c>
      <c r="C172" s="3" t="s">
        <v>61</v>
      </c>
      <c r="D172" s="36">
        <v>81</v>
      </c>
      <c r="E172" s="42"/>
      <c r="F172" s="3">
        <v>2</v>
      </c>
      <c r="G172" s="3" t="s">
        <v>3974</v>
      </c>
      <c r="H172" s="3" t="s">
        <v>27</v>
      </c>
      <c r="I172" s="3" t="s">
        <v>981</v>
      </c>
      <c r="J172" s="3" t="s">
        <v>16</v>
      </c>
      <c r="K172" s="3">
        <v>10</v>
      </c>
      <c r="L172" s="3" t="s">
        <v>72</v>
      </c>
      <c r="M172" s="3" t="s">
        <v>969</v>
      </c>
      <c r="N172" s="3" t="s">
        <v>48</v>
      </c>
      <c r="O172" s="3" t="s">
        <v>982</v>
      </c>
      <c r="P172" s="3" t="s">
        <v>983</v>
      </c>
      <c r="Q172" s="3" t="s">
        <v>2528</v>
      </c>
      <c r="R172" s="3" t="s">
        <v>2529</v>
      </c>
      <c r="S172" s="3" t="s">
        <v>2560</v>
      </c>
      <c r="T172" s="3" t="s">
        <v>2531</v>
      </c>
      <c r="U172" s="25" t="s">
        <v>3800</v>
      </c>
      <c r="V172" s="25" t="s">
        <v>2984</v>
      </c>
      <c r="X172" s="3" t="s">
        <v>22</v>
      </c>
    </row>
    <row r="173" spans="1:24" ht="68" x14ac:dyDescent="0.25">
      <c r="A173" s="2" t="s">
        <v>984</v>
      </c>
      <c r="B173" s="2" t="s">
        <v>985</v>
      </c>
      <c r="C173" s="3" t="s">
        <v>61</v>
      </c>
      <c r="D173" s="36">
        <v>82</v>
      </c>
      <c r="E173" s="42"/>
      <c r="F173" s="3">
        <v>7</v>
      </c>
      <c r="G173" s="3" t="s">
        <v>3999</v>
      </c>
      <c r="H173" s="3" t="s">
        <v>14</v>
      </c>
      <c r="I173" s="3" t="s">
        <v>921</v>
      </c>
      <c r="J173" s="3" t="s">
        <v>16</v>
      </c>
      <c r="K173" s="3">
        <v>9</v>
      </c>
      <c r="L173" s="3" t="s">
        <v>72</v>
      </c>
      <c r="M173" s="3" t="s">
        <v>969</v>
      </c>
      <c r="N173" s="3" t="s">
        <v>48</v>
      </c>
      <c r="O173" s="3" t="s">
        <v>986</v>
      </c>
      <c r="P173" s="3" t="s">
        <v>987</v>
      </c>
      <c r="Q173" s="3" t="s">
        <v>2987</v>
      </c>
      <c r="R173" s="3" t="s">
        <v>2529</v>
      </c>
      <c r="S173" s="3" t="s">
        <v>2988</v>
      </c>
      <c r="T173" s="3" t="s">
        <v>2989</v>
      </c>
      <c r="U173" s="25" t="s">
        <v>3794</v>
      </c>
      <c r="V173" s="25" t="s">
        <v>2811</v>
      </c>
      <c r="X173" s="3" t="s">
        <v>22</v>
      </c>
    </row>
    <row r="174" spans="1:24" ht="51" x14ac:dyDescent="0.25">
      <c r="A174" s="2" t="s">
        <v>988</v>
      </c>
      <c r="B174" s="2" t="s">
        <v>989</v>
      </c>
      <c r="C174" s="3" t="s">
        <v>61</v>
      </c>
      <c r="D174" s="36">
        <v>83</v>
      </c>
      <c r="E174" s="42"/>
      <c r="F174" s="3">
        <v>2</v>
      </c>
      <c r="G174" s="3" t="s">
        <v>3971</v>
      </c>
      <c r="H174" s="3" t="s">
        <v>3167</v>
      </c>
      <c r="I174" s="3" t="s">
        <v>990</v>
      </c>
      <c r="J174" s="3" t="s">
        <v>991</v>
      </c>
      <c r="K174" s="3">
        <v>9</v>
      </c>
      <c r="L174" s="3" t="s">
        <v>72</v>
      </c>
      <c r="M174" s="3" t="s">
        <v>969</v>
      </c>
      <c r="N174" s="3" t="s">
        <v>48</v>
      </c>
      <c r="O174" s="3" t="s">
        <v>992</v>
      </c>
      <c r="P174" s="3" t="s">
        <v>993</v>
      </c>
      <c r="Q174" s="3" t="s">
        <v>2990</v>
      </c>
      <c r="R174" s="3" t="s">
        <v>2837</v>
      </c>
      <c r="S174" s="3" t="s">
        <v>2991</v>
      </c>
      <c r="T174" s="3" t="s">
        <v>2992</v>
      </c>
      <c r="U174" s="25" t="s">
        <v>3865</v>
      </c>
      <c r="V174" s="25" t="s">
        <v>2569</v>
      </c>
      <c r="W174" s="3" t="s">
        <v>3281</v>
      </c>
      <c r="X174" s="3" t="s">
        <v>22</v>
      </c>
    </row>
    <row r="175" spans="1:24" ht="51" x14ac:dyDescent="0.2">
      <c r="A175" s="2" t="s">
        <v>994</v>
      </c>
      <c r="B175" s="2" t="s">
        <v>995</v>
      </c>
      <c r="C175" s="3" t="s">
        <v>61</v>
      </c>
      <c r="D175" s="43">
        <v>56</v>
      </c>
      <c r="E175" s="42"/>
      <c r="F175" s="3">
        <v>2</v>
      </c>
      <c r="G175" s="3" t="s">
        <v>3971</v>
      </c>
      <c r="H175" s="3" t="s">
        <v>27</v>
      </c>
      <c r="I175" s="3" t="s">
        <v>996</v>
      </c>
      <c r="J175" s="3" t="s">
        <v>997</v>
      </c>
      <c r="K175" s="3">
        <v>10</v>
      </c>
      <c r="L175" s="3" t="s">
        <v>72</v>
      </c>
      <c r="M175" s="3" t="s">
        <v>275</v>
      </c>
      <c r="N175" s="3" t="s">
        <v>48</v>
      </c>
      <c r="O175" s="3" t="s">
        <v>998</v>
      </c>
      <c r="P175" s="3" t="s">
        <v>999</v>
      </c>
      <c r="Q175" s="3" t="s">
        <v>2528</v>
      </c>
      <c r="R175" s="3" t="s">
        <v>2529</v>
      </c>
      <c r="S175" s="3" t="s">
        <v>2783</v>
      </c>
      <c r="T175" s="3" t="s">
        <v>2531</v>
      </c>
      <c r="U175" s="25" t="s">
        <v>3866</v>
      </c>
      <c r="V175" s="25" t="s">
        <v>2994</v>
      </c>
      <c r="X175" s="3" t="s">
        <v>22</v>
      </c>
    </row>
    <row r="176" spans="1:24" ht="51" x14ac:dyDescent="0.25">
      <c r="A176" s="2" t="s">
        <v>1000</v>
      </c>
      <c r="B176" s="2" t="s">
        <v>1001</v>
      </c>
      <c r="C176" s="3" t="s">
        <v>61</v>
      </c>
      <c r="D176" s="36">
        <v>20</v>
      </c>
      <c r="E176" s="42"/>
      <c r="F176" s="3">
        <v>5</v>
      </c>
      <c r="G176" s="3" t="s">
        <v>3976</v>
      </c>
      <c r="H176" s="3" t="s">
        <v>27</v>
      </c>
      <c r="I176" s="3" t="s">
        <v>1004</v>
      </c>
      <c r="J176" s="3" t="s">
        <v>1005</v>
      </c>
      <c r="K176" s="3">
        <v>10</v>
      </c>
      <c r="L176" s="3" t="s">
        <v>17</v>
      </c>
      <c r="M176" s="3" t="s">
        <v>275</v>
      </c>
      <c r="N176" s="3" t="s">
        <v>48</v>
      </c>
      <c r="O176" s="3" t="s">
        <v>1006</v>
      </c>
      <c r="P176" s="3" t="s">
        <v>1007</v>
      </c>
      <c r="Q176" s="3" t="s">
        <v>2632</v>
      </c>
      <c r="R176" s="3" t="s">
        <v>2554</v>
      </c>
      <c r="S176" s="3" t="s">
        <v>2633</v>
      </c>
      <c r="T176" s="3" t="s">
        <v>2634</v>
      </c>
      <c r="U176" s="25" t="s">
        <v>3747</v>
      </c>
      <c r="V176" s="25" t="s">
        <v>2636</v>
      </c>
      <c r="X176" s="3" t="s">
        <v>101</v>
      </c>
    </row>
    <row r="177" spans="1:24" ht="51" x14ac:dyDescent="0.25">
      <c r="A177" s="2" t="s">
        <v>1008</v>
      </c>
      <c r="B177" s="2" t="s">
        <v>1009</v>
      </c>
      <c r="C177" s="3" t="s">
        <v>61</v>
      </c>
      <c r="D177" s="36">
        <v>13</v>
      </c>
      <c r="E177" s="42"/>
      <c r="F177" s="3">
        <v>3</v>
      </c>
      <c r="G177" s="3" t="s">
        <v>3971</v>
      </c>
      <c r="H177" s="3" t="s">
        <v>14</v>
      </c>
      <c r="I177" s="3" t="s">
        <v>757</v>
      </c>
      <c r="J177" s="3" t="s">
        <v>703</v>
      </c>
      <c r="K177" s="3">
        <v>10</v>
      </c>
      <c r="L177" s="3" t="s">
        <v>72</v>
      </c>
      <c r="M177" s="3" t="s">
        <v>275</v>
      </c>
      <c r="N177" s="3" t="s">
        <v>48</v>
      </c>
      <c r="O177" s="3" t="s">
        <v>1013</v>
      </c>
      <c r="P177" s="3" t="s">
        <v>1014</v>
      </c>
      <c r="Q177" s="3" t="s">
        <v>2528</v>
      </c>
      <c r="R177" s="3" t="s">
        <v>2529</v>
      </c>
      <c r="S177" s="3">
        <v>0</v>
      </c>
      <c r="T177" s="3" t="s">
        <v>2531</v>
      </c>
      <c r="U177" s="25" t="s">
        <v>3865</v>
      </c>
      <c r="V177" s="25" t="s">
        <v>2636</v>
      </c>
      <c r="X177" s="3" t="s">
        <v>22</v>
      </c>
    </row>
    <row r="178" spans="1:24" ht="68" x14ac:dyDescent="0.25">
      <c r="A178" s="2" t="s">
        <v>1015</v>
      </c>
      <c r="B178" s="2" t="s">
        <v>1016</v>
      </c>
      <c r="C178" s="3" t="s">
        <v>61</v>
      </c>
      <c r="D178" s="36">
        <v>84</v>
      </c>
      <c r="E178" s="42"/>
      <c r="F178" s="3">
        <v>2</v>
      </c>
      <c r="G178" s="3" t="s">
        <v>4000</v>
      </c>
      <c r="H178" s="3" t="s">
        <v>27</v>
      </c>
      <c r="I178" s="3" t="s">
        <v>1017</v>
      </c>
      <c r="J178" s="3" t="s">
        <v>16</v>
      </c>
      <c r="K178" s="3">
        <v>10</v>
      </c>
      <c r="L178" s="3" t="s">
        <v>72</v>
      </c>
      <c r="M178" s="3" t="s">
        <v>275</v>
      </c>
      <c r="N178" s="3" t="s">
        <v>48</v>
      </c>
      <c r="O178" s="3" t="s">
        <v>1018</v>
      </c>
      <c r="P178" s="3" t="s">
        <v>1019</v>
      </c>
      <c r="Q178" s="3" t="s">
        <v>2528</v>
      </c>
      <c r="R178" s="3" t="s">
        <v>2529</v>
      </c>
      <c r="S178" s="3" t="s">
        <v>2783</v>
      </c>
      <c r="T178" s="3" t="s">
        <v>2531</v>
      </c>
      <c r="U178" s="25" t="s">
        <v>3797</v>
      </c>
      <c r="V178" s="25" t="s">
        <v>2997</v>
      </c>
      <c r="X178" s="3" t="s">
        <v>22</v>
      </c>
    </row>
    <row r="179" spans="1:24" ht="51" x14ac:dyDescent="0.25">
      <c r="A179" s="2" t="s">
        <v>1020</v>
      </c>
      <c r="B179" s="2" t="s">
        <v>1021</v>
      </c>
      <c r="C179" s="3" t="s">
        <v>61</v>
      </c>
      <c r="D179" s="36">
        <v>85</v>
      </c>
      <c r="E179" s="42"/>
      <c r="F179" s="3">
        <v>2</v>
      </c>
      <c r="G179" s="3" t="s">
        <v>3995</v>
      </c>
      <c r="H179" s="3" t="s">
        <v>14</v>
      </c>
      <c r="I179" s="3" t="s">
        <v>1022</v>
      </c>
      <c r="J179" s="3" t="s">
        <v>832</v>
      </c>
      <c r="K179" s="3">
        <v>10</v>
      </c>
      <c r="L179" s="3" t="s">
        <v>124</v>
      </c>
      <c r="M179" s="3" t="s">
        <v>275</v>
      </c>
      <c r="N179" s="3" t="s">
        <v>48</v>
      </c>
      <c r="O179" s="3" t="s">
        <v>1023</v>
      </c>
      <c r="P179" s="3" t="s">
        <v>1024</v>
      </c>
      <c r="Q179" s="3" t="s">
        <v>2528</v>
      </c>
      <c r="R179" s="3" t="s">
        <v>2529</v>
      </c>
      <c r="S179" s="3">
        <v>0</v>
      </c>
      <c r="T179" s="3" t="s">
        <v>2531</v>
      </c>
      <c r="U179" s="25" t="s">
        <v>13</v>
      </c>
      <c r="V179" s="25" t="s">
        <v>2997</v>
      </c>
      <c r="X179" s="3" t="s">
        <v>22</v>
      </c>
    </row>
    <row r="180" spans="1:24" ht="51" x14ac:dyDescent="0.25">
      <c r="A180" s="2" t="s">
        <v>1025</v>
      </c>
      <c r="B180" s="2" t="s">
        <v>1026</v>
      </c>
      <c r="C180" s="3" t="s">
        <v>61</v>
      </c>
      <c r="D180" s="36">
        <v>25</v>
      </c>
      <c r="E180" s="42"/>
      <c r="F180" s="3">
        <v>2</v>
      </c>
      <c r="G180" s="3" t="s">
        <v>3979</v>
      </c>
      <c r="H180" s="3" t="s">
        <v>14</v>
      </c>
      <c r="I180" s="3" t="s">
        <v>1027</v>
      </c>
      <c r="J180" s="3" t="s">
        <v>627</v>
      </c>
      <c r="K180" s="3">
        <v>10</v>
      </c>
      <c r="L180" s="3" t="s">
        <v>17</v>
      </c>
      <c r="M180" s="3" t="s">
        <v>275</v>
      </c>
      <c r="N180" s="3" t="s">
        <v>48</v>
      </c>
      <c r="O180" s="3" t="s">
        <v>1028</v>
      </c>
      <c r="P180" s="3" t="s">
        <v>1029</v>
      </c>
      <c r="Q180" s="3" t="s">
        <v>2632</v>
      </c>
      <c r="R180" s="3" t="s">
        <v>2529</v>
      </c>
      <c r="S180" s="3" t="s">
        <v>3001</v>
      </c>
      <c r="T180" s="3" t="s">
        <v>2575</v>
      </c>
      <c r="U180" s="25" t="s">
        <v>3868</v>
      </c>
      <c r="V180" s="25" t="s">
        <v>3000</v>
      </c>
      <c r="X180" s="3" t="s">
        <v>22</v>
      </c>
    </row>
    <row r="181" spans="1:24" ht="51" x14ac:dyDescent="0.2">
      <c r="A181" s="2" t="s">
        <v>1030</v>
      </c>
      <c r="B181" s="2" t="s">
        <v>1031</v>
      </c>
      <c r="C181" s="3" t="s">
        <v>61</v>
      </c>
      <c r="D181" s="43">
        <v>56</v>
      </c>
      <c r="E181" s="42"/>
      <c r="F181" s="3">
        <v>2</v>
      </c>
      <c r="G181" s="3" t="s">
        <v>3971</v>
      </c>
      <c r="H181" s="3" t="s">
        <v>14</v>
      </c>
      <c r="I181" s="3" t="s">
        <v>859</v>
      </c>
      <c r="J181" s="3" t="s">
        <v>860</v>
      </c>
      <c r="K181" s="3">
        <v>9</v>
      </c>
      <c r="L181" s="3" t="s">
        <v>72</v>
      </c>
      <c r="M181" s="3" t="s">
        <v>275</v>
      </c>
      <c r="N181" s="3" t="s">
        <v>48</v>
      </c>
      <c r="O181" s="3" t="s">
        <v>1032</v>
      </c>
      <c r="P181" s="3" t="s">
        <v>1033</v>
      </c>
      <c r="Q181" s="3" t="s">
        <v>2528</v>
      </c>
      <c r="R181" s="3" t="s">
        <v>2529</v>
      </c>
      <c r="S181" s="3" t="s">
        <v>2560</v>
      </c>
      <c r="T181" s="3" t="s">
        <v>2531</v>
      </c>
      <c r="U181" s="25" t="s">
        <v>3867</v>
      </c>
      <c r="V181" s="25" t="s">
        <v>3000</v>
      </c>
      <c r="X181" s="3" t="s">
        <v>22</v>
      </c>
    </row>
    <row r="182" spans="1:24" ht="68" x14ac:dyDescent="0.25">
      <c r="A182" s="2" t="s">
        <v>1034</v>
      </c>
      <c r="B182" s="2" t="s">
        <v>1035</v>
      </c>
      <c r="C182" s="3" t="s">
        <v>61</v>
      </c>
      <c r="D182" s="36">
        <v>17</v>
      </c>
      <c r="E182" s="42"/>
      <c r="F182" s="3">
        <v>21</v>
      </c>
      <c r="G182" s="3" t="s">
        <v>3978</v>
      </c>
      <c r="H182" s="3" t="s">
        <v>14</v>
      </c>
      <c r="I182" s="3" t="s">
        <v>1037</v>
      </c>
      <c r="J182" s="3" t="s">
        <v>1038</v>
      </c>
      <c r="K182" s="3">
        <v>10</v>
      </c>
      <c r="L182" s="3" t="s">
        <v>17</v>
      </c>
      <c r="M182" s="3" t="s">
        <v>275</v>
      </c>
      <c r="N182" s="3" t="s">
        <v>48</v>
      </c>
      <c r="O182" s="3" t="s">
        <v>1039</v>
      </c>
      <c r="P182" s="3" t="s">
        <v>1040</v>
      </c>
      <c r="Q182" s="3" t="s">
        <v>2528</v>
      </c>
      <c r="R182" s="3" t="s">
        <v>2529</v>
      </c>
      <c r="S182" s="3" t="s">
        <v>2560</v>
      </c>
      <c r="T182" s="3" t="s">
        <v>2643</v>
      </c>
      <c r="U182" s="25" t="s">
        <v>3869</v>
      </c>
      <c r="V182" s="25" t="s">
        <v>3000</v>
      </c>
      <c r="X182" s="3" t="s">
        <v>22</v>
      </c>
    </row>
    <row r="183" spans="1:24" ht="85" x14ac:dyDescent="0.25">
      <c r="A183" s="2" t="s">
        <v>1041</v>
      </c>
      <c r="B183" s="2" t="s">
        <v>1042</v>
      </c>
      <c r="C183" s="3" t="s">
        <v>61</v>
      </c>
      <c r="D183" s="36">
        <v>86</v>
      </c>
      <c r="E183" s="42"/>
      <c r="F183" s="3">
        <v>5</v>
      </c>
      <c r="G183" s="3" t="s">
        <v>4001</v>
      </c>
      <c r="H183" s="3" t="s">
        <v>14</v>
      </c>
      <c r="I183" s="3" t="s">
        <v>1046</v>
      </c>
      <c r="J183" s="3" t="s">
        <v>1047</v>
      </c>
      <c r="K183" s="3">
        <v>10</v>
      </c>
      <c r="L183" s="3" t="s">
        <v>17</v>
      </c>
      <c r="M183" s="3" t="s">
        <v>275</v>
      </c>
      <c r="N183" s="3" t="s">
        <v>48</v>
      </c>
      <c r="O183" s="3" t="s">
        <v>1048</v>
      </c>
      <c r="P183" s="3" t="s">
        <v>1049</v>
      </c>
      <c r="Q183" s="3" t="s">
        <v>2637</v>
      </c>
      <c r="R183" s="3" t="s">
        <v>2529</v>
      </c>
      <c r="S183" s="3" t="s">
        <v>2638</v>
      </c>
      <c r="T183" s="3" t="s">
        <v>2555</v>
      </c>
      <c r="U183" s="25" t="s">
        <v>3748</v>
      </c>
      <c r="V183" s="25" t="s">
        <v>2640</v>
      </c>
      <c r="X183" s="3" t="s">
        <v>101</v>
      </c>
    </row>
    <row r="184" spans="1:24" ht="51" x14ac:dyDescent="0.25">
      <c r="A184" s="2" t="s">
        <v>1050</v>
      </c>
      <c r="B184" s="2" t="s">
        <v>1051</v>
      </c>
      <c r="C184" s="3" t="s">
        <v>61</v>
      </c>
      <c r="D184" s="36">
        <v>21</v>
      </c>
      <c r="E184" s="42"/>
      <c r="F184" s="3">
        <v>2</v>
      </c>
      <c r="G184" s="3" t="s">
        <v>3981</v>
      </c>
      <c r="H184" s="3" t="s">
        <v>3167</v>
      </c>
      <c r="I184" s="3" t="s">
        <v>1053</v>
      </c>
      <c r="J184" s="3" t="s">
        <v>167</v>
      </c>
      <c r="K184" s="3">
        <v>5</v>
      </c>
      <c r="L184" s="3" t="s">
        <v>160</v>
      </c>
      <c r="M184" s="3" t="s">
        <v>275</v>
      </c>
      <c r="N184" s="3" t="s">
        <v>48</v>
      </c>
      <c r="O184" s="3" t="s">
        <v>1054</v>
      </c>
      <c r="P184" s="3" t="s">
        <v>1055</v>
      </c>
      <c r="Q184" s="3" t="s">
        <v>2553</v>
      </c>
      <c r="R184" s="3" t="s">
        <v>2554</v>
      </c>
      <c r="S184" s="3" t="s">
        <v>2560</v>
      </c>
      <c r="T184" s="3" t="s">
        <v>2559</v>
      </c>
      <c r="U184" s="25" t="s">
        <v>3749</v>
      </c>
      <c r="V184" s="25" t="s">
        <v>2641</v>
      </c>
      <c r="W184" s="3" t="s">
        <v>3328</v>
      </c>
      <c r="X184" s="3" t="s">
        <v>101</v>
      </c>
    </row>
    <row r="185" spans="1:24" ht="51" x14ac:dyDescent="0.25">
      <c r="A185" s="2" t="s">
        <v>1056</v>
      </c>
      <c r="B185" s="2" t="s">
        <v>1057</v>
      </c>
      <c r="C185" s="3" t="s">
        <v>61</v>
      </c>
      <c r="D185" s="36">
        <v>87</v>
      </c>
      <c r="E185" s="42"/>
      <c r="F185" s="3">
        <v>2</v>
      </c>
      <c r="G185" s="3" t="s">
        <v>3960</v>
      </c>
      <c r="H185" s="3" t="s">
        <v>27</v>
      </c>
      <c r="I185" s="3" t="s">
        <v>1058</v>
      </c>
      <c r="J185" s="3" t="s">
        <v>1059</v>
      </c>
      <c r="K185" s="3">
        <v>7</v>
      </c>
      <c r="L185" s="3" t="s">
        <v>261</v>
      </c>
      <c r="M185" s="3" t="s">
        <v>275</v>
      </c>
      <c r="N185" s="3" t="s">
        <v>48</v>
      </c>
      <c r="O185" s="3" t="s">
        <v>1060</v>
      </c>
      <c r="P185" s="3" t="s">
        <v>1061</v>
      </c>
      <c r="Q185" s="3">
        <v>0</v>
      </c>
      <c r="R185" s="3" t="s">
        <v>2529</v>
      </c>
      <c r="S185" s="3" t="s">
        <v>3004</v>
      </c>
      <c r="T185" s="3" t="s">
        <v>2643</v>
      </c>
      <c r="U185" s="25" t="s">
        <v>3846</v>
      </c>
      <c r="V185" s="25" t="s">
        <v>2641</v>
      </c>
      <c r="X185" s="3" t="s">
        <v>22</v>
      </c>
    </row>
    <row r="186" spans="1:24" ht="51" x14ac:dyDescent="0.2">
      <c r="A186" s="2" t="s">
        <v>1062</v>
      </c>
      <c r="B186" s="2" t="s">
        <v>1063</v>
      </c>
      <c r="C186" s="3" t="s">
        <v>61</v>
      </c>
      <c r="D186" s="43">
        <v>62</v>
      </c>
      <c r="E186" s="42"/>
      <c r="F186" s="3">
        <v>2</v>
      </c>
      <c r="G186" s="3" t="s">
        <v>3971</v>
      </c>
      <c r="H186" s="3" t="s">
        <v>14</v>
      </c>
      <c r="I186" s="3" t="s">
        <v>1064</v>
      </c>
      <c r="J186" s="3" t="s">
        <v>664</v>
      </c>
      <c r="K186" s="3">
        <v>10</v>
      </c>
      <c r="L186" s="3" t="s">
        <v>72</v>
      </c>
      <c r="M186" s="3" t="s">
        <v>317</v>
      </c>
      <c r="N186" s="3" t="s">
        <v>48</v>
      </c>
      <c r="O186" s="3" t="s">
        <v>1065</v>
      </c>
      <c r="P186" s="3" t="s">
        <v>1066</v>
      </c>
      <c r="Q186" s="3" t="s">
        <v>2528</v>
      </c>
      <c r="R186" s="3" t="s">
        <v>2529</v>
      </c>
      <c r="S186" s="3">
        <v>0</v>
      </c>
      <c r="T186" s="3" t="s">
        <v>2531</v>
      </c>
      <c r="U186" s="25" t="s">
        <v>3870</v>
      </c>
      <c r="V186" s="25" t="s">
        <v>3006</v>
      </c>
      <c r="X186" s="3" t="s">
        <v>22</v>
      </c>
    </row>
    <row r="187" spans="1:24" ht="51" x14ac:dyDescent="0.25">
      <c r="A187" s="2" t="s">
        <v>1067</v>
      </c>
      <c r="B187" s="2" t="s">
        <v>1068</v>
      </c>
      <c r="C187" s="3" t="s">
        <v>61</v>
      </c>
      <c r="D187" s="36">
        <v>47</v>
      </c>
      <c r="E187" s="42"/>
      <c r="F187" s="3">
        <v>9</v>
      </c>
      <c r="G187" s="3" t="s">
        <v>3985</v>
      </c>
      <c r="H187" s="3" t="s">
        <v>14</v>
      </c>
      <c r="I187" s="3" t="s">
        <v>1072</v>
      </c>
      <c r="J187" s="3" t="s">
        <v>627</v>
      </c>
      <c r="K187" s="3">
        <v>9</v>
      </c>
      <c r="L187" s="3" t="s">
        <v>72</v>
      </c>
      <c r="M187" s="3" t="s">
        <v>317</v>
      </c>
      <c r="N187" s="3" t="s">
        <v>48</v>
      </c>
      <c r="O187" s="3" t="s">
        <v>1073</v>
      </c>
      <c r="P187" s="3" t="s">
        <v>1074</v>
      </c>
      <c r="Q187" s="3" t="s">
        <v>3008</v>
      </c>
      <c r="R187" s="3" t="s">
        <v>2529</v>
      </c>
      <c r="S187" s="3" t="s">
        <v>3009</v>
      </c>
      <c r="T187" s="3" t="s">
        <v>2531</v>
      </c>
      <c r="U187" s="25" t="s">
        <v>3871</v>
      </c>
      <c r="V187" s="25" t="s">
        <v>3007</v>
      </c>
      <c r="X187" s="3" t="s">
        <v>22</v>
      </c>
    </row>
    <row r="188" spans="1:24" ht="170" x14ac:dyDescent="0.25">
      <c r="A188" s="2" t="s">
        <v>1075</v>
      </c>
      <c r="B188" s="2" t="s">
        <v>1076</v>
      </c>
      <c r="C188" s="3" t="s">
        <v>61</v>
      </c>
      <c r="D188" s="36">
        <v>31</v>
      </c>
      <c r="E188" s="42"/>
      <c r="F188" s="3">
        <v>2</v>
      </c>
      <c r="G188" s="3" t="s">
        <v>3960</v>
      </c>
      <c r="H188" s="3" t="s">
        <v>27</v>
      </c>
      <c r="I188" s="3" t="s">
        <v>1077</v>
      </c>
      <c r="J188" s="3" t="s">
        <v>16</v>
      </c>
      <c r="K188" s="3">
        <v>10</v>
      </c>
      <c r="L188" s="3" t="s">
        <v>72</v>
      </c>
      <c r="M188" s="3" t="s">
        <v>317</v>
      </c>
      <c r="N188" s="3" t="s">
        <v>48</v>
      </c>
      <c r="O188" s="3" t="s">
        <v>1078</v>
      </c>
      <c r="P188" s="3" t="s">
        <v>1079</v>
      </c>
      <c r="Q188" s="3" t="s">
        <v>2528</v>
      </c>
      <c r="R188" s="3" t="s">
        <v>2529</v>
      </c>
      <c r="S188" s="3" t="s">
        <v>2560</v>
      </c>
      <c r="T188" s="3" t="s">
        <v>2531</v>
      </c>
      <c r="U188" s="25" t="s">
        <v>3872</v>
      </c>
      <c r="V188" s="25" t="s">
        <v>3007</v>
      </c>
      <c r="W188" s="3" t="s">
        <v>4026</v>
      </c>
      <c r="X188" s="3" t="s">
        <v>22</v>
      </c>
    </row>
    <row r="189" spans="1:24" ht="51" x14ac:dyDescent="0.25">
      <c r="A189" s="2" t="s">
        <v>1080</v>
      </c>
      <c r="B189" s="2" t="s">
        <v>1081</v>
      </c>
      <c r="C189" s="3" t="s">
        <v>61</v>
      </c>
      <c r="D189" s="36">
        <v>39</v>
      </c>
      <c r="E189" s="42"/>
      <c r="F189" s="3">
        <v>2</v>
      </c>
      <c r="G189" s="14" t="s">
        <v>3976</v>
      </c>
      <c r="H189" s="3" t="s">
        <v>14</v>
      </c>
      <c r="I189" s="3" t="s">
        <v>657</v>
      </c>
      <c r="J189" s="3" t="s">
        <v>16</v>
      </c>
      <c r="K189" s="3">
        <v>10</v>
      </c>
      <c r="L189" s="3" t="s">
        <v>72</v>
      </c>
      <c r="M189" s="3" t="s">
        <v>317</v>
      </c>
      <c r="N189" s="3" t="s">
        <v>48</v>
      </c>
      <c r="O189" s="3" t="s">
        <v>1082</v>
      </c>
      <c r="P189" s="3" t="s">
        <v>1083</v>
      </c>
      <c r="Q189" s="3" t="s">
        <v>2528</v>
      </c>
      <c r="R189" s="3" t="s">
        <v>2529</v>
      </c>
      <c r="S189" s="3" t="s">
        <v>2560</v>
      </c>
      <c r="T189" s="3" t="s">
        <v>2531</v>
      </c>
      <c r="U189" s="25" t="s">
        <v>3873</v>
      </c>
      <c r="V189" s="25" t="s">
        <v>3007</v>
      </c>
      <c r="X189" s="3" t="s">
        <v>22</v>
      </c>
    </row>
    <row r="190" spans="1:24" ht="68" x14ac:dyDescent="0.25">
      <c r="A190" s="2" t="s">
        <v>1084</v>
      </c>
      <c r="B190" s="2" t="s">
        <v>1085</v>
      </c>
      <c r="C190" s="3" t="s">
        <v>61</v>
      </c>
      <c r="D190" s="36">
        <v>17</v>
      </c>
      <c r="E190" s="42"/>
      <c r="F190" s="3">
        <v>18</v>
      </c>
      <c r="G190" s="3" t="s">
        <v>3978</v>
      </c>
      <c r="H190" s="3" t="s">
        <v>14</v>
      </c>
      <c r="I190" s="3" t="s">
        <v>1086</v>
      </c>
      <c r="J190" s="3" t="s">
        <v>16</v>
      </c>
      <c r="K190" s="3">
        <v>10</v>
      </c>
      <c r="L190" s="3" t="s">
        <v>72</v>
      </c>
      <c r="M190" s="3" t="s">
        <v>317</v>
      </c>
      <c r="N190" s="3" t="s">
        <v>48</v>
      </c>
      <c r="O190" s="3" t="s">
        <v>1087</v>
      </c>
      <c r="P190" s="3" t="s">
        <v>1088</v>
      </c>
      <c r="Q190" s="3" t="s">
        <v>2528</v>
      </c>
      <c r="R190" s="3" t="s">
        <v>2529</v>
      </c>
      <c r="S190" s="3" t="s">
        <v>2560</v>
      </c>
      <c r="T190" s="3" t="s">
        <v>2531</v>
      </c>
      <c r="U190" s="25" t="s">
        <v>3874</v>
      </c>
      <c r="V190" s="25" t="s">
        <v>3007</v>
      </c>
      <c r="X190" s="3" t="s">
        <v>22</v>
      </c>
    </row>
    <row r="191" spans="1:24" ht="51" x14ac:dyDescent="0.25">
      <c r="A191" s="2" t="s">
        <v>1089</v>
      </c>
      <c r="B191" s="2" t="s">
        <v>1090</v>
      </c>
      <c r="C191" s="3" t="s">
        <v>61</v>
      </c>
      <c r="D191" s="36">
        <v>88</v>
      </c>
      <c r="E191" s="42"/>
      <c r="F191" s="3">
        <v>2</v>
      </c>
      <c r="G191" s="3" t="s">
        <v>3974</v>
      </c>
      <c r="H191" s="3" t="s">
        <v>14</v>
      </c>
      <c r="I191" s="3" t="s">
        <v>1091</v>
      </c>
      <c r="J191" s="3" t="s">
        <v>1092</v>
      </c>
      <c r="K191" s="3">
        <v>10</v>
      </c>
      <c r="L191" s="3" t="s">
        <v>17</v>
      </c>
      <c r="M191" s="3" t="s">
        <v>317</v>
      </c>
      <c r="N191" s="3" t="s">
        <v>48</v>
      </c>
      <c r="O191" s="3" t="s">
        <v>1093</v>
      </c>
      <c r="P191" s="3" t="s">
        <v>1094</v>
      </c>
      <c r="Q191" s="3" t="s">
        <v>2553</v>
      </c>
      <c r="R191" s="3" t="s">
        <v>2554</v>
      </c>
      <c r="S191" s="3" t="s">
        <v>2642</v>
      </c>
      <c r="T191" s="3" t="s">
        <v>2643</v>
      </c>
      <c r="U191" s="25" t="s">
        <v>3750</v>
      </c>
      <c r="V191" s="25" t="s">
        <v>2645</v>
      </c>
      <c r="X191" s="3" t="s">
        <v>101</v>
      </c>
    </row>
    <row r="192" spans="1:24" ht="51" x14ac:dyDescent="0.2">
      <c r="A192" s="2" t="s">
        <v>1095</v>
      </c>
      <c r="B192" s="2" t="s">
        <v>1096</v>
      </c>
      <c r="C192" s="3" t="s">
        <v>61</v>
      </c>
      <c r="D192" s="43">
        <v>62</v>
      </c>
      <c r="E192" s="42"/>
      <c r="F192" s="3">
        <v>2</v>
      </c>
      <c r="G192" s="3" t="s">
        <v>3971</v>
      </c>
      <c r="H192" s="3" t="s">
        <v>14</v>
      </c>
      <c r="I192" s="3" t="s">
        <v>2655</v>
      </c>
      <c r="J192" s="3" t="s">
        <v>2655</v>
      </c>
      <c r="K192" s="3">
        <v>10</v>
      </c>
      <c r="L192" s="3" t="s">
        <v>254</v>
      </c>
      <c r="M192" s="3" t="s">
        <v>317</v>
      </c>
      <c r="N192" s="3" t="s">
        <v>48</v>
      </c>
      <c r="O192" s="3" t="s">
        <v>2654</v>
      </c>
      <c r="P192" s="3" t="s">
        <v>1097</v>
      </c>
      <c r="Q192" s="3" t="s">
        <v>2528</v>
      </c>
      <c r="R192" s="3" t="s">
        <v>2529</v>
      </c>
      <c r="S192" s="3" t="s">
        <v>2717</v>
      </c>
      <c r="T192" s="3" t="s">
        <v>2531</v>
      </c>
      <c r="U192" s="25" t="s">
        <v>13</v>
      </c>
      <c r="V192" s="25" t="s">
        <v>2654</v>
      </c>
      <c r="X192" s="3" t="s">
        <v>22</v>
      </c>
    </row>
    <row r="193" spans="1:24" ht="34" x14ac:dyDescent="0.25">
      <c r="A193" s="2" t="s">
        <v>1098</v>
      </c>
      <c r="B193" s="2" t="s">
        <v>1099</v>
      </c>
      <c r="C193" s="3" t="s">
        <v>61</v>
      </c>
      <c r="D193" s="36">
        <v>36</v>
      </c>
      <c r="E193" s="42"/>
      <c r="F193" s="3">
        <v>20</v>
      </c>
      <c r="G193" s="3" t="s">
        <v>3979</v>
      </c>
      <c r="H193" s="3" t="s">
        <v>14</v>
      </c>
      <c r="I193" s="3" t="s">
        <v>1101</v>
      </c>
      <c r="J193" s="3" t="s">
        <v>703</v>
      </c>
      <c r="K193" s="3">
        <v>10</v>
      </c>
      <c r="L193" s="3" t="s">
        <v>72</v>
      </c>
      <c r="M193" s="3" t="s">
        <v>317</v>
      </c>
      <c r="N193" s="3" t="s">
        <v>48</v>
      </c>
      <c r="O193" s="3" t="s">
        <v>1102</v>
      </c>
      <c r="P193" s="3" t="s">
        <v>1103</v>
      </c>
      <c r="Q193" s="3" t="s">
        <v>2646</v>
      </c>
      <c r="R193" s="3" t="s">
        <v>2647</v>
      </c>
      <c r="S193" s="3" t="s">
        <v>2648</v>
      </c>
      <c r="T193" s="3" t="s">
        <v>2648</v>
      </c>
      <c r="U193" s="25" t="s">
        <v>3751</v>
      </c>
      <c r="V193" s="25" t="s">
        <v>2645</v>
      </c>
      <c r="X193" s="3" t="s">
        <v>101</v>
      </c>
    </row>
    <row r="194" spans="1:24" ht="51" x14ac:dyDescent="0.25">
      <c r="A194" s="2" t="s">
        <v>1104</v>
      </c>
      <c r="B194" s="2" t="s">
        <v>1105</v>
      </c>
      <c r="C194" s="3" t="s">
        <v>61</v>
      </c>
      <c r="D194" s="36">
        <v>53</v>
      </c>
      <c r="E194" s="42"/>
      <c r="F194" s="3">
        <v>2</v>
      </c>
      <c r="G194" s="3" t="s">
        <v>3971</v>
      </c>
      <c r="H194" s="3" t="s">
        <v>27</v>
      </c>
      <c r="I194" s="3" t="s">
        <v>1106</v>
      </c>
      <c r="J194" s="3" t="s">
        <v>1107</v>
      </c>
      <c r="K194" s="3">
        <v>10</v>
      </c>
      <c r="L194" s="3" t="s">
        <v>72</v>
      </c>
      <c r="M194" s="3" t="s">
        <v>366</v>
      </c>
      <c r="N194" s="3" t="s">
        <v>48</v>
      </c>
      <c r="O194" s="3" t="s">
        <v>1108</v>
      </c>
      <c r="P194" s="3" t="s">
        <v>1109</v>
      </c>
      <c r="Q194" s="3" t="s">
        <v>2528</v>
      </c>
      <c r="R194" s="3" t="s">
        <v>2529</v>
      </c>
      <c r="S194" s="3" t="s">
        <v>2560</v>
      </c>
      <c r="T194" s="3" t="s">
        <v>2531</v>
      </c>
      <c r="U194" s="25" t="s">
        <v>3875</v>
      </c>
      <c r="V194" s="25" t="s">
        <v>3012</v>
      </c>
      <c r="X194" s="3" t="s">
        <v>22</v>
      </c>
    </row>
    <row r="195" spans="1:24" ht="51" x14ac:dyDescent="0.25">
      <c r="A195" s="2" t="s">
        <v>1110</v>
      </c>
      <c r="B195" s="2" t="s">
        <v>1111</v>
      </c>
      <c r="C195" s="3" t="s">
        <v>1667</v>
      </c>
      <c r="D195" s="37"/>
      <c r="E195" s="3"/>
      <c r="F195" s="3">
        <v>0</v>
      </c>
      <c r="G195" s="3" t="s">
        <v>13</v>
      </c>
      <c r="H195" s="3" t="s">
        <v>27</v>
      </c>
      <c r="I195" s="3" t="s">
        <v>1112</v>
      </c>
      <c r="J195" s="3" t="s">
        <v>1113</v>
      </c>
      <c r="K195" s="3">
        <v>10</v>
      </c>
      <c r="L195" s="3" t="s">
        <v>72</v>
      </c>
      <c r="M195" s="3" t="s">
        <v>366</v>
      </c>
      <c r="N195" s="3" t="s">
        <v>48</v>
      </c>
      <c r="O195" s="3" t="s">
        <v>1108</v>
      </c>
      <c r="P195" s="3" t="s">
        <v>1109</v>
      </c>
      <c r="Q195" s="3" t="s">
        <v>2528</v>
      </c>
      <c r="R195" s="3" t="s">
        <v>2529</v>
      </c>
      <c r="S195" s="3" t="s">
        <v>3013</v>
      </c>
      <c r="T195" s="3" t="s">
        <v>2531</v>
      </c>
      <c r="U195" s="25" t="s">
        <v>3876</v>
      </c>
      <c r="V195" s="25" t="s">
        <v>3012</v>
      </c>
      <c r="X195" s="3" t="s">
        <v>22</v>
      </c>
    </row>
    <row r="196" spans="1:24" ht="51" x14ac:dyDescent="0.25">
      <c r="A196" s="2" t="s">
        <v>1114</v>
      </c>
      <c r="B196" s="2" t="s">
        <v>1115</v>
      </c>
      <c r="C196" s="3" t="s">
        <v>61</v>
      </c>
      <c r="D196" s="36">
        <v>53</v>
      </c>
      <c r="E196" s="42"/>
      <c r="F196" s="3">
        <v>3</v>
      </c>
      <c r="G196" s="3" t="s">
        <v>3971</v>
      </c>
      <c r="H196" s="3" t="s">
        <v>27</v>
      </c>
      <c r="I196" s="3" t="s">
        <v>1116</v>
      </c>
      <c r="J196" s="3" t="s">
        <v>1117</v>
      </c>
      <c r="K196" s="3">
        <v>10</v>
      </c>
      <c r="L196" s="3" t="s">
        <v>17</v>
      </c>
      <c r="M196" s="3" t="s">
        <v>366</v>
      </c>
      <c r="N196" s="3" t="s">
        <v>48</v>
      </c>
      <c r="O196" s="3" t="s">
        <v>1118</v>
      </c>
      <c r="P196" s="3" t="s">
        <v>1119</v>
      </c>
      <c r="Q196" s="3" t="s">
        <v>2528</v>
      </c>
      <c r="R196" s="3" t="s">
        <v>2529</v>
      </c>
      <c r="S196" s="3" t="s">
        <v>2560</v>
      </c>
      <c r="T196" s="3" t="s">
        <v>2531</v>
      </c>
      <c r="U196" s="25" t="s">
        <v>3877</v>
      </c>
      <c r="V196" s="25" t="s">
        <v>3015</v>
      </c>
      <c r="X196" s="3" t="s">
        <v>22</v>
      </c>
    </row>
    <row r="197" spans="1:24" ht="51" x14ac:dyDescent="0.25">
      <c r="A197" s="2" t="s">
        <v>1120</v>
      </c>
      <c r="B197" s="2" t="s">
        <v>1121</v>
      </c>
      <c r="C197" s="3" t="s">
        <v>61</v>
      </c>
      <c r="D197" s="36">
        <v>18</v>
      </c>
      <c r="E197" s="42"/>
      <c r="F197" s="3">
        <v>2</v>
      </c>
      <c r="G197" s="3" t="s">
        <v>3979</v>
      </c>
      <c r="H197" s="3" t="s">
        <v>14</v>
      </c>
      <c r="I197" s="3" t="s">
        <v>1122</v>
      </c>
      <c r="J197" s="3" t="s">
        <v>529</v>
      </c>
      <c r="K197" s="3">
        <v>10</v>
      </c>
      <c r="L197" s="3" t="s">
        <v>17</v>
      </c>
      <c r="M197" s="3" t="s">
        <v>366</v>
      </c>
      <c r="N197" s="3" t="s">
        <v>48</v>
      </c>
      <c r="O197" s="3" t="s">
        <v>1123</v>
      </c>
      <c r="P197" s="3" t="s">
        <v>1124</v>
      </c>
      <c r="Q197" s="3" t="s">
        <v>2528</v>
      </c>
      <c r="R197" s="3" t="s">
        <v>2529</v>
      </c>
      <c r="S197" s="3" t="s">
        <v>2560</v>
      </c>
      <c r="T197" s="3" t="s">
        <v>2531</v>
      </c>
      <c r="U197" s="25" t="s">
        <v>3878</v>
      </c>
      <c r="V197" s="25" t="s">
        <v>3015</v>
      </c>
      <c r="X197" s="3" t="s">
        <v>22</v>
      </c>
    </row>
    <row r="198" spans="1:24" ht="51" x14ac:dyDescent="0.25">
      <c r="A198" s="2" t="s">
        <v>1125</v>
      </c>
      <c r="B198" s="2" t="s">
        <v>1126</v>
      </c>
      <c r="C198" s="3" t="s">
        <v>61</v>
      </c>
      <c r="D198" s="36">
        <v>14</v>
      </c>
      <c r="E198" s="42"/>
      <c r="F198" s="3">
        <v>2</v>
      </c>
      <c r="G198" s="3" t="s">
        <v>3976</v>
      </c>
      <c r="H198" s="3" t="s">
        <v>14</v>
      </c>
      <c r="I198" s="3" t="s">
        <v>1127</v>
      </c>
      <c r="J198" s="3" t="s">
        <v>16</v>
      </c>
      <c r="K198" s="3">
        <v>10</v>
      </c>
      <c r="L198" s="3" t="s">
        <v>72</v>
      </c>
      <c r="M198" s="3" t="s">
        <v>366</v>
      </c>
      <c r="N198" s="3" t="s">
        <v>48</v>
      </c>
      <c r="O198" s="3" t="s">
        <v>1128</v>
      </c>
      <c r="P198" s="3" t="s">
        <v>1129</v>
      </c>
      <c r="Q198" s="3" t="s">
        <v>2528</v>
      </c>
      <c r="R198" s="3" t="s">
        <v>2529</v>
      </c>
      <c r="S198" s="3" t="s">
        <v>2783</v>
      </c>
      <c r="T198" s="3" t="s">
        <v>2531</v>
      </c>
      <c r="U198" s="25" t="s">
        <v>3879</v>
      </c>
      <c r="V198" s="25" t="s">
        <v>3018</v>
      </c>
      <c r="X198" s="3" t="s">
        <v>22</v>
      </c>
    </row>
    <row r="199" spans="1:24" ht="51" x14ac:dyDescent="0.25">
      <c r="A199" s="2" t="s">
        <v>1130</v>
      </c>
      <c r="B199" s="2" t="s">
        <v>1131</v>
      </c>
      <c r="C199" s="3" t="s">
        <v>61</v>
      </c>
      <c r="D199" s="36">
        <v>7</v>
      </c>
      <c r="E199" s="42"/>
      <c r="F199" s="3">
        <v>3</v>
      </c>
      <c r="G199" s="3" t="s">
        <v>3971</v>
      </c>
      <c r="H199" s="3" t="s">
        <v>14</v>
      </c>
      <c r="I199" s="3" t="s">
        <v>1122</v>
      </c>
      <c r="J199" s="3" t="s">
        <v>529</v>
      </c>
      <c r="K199" s="3">
        <v>10</v>
      </c>
      <c r="L199" s="3" t="s">
        <v>72</v>
      </c>
      <c r="M199" s="3" t="s">
        <v>366</v>
      </c>
      <c r="N199" s="3" t="s">
        <v>48</v>
      </c>
      <c r="O199" s="3" t="s">
        <v>1132</v>
      </c>
      <c r="P199" s="3" t="s">
        <v>1133</v>
      </c>
      <c r="Q199" s="3" t="s">
        <v>2528</v>
      </c>
      <c r="R199" s="3" t="s">
        <v>2529</v>
      </c>
      <c r="S199" s="3">
        <v>0</v>
      </c>
      <c r="T199" s="3" t="s">
        <v>2531</v>
      </c>
      <c r="U199" s="25" t="s">
        <v>3880</v>
      </c>
      <c r="V199" s="25" t="s">
        <v>3018</v>
      </c>
      <c r="X199" s="3" t="s">
        <v>22</v>
      </c>
    </row>
    <row r="200" spans="1:24" ht="51" x14ac:dyDescent="0.25">
      <c r="A200" s="2" t="s">
        <v>1137</v>
      </c>
      <c r="B200" s="2" t="s">
        <v>1138</v>
      </c>
      <c r="C200" s="3" t="s">
        <v>61</v>
      </c>
      <c r="D200" s="36">
        <v>53</v>
      </c>
      <c r="E200" s="42"/>
      <c r="F200" s="3">
        <v>2</v>
      </c>
      <c r="G200" s="3" t="s">
        <v>3971</v>
      </c>
      <c r="H200" s="3" t="s">
        <v>27</v>
      </c>
      <c r="I200" s="3" t="s">
        <v>1112</v>
      </c>
      <c r="J200" s="3" t="s">
        <v>1113</v>
      </c>
      <c r="K200" s="3">
        <v>10</v>
      </c>
      <c r="L200" s="3" t="s">
        <v>17</v>
      </c>
      <c r="M200" s="3" t="s">
        <v>400</v>
      </c>
      <c r="N200" s="3" t="s">
        <v>48</v>
      </c>
      <c r="O200" s="3" t="s">
        <v>1139</v>
      </c>
      <c r="P200" s="3" t="s">
        <v>1140</v>
      </c>
      <c r="Q200" s="3" t="s">
        <v>2650</v>
      </c>
      <c r="R200" s="3" t="s">
        <v>2554</v>
      </c>
      <c r="S200" s="3" t="s">
        <v>2651</v>
      </c>
      <c r="T200" s="3" t="s">
        <v>2559</v>
      </c>
      <c r="U200" s="25" t="s">
        <v>3752</v>
      </c>
      <c r="V200" s="25" t="s">
        <v>2653</v>
      </c>
      <c r="X200" s="3" t="s">
        <v>101</v>
      </c>
    </row>
    <row r="201" spans="1:24" ht="51" x14ac:dyDescent="0.2">
      <c r="A201" s="2" t="s">
        <v>1141</v>
      </c>
      <c r="B201" s="2" t="s">
        <v>1142</v>
      </c>
      <c r="C201" s="3" t="s">
        <v>61</v>
      </c>
      <c r="D201" s="43">
        <v>89</v>
      </c>
      <c r="E201" s="42"/>
      <c r="F201" s="3">
        <v>2</v>
      </c>
      <c r="G201" s="3" t="s">
        <v>3971</v>
      </c>
      <c r="H201" s="3" t="s">
        <v>27</v>
      </c>
      <c r="I201" s="3" t="s">
        <v>1143</v>
      </c>
      <c r="J201" s="3" t="s">
        <v>1144</v>
      </c>
      <c r="K201" s="3">
        <v>8</v>
      </c>
      <c r="L201" s="3" t="s">
        <v>72</v>
      </c>
      <c r="M201" s="3" t="s">
        <v>400</v>
      </c>
      <c r="N201" s="3" t="s">
        <v>48</v>
      </c>
      <c r="O201" s="3" t="s">
        <v>1139</v>
      </c>
      <c r="P201" s="3" t="s">
        <v>1145</v>
      </c>
      <c r="Q201" s="3" t="s">
        <v>3019</v>
      </c>
      <c r="R201" s="3" t="s">
        <v>2529</v>
      </c>
      <c r="S201" s="3" t="s">
        <v>3020</v>
      </c>
      <c r="T201" s="3" t="s">
        <v>2531</v>
      </c>
      <c r="U201" s="25" t="s">
        <v>3852</v>
      </c>
      <c r="V201" s="25" t="s">
        <v>2653</v>
      </c>
      <c r="X201" s="3" t="s">
        <v>22</v>
      </c>
    </row>
    <row r="202" spans="1:24" ht="68" x14ac:dyDescent="0.25">
      <c r="A202" s="2" t="s">
        <v>1134</v>
      </c>
      <c r="B202" s="2" t="s">
        <v>1135</v>
      </c>
      <c r="C202" s="3" t="s">
        <v>61</v>
      </c>
      <c r="D202" s="36">
        <v>82</v>
      </c>
      <c r="E202" s="42"/>
      <c r="F202" s="3">
        <v>4</v>
      </c>
      <c r="G202" s="3" t="s">
        <v>3999</v>
      </c>
      <c r="H202" s="3" t="s">
        <v>14</v>
      </c>
      <c r="I202" s="3" t="s">
        <v>2655</v>
      </c>
      <c r="J202" s="3" t="s">
        <v>2655</v>
      </c>
      <c r="K202" s="3">
        <v>10</v>
      </c>
      <c r="L202" s="3" t="s">
        <v>17</v>
      </c>
      <c r="M202" s="3" t="s">
        <v>1136</v>
      </c>
      <c r="N202" s="3" t="s">
        <v>48</v>
      </c>
      <c r="O202" s="3" t="s">
        <v>2654</v>
      </c>
      <c r="P202" s="3" t="s">
        <v>2654</v>
      </c>
      <c r="Q202" s="3" t="s">
        <v>2553</v>
      </c>
      <c r="R202" s="3" t="s">
        <v>2554</v>
      </c>
      <c r="S202" s="3" t="s">
        <v>2560</v>
      </c>
      <c r="T202" s="3" t="s">
        <v>2559</v>
      </c>
      <c r="U202" s="25" t="s">
        <v>3753</v>
      </c>
      <c r="V202" s="25" t="s">
        <v>2654</v>
      </c>
      <c r="X202" s="3" t="s">
        <v>101</v>
      </c>
    </row>
    <row r="203" spans="1:24" ht="34" x14ac:dyDescent="0.25">
      <c r="A203" s="2" t="s">
        <v>1146</v>
      </c>
      <c r="B203" s="2" t="s">
        <v>1147</v>
      </c>
      <c r="C203" s="3" t="s">
        <v>1667</v>
      </c>
      <c r="D203" s="37"/>
      <c r="E203" s="3"/>
      <c r="F203" s="3">
        <v>0</v>
      </c>
      <c r="G203" s="3" t="s">
        <v>13</v>
      </c>
      <c r="H203" s="3" t="s">
        <v>3167</v>
      </c>
      <c r="I203" s="3" t="s">
        <v>1148</v>
      </c>
      <c r="J203" s="3" t="s">
        <v>1149</v>
      </c>
      <c r="K203" s="3">
        <v>6</v>
      </c>
      <c r="L203" s="3" t="s">
        <v>261</v>
      </c>
      <c r="M203" s="3" t="s">
        <v>400</v>
      </c>
      <c r="N203" s="3" t="s">
        <v>48</v>
      </c>
      <c r="O203" s="3" t="s">
        <v>1150</v>
      </c>
      <c r="P203" s="3" t="s">
        <v>1151</v>
      </c>
      <c r="Q203" s="3" t="s">
        <v>3022</v>
      </c>
      <c r="R203" s="3" t="s">
        <v>2667</v>
      </c>
      <c r="S203" s="3" t="s">
        <v>3023</v>
      </c>
      <c r="T203" s="3" t="s">
        <v>3024</v>
      </c>
      <c r="U203" s="25" t="s">
        <v>3881</v>
      </c>
      <c r="V203" s="25" t="s">
        <v>3021</v>
      </c>
      <c r="X203" s="3" t="s">
        <v>22</v>
      </c>
    </row>
    <row r="204" spans="1:24" ht="68" x14ac:dyDescent="0.25">
      <c r="A204" s="2" t="s">
        <v>1152</v>
      </c>
      <c r="B204" s="2" t="s">
        <v>1153</v>
      </c>
      <c r="C204" s="3" t="s">
        <v>61</v>
      </c>
      <c r="D204" s="36">
        <v>17</v>
      </c>
      <c r="E204" s="42"/>
      <c r="F204" s="3">
        <v>2</v>
      </c>
      <c r="G204" s="3" t="s">
        <v>3978</v>
      </c>
      <c r="H204" s="3" t="s">
        <v>14</v>
      </c>
      <c r="I204" s="3" t="s">
        <v>1155</v>
      </c>
      <c r="J204" s="3" t="s">
        <v>595</v>
      </c>
      <c r="K204" s="3">
        <v>10</v>
      </c>
      <c r="L204" s="3" t="s">
        <v>124</v>
      </c>
      <c r="M204" s="3" t="s">
        <v>400</v>
      </c>
      <c r="N204" s="3" t="s">
        <v>48</v>
      </c>
      <c r="O204" s="3" t="s">
        <v>1156</v>
      </c>
      <c r="P204" s="3" t="s">
        <v>1156</v>
      </c>
      <c r="Q204" s="3" t="s">
        <v>2528</v>
      </c>
      <c r="R204" s="3" t="s">
        <v>2529</v>
      </c>
      <c r="S204" s="3" t="s">
        <v>2560</v>
      </c>
      <c r="T204" s="3" t="s">
        <v>2531</v>
      </c>
      <c r="U204" s="25" t="s">
        <v>13</v>
      </c>
      <c r="V204" s="25" t="s">
        <v>3025</v>
      </c>
      <c r="X204" s="3" t="s">
        <v>22</v>
      </c>
    </row>
    <row r="205" spans="1:24" ht="68" x14ac:dyDescent="0.25">
      <c r="A205" s="2" t="s">
        <v>1157</v>
      </c>
      <c r="B205" s="2" t="s">
        <v>1158</v>
      </c>
      <c r="C205" s="3" t="s">
        <v>61</v>
      </c>
      <c r="D205" s="36">
        <v>84</v>
      </c>
      <c r="E205" s="42"/>
      <c r="F205" s="3">
        <v>2</v>
      </c>
      <c r="G205" s="3" t="s">
        <v>4000</v>
      </c>
      <c r="H205" s="3" t="s">
        <v>14</v>
      </c>
      <c r="I205" s="3" t="s">
        <v>1161</v>
      </c>
      <c r="J205" s="3" t="s">
        <v>703</v>
      </c>
      <c r="K205" s="3">
        <v>10</v>
      </c>
      <c r="L205" s="3" t="s">
        <v>72</v>
      </c>
      <c r="M205" s="3" t="s">
        <v>414</v>
      </c>
      <c r="N205" s="3" t="s">
        <v>48</v>
      </c>
      <c r="O205" s="3" t="s">
        <v>1162</v>
      </c>
      <c r="P205" s="3" t="s">
        <v>1163</v>
      </c>
      <c r="Q205" s="3" t="s">
        <v>3027</v>
      </c>
      <c r="R205" s="3" t="s">
        <v>2529</v>
      </c>
      <c r="S205" s="3" t="s">
        <v>3028</v>
      </c>
      <c r="T205" s="3" t="s">
        <v>2531</v>
      </c>
      <c r="U205" s="25" t="s">
        <v>3882</v>
      </c>
      <c r="V205" s="25" t="s">
        <v>3026</v>
      </c>
      <c r="X205" s="3" t="s">
        <v>22</v>
      </c>
    </row>
    <row r="206" spans="1:24" ht="51" x14ac:dyDescent="0.25">
      <c r="A206" s="2" t="s">
        <v>1164</v>
      </c>
      <c r="B206" s="2" t="s">
        <v>1165</v>
      </c>
      <c r="C206" s="3" t="s">
        <v>61</v>
      </c>
      <c r="D206" s="36">
        <v>90</v>
      </c>
      <c r="E206" s="42"/>
      <c r="F206" s="3">
        <v>2</v>
      </c>
      <c r="G206" s="3" t="s">
        <v>3971</v>
      </c>
      <c r="H206" s="3" t="s">
        <v>14</v>
      </c>
      <c r="I206" s="3" t="s">
        <v>1166</v>
      </c>
      <c r="J206" s="3" t="s">
        <v>16</v>
      </c>
      <c r="K206" s="3">
        <v>10</v>
      </c>
      <c r="L206" s="3" t="s">
        <v>72</v>
      </c>
      <c r="M206" s="3" t="s">
        <v>414</v>
      </c>
      <c r="N206" s="3" t="s">
        <v>48</v>
      </c>
      <c r="O206" s="3" t="s">
        <v>1167</v>
      </c>
      <c r="P206" s="3" t="s">
        <v>1168</v>
      </c>
      <c r="Q206" s="3" t="s">
        <v>2528</v>
      </c>
      <c r="R206" s="3" t="s">
        <v>2529</v>
      </c>
      <c r="S206" s="3">
        <v>0</v>
      </c>
      <c r="T206" s="3" t="s">
        <v>2531</v>
      </c>
      <c r="U206" s="25" t="s">
        <v>3883</v>
      </c>
      <c r="V206" s="25" t="s">
        <v>3026</v>
      </c>
      <c r="X206" s="3" t="s">
        <v>22</v>
      </c>
    </row>
    <row r="207" spans="1:24" ht="51" x14ac:dyDescent="0.2">
      <c r="A207" s="2" t="s">
        <v>1169</v>
      </c>
      <c r="B207" s="2" t="s">
        <v>1170</v>
      </c>
      <c r="C207" s="3" t="s">
        <v>61</v>
      </c>
      <c r="D207" s="43">
        <v>91</v>
      </c>
      <c r="E207" s="42"/>
      <c r="F207" s="3">
        <v>2</v>
      </c>
      <c r="G207" s="3" t="s">
        <v>3972</v>
      </c>
      <c r="H207" s="3" t="s">
        <v>27</v>
      </c>
      <c r="I207" s="3" t="s">
        <v>1171</v>
      </c>
      <c r="J207" s="3" t="s">
        <v>16</v>
      </c>
      <c r="K207" s="3">
        <v>10</v>
      </c>
      <c r="L207" s="3" t="s">
        <v>72</v>
      </c>
      <c r="M207" s="3" t="s">
        <v>414</v>
      </c>
      <c r="N207" s="3" t="s">
        <v>48</v>
      </c>
      <c r="O207" s="3" t="s">
        <v>1172</v>
      </c>
      <c r="P207" s="3" t="s">
        <v>1173</v>
      </c>
      <c r="Q207" s="3" t="s">
        <v>2528</v>
      </c>
      <c r="R207" s="3" t="s">
        <v>2529</v>
      </c>
      <c r="S207" s="3" t="s">
        <v>2560</v>
      </c>
      <c r="T207" s="3" t="s">
        <v>2531</v>
      </c>
      <c r="U207" s="25" t="s">
        <v>3884</v>
      </c>
      <c r="V207" s="25" t="s">
        <v>3025</v>
      </c>
      <c r="X207" s="3" t="s">
        <v>22</v>
      </c>
    </row>
    <row r="208" spans="1:24" ht="51" x14ac:dyDescent="0.2">
      <c r="A208" s="2" t="s">
        <v>1174</v>
      </c>
      <c r="B208" s="2" t="s">
        <v>1175</v>
      </c>
      <c r="C208" s="3" t="s">
        <v>61</v>
      </c>
      <c r="D208" s="43">
        <v>92</v>
      </c>
      <c r="E208" s="42"/>
      <c r="F208" s="3">
        <v>5</v>
      </c>
      <c r="G208" s="3" t="s">
        <v>3992</v>
      </c>
      <c r="H208" s="3" t="s">
        <v>14</v>
      </c>
      <c r="I208" s="3" t="s">
        <v>1178</v>
      </c>
      <c r="J208" s="3" t="s">
        <v>1179</v>
      </c>
      <c r="K208" s="3">
        <v>10</v>
      </c>
      <c r="L208" s="3" t="s">
        <v>17</v>
      </c>
      <c r="M208" s="3" t="s">
        <v>414</v>
      </c>
      <c r="N208" s="3" t="s">
        <v>48</v>
      </c>
      <c r="O208" s="3" t="s">
        <v>1180</v>
      </c>
      <c r="P208" s="3" t="s">
        <v>1181</v>
      </c>
      <c r="Q208" s="3" t="s">
        <v>2656</v>
      </c>
      <c r="R208" s="3" t="s">
        <v>2529</v>
      </c>
      <c r="S208" s="3" t="s">
        <v>2657</v>
      </c>
      <c r="T208" s="3" t="s">
        <v>2547</v>
      </c>
      <c r="U208" s="25" t="s">
        <v>3754</v>
      </c>
      <c r="V208" s="25" t="s">
        <v>2659</v>
      </c>
      <c r="X208" s="3" t="s">
        <v>101</v>
      </c>
    </row>
    <row r="209" spans="1:24" ht="51" x14ac:dyDescent="0.25">
      <c r="A209" s="2" t="s">
        <v>1182</v>
      </c>
      <c r="B209" s="2" t="s">
        <v>1183</v>
      </c>
      <c r="C209" s="3" t="s">
        <v>61</v>
      </c>
      <c r="D209" s="36">
        <v>58</v>
      </c>
      <c r="E209" s="42"/>
      <c r="F209" s="3">
        <v>2</v>
      </c>
      <c r="G209" s="3" t="s">
        <v>3979</v>
      </c>
      <c r="H209" s="3" t="s">
        <v>14</v>
      </c>
      <c r="I209" s="3" t="s">
        <v>935</v>
      </c>
      <c r="J209" s="3" t="s">
        <v>936</v>
      </c>
      <c r="K209" s="3">
        <v>10</v>
      </c>
      <c r="L209" s="3" t="s">
        <v>72</v>
      </c>
      <c r="M209" s="3" t="s">
        <v>414</v>
      </c>
      <c r="N209" s="3" t="s">
        <v>48</v>
      </c>
      <c r="O209" s="3" t="s">
        <v>1184</v>
      </c>
      <c r="P209" s="3" t="s">
        <v>1185</v>
      </c>
      <c r="Q209" s="3" t="s">
        <v>2528</v>
      </c>
      <c r="R209" s="3" t="s">
        <v>2529</v>
      </c>
      <c r="S209" s="3" t="s">
        <v>3029</v>
      </c>
      <c r="T209" s="3" t="s">
        <v>2531</v>
      </c>
      <c r="U209" s="25" t="s">
        <v>3821</v>
      </c>
      <c r="V209" s="25" t="s">
        <v>2659</v>
      </c>
      <c r="X209" s="3" t="s">
        <v>22</v>
      </c>
    </row>
    <row r="210" spans="1:24" ht="51" x14ac:dyDescent="0.25">
      <c r="A210" s="2" t="s">
        <v>1186</v>
      </c>
      <c r="B210" s="2" t="s">
        <v>1187</v>
      </c>
      <c r="C210" s="3" t="s">
        <v>61</v>
      </c>
      <c r="D210" s="36">
        <v>1</v>
      </c>
      <c r="E210" s="42"/>
      <c r="F210" s="3">
        <v>2</v>
      </c>
      <c r="G210" s="3" t="s">
        <v>3967</v>
      </c>
      <c r="H210" s="3" t="s">
        <v>27</v>
      </c>
      <c r="I210" s="3" t="s">
        <v>28</v>
      </c>
      <c r="J210" s="3" t="s">
        <v>29</v>
      </c>
      <c r="K210" s="3">
        <v>9</v>
      </c>
      <c r="L210" s="3" t="s">
        <v>72</v>
      </c>
      <c r="M210" s="3" t="s">
        <v>439</v>
      </c>
      <c r="N210" s="3" t="s">
        <v>48</v>
      </c>
      <c r="O210" s="3" t="s">
        <v>1188</v>
      </c>
      <c r="P210" s="3" t="s">
        <v>1189</v>
      </c>
      <c r="Q210" s="3" t="s">
        <v>2528</v>
      </c>
      <c r="R210" s="3" t="s">
        <v>2529</v>
      </c>
      <c r="S210" s="3" t="s">
        <v>2560</v>
      </c>
      <c r="T210" s="3" t="s">
        <v>2531</v>
      </c>
      <c r="U210" s="25" t="s">
        <v>3790</v>
      </c>
      <c r="V210" s="25" t="s">
        <v>3031</v>
      </c>
      <c r="X210" s="3" t="s">
        <v>22</v>
      </c>
    </row>
    <row r="211" spans="1:24" ht="51" x14ac:dyDescent="0.25">
      <c r="A211" s="2" t="s">
        <v>1190</v>
      </c>
      <c r="B211" s="2" t="s">
        <v>1191</v>
      </c>
      <c r="C211" s="3" t="s">
        <v>61</v>
      </c>
      <c r="D211" s="36">
        <v>54</v>
      </c>
      <c r="E211" s="42"/>
      <c r="F211" s="3">
        <v>2</v>
      </c>
      <c r="G211" s="3" t="s">
        <v>3992</v>
      </c>
      <c r="H211" s="3" t="s">
        <v>14</v>
      </c>
      <c r="I211" s="3" t="s">
        <v>1193</v>
      </c>
      <c r="J211" s="3" t="s">
        <v>1194</v>
      </c>
      <c r="K211" s="3">
        <v>10</v>
      </c>
      <c r="L211" s="3" t="s">
        <v>17</v>
      </c>
      <c r="M211" s="3" t="s">
        <v>445</v>
      </c>
      <c r="N211" s="3" t="s">
        <v>48</v>
      </c>
      <c r="O211" s="3" t="s">
        <v>1195</v>
      </c>
      <c r="P211" s="3" t="s">
        <v>1196</v>
      </c>
      <c r="Q211" s="3" t="s">
        <v>3032</v>
      </c>
      <c r="R211" s="3" t="s">
        <v>2529</v>
      </c>
      <c r="S211" s="3" t="s">
        <v>3033</v>
      </c>
      <c r="T211" s="3" t="s">
        <v>2531</v>
      </c>
      <c r="U211" s="25" t="s">
        <v>13</v>
      </c>
      <c r="V211" s="25" t="s">
        <v>2970</v>
      </c>
      <c r="X211" s="3" t="s">
        <v>22</v>
      </c>
    </row>
    <row r="212" spans="1:24" ht="51" x14ac:dyDescent="0.2">
      <c r="A212" s="2" t="s">
        <v>1197</v>
      </c>
      <c r="B212" s="2" t="s">
        <v>1198</v>
      </c>
      <c r="C212" s="3" t="s">
        <v>61</v>
      </c>
      <c r="D212" s="43">
        <v>93</v>
      </c>
      <c r="E212" s="42"/>
      <c r="F212" s="3">
        <v>3</v>
      </c>
      <c r="G212" s="3" t="s">
        <v>3972</v>
      </c>
      <c r="H212" s="3" t="s">
        <v>14</v>
      </c>
      <c r="I212" s="3" t="s">
        <v>1200</v>
      </c>
      <c r="J212" s="3" t="s">
        <v>1201</v>
      </c>
      <c r="K212" s="3">
        <v>8</v>
      </c>
      <c r="L212" s="3" t="s">
        <v>72</v>
      </c>
      <c r="M212" s="3" t="s">
        <v>445</v>
      </c>
      <c r="N212" s="3" t="s">
        <v>48</v>
      </c>
      <c r="O212" s="3" t="s">
        <v>1202</v>
      </c>
      <c r="P212" s="3" t="s">
        <v>1203</v>
      </c>
      <c r="Q212" s="3" t="s">
        <v>2528</v>
      </c>
      <c r="R212" s="3" t="s">
        <v>2529</v>
      </c>
      <c r="S212" s="3" t="s">
        <v>3034</v>
      </c>
      <c r="T212" s="3" t="s">
        <v>2531</v>
      </c>
      <c r="U212" s="25" t="s">
        <v>3824</v>
      </c>
      <c r="V212" s="25" t="s">
        <v>2970</v>
      </c>
      <c r="X212" s="3" t="s">
        <v>22</v>
      </c>
    </row>
    <row r="213" spans="1:24" ht="51" x14ac:dyDescent="0.25">
      <c r="A213" s="2" t="s">
        <v>1204</v>
      </c>
      <c r="B213" s="2" t="s">
        <v>1205</v>
      </c>
      <c r="C213" s="3" t="s">
        <v>1667</v>
      </c>
      <c r="D213" s="37"/>
      <c r="E213" s="3"/>
      <c r="F213" s="3">
        <v>0</v>
      </c>
      <c r="G213" s="3" t="s">
        <v>13</v>
      </c>
      <c r="H213" s="3" t="s">
        <v>27</v>
      </c>
      <c r="I213" s="3" t="s">
        <v>749</v>
      </c>
      <c r="J213" s="3" t="s">
        <v>16</v>
      </c>
      <c r="K213" s="3">
        <v>10</v>
      </c>
      <c r="L213" s="3" t="s">
        <v>72</v>
      </c>
      <c r="M213" s="3" t="s">
        <v>957</v>
      </c>
      <c r="N213" s="3" t="s">
        <v>19</v>
      </c>
      <c r="O213" s="3" t="s">
        <v>1206</v>
      </c>
      <c r="P213" s="3" t="s">
        <v>1207</v>
      </c>
      <c r="Q213" s="3" t="s">
        <v>2528</v>
      </c>
      <c r="R213" s="3" t="s">
        <v>2529</v>
      </c>
      <c r="S213" s="3" t="s">
        <v>3036</v>
      </c>
      <c r="T213" s="3" t="s">
        <v>2531</v>
      </c>
      <c r="U213" s="25" t="s">
        <v>3885</v>
      </c>
      <c r="V213" s="25" t="s">
        <v>2970</v>
      </c>
      <c r="X213" s="3" t="s">
        <v>22</v>
      </c>
    </row>
    <row r="214" spans="1:24" ht="51" x14ac:dyDescent="0.25">
      <c r="A214" s="2" t="s">
        <v>1208</v>
      </c>
      <c r="B214" s="2" t="s">
        <v>7</v>
      </c>
      <c r="C214" s="3" t="s">
        <v>1667</v>
      </c>
      <c r="D214" s="37"/>
      <c r="E214" s="3"/>
      <c r="F214" s="3">
        <v>0</v>
      </c>
      <c r="G214" s="3" t="s">
        <v>13</v>
      </c>
      <c r="H214" s="3" t="s">
        <v>44</v>
      </c>
      <c r="I214" s="3" t="s">
        <v>1210</v>
      </c>
      <c r="J214" s="3" t="s">
        <v>1211</v>
      </c>
      <c r="K214" s="3">
        <v>0</v>
      </c>
      <c r="L214" s="3" t="s">
        <v>34</v>
      </c>
      <c r="M214" s="3" t="s">
        <v>1212</v>
      </c>
      <c r="N214" s="3" t="s">
        <v>48</v>
      </c>
      <c r="O214" s="3" t="s">
        <v>1213</v>
      </c>
      <c r="P214" s="3" t="s">
        <v>1214</v>
      </c>
      <c r="Q214" s="3" t="s">
        <v>2528</v>
      </c>
      <c r="R214" s="3" t="s">
        <v>2667</v>
      </c>
      <c r="S214" s="3" t="s">
        <v>2767</v>
      </c>
      <c r="T214" s="3" t="s">
        <v>2667</v>
      </c>
      <c r="U214" s="25" t="s">
        <v>13</v>
      </c>
      <c r="V214" s="25" t="s">
        <v>2654</v>
      </c>
      <c r="X214" s="3" t="s">
        <v>22</v>
      </c>
    </row>
    <row r="215" spans="1:24" ht="51" x14ac:dyDescent="0.25">
      <c r="A215" s="2" t="s">
        <v>1215</v>
      </c>
      <c r="B215" s="2" t="s">
        <v>7</v>
      </c>
      <c r="C215" s="3" t="s">
        <v>1667</v>
      </c>
      <c r="D215" s="36">
        <v>49</v>
      </c>
      <c r="E215" s="42"/>
      <c r="F215" s="3">
        <v>0</v>
      </c>
      <c r="G215" s="3" t="s">
        <v>3974</v>
      </c>
      <c r="H215" s="3" t="s">
        <v>397</v>
      </c>
      <c r="I215" s="3" t="s">
        <v>1216</v>
      </c>
      <c r="J215" s="3" t="s">
        <v>1220</v>
      </c>
      <c r="K215" s="3">
        <v>0</v>
      </c>
      <c r="L215" s="3" t="s">
        <v>34</v>
      </c>
      <c r="M215" s="3" t="s">
        <v>1217</v>
      </c>
      <c r="N215" s="3" t="s">
        <v>48</v>
      </c>
      <c r="O215" s="3" t="s">
        <v>1218</v>
      </c>
      <c r="P215" s="3" t="s">
        <v>1219</v>
      </c>
      <c r="Q215" s="3" t="s">
        <v>3037</v>
      </c>
      <c r="R215" s="3" t="s">
        <v>3038</v>
      </c>
      <c r="S215" s="3" t="s">
        <v>3039</v>
      </c>
      <c r="T215" s="3" t="s">
        <v>3040</v>
      </c>
      <c r="U215" s="25" t="s">
        <v>13</v>
      </c>
      <c r="V215" s="25" t="s">
        <v>2654</v>
      </c>
      <c r="W215" s="3" t="s">
        <v>4027</v>
      </c>
      <c r="X215" s="3" t="s">
        <v>22</v>
      </c>
    </row>
    <row r="216" spans="1:24" ht="51" x14ac:dyDescent="0.25">
      <c r="A216" s="2" t="s">
        <v>1221</v>
      </c>
      <c r="B216" s="2" t="s">
        <v>1222</v>
      </c>
      <c r="C216" s="3" t="s">
        <v>61</v>
      </c>
      <c r="D216" s="36">
        <v>13</v>
      </c>
      <c r="E216" s="42"/>
      <c r="F216" s="3">
        <v>3</v>
      </c>
      <c r="G216" s="3" t="s">
        <v>3971</v>
      </c>
      <c r="H216" s="3" t="s">
        <v>27</v>
      </c>
      <c r="I216" s="3" t="s">
        <v>680</v>
      </c>
      <c r="J216" s="3" t="s">
        <v>16</v>
      </c>
      <c r="K216" s="3">
        <v>10</v>
      </c>
      <c r="L216" s="3" t="s">
        <v>72</v>
      </c>
      <c r="M216" s="3" t="s">
        <v>471</v>
      </c>
      <c r="N216" s="3" t="s">
        <v>48</v>
      </c>
      <c r="O216" s="3" t="s">
        <v>1224</v>
      </c>
      <c r="P216" s="3" t="s">
        <v>1225</v>
      </c>
      <c r="Q216" s="3" t="s">
        <v>2528</v>
      </c>
      <c r="R216" s="3" t="s">
        <v>2529</v>
      </c>
      <c r="S216" s="3" t="s">
        <v>2560</v>
      </c>
      <c r="T216" s="3" t="s">
        <v>2531</v>
      </c>
      <c r="U216" s="25" t="s">
        <v>3858</v>
      </c>
      <c r="V216" s="25" t="s">
        <v>3041</v>
      </c>
      <c r="X216" s="3" t="s">
        <v>22</v>
      </c>
    </row>
    <row r="217" spans="1:24" ht="34" x14ac:dyDescent="0.25">
      <c r="A217" s="2" t="s">
        <v>1226</v>
      </c>
      <c r="B217" s="2" t="s">
        <v>1236</v>
      </c>
      <c r="C217" s="3" t="s">
        <v>1667</v>
      </c>
      <c r="D217" s="37"/>
      <c r="E217" s="3"/>
      <c r="F217" s="3">
        <v>0</v>
      </c>
      <c r="G217" s="3" t="s">
        <v>13</v>
      </c>
      <c r="H217" s="3" t="s">
        <v>44</v>
      </c>
      <c r="I217" s="3" t="s">
        <v>1227</v>
      </c>
      <c r="J217" s="3" t="s">
        <v>1228</v>
      </c>
      <c r="K217" s="3">
        <v>0</v>
      </c>
      <c r="L217" s="3" t="s">
        <v>34</v>
      </c>
      <c r="M217" s="3" t="s">
        <v>735</v>
      </c>
      <c r="N217" s="3" t="s">
        <v>48</v>
      </c>
      <c r="O217" s="3" t="s">
        <v>1229</v>
      </c>
      <c r="P217" s="3" t="s">
        <v>1230</v>
      </c>
      <c r="Q217" s="3" t="s">
        <v>2647</v>
      </c>
      <c r="R217" s="3" t="s">
        <v>2901</v>
      </c>
      <c r="S217" s="3" t="s">
        <v>2667</v>
      </c>
      <c r="T217" s="3" t="s">
        <v>2648</v>
      </c>
      <c r="U217" s="25" t="s">
        <v>13</v>
      </c>
      <c r="V217" s="25" t="s">
        <v>2906</v>
      </c>
      <c r="X217" s="3" t="s">
        <v>22</v>
      </c>
    </row>
    <row r="218" spans="1:24" ht="68" x14ac:dyDescent="0.2">
      <c r="A218" s="2" t="s">
        <v>1231</v>
      </c>
      <c r="B218" s="2" t="s">
        <v>1232</v>
      </c>
      <c r="C218" s="3" t="s">
        <v>61</v>
      </c>
      <c r="D218" s="43">
        <v>62</v>
      </c>
      <c r="E218" s="42"/>
      <c r="F218" s="3">
        <v>2</v>
      </c>
      <c r="G218" s="3" t="s">
        <v>3971</v>
      </c>
      <c r="H218" s="3" t="s">
        <v>14</v>
      </c>
      <c r="I218" s="3" t="s">
        <v>1233</v>
      </c>
      <c r="J218" s="3" t="s">
        <v>703</v>
      </c>
      <c r="K218" s="3">
        <v>10</v>
      </c>
      <c r="L218" s="3" t="s">
        <v>72</v>
      </c>
      <c r="M218" s="3" t="s">
        <v>490</v>
      </c>
      <c r="N218" s="3" t="s">
        <v>479</v>
      </c>
      <c r="O218" s="3" t="s">
        <v>1234</v>
      </c>
      <c r="P218" s="3" t="s">
        <v>1235</v>
      </c>
      <c r="Q218" s="3" t="s">
        <v>2528</v>
      </c>
      <c r="R218" s="3" t="s">
        <v>2529</v>
      </c>
      <c r="S218" s="3" t="s">
        <v>2751</v>
      </c>
      <c r="T218" s="3" t="s">
        <v>2531</v>
      </c>
      <c r="U218" s="25" t="s">
        <v>3886</v>
      </c>
      <c r="V218" s="25" t="s">
        <v>3042</v>
      </c>
      <c r="X218" s="3" t="s">
        <v>22</v>
      </c>
    </row>
    <row r="219" spans="1:24" ht="68" x14ac:dyDescent="0.2">
      <c r="A219" s="2" t="s">
        <v>1241</v>
      </c>
      <c r="B219" s="2" t="s">
        <v>1242</v>
      </c>
      <c r="C219" s="3" t="s">
        <v>61</v>
      </c>
      <c r="D219" s="43">
        <v>56</v>
      </c>
      <c r="E219" s="42"/>
      <c r="F219" s="3">
        <v>2</v>
      </c>
      <c r="G219" s="3" t="s">
        <v>3971</v>
      </c>
      <c r="H219" s="3" t="s">
        <v>14</v>
      </c>
      <c r="I219" s="3" t="s">
        <v>1077</v>
      </c>
      <c r="J219" s="3" t="s">
        <v>16</v>
      </c>
      <c r="K219" s="3">
        <v>10</v>
      </c>
      <c r="L219" s="3" t="s">
        <v>72</v>
      </c>
      <c r="M219" s="3" t="s">
        <v>484</v>
      </c>
      <c r="N219" s="3" t="s">
        <v>48</v>
      </c>
      <c r="O219" s="3" t="s">
        <v>1244</v>
      </c>
      <c r="P219" s="3" t="s">
        <v>1245</v>
      </c>
      <c r="Q219" s="3" t="s">
        <v>2528</v>
      </c>
      <c r="R219" s="3" t="s">
        <v>2529</v>
      </c>
      <c r="S219" s="3" t="s">
        <v>2560</v>
      </c>
      <c r="T219" s="3" t="s">
        <v>2531</v>
      </c>
      <c r="U219" s="25" t="s">
        <v>3887</v>
      </c>
      <c r="V219" s="25" t="s">
        <v>3042</v>
      </c>
      <c r="W219" s="3" t="s">
        <v>4028</v>
      </c>
      <c r="X219" s="3" t="s">
        <v>22</v>
      </c>
    </row>
    <row r="220" spans="1:24" ht="51" x14ac:dyDescent="0.25">
      <c r="A220" s="2" t="s">
        <v>1246</v>
      </c>
      <c r="B220" s="2" t="s">
        <v>1247</v>
      </c>
      <c r="C220" s="3" t="s">
        <v>61</v>
      </c>
      <c r="D220" s="36">
        <v>13</v>
      </c>
      <c r="E220" s="42"/>
      <c r="F220" s="3">
        <v>2</v>
      </c>
      <c r="G220" s="3" t="s">
        <v>3971</v>
      </c>
      <c r="H220" s="3" t="s">
        <v>14</v>
      </c>
      <c r="I220" s="3" t="s">
        <v>2655</v>
      </c>
      <c r="J220" s="3" t="s">
        <v>2655</v>
      </c>
      <c r="K220" s="3">
        <v>10</v>
      </c>
      <c r="L220" s="3" t="s">
        <v>254</v>
      </c>
      <c r="M220" s="3" t="s">
        <v>65</v>
      </c>
      <c r="N220" s="3" t="s">
        <v>48</v>
      </c>
      <c r="O220" s="3" t="s">
        <v>1248</v>
      </c>
      <c r="P220" s="3" t="s">
        <v>1249</v>
      </c>
      <c r="Q220" s="3" t="s">
        <v>2528</v>
      </c>
      <c r="R220" s="3" t="s">
        <v>2529</v>
      </c>
      <c r="S220" s="3" t="s">
        <v>2717</v>
      </c>
      <c r="T220" s="3" t="s">
        <v>2531</v>
      </c>
      <c r="U220" s="25" t="s">
        <v>13</v>
      </c>
      <c r="V220" s="25" t="s">
        <v>2654</v>
      </c>
      <c r="X220" s="3" t="s">
        <v>22</v>
      </c>
    </row>
    <row r="221" spans="1:24" ht="51" x14ac:dyDescent="0.2">
      <c r="A221" s="2" t="s">
        <v>1250</v>
      </c>
      <c r="B221" s="2" t="s">
        <v>1251</v>
      </c>
      <c r="C221" s="3" t="s">
        <v>61</v>
      </c>
      <c r="D221" s="43">
        <v>94</v>
      </c>
      <c r="E221" s="42"/>
      <c r="F221" s="3">
        <v>2</v>
      </c>
      <c r="G221" s="3" t="s">
        <v>3995</v>
      </c>
      <c r="H221" s="3" t="s">
        <v>14</v>
      </c>
      <c r="I221" s="3" t="s">
        <v>2655</v>
      </c>
      <c r="J221" s="3" t="s">
        <v>2655</v>
      </c>
      <c r="K221" s="3">
        <v>10</v>
      </c>
      <c r="L221" s="3" t="s">
        <v>254</v>
      </c>
      <c r="M221" s="3" t="s">
        <v>55</v>
      </c>
      <c r="N221" s="3" t="s">
        <v>48</v>
      </c>
      <c r="O221" s="3" t="s">
        <v>1252</v>
      </c>
      <c r="P221" s="3" t="s">
        <v>1253</v>
      </c>
      <c r="Q221" s="3" t="s">
        <v>2528</v>
      </c>
      <c r="R221" s="3" t="s">
        <v>2529</v>
      </c>
      <c r="S221" s="3" t="s">
        <v>2787</v>
      </c>
      <c r="T221" s="3" t="s">
        <v>2531</v>
      </c>
      <c r="U221" s="25" t="s">
        <v>13</v>
      </c>
      <c r="V221" s="25" t="s">
        <v>2654</v>
      </c>
      <c r="X221" s="3" t="s">
        <v>22</v>
      </c>
    </row>
    <row r="222" spans="1:24" ht="51" x14ac:dyDescent="0.25">
      <c r="A222" s="2" t="s">
        <v>1254</v>
      </c>
      <c r="B222" s="2" t="s">
        <v>1255</v>
      </c>
      <c r="C222" s="3" t="s">
        <v>61</v>
      </c>
      <c r="D222" s="36">
        <v>58</v>
      </c>
      <c r="E222" s="42"/>
      <c r="F222" s="3">
        <v>2</v>
      </c>
      <c r="G222" s="3" t="s">
        <v>3979</v>
      </c>
      <c r="H222" s="3" t="s">
        <v>14</v>
      </c>
      <c r="I222" s="3" t="s">
        <v>2655</v>
      </c>
      <c r="J222" s="3" t="s">
        <v>2655</v>
      </c>
      <c r="K222" s="3">
        <v>10</v>
      </c>
      <c r="L222" s="3" t="s">
        <v>254</v>
      </c>
      <c r="M222" s="3" t="s">
        <v>55</v>
      </c>
      <c r="N222" s="3" t="s">
        <v>48</v>
      </c>
      <c r="O222" s="3" t="s">
        <v>1256</v>
      </c>
      <c r="P222" s="3" t="s">
        <v>1257</v>
      </c>
      <c r="Q222" s="3" t="s">
        <v>2528</v>
      </c>
      <c r="R222" s="3" t="s">
        <v>2529</v>
      </c>
      <c r="S222" s="3" t="s">
        <v>2664</v>
      </c>
      <c r="T222" s="3" t="s">
        <v>2531</v>
      </c>
      <c r="U222" s="25" t="s">
        <v>13</v>
      </c>
      <c r="V222" s="25" t="s">
        <v>2654</v>
      </c>
      <c r="X222" s="3" t="s">
        <v>22</v>
      </c>
    </row>
    <row r="223" spans="1:24" ht="51" x14ac:dyDescent="0.25">
      <c r="A223" s="2" t="s">
        <v>1258</v>
      </c>
      <c r="B223" s="2" t="s">
        <v>1259</v>
      </c>
      <c r="C223" s="3" t="s">
        <v>61</v>
      </c>
      <c r="D223" s="36">
        <v>1</v>
      </c>
      <c r="E223" s="42"/>
      <c r="F223" s="3">
        <v>2</v>
      </c>
      <c r="G223" s="3" t="s">
        <v>3967</v>
      </c>
      <c r="H223" s="3" t="s">
        <v>27</v>
      </c>
      <c r="I223" s="3" t="s">
        <v>1260</v>
      </c>
      <c r="J223" s="3" t="s">
        <v>1261</v>
      </c>
      <c r="K223" s="3">
        <v>10</v>
      </c>
      <c r="L223" s="3" t="s">
        <v>72</v>
      </c>
      <c r="M223" s="3" t="s">
        <v>55</v>
      </c>
      <c r="N223" s="3" t="s">
        <v>48</v>
      </c>
      <c r="O223" s="3" t="s">
        <v>1262</v>
      </c>
      <c r="P223" s="3" t="s">
        <v>1263</v>
      </c>
      <c r="Q223" s="3" t="s">
        <v>3044</v>
      </c>
      <c r="R223" s="3" t="s">
        <v>2529</v>
      </c>
      <c r="S223" s="3" t="s">
        <v>2664</v>
      </c>
      <c r="T223" s="3" t="s">
        <v>2531</v>
      </c>
      <c r="U223" s="25" t="s">
        <v>3804</v>
      </c>
      <c r="V223" s="25" t="s">
        <v>2859</v>
      </c>
      <c r="X223" s="3" t="s">
        <v>22</v>
      </c>
    </row>
    <row r="224" spans="1:24" ht="51" x14ac:dyDescent="0.2">
      <c r="A224" s="2" t="s">
        <v>1264</v>
      </c>
      <c r="B224" s="2" t="s">
        <v>1265</v>
      </c>
      <c r="C224" s="3" t="s">
        <v>61</v>
      </c>
      <c r="D224" s="43">
        <v>61</v>
      </c>
      <c r="E224" s="42"/>
      <c r="F224" s="3">
        <v>2</v>
      </c>
      <c r="G224" s="14" t="s">
        <v>3994</v>
      </c>
      <c r="H224" s="3" t="s">
        <v>27</v>
      </c>
      <c r="I224" s="3" t="s">
        <v>2655</v>
      </c>
      <c r="J224" s="3" t="s">
        <v>2655</v>
      </c>
      <c r="K224" s="3">
        <v>0</v>
      </c>
      <c r="L224" s="3" t="s">
        <v>34</v>
      </c>
      <c r="M224" s="3" t="s">
        <v>47</v>
      </c>
      <c r="N224" s="3" t="s">
        <v>48</v>
      </c>
      <c r="O224" s="3" t="s">
        <v>1266</v>
      </c>
      <c r="P224" s="3" t="s">
        <v>1267</v>
      </c>
      <c r="Q224" s="3" t="s">
        <v>2528</v>
      </c>
      <c r="R224" s="3" t="s">
        <v>2529</v>
      </c>
      <c r="S224" s="3" t="s">
        <v>2717</v>
      </c>
      <c r="T224" s="3" t="s">
        <v>2531</v>
      </c>
      <c r="U224" s="25" t="s">
        <v>13</v>
      </c>
      <c r="V224" s="25" t="s">
        <v>2654</v>
      </c>
      <c r="X224" s="3" t="s">
        <v>22</v>
      </c>
    </row>
    <row r="225" spans="1:24" ht="51" x14ac:dyDescent="0.25">
      <c r="A225" s="2" t="s">
        <v>1268</v>
      </c>
      <c r="B225" s="2" t="s">
        <v>1269</v>
      </c>
      <c r="C225" s="3" t="s">
        <v>61</v>
      </c>
      <c r="D225" s="36">
        <v>54</v>
      </c>
      <c r="E225" s="42"/>
      <c r="F225" s="3">
        <v>2</v>
      </c>
      <c r="G225" s="3" t="s">
        <v>3992</v>
      </c>
      <c r="H225" s="3" t="s">
        <v>27</v>
      </c>
      <c r="I225" s="3" t="s">
        <v>1271</v>
      </c>
      <c r="J225" s="3" t="s">
        <v>1272</v>
      </c>
      <c r="K225" s="3">
        <v>10</v>
      </c>
      <c r="L225" s="3" t="s">
        <v>72</v>
      </c>
      <c r="M225" s="3" t="s">
        <v>47</v>
      </c>
      <c r="N225" s="3" t="s">
        <v>48</v>
      </c>
      <c r="O225" s="3" t="s">
        <v>1273</v>
      </c>
      <c r="P225" s="3" t="s">
        <v>1274</v>
      </c>
      <c r="Q225" s="3" t="s">
        <v>2528</v>
      </c>
      <c r="R225" s="3" t="s">
        <v>2529</v>
      </c>
      <c r="S225" s="3" t="s">
        <v>2560</v>
      </c>
      <c r="T225" s="3" t="s">
        <v>2531</v>
      </c>
      <c r="U225" s="25" t="s">
        <v>3888</v>
      </c>
      <c r="V225" s="25" t="s">
        <v>2541</v>
      </c>
      <c r="X225" s="3" t="s">
        <v>22</v>
      </c>
    </row>
    <row r="226" spans="1:24" ht="51" x14ac:dyDescent="0.25">
      <c r="A226" s="2" t="s">
        <v>1275</v>
      </c>
      <c r="B226" s="2" t="s">
        <v>1276</v>
      </c>
      <c r="C226" s="3" t="s">
        <v>61</v>
      </c>
      <c r="D226" s="36">
        <v>9</v>
      </c>
      <c r="E226" s="42"/>
      <c r="F226" s="3">
        <v>2</v>
      </c>
      <c r="G226" s="3" t="s">
        <v>3973</v>
      </c>
      <c r="H226" s="3" t="s">
        <v>27</v>
      </c>
      <c r="I226" s="3" t="s">
        <v>744</v>
      </c>
      <c r="J226" s="3" t="s">
        <v>669</v>
      </c>
      <c r="K226" s="3">
        <v>10</v>
      </c>
      <c r="L226" s="3" t="s">
        <v>72</v>
      </c>
      <c r="M226" s="3" t="s">
        <v>47</v>
      </c>
      <c r="N226" s="3" t="s">
        <v>48</v>
      </c>
      <c r="O226" s="3" t="s">
        <v>1277</v>
      </c>
      <c r="P226" s="3" t="s">
        <v>1278</v>
      </c>
      <c r="Q226" s="3" t="s">
        <v>2528</v>
      </c>
      <c r="R226" s="3" t="s">
        <v>2529</v>
      </c>
      <c r="S226" s="3" t="s">
        <v>2560</v>
      </c>
      <c r="T226" s="3" t="s">
        <v>2531</v>
      </c>
      <c r="U226" s="25" t="s">
        <v>3889</v>
      </c>
      <c r="V226" s="25" t="s">
        <v>2541</v>
      </c>
      <c r="X226" s="3" t="s">
        <v>22</v>
      </c>
    </row>
    <row r="227" spans="1:24" ht="51" x14ac:dyDescent="0.25">
      <c r="A227" s="2" t="s">
        <v>1279</v>
      </c>
      <c r="B227" s="2" t="s">
        <v>1280</v>
      </c>
      <c r="C227" s="3" t="s">
        <v>61</v>
      </c>
      <c r="D227" s="36">
        <v>20</v>
      </c>
      <c r="E227" s="42"/>
      <c r="F227" s="3">
        <v>2</v>
      </c>
      <c r="G227" s="3" t="s">
        <v>3976</v>
      </c>
      <c r="H227" s="3" t="s">
        <v>27</v>
      </c>
      <c r="I227" s="3" t="s">
        <v>273</v>
      </c>
      <c r="J227" s="3" t="s">
        <v>2663</v>
      </c>
      <c r="K227" s="3">
        <v>0</v>
      </c>
      <c r="L227" s="3" t="s">
        <v>34</v>
      </c>
      <c r="M227" s="3" t="s">
        <v>1282</v>
      </c>
      <c r="N227" s="3" t="s">
        <v>48</v>
      </c>
      <c r="O227" s="3" t="s">
        <v>3640</v>
      </c>
      <c r="P227" s="3" t="s">
        <v>3641</v>
      </c>
      <c r="Q227" s="3" t="s">
        <v>2660</v>
      </c>
      <c r="R227" s="3" t="s">
        <v>2529</v>
      </c>
      <c r="S227" s="3" t="s">
        <v>2661</v>
      </c>
      <c r="T227" s="3" t="s">
        <v>2662</v>
      </c>
      <c r="U227" s="25" t="s">
        <v>13</v>
      </c>
      <c r="V227" s="25" t="s">
        <v>2654</v>
      </c>
      <c r="X227" s="3" t="s">
        <v>101</v>
      </c>
    </row>
    <row r="228" spans="1:24" ht="51" x14ac:dyDescent="0.25">
      <c r="A228" s="2" t="s">
        <v>1283</v>
      </c>
      <c r="B228" s="2" t="s">
        <v>1284</v>
      </c>
      <c r="C228" s="3" t="s">
        <v>61</v>
      </c>
      <c r="D228" s="36">
        <v>9</v>
      </c>
      <c r="E228" s="42"/>
      <c r="F228" s="3">
        <v>2</v>
      </c>
      <c r="G228" s="3" t="s">
        <v>3973</v>
      </c>
      <c r="H228" s="3" t="s">
        <v>27</v>
      </c>
      <c r="I228" s="3" t="s">
        <v>921</v>
      </c>
      <c r="J228" s="3" t="s">
        <v>16</v>
      </c>
      <c r="K228" s="3">
        <v>10</v>
      </c>
      <c r="L228" s="3" t="s">
        <v>72</v>
      </c>
      <c r="M228" s="3" t="s">
        <v>47</v>
      </c>
      <c r="N228" s="3" t="s">
        <v>48</v>
      </c>
      <c r="O228" s="3" t="s">
        <v>1285</v>
      </c>
      <c r="P228" s="3" t="s">
        <v>1286</v>
      </c>
      <c r="Q228" s="3" t="s">
        <v>2528</v>
      </c>
      <c r="R228" s="3" t="s">
        <v>2529</v>
      </c>
      <c r="S228" s="3" t="s">
        <v>2560</v>
      </c>
      <c r="T228" s="3" t="s">
        <v>2531</v>
      </c>
      <c r="U228" s="25" t="s">
        <v>3851</v>
      </c>
      <c r="V228" s="25" t="s">
        <v>3045</v>
      </c>
      <c r="X228" s="3" t="s">
        <v>22</v>
      </c>
    </row>
    <row r="229" spans="1:24" ht="51" x14ac:dyDescent="0.25">
      <c r="A229" s="2" t="s">
        <v>1287</v>
      </c>
      <c r="B229" s="2" t="s">
        <v>1288</v>
      </c>
      <c r="C229" s="3" t="s">
        <v>61</v>
      </c>
      <c r="D229" s="36">
        <v>54</v>
      </c>
      <c r="E229" s="42"/>
      <c r="F229" s="3">
        <v>2</v>
      </c>
      <c r="G229" s="3" t="s">
        <v>3992</v>
      </c>
      <c r="H229" s="3" t="s">
        <v>27</v>
      </c>
      <c r="I229" s="3" t="s">
        <v>1289</v>
      </c>
      <c r="J229" s="3" t="s">
        <v>1290</v>
      </c>
      <c r="K229" s="3">
        <v>10</v>
      </c>
      <c r="L229" s="3" t="s">
        <v>72</v>
      </c>
      <c r="M229" s="3" t="s">
        <v>199</v>
      </c>
      <c r="N229" s="3" t="s">
        <v>48</v>
      </c>
      <c r="O229" s="3" t="s">
        <v>1291</v>
      </c>
      <c r="P229" s="3" t="s">
        <v>1292</v>
      </c>
      <c r="Q229" s="3" t="s">
        <v>2528</v>
      </c>
      <c r="R229" s="3" t="s">
        <v>2529</v>
      </c>
      <c r="S229" s="3" t="s">
        <v>2560</v>
      </c>
      <c r="T229" s="3" t="s">
        <v>2531</v>
      </c>
      <c r="U229" s="25" t="s">
        <v>3890</v>
      </c>
      <c r="V229" s="25" t="s">
        <v>2859</v>
      </c>
      <c r="X229" s="3" t="s">
        <v>22</v>
      </c>
    </row>
    <row r="230" spans="1:24" ht="51" x14ac:dyDescent="0.2">
      <c r="A230" s="2" t="s">
        <v>1293</v>
      </c>
      <c r="B230" s="2" t="s">
        <v>1294</v>
      </c>
      <c r="C230" s="3" t="s">
        <v>61</v>
      </c>
      <c r="D230" s="43">
        <v>95</v>
      </c>
      <c r="E230" s="42"/>
      <c r="F230" s="3">
        <v>2</v>
      </c>
      <c r="G230" s="3" t="s">
        <v>3970</v>
      </c>
      <c r="H230" s="3" t="s">
        <v>27</v>
      </c>
      <c r="I230" s="3" t="s">
        <v>1295</v>
      </c>
      <c r="J230" s="3" t="s">
        <v>16</v>
      </c>
      <c r="K230" s="3">
        <v>10</v>
      </c>
      <c r="L230" s="3" t="s">
        <v>72</v>
      </c>
      <c r="M230" s="3" t="s">
        <v>317</v>
      </c>
      <c r="N230" s="3" t="s">
        <v>48</v>
      </c>
      <c r="O230" s="3" t="s">
        <v>1296</v>
      </c>
      <c r="P230" s="3" t="s">
        <v>1297</v>
      </c>
      <c r="Q230" s="3" t="s">
        <v>2553</v>
      </c>
      <c r="R230" s="3" t="s">
        <v>2529</v>
      </c>
      <c r="S230" s="3" t="s">
        <v>2664</v>
      </c>
      <c r="T230" s="3" t="s">
        <v>2559</v>
      </c>
      <c r="U230" s="25" t="s">
        <v>3755</v>
      </c>
      <c r="V230" s="34" t="s">
        <v>2666</v>
      </c>
      <c r="X230" s="3" t="s">
        <v>101</v>
      </c>
    </row>
    <row r="231" spans="1:24" ht="51" x14ac:dyDescent="0.25">
      <c r="A231" s="2" t="s">
        <v>1298</v>
      </c>
      <c r="B231" s="2" t="s">
        <v>1299</v>
      </c>
      <c r="C231" s="3" t="s">
        <v>61</v>
      </c>
      <c r="D231" s="36">
        <v>41</v>
      </c>
      <c r="E231" s="42"/>
      <c r="F231" s="3">
        <v>6</v>
      </c>
      <c r="G231" s="3" t="s">
        <v>3974</v>
      </c>
      <c r="H231" s="3" t="s">
        <v>14</v>
      </c>
      <c r="I231" s="3" t="s">
        <v>1004</v>
      </c>
      <c r="J231" s="3" t="s">
        <v>1005</v>
      </c>
      <c r="K231" s="3">
        <v>10</v>
      </c>
      <c r="L231" s="3" t="s">
        <v>17</v>
      </c>
      <c r="M231" s="3" t="s">
        <v>317</v>
      </c>
      <c r="N231" s="3" t="s">
        <v>48</v>
      </c>
      <c r="O231" s="3" t="s">
        <v>1301</v>
      </c>
      <c r="P231" s="3" t="s">
        <v>1302</v>
      </c>
      <c r="Q231" s="3" t="s">
        <v>2597</v>
      </c>
      <c r="R231" s="3" t="s">
        <v>2529</v>
      </c>
      <c r="S231" s="3" t="s">
        <v>3048</v>
      </c>
      <c r="T231" s="3" t="s">
        <v>2531</v>
      </c>
      <c r="U231" s="25" t="s">
        <v>3891</v>
      </c>
      <c r="V231" s="25" t="s">
        <v>3047</v>
      </c>
      <c r="X231" s="3" t="s">
        <v>22</v>
      </c>
    </row>
    <row r="232" spans="1:24" ht="51" x14ac:dyDescent="0.25">
      <c r="A232" s="2" t="s">
        <v>1303</v>
      </c>
      <c r="B232" s="2" t="s">
        <v>1304</v>
      </c>
      <c r="C232" s="3" t="s">
        <v>61</v>
      </c>
      <c r="D232" s="36">
        <v>28</v>
      </c>
      <c r="E232" s="42"/>
      <c r="F232" s="3">
        <v>2</v>
      </c>
      <c r="G232" s="3" t="s">
        <v>3968</v>
      </c>
      <c r="H232" s="3" t="s">
        <v>27</v>
      </c>
      <c r="I232" s="3" t="s">
        <v>2655</v>
      </c>
      <c r="J232" s="3" t="s">
        <v>2655</v>
      </c>
      <c r="K232" s="3">
        <v>0</v>
      </c>
      <c r="L232" s="3" t="s">
        <v>34</v>
      </c>
      <c r="M232" s="3" t="s">
        <v>13</v>
      </c>
      <c r="N232" s="3" t="s">
        <v>1668</v>
      </c>
      <c r="O232" s="3" t="s">
        <v>2654</v>
      </c>
      <c r="P232" s="3" t="s">
        <v>1305</v>
      </c>
      <c r="Q232" s="3" t="s">
        <v>2528</v>
      </c>
      <c r="R232" s="3" t="s">
        <v>2529</v>
      </c>
      <c r="S232" s="3" t="s">
        <v>2717</v>
      </c>
      <c r="T232" s="3" t="s">
        <v>2531</v>
      </c>
      <c r="U232" s="25" t="s">
        <v>13</v>
      </c>
      <c r="V232" s="25" t="s">
        <v>2654</v>
      </c>
      <c r="X232" s="3" t="s">
        <v>22</v>
      </c>
    </row>
    <row r="233" spans="1:24" ht="119" x14ac:dyDescent="0.25">
      <c r="A233" s="2" t="s">
        <v>1306</v>
      </c>
      <c r="B233" s="2" t="s">
        <v>1307</v>
      </c>
      <c r="C233" s="3" t="s">
        <v>61</v>
      </c>
      <c r="D233" s="36">
        <v>17</v>
      </c>
      <c r="E233" s="42"/>
      <c r="F233" s="3">
        <v>23</v>
      </c>
      <c r="G233" s="3" t="s">
        <v>3978</v>
      </c>
      <c r="H233" s="3" t="s">
        <v>14</v>
      </c>
      <c r="I233" s="3" t="s">
        <v>1311</v>
      </c>
      <c r="J233" s="3" t="s">
        <v>1312</v>
      </c>
      <c r="K233" s="3">
        <v>10</v>
      </c>
      <c r="L233" s="3" t="s">
        <v>17</v>
      </c>
      <c r="M233" s="3" t="s">
        <v>478</v>
      </c>
      <c r="N233" s="3" t="s">
        <v>1313</v>
      </c>
      <c r="O233" s="3" t="s">
        <v>1314</v>
      </c>
      <c r="P233" s="3" t="s">
        <v>1315</v>
      </c>
      <c r="Q233" s="3" t="s">
        <v>2648</v>
      </c>
      <c r="R233" s="3" t="s">
        <v>2667</v>
      </c>
      <c r="S233" s="3" t="s">
        <v>2667</v>
      </c>
      <c r="T233" s="3" t="s">
        <v>2667</v>
      </c>
      <c r="U233" s="25" t="s">
        <v>3756</v>
      </c>
      <c r="V233" s="25" t="s">
        <v>2669</v>
      </c>
      <c r="X233" s="3" t="s">
        <v>101</v>
      </c>
    </row>
    <row r="234" spans="1:24" ht="51" x14ac:dyDescent="0.25">
      <c r="A234" s="2" t="s">
        <v>1316</v>
      </c>
      <c r="B234" s="2" t="s">
        <v>1317</v>
      </c>
      <c r="C234" s="3" t="s">
        <v>61</v>
      </c>
      <c r="D234" s="36">
        <v>23</v>
      </c>
      <c r="E234" s="42"/>
      <c r="F234" s="3">
        <v>2</v>
      </c>
      <c r="G234" s="3" t="s">
        <v>3979</v>
      </c>
      <c r="H234" s="3" t="s">
        <v>14</v>
      </c>
      <c r="I234" s="3" t="s">
        <v>2655</v>
      </c>
      <c r="J234" s="3" t="s">
        <v>2655</v>
      </c>
      <c r="K234" s="3">
        <v>10</v>
      </c>
      <c r="L234" s="3" t="s">
        <v>254</v>
      </c>
      <c r="M234" s="3" t="s">
        <v>366</v>
      </c>
      <c r="N234" s="3" t="s">
        <v>48</v>
      </c>
      <c r="O234" s="3" t="s">
        <v>2654</v>
      </c>
      <c r="P234" s="3" t="s">
        <v>1318</v>
      </c>
      <c r="Q234" s="3" t="s">
        <v>2528</v>
      </c>
      <c r="R234" s="3" t="s">
        <v>2529</v>
      </c>
      <c r="S234" s="3" t="s">
        <v>2717</v>
      </c>
      <c r="T234" s="3" t="s">
        <v>2531</v>
      </c>
      <c r="U234" s="25" t="s">
        <v>13</v>
      </c>
      <c r="V234" s="25" t="s">
        <v>2654</v>
      </c>
      <c r="X234" s="3" t="s">
        <v>22</v>
      </c>
    </row>
    <row r="235" spans="1:24" ht="51" x14ac:dyDescent="0.2">
      <c r="A235" s="2" t="s">
        <v>1319</v>
      </c>
      <c r="B235" s="2" t="s">
        <v>1320</v>
      </c>
      <c r="C235" s="3" t="s">
        <v>61</v>
      </c>
      <c r="D235" s="43">
        <v>92</v>
      </c>
      <c r="E235" s="42"/>
      <c r="F235" s="3">
        <v>7</v>
      </c>
      <c r="G235" s="3" t="s">
        <v>3992</v>
      </c>
      <c r="H235" s="3" t="s">
        <v>14</v>
      </c>
      <c r="I235" s="3" t="s">
        <v>1155</v>
      </c>
      <c r="J235" s="3" t="s">
        <v>595</v>
      </c>
      <c r="K235" s="3">
        <v>10</v>
      </c>
      <c r="L235" s="3" t="s">
        <v>17</v>
      </c>
      <c r="M235" s="3" t="s">
        <v>400</v>
      </c>
      <c r="N235" s="3" t="s">
        <v>48</v>
      </c>
      <c r="O235" s="3" t="s">
        <v>1324</v>
      </c>
      <c r="P235" s="3" t="s">
        <v>1325</v>
      </c>
      <c r="Q235" s="3" t="s">
        <v>2697</v>
      </c>
      <c r="R235" s="3" t="s">
        <v>2628</v>
      </c>
      <c r="S235" s="3" t="s">
        <v>2675</v>
      </c>
      <c r="T235" s="3" t="s">
        <v>3050</v>
      </c>
      <c r="U235" s="25" t="s">
        <v>13</v>
      </c>
      <c r="V235" s="25" t="s">
        <v>3049</v>
      </c>
      <c r="X235" s="3" t="s">
        <v>22</v>
      </c>
    </row>
    <row r="236" spans="1:24" ht="51" x14ac:dyDescent="0.25">
      <c r="A236" s="2" t="s">
        <v>3240</v>
      </c>
      <c r="B236" s="2" t="s">
        <v>3241</v>
      </c>
      <c r="C236" s="3" t="s">
        <v>1667</v>
      </c>
      <c r="D236" s="37"/>
      <c r="E236" s="3"/>
      <c r="F236" s="3">
        <v>0</v>
      </c>
      <c r="G236" s="3" t="s">
        <v>13</v>
      </c>
      <c r="H236" s="3" t="s">
        <v>3167</v>
      </c>
      <c r="I236" s="3">
        <v>4.29</v>
      </c>
      <c r="J236" s="3">
        <v>29.5</v>
      </c>
      <c r="K236" s="3">
        <v>10</v>
      </c>
      <c r="L236" s="3" t="s">
        <v>72</v>
      </c>
      <c r="M236" s="3" t="s">
        <v>3243</v>
      </c>
      <c r="N236" s="3" t="s">
        <v>48</v>
      </c>
      <c r="O236" s="3" t="s">
        <v>3642</v>
      </c>
      <c r="P236" s="3" t="s">
        <v>3643</v>
      </c>
      <c r="Q236" s="3">
        <v>1.5909999999999998E-5</v>
      </c>
      <c r="R236" s="3" t="s">
        <v>2529</v>
      </c>
      <c r="S236" s="3">
        <v>9.577E-6</v>
      </c>
      <c r="T236" s="3" t="s">
        <v>3244</v>
      </c>
      <c r="U236" s="25" t="s">
        <v>3850</v>
      </c>
      <c r="V236" s="25" t="s">
        <v>3242</v>
      </c>
      <c r="W236" s="3" t="s">
        <v>3289</v>
      </c>
      <c r="X236" s="3" t="s">
        <v>22</v>
      </c>
    </row>
    <row r="237" spans="1:24" ht="68" x14ac:dyDescent="0.25">
      <c r="A237" s="2" t="s">
        <v>1326</v>
      </c>
      <c r="B237" s="2" t="s">
        <v>1327</v>
      </c>
      <c r="C237" s="3" t="s">
        <v>61</v>
      </c>
      <c r="D237" s="36">
        <v>17</v>
      </c>
      <c r="E237" s="42"/>
      <c r="F237" s="3">
        <v>8</v>
      </c>
      <c r="G237" s="3" t="s">
        <v>3978</v>
      </c>
      <c r="H237" s="3" t="s">
        <v>14</v>
      </c>
      <c r="I237" s="3" t="s">
        <v>1106</v>
      </c>
      <c r="J237" s="3" t="s">
        <v>1330</v>
      </c>
      <c r="K237" s="3">
        <v>10</v>
      </c>
      <c r="L237" s="3" t="s">
        <v>72</v>
      </c>
      <c r="M237" s="3" t="s">
        <v>414</v>
      </c>
      <c r="N237" s="3" t="s">
        <v>48</v>
      </c>
      <c r="O237" s="3" t="s">
        <v>1331</v>
      </c>
      <c r="P237" s="3" t="s">
        <v>1332</v>
      </c>
      <c r="Q237" s="3" t="s">
        <v>2670</v>
      </c>
      <c r="R237" s="3" t="s">
        <v>2671</v>
      </c>
      <c r="S237" s="3" t="s">
        <v>2667</v>
      </c>
      <c r="T237" s="3" t="s">
        <v>2672</v>
      </c>
      <c r="U237" s="25" t="s">
        <v>3757</v>
      </c>
      <c r="V237" s="25" t="s">
        <v>2674</v>
      </c>
      <c r="X237" s="3" t="s">
        <v>101</v>
      </c>
    </row>
    <row r="238" spans="1:24" ht="51" x14ac:dyDescent="0.2">
      <c r="A238" s="2" t="s">
        <v>1333</v>
      </c>
      <c r="B238" s="2" t="s">
        <v>1334</v>
      </c>
      <c r="C238" s="3" t="s">
        <v>61</v>
      </c>
      <c r="D238" s="43">
        <v>96</v>
      </c>
      <c r="E238" s="42"/>
      <c r="F238" s="3">
        <v>5</v>
      </c>
      <c r="G238" s="14" t="s">
        <v>3970</v>
      </c>
      <c r="H238" s="3" t="s">
        <v>14</v>
      </c>
      <c r="I238" s="3" t="s">
        <v>1338</v>
      </c>
      <c r="J238" s="3" t="s">
        <v>643</v>
      </c>
      <c r="K238" s="3">
        <v>10</v>
      </c>
      <c r="L238" s="3" t="s">
        <v>17</v>
      </c>
      <c r="M238" s="3" t="s">
        <v>414</v>
      </c>
      <c r="N238" s="3" t="s">
        <v>48</v>
      </c>
      <c r="O238" s="3" t="s">
        <v>1339</v>
      </c>
      <c r="P238" s="3" t="s">
        <v>1340</v>
      </c>
      <c r="Q238" s="3" t="s">
        <v>2660</v>
      </c>
      <c r="R238" s="3" t="s">
        <v>2529</v>
      </c>
      <c r="S238" s="3" t="s">
        <v>2675</v>
      </c>
      <c r="T238" s="3" t="s">
        <v>2559</v>
      </c>
      <c r="U238" s="25" t="s">
        <v>3738</v>
      </c>
      <c r="V238" s="25" t="s">
        <v>2613</v>
      </c>
      <c r="X238" s="3" t="s">
        <v>101</v>
      </c>
    </row>
    <row r="239" spans="1:24" ht="68" x14ac:dyDescent="0.2">
      <c r="A239" s="2" t="s">
        <v>1341</v>
      </c>
      <c r="B239" s="2" t="s">
        <v>1342</v>
      </c>
      <c r="C239" s="3" t="s">
        <v>61</v>
      </c>
      <c r="D239" s="43">
        <v>97</v>
      </c>
      <c r="E239" s="42"/>
      <c r="F239" s="3">
        <v>5</v>
      </c>
      <c r="G239" s="3" t="s">
        <v>4002</v>
      </c>
      <c r="H239" s="3" t="s">
        <v>14</v>
      </c>
      <c r="I239" s="3" t="s">
        <v>935</v>
      </c>
      <c r="J239" s="3" t="s">
        <v>936</v>
      </c>
      <c r="K239" s="3">
        <v>10</v>
      </c>
      <c r="L239" s="3" t="s">
        <v>17</v>
      </c>
      <c r="M239" s="3" t="s">
        <v>575</v>
      </c>
      <c r="N239" s="3" t="s">
        <v>479</v>
      </c>
      <c r="O239" s="3" t="s">
        <v>1343</v>
      </c>
      <c r="P239" s="3" t="s">
        <v>1344</v>
      </c>
      <c r="Q239" s="3" t="s">
        <v>2677</v>
      </c>
      <c r="R239" s="3" t="s">
        <v>2529</v>
      </c>
      <c r="S239" s="3" t="s">
        <v>2661</v>
      </c>
      <c r="T239" s="3" t="s">
        <v>2662</v>
      </c>
      <c r="U239" s="25" t="s">
        <v>3758</v>
      </c>
      <c r="V239" s="25" t="s">
        <v>2613</v>
      </c>
      <c r="X239" s="3" t="s">
        <v>101</v>
      </c>
    </row>
    <row r="240" spans="1:24" ht="51" x14ac:dyDescent="0.2">
      <c r="A240" s="2" t="s">
        <v>1345</v>
      </c>
      <c r="B240" s="2" t="s">
        <v>1346</v>
      </c>
      <c r="C240" s="3" t="s">
        <v>61</v>
      </c>
      <c r="D240" s="43">
        <v>98</v>
      </c>
      <c r="E240" s="42"/>
      <c r="F240" s="3">
        <v>5</v>
      </c>
      <c r="G240" s="14" t="s">
        <v>3970</v>
      </c>
      <c r="H240" s="3" t="s">
        <v>14</v>
      </c>
      <c r="I240" s="3" t="s">
        <v>1347</v>
      </c>
      <c r="J240" s="3" t="s">
        <v>167</v>
      </c>
      <c r="K240" s="3">
        <v>10</v>
      </c>
      <c r="L240" s="3" t="s">
        <v>17</v>
      </c>
      <c r="M240" s="3" t="s">
        <v>427</v>
      </c>
      <c r="N240" s="3" t="s">
        <v>48</v>
      </c>
      <c r="O240" s="3" t="s">
        <v>1348</v>
      </c>
      <c r="P240" s="3" t="s">
        <v>1349</v>
      </c>
      <c r="Q240" s="3" t="s">
        <v>2528</v>
      </c>
      <c r="R240" s="3" t="s">
        <v>2529</v>
      </c>
      <c r="S240" s="3" t="s">
        <v>2560</v>
      </c>
      <c r="T240" s="3" t="s">
        <v>2531</v>
      </c>
      <c r="U240" s="25" t="s">
        <v>3869</v>
      </c>
      <c r="V240" s="25" t="s">
        <v>2811</v>
      </c>
      <c r="X240" s="3" t="s">
        <v>22</v>
      </c>
    </row>
    <row r="241" spans="1:24" ht="68" x14ac:dyDescent="0.25">
      <c r="A241" s="2" t="s">
        <v>1350</v>
      </c>
      <c r="B241" s="2" t="s">
        <v>1351</v>
      </c>
      <c r="C241" s="3" t="s">
        <v>61</v>
      </c>
      <c r="D241" s="36">
        <v>17</v>
      </c>
      <c r="E241" s="42"/>
      <c r="F241" s="3">
        <v>3</v>
      </c>
      <c r="G241" s="3" t="s">
        <v>3978</v>
      </c>
      <c r="H241" s="3" t="s">
        <v>397</v>
      </c>
      <c r="I241" s="3" t="s">
        <v>1353</v>
      </c>
      <c r="J241" s="3" t="s">
        <v>1354</v>
      </c>
      <c r="K241" s="3">
        <v>9</v>
      </c>
      <c r="L241" s="3" t="s">
        <v>72</v>
      </c>
      <c r="M241" s="3" t="s">
        <v>427</v>
      </c>
      <c r="N241" s="3" t="s">
        <v>48</v>
      </c>
      <c r="O241" s="3" t="s">
        <v>1355</v>
      </c>
      <c r="P241" s="3" t="s">
        <v>1356</v>
      </c>
      <c r="Q241" s="3" t="s">
        <v>2679</v>
      </c>
      <c r="R241" s="3" t="s">
        <v>2680</v>
      </c>
      <c r="S241" s="3" t="s">
        <v>2681</v>
      </c>
      <c r="T241" s="3" t="s">
        <v>2682</v>
      </c>
      <c r="U241" s="25" t="s">
        <v>3759</v>
      </c>
      <c r="V241" s="25" t="s">
        <v>2684</v>
      </c>
      <c r="W241" s="3" t="s">
        <v>3288</v>
      </c>
      <c r="X241" s="3" t="s">
        <v>101</v>
      </c>
    </row>
    <row r="242" spans="1:24" ht="51" x14ac:dyDescent="0.25">
      <c r="A242" s="2" t="s">
        <v>1357</v>
      </c>
      <c r="B242" s="2" t="s">
        <v>1358</v>
      </c>
      <c r="C242" s="3" t="s">
        <v>61</v>
      </c>
      <c r="D242" s="36">
        <v>87</v>
      </c>
      <c r="E242" s="42"/>
      <c r="F242" s="3">
        <v>2</v>
      </c>
      <c r="G242" s="3" t="s">
        <v>3960</v>
      </c>
      <c r="H242" s="3" t="s">
        <v>27</v>
      </c>
      <c r="I242" s="3" t="s">
        <v>843</v>
      </c>
      <c r="J242" s="3" t="s">
        <v>844</v>
      </c>
      <c r="K242" s="3">
        <v>10</v>
      </c>
      <c r="L242" s="3" t="s">
        <v>17</v>
      </c>
      <c r="M242" s="3" t="s">
        <v>439</v>
      </c>
      <c r="N242" s="3" t="s">
        <v>48</v>
      </c>
      <c r="O242" s="3" t="s">
        <v>1361</v>
      </c>
      <c r="P242" s="3" t="s">
        <v>1362</v>
      </c>
      <c r="Q242" s="3" t="s">
        <v>2553</v>
      </c>
      <c r="R242" s="3" t="s">
        <v>2554</v>
      </c>
      <c r="S242" s="3" t="s">
        <v>2560</v>
      </c>
      <c r="T242" s="3" t="s">
        <v>2559</v>
      </c>
      <c r="U242" s="25" t="s">
        <v>3760</v>
      </c>
      <c r="V242" s="25" t="s">
        <v>2684</v>
      </c>
      <c r="X242" s="3" t="s">
        <v>101</v>
      </c>
    </row>
    <row r="243" spans="1:24" ht="119" x14ac:dyDescent="0.25">
      <c r="A243" s="2" t="s">
        <v>1363</v>
      </c>
      <c r="B243" s="2" t="s">
        <v>1364</v>
      </c>
      <c r="C243" s="3" t="s">
        <v>61</v>
      </c>
      <c r="D243" s="36">
        <v>52</v>
      </c>
      <c r="E243" s="42"/>
      <c r="F243" s="3">
        <v>2</v>
      </c>
      <c r="G243" s="3" t="s">
        <v>3974</v>
      </c>
      <c r="H243" s="3" t="s">
        <v>27</v>
      </c>
      <c r="I243" s="3" t="s">
        <v>2655</v>
      </c>
      <c r="J243" s="3" t="s">
        <v>2655</v>
      </c>
      <c r="K243" s="3">
        <v>0</v>
      </c>
      <c r="L243" s="3" t="s">
        <v>34</v>
      </c>
      <c r="M243" s="3" t="s">
        <v>439</v>
      </c>
      <c r="N243" s="3" t="s">
        <v>48</v>
      </c>
      <c r="O243" s="3" t="s">
        <v>2654</v>
      </c>
      <c r="P243" s="3" t="s">
        <v>1365</v>
      </c>
      <c r="Q243" s="3" t="s">
        <v>2528</v>
      </c>
      <c r="R243" s="3" t="s">
        <v>2529</v>
      </c>
      <c r="S243" s="3" t="s">
        <v>2717</v>
      </c>
      <c r="T243" s="3" t="s">
        <v>2531</v>
      </c>
      <c r="U243" s="25" t="s">
        <v>13</v>
      </c>
      <c r="V243" s="25" t="s">
        <v>2654</v>
      </c>
      <c r="W243" s="3" t="s">
        <v>3310</v>
      </c>
      <c r="X243" s="3" t="s">
        <v>22</v>
      </c>
    </row>
    <row r="244" spans="1:24" ht="34" x14ac:dyDescent="0.25">
      <c r="A244" s="2" t="s">
        <v>1366</v>
      </c>
      <c r="B244" s="2" t="s">
        <v>1367</v>
      </c>
      <c r="C244" s="3" t="s">
        <v>61</v>
      </c>
      <c r="D244" s="36">
        <v>22</v>
      </c>
      <c r="E244" s="42"/>
      <c r="F244" s="3">
        <v>2</v>
      </c>
      <c r="G244" s="3" t="s">
        <v>3979</v>
      </c>
      <c r="H244" s="3" t="s">
        <v>44</v>
      </c>
      <c r="I244" s="3" t="s">
        <v>1370</v>
      </c>
      <c r="J244" s="3" t="s">
        <v>1371</v>
      </c>
      <c r="K244" s="3">
        <v>0</v>
      </c>
      <c r="L244" s="3" t="s">
        <v>34</v>
      </c>
      <c r="M244" s="3" t="s">
        <v>439</v>
      </c>
      <c r="N244" s="3" t="s">
        <v>48</v>
      </c>
      <c r="O244" s="3" t="s">
        <v>1372</v>
      </c>
      <c r="P244" s="3" t="s">
        <v>1373</v>
      </c>
      <c r="Q244" s="3" t="s">
        <v>2852</v>
      </c>
      <c r="R244" s="3" t="s">
        <v>3053</v>
      </c>
      <c r="S244" s="3" t="s">
        <v>2899</v>
      </c>
      <c r="T244" s="3" t="s">
        <v>2763</v>
      </c>
      <c r="U244" s="25" t="s">
        <v>13</v>
      </c>
      <c r="V244" s="25" t="s">
        <v>3052</v>
      </c>
      <c r="X244" s="3" t="s">
        <v>22</v>
      </c>
    </row>
    <row r="245" spans="1:24" ht="68" x14ac:dyDescent="0.25">
      <c r="A245" s="2" t="s">
        <v>1374</v>
      </c>
      <c r="B245" s="2" t="s">
        <v>1375</v>
      </c>
      <c r="C245" s="3" t="s">
        <v>61</v>
      </c>
      <c r="D245" s="36">
        <v>34</v>
      </c>
      <c r="E245" s="42"/>
      <c r="F245" s="3">
        <v>2</v>
      </c>
      <c r="G245" s="3" t="s">
        <v>3986</v>
      </c>
      <c r="H245" s="3" t="s">
        <v>3167</v>
      </c>
      <c r="I245" s="3" t="s">
        <v>1376</v>
      </c>
      <c r="J245" s="3" t="s">
        <v>146</v>
      </c>
      <c r="K245" s="3">
        <v>5</v>
      </c>
      <c r="L245" s="3" t="s">
        <v>160</v>
      </c>
      <c r="M245" s="3" t="s">
        <v>439</v>
      </c>
      <c r="N245" s="3" t="s">
        <v>48</v>
      </c>
      <c r="O245" s="3" t="s">
        <v>1377</v>
      </c>
      <c r="P245" s="3" t="s">
        <v>1378</v>
      </c>
      <c r="Q245" s="3" t="s">
        <v>2528</v>
      </c>
      <c r="R245" s="3" t="s">
        <v>2529</v>
      </c>
      <c r="S245" s="3" t="s">
        <v>2536</v>
      </c>
      <c r="T245" s="3" t="s">
        <v>2531</v>
      </c>
      <c r="U245" s="25" t="s">
        <v>3893</v>
      </c>
      <c r="V245" s="25" t="s">
        <v>2896</v>
      </c>
      <c r="X245" s="3" t="s">
        <v>22</v>
      </c>
    </row>
    <row r="246" spans="1:24" ht="51" x14ac:dyDescent="0.2">
      <c r="A246" s="2" t="s">
        <v>1379</v>
      </c>
      <c r="B246" s="2" t="s">
        <v>1380</v>
      </c>
      <c r="C246" s="3" t="s">
        <v>61</v>
      </c>
      <c r="D246" s="43">
        <v>99</v>
      </c>
      <c r="E246" s="42"/>
      <c r="F246" s="3">
        <v>1</v>
      </c>
      <c r="G246" s="3" t="s">
        <v>3991</v>
      </c>
      <c r="H246" s="3" t="s">
        <v>27</v>
      </c>
      <c r="I246" s="3" t="s">
        <v>1112</v>
      </c>
      <c r="J246" s="3" t="s">
        <v>1381</v>
      </c>
      <c r="K246" s="3">
        <v>9</v>
      </c>
      <c r="L246" s="3" t="s">
        <v>72</v>
      </c>
      <c r="M246" s="3" t="s">
        <v>445</v>
      </c>
      <c r="N246" s="3" t="s">
        <v>48</v>
      </c>
      <c r="O246" s="3" t="s">
        <v>1382</v>
      </c>
      <c r="P246" s="3" t="s">
        <v>1383</v>
      </c>
      <c r="Q246" s="3" t="s">
        <v>2528</v>
      </c>
      <c r="R246" s="3" t="s">
        <v>2529</v>
      </c>
      <c r="S246" s="3" t="s">
        <v>2560</v>
      </c>
      <c r="T246" s="3" t="s">
        <v>2531</v>
      </c>
      <c r="U246" s="25" t="s">
        <v>3892</v>
      </c>
      <c r="V246" s="25" t="s">
        <v>2613</v>
      </c>
      <c r="X246" s="3" t="s">
        <v>22</v>
      </c>
    </row>
    <row r="247" spans="1:24" ht="51" x14ac:dyDescent="0.2">
      <c r="A247" s="2" t="s">
        <v>1384</v>
      </c>
      <c r="B247" s="2" t="s">
        <v>7</v>
      </c>
      <c r="C247" s="3" t="s">
        <v>61</v>
      </c>
      <c r="D247" s="43">
        <v>100</v>
      </c>
      <c r="E247" s="42"/>
      <c r="F247" s="3">
        <v>2</v>
      </c>
      <c r="G247" s="3" t="s">
        <v>3994</v>
      </c>
      <c r="H247" s="3" t="s">
        <v>14</v>
      </c>
      <c r="I247" s="14" t="s">
        <v>2779</v>
      </c>
      <c r="J247" s="14" t="s">
        <v>703</v>
      </c>
      <c r="K247" s="3">
        <v>10</v>
      </c>
      <c r="L247" s="3" t="s">
        <v>17</v>
      </c>
      <c r="M247" s="3" t="s">
        <v>1388</v>
      </c>
      <c r="N247" s="3" t="s">
        <v>19</v>
      </c>
      <c r="O247" s="3" t="s">
        <v>1389</v>
      </c>
      <c r="P247" s="3" t="s">
        <v>1390</v>
      </c>
      <c r="Q247" s="3">
        <v>0</v>
      </c>
      <c r="R247" s="3" t="s">
        <v>2529</v>
      </c>
      <c r="S247" s="3" t="s">
        <v>2686</v>
      </c>
      <c r="T247" s="3" t="s">
        <v>2575</v>
      </c>
      <c r="U247" s="25" t="s">
        <v>13</v>
      </c>
      <c r="V247" s="25" t="s">
        <v>2654</v>
      </c>
      <c r="X247" s="3" t="s">
        <v>101</v>
      </c>
    </row>
    <row r="248" spans="1:24" ht="51" x14ac:dyDescent="0.25">
      <c r="A248" s="2" t="s">
        <v>1391</v>
      </c>
      <c r="B248" s="2" t="s">
        <v>7</v>
      </c>
      <c r="C248" s="3" t="s">
        <v>61</v>
      </c>
      <c r="D248" s="36">
        <v>36</v>
      </c>
      <c r="E248" s="42"/>
      <c r="F248" s="3">
        <v>2</v>
      </c>
      <c r="G248" s="3" t="s">
        <v>3979</v>
      </c>
      <c r="H248" s="3" t="s">
        <v>14</v>
      </c>
      <c r="I248" s="3" t="s">
        <v>1394</v>
      </c>
      <c r="J248" s="3" t="s">
        <v>703</v>
      </c>
      <c r="K248" s="3">
        <v>10</v>
      </c>
      <c r="L248" s="3" t="s">
        <v>30</v>
      </c>
      <c r="M248" s="3" t="s">
        <v>18</v>
      </c>
      <c r="N248" s="3" t="s">
        <v>19</v>
      </c>
      <c r="O248" s="3" t="s">
        <v>1395</v>
      </c>
      <c r="P248" s="3" t="s">
        <v>1396</v>
      </c>
      <c r="Q248" s="3">
        <v>0</v>
      </c>
      <c r="R248" s="3" t="s">
        <v>2529</v>
      </c>
      <c r="S248" s="3" t="s">
        <v>2686</v>
      </c>
      <c r="T248" s="3" t="s">
        <v>2575</v>
      </c>
      <c r="U248" s="25" t="s">
        <v>13</v>
      </c>
      <c r="V248" s="25" t="s">
        <v>2654</v>
      </c>
      <c r="X248" s="3" t="s">
        <v>22</v>
      </c>
    </row>
    <row r="249" spans="1:24" ht="189" customHeight="1" x14ac:dyDescent="0.25">
      <c r="A249" s="2" t="s">
        <v>1397</v>
      </c>
      <c r="B249" s="2" t="s">
        <v>1398</v>
      </c>
      <c r="C249" s="3" t="s">
        <v>61</v>
      </c>
      <c r="D249" s="36">
        <v>85</v>
      </c>
      <c r="E249" s="42"/>
      <c r="F249" s="3">
        <v>2</v>
      </c>
      <c r="G249" s="3" t="s">
        <v>3995</v>
      </c>
      <c r="H249" s="3" t="s">
        <v>27</v>
      </c>
      <c r="I249" s="3" t="s">
        <v>2655</v>
      </c>
      <c r="J249" s="3" t="s">
        <v>2655</v>
      </c>
      <c r="K249" s="3">
        <v>10</v>
      </c>
      <c r="L249" s="3" t="s">
        <v>30</v>
      </c>
      <c r="M249" s="3" t="s">
        <v>1399</v>
      </c>
      <c r="N249" s="3" t="s">
        <v>491</v>
      </c>
      <c r="O249" s="3" t="s">
        <v>1400</v>
      </c>
      <c r="P249" s="3" t="s">
        <v>1401</v>
      </c>
      <c r="Q249" s="3" t="s">
        <v>2553</v>
      </c>
      <c r="R249" s="3" t="s">
        <v>2554</v>
      </c>
      <c r="S249" s="3" t="s">
        <v>2560</v>
      </c>
      <c r="T249" s="3" t="s">
        <v>2559</v>
      </c>
      <c r="U249" s="25" t="s">
        <v>13</v>
      </c>
      <c r="V249" s="25" t="s">
        <v>2654</v>
      </c>
      <c r="W249" s="3" t="s">
        <v>3311</v>
      </c>
      <c r="X249" s="3" t="s">
        <v>101</v>
      </c>
    </row>
    <row r="250" spans="1:24" ht="34" x14ac:dyDescent="0.25">
      <c r="A250" s="2" t="s">
        <v>1402</v>
      </c>
      <c r="B250" s="2" t="s">
        <v>7</v>
      </c>
      <c r="C250" s="3" t="s">
        <v>1667</v>
      </c>
      <c r="D250" s="37"/>
      <c r="E250" s="3"/>
      <c r="F250" s="3">
        <v>0</v>
      </c>
      <c r="G250" s="3" t="s">
        <v>13</v>
      </c>
      <c r="H250" s="3" t="s">
        <v>44</v>
      </c>
      <c r="I250" s="3" t="s">
        <v>1403</v>
      </c>
      <c r="J250" s="3" t="s">
        <v>1404</v>
      </c>
      <c r="K250" s="3">
        <v>0</v>
      </c>
      <c r="L250" s="3" t="s">
        <v>34</v>
      </c>
      <c r="M250" s="3" t="s">
        <v>1217</v>
      </c>
      <c r="N250" s="3" t="s">
        <v>48</v>
      </c>
      <c r="O250" s="3" t="s">
        <v>1405</v>
      </c>
      <c r="P250" s="3" t="s">
        <v>1406</v>
      </c>
      <c r="Q250" s="3" t="s">
        <v>2647</v>
      </c>
      <c r="R250" s="3" t="s">
        <v>2761</v>
      </c>
      <c r="S250" s="3" t="s">
        <v>2667</v>
      </c>
      <c r="T250" s="3" t="s">
        <v>3056</v>
      </c>
      <c r="U250" s="25" t="s">
        <v>13</v>
      </c>
      <c r="V250" s="25" t="s">
        <v>2654</v>
      </c>
      <c r="X250" s="3" t="s">
        <v>22</v>
      </c>
    </row>
    <row r="251" spans="1:24" ht="68" x14ac:dyDescent="0.25">
      <c r="A251" s="2" t="s">
        <v>1407</v>
      </c>
      <c r="B251" s="2" t="s">
        <v>7</v>
      </c>
      <c r="C251" s="3" t="s">
        <v>61</v>
      </c>
      <c r="D251" s="36">
        <v>17</v>
      </c>
      <c r="E251" s="42"/>
      <c r="F251" s="3">
        <v>1</v>
      </c>
      <c r="G251" s="3" t="s">
        <v>3978</v>
      </c>
      <c r="H251" s="3" t="s">
        <v>44</v>
      </c>
      <c r="I251" s="3" t="s">
        <v>1408</v>
      </c>
      <c r="J251" s="3" t="s">
        <v>1409</v>
      </c>
      <c r="K251" s="3">
        <v>0</v>
      </c>
      <c r="L251" s="3" t="s">
        <v>34</v>
      </c>
      <c r="M251" s="3" t="s">
        <v>464</v>
      </c>
      <c r="N251" s="3" t="s">
        <v>48</v>
      </c>
      <c r="O251" s="3" t="s">
        <v>1410</v>
      </c>
      <c r="P251" s="3" t="s">
        <v>1411</v>
      </c>
      <c r="Q251" s="3" t="s">
        <v>2900</v>
      </c>
      <c r="R251" s="3" t="s">
        <v>3057</v>
      </c>
      <c r="S251" s="3" t="s">
        <v>3058</v>
      </c>
      <c r="T251" s="3" t="s">
        <v>3059</v>
      </c>
      <c r="U251" s="25" t="s">
        <v>13</v>
      </c>
      <c r="V251" s="25" t="s">
        <v>2654</v>
      </c>
      <c r="W251" s="3" t="s">
        <v>4323</v>
      </c>
      <c r="X251" s="3" t="s">
        <v>22</v>
      </c>
    </row>
    <row r="252" spans="1:24" ht="51" x14ac:dyDescent="0.2">
      <c r="A252" s="2" t="s">
        <v>1412</v>
      </c>
      <c r="B252" s="2" t="s">
        <v>1413</v>
      </c>
      <c r="C252" s="3" t="s">
        <v>61</v>
      </c>
      <c r="D252" s="43">
        <v>101</v>
      </c>
      <c r="E252" s="42"/>
      <c r="F252" s="3">
        <v>6</v>
      </c>
      <c r="G252" s="3" t="s">
        <v>3974</v>
      </c>
      <c r="H252" s="3" t="s">
        <v>14</v>
      </c>
      <c r="I252" s="3" t="s">
        <v>1414</v>
      </c>
      <c r="J252" s="3" t="s">
        <v>709</v>
      </c>
      <c r="K252" s="3">
        <v>10</v>
      </c>
      <c r="L252" s="3" t="s">
        <v>72</v>
      </c>
      <c r="M252" s="3" t="s">
        <v>523</v>
      </c>
      <c r="N252" s="3" t="s">
        <v>19</v>
      </c>
      <c r="O252" s="3" t="s">
        <v>1415</v>
      </c>
      <c r="P252" s="3" t="s">
        <v>1416</v>
      </c>
      <c r="Q252" s="3" t="s">
        <v>2597</v>
      </c>
      <c r="R252" s="3" t="s">
        <v>2529</v>
      </c>
      <c r="S252" s="3" t="s">
        <v>3060</v>
      </c>
      <c r="T252" s="3" t="s">
        <v>3061</v>
      </c>
      <c r="U252" s="25" t="s">
        <v>3894</v>
      </c>
      <c r="V252" s="25" t="s">
        <v>2692</v>
      </c>
      <c r="X252" s="3" t="s">
        <v>22</v>
      </c>
    </row>
    <row r="253" spans="1:24" ht="68" x14ac:dyDescent="0.2">
      <c r="A253" s="2" t="s">
        <v>1417</v>
      </c>
      <c r="B253" s="2" t="s">
        <v>1418</v>
      </c>
      <c r="C253" s="3" t="s">
        <v>61</v>
      </c>
      <c r="D253" s="43">
        <v>102</v>
      </c>
      <c r="E253" s="42"/>
      <c r="F253" s="3">
        <v>3</v>
      </c>
      <c r="G253" s="3" t="s">
        <v>3973</v>
      </c>
      <c r="H253" s="3" t="s">
        <v>14</v>
      </c>
      <c r="I253" s="3" t="s">
        <v>1101</v>
      </c>
      <c r="J253" s="3" t="s">
        <v>703</v>
      </c>
      <c r="K253" s="3">
        <v>10</v>
      </c>
      <c r="L253" s="3" t="s">
        <v>72</v>
      </c>
      <c r="M253" s="3" t="s">
        <v>490</v>
      </c>
      <c r="N253" s="3" t="s">
        <v>491</v>
      </c>
      <c r="O253" s="3" t="s">
        <v>1419</v>
      </c>
      <c r="P253" s="3" t="s">
        <v>1420</v>
      </c>
      <c r="Q253" s="3" t="s">
        <v>2688</v>
      </c>
      <c r="R253" s="3" t="s">
        <v>2529</v>
      </c>
      <c r="S253" s="3" t="s">
        <v>2689</v>
      </c>
      <c r="T253" s="3" t="s">
        <v>2690</v>
      </c>
      <c r="U253" s="25" t="s">
        <v>3761</v>
      </c>
      <c r="V253" s="25" t="s">
        <v>2692</v>
      </c>
      <c r="X253" s="3" t="s">
        <v>101</v>
      </c>
    </row>
    <row r="254" spans="1:24" ht="51" x14ac:dyDescent="0.25">
      <c r="A254" s="2" t="s">
        <v>1421</v>
      </c>
      <c r="B254" s="2" t="s">
        <v>1422</v>
      </c>
      <c r="C254" s="3" t="s">
        <v>1667</v>
      </c>
      <c r="D254" s="37"/>
      <c r="E254" s="3"/>
      <c r="F254" s="3">
        <v>0</v>
      </c>
      <c r="G254" s="3" t="s">
        <v>13</v>
      </c>
      <c r="H254" s="3" t="s">
        <v>27</v>
      </c>
      <c r="I254" s="3" t="s">
        <v>1423</v>
      </c>
      <c r="J254" s="3" t="s">
        <v>1038</v>
      </c>
      <c r="K254" s="3">
        <v>9</v>
      </c>
      <c r="L254" s="3" t="s">
        <v>72</v>
      </c>
      <c r="M254" s="3" t="s">
        <v>471</v>
      </c>
      <c r="N254" s="3" t="s">
        <v>48</v>
      </c>
      <c r="O254" s="3" t="s">
        <v>1424</v>
      </c>
      <c r="P254" s="3" t="s">
        <v>1425</v>
      </c>
      <c r="Q254" s="3" t="s">
        <v>2553</v>
      </c>
      <c r="R254" s="3" t="s">
        <v>2529</v>
      </c>
      <c r="S254" s="3" t="s">
        <v>2717</v>
      </c>
      <c r="T254" s="3" t="s">
        <v>3063</v>
      </c>
      <c r="U254" s="25" t="s">
        <v>3895</v>
      </c>
      <c r="V254" s="25" t="s">
        <v>2577</v>
      </c>
      <c r="X254" s="3" t="s">
        <v>22</v>
      </c>
    </row>
    <row r="255" spans="1:24" ht="68" x14ac:dyDescent="0.2">
      <c r="A255" s="2" t="s">
        <v>1426</v>
      </c>
      <c r="B255" s="2" t="s">
        <v>1427</v>
      </c>
      <c r="C255" s="3" t="s">
        <v>61</v>
      </c>
      <c r="D255" s="43">
        <v>82</v>
      </c>
      <c r="E255" s="42"/>
      <c r="F255" s="3">
        <v>2</v>
      </c>
      <c r="G255" s="3" t="s">
        <v>3999</v>
      </c>
      <c r="H255" s="3" t="s">
        <v>3167</v>
      </c>
      <c r="I255" s="3" t="s">
        <v>1428</v>
      </c>
      <c r="J255" s="3" t="s">
        <v>1429</v>
      </c>
      <c r="K255" s="3">
        <v>4</v>
      </c>
      <c r="L255" s="3" t="s">
        <v>160</v>
      </c>
      <c r="M255" s="3" t="s">
        <v>735</v>
      </c>
      <c r="N255" s="3" t="s">
        <v>48</v>
      </c>
      <c r="O255" s="3" t="s">
        <v>1430</v>
      </c>
      <c r="P255" s="3" t="s">
        <v>1431</v>
      </c>
      <c r="Q255" s="3" t="s">
        <v>3065</v>
      </c>
      <c r="R255" s="3" t="s">
        <v>3066</v>
      </c>
      <c r="S255" s="3" t="s">
        <v>3067</v>
      </c>
      <c r="T255" s="3" t="s">
        <v>3068</v>
      </c>
      <c r="U255" s="25" t="s">
        <v>3896</v>
      </c>
      <c r="V255" s="25" t="s">
        <v>2704</v>
      </c>
      <c r="X255" s="3" t="s">
        <v>22</v>
      </c>
    </row>
    <row r="256" spans="1:24" ht="51" x14ac:dyDescent="0.25">
      <c r="A256" s="2" t="s">
        <v>1432</v>
      </c>
      <c r="B256" s="2" t="s">
        <v>1433</v>
      </c>
      <c r="C256" s="3" t="s">
        <v>61</v>
      </c>
      <c r="D256" s="36">
        <v>41</v>
      </c>
      <c r="E256" s="42"/>
      <c r="F256" s="3">
        <v>2</v>
      </c>
      <c r="G256" s="3" t="s">
        <v>3974</v>
      </c>
      <c r="H256" s="3" t="s">
        <v>27</v>
      </c>
      <c r="I256" s="3" t="s">
        <v>1434</v>
      </c>
      <c r="J256" s="3" t="s">
        <v>1435</v>
      </c>
      <c r="K256" s="3">
        <v>8</v>
      </c>
      <c r="L256" s="3" t="s">
        <v>72</v>
      </c>
      <c r="M256" s="3" t="s">
        <v>735</v>
      </c>
      <c r="N256" s="3" t="s">
        <v>48</v>
      </c>
      <c r="O256" s="3" t="s">
        <v>1436</v>
      </c>
      <c r="P256" s="3" t="s">
        <v>1437</v>
      </c>
      <c r="Q256" s="3" t="s">
        <v>2553</v>
      </c>
      <c r="R256" s="3" t="s">
        <v>2529</v>
      </c>
      <c r="S256" s="3" t="s">
        <v>2717</v>
      </c>
      <c r="T256" s="3" t="s">
        <v>2531</v>
      </c>
      <c r="U256" s="25" t="s">
        <v>3855</v>
      </c>
      <c r="V256" s="25" t="s">
        <v>2706</v>
      </c>
      <c r="X256" s="3" t="s">
        <v>22</v>
      </c>
    </row>
    <row r="257" spans="1:24" ht="51" x14ac:dyDescent="0.25">
      <c r="A257" s="2" t="s">
        <v>1438</v>
      </c>
      <c r="B257" s="2" t="s">
        <v>1439</v>
      </c>
      <c r="C257" s="3" t="s">
        <v>61</v>
      </c>
      <c r="D257" s="36">
        <v>21</v>
      </c>
      <c r="E257" s="42"/>
      <c r="F257" s="3">
        <v>3</v>
      </c>
      <c r="G257" s="3" t="s">
        <v>3981</v>
      </c>
      <c r="H257" s="3" t="s">
        <v>14</v>
      </c>
      <c r="I257" s="3" t="s">
        <v>1442</v>
      </c>
      <c r="J257" s="3" t="s">
        <v>991</v>
      </c>
      <c r="K257" s="3">
        <v>10</v>
      </c>
      <c r="L257" s="3" t="s">
        <v>17</v>
      </c>
      <c r="M257" s="3" t="s">
        <v>484</v>
      </c>
      <c r="N257" s="3" t="s">
        <v>48</v>
      </c>
      <c r="O257" s="3" t="s">
        <v>1443</v>
      </c>
      <c r="P257" s="3" t="s">
        <v>1444</v>
      </c>
      <c r="Q257" s="3" t="s">
        <v>2553</v>
      </c>
      <c r="R257" s="3" t="s">
        <v>2529</v>
      </c>
      <c r="S257" s="3" t="s">
        <v>2693</v>
      </c>
      <c r="T257" s="3" t="s">
        <v>2531</v>
      </c>
      <c r="U257" s="25" t="s">
        <v>3762</v>
      </c>
      <c r="V257" s="25" t="s">
        <v>2695</v>
      </c>
      <c r="X257" s="3" t="s">
        <v>101</v>
      </c>
    </row>
    <row r="258" spans="1:24" ht="68" x14ac:dyDescent="0.2">
      <c r="A258" s="2" t="s">
        <v>1445</v>
      </c>
      <c r="B258" s="2" t="s">
        <v>1446</v>
      </c>
      <c r="C258" s="3" t="s">
        <v>61</v>
      </c>
      <c r="D258" s="43">
        <v>103</v>
      </c>
      <c r="E258" s="42"/>
      <c r="F258" s="3">
        <v>3</v>
      </c>
      <c r="G258" s="3" t="s">
        <v>3973</v>
      </c>
      <c r="H258" s="3" t="s">
        <v>14</v>
      </c>
      <c r="I258" s="3" t="s">
        <v>1448</v>
      </c>
      <c r="J258" s="3" t="s">
        <v>1449</v>
      </c>
      <c r="K258" s="3">
        <v>10</v>
      </c>
      <c r="L258" s="3" t="s">
        <v>17</v>
      </c>
      <c r="M258" s="3" t="s">
        <v>1450</v>
      </c>
      <c r="N258" s="3" t="s">
        <v>479</v>
      </c>
      <c r="O258" s="3" t="s">
        <v>1451</v>
      </c>
      <c r="P258" s="3" t="s">
        <v>1452</v>
      </c>
      <c r="Q258" s="3" t="s">
        <v>2553</v>
      </c>
      <c r="R258" s="3" t="s">
        <v>2529</v>
      </c>
      <c r="S258" s="3" t="s">
        <v>2717</v>
      </c>
      <c r="T258" s="3" t="s">
        <v>2531</v>
      </c>
      <c r="U258" s="25" t="s">
        <v>3897</v>
      </c>
      <c r="V258" s="25" t="s">
        <v>2695</v>
      </c>
      <c r="X258" s="3" t="s">
        <v>22</v>
      </c>
    </row>
    <row r="259" spans="1:24" ht="68" x14ac:dyDescent="0.25">
      <c r="A259" s="2" t="s">
        <v>1453</v>
      </c>
      <c r="B259" s="2" t="s">
        <v>1454</v>
      </c>
      <c r="C259" s="3" t="s">
        <v>61</v>
      </c>
      <c r="D259" s="36">
        <v>26</v>
      </c>
      <c r="E259" s="42"/>
      <c r="F259" s="3">
        <v>12</v>
      </c>
      <c r="G259" s="3" t="s">
        <v>3974</v>
      </c>
      <c r="H259" s="3" t="s">
        <v>14</v>
      </c>
      <c r="I259" s="3" t="s">
        <v>1178</v>
      </c>
      <c r="J259" s="3" t="s">
        <v>1179</v>
      </c>
      <c r="K259" s="3">
        <v>10</v>
      </c>
      <c r="L259" s="3" t="s">
        <v>17</v>
      </c>
      <c r="M259" s="3" t="s">
        <v>490</v>
      </c>
      <c r="N259" s="3" t="s">
        <v>491</v>
      </c>
      <c r="O259" s="3" t="s">
        <v>1419</v>
      </c>
      <c r="P259" s="3" t="s">
        <v>1420</v>
      </c>
      <c r="Q259" s="3" t="s">
        <v>2528</v>
      </c>
      <c r="R259" s="3" t="s">
        <v>2529</v>
      </c>
      <c r="S259" s="3" t="s">
        <v>2696</v>
      </c>
      <c r="T259" s="3" t="s">
        <v>2531</v>
      </c>
      <c r="U259" s="25" t="s">
        <v>3763</v>
      </c>
      <c r="V259" s="25" t="s">
        <v>2695</v>
      </c>
      <c r="X259" s="3" t="s">
        <v>101</v>
      </c>
    </row>
    <row r="260" spans="1:24" ht="68" x14ac:dyDescent="0.25">
      <c r="A260" s="2" t="s">
        <v>1457</v>
      </c>
      <c r="B260" s="2" t="s">
        <v>1458</v>
      </c>
      <c r="C260" s="3" t="s">
        <v>61</v>
      </c>
      <c r="D260" s="36">
        <v>17</v>
      </c>
      <c r="E260" s="42"/>
      <c r="F260" s="3">
        <v>11</v>
      </c>
      <c r="G260" s="3" t="s">
        <v>3978</v>
      </c>
      <c r="H260" s="3" t="s">
        <v>14</v>
      </c>
      <c r="I260" s="3" t="s">
        <v>1462</v>
      </c>
      <c r="J260" s="3" t="s">
        <v>1463</v>
      </c>
      <c r="K260" s="3">
        <v>10</v>
      </c>
      <c r="L260" s="3" t="s">
        <v>17</v>
      </c>
      <c r="M260" s="3" t="s">
        <v>523</v>
      </c>
      <c r="N260" s="3" t="s">
        <v>479</v>
      </c>
      <c r="O260" s="3" t="s">
        <v>1464</v>
      </c>
      <c r="P260" s="3" t="s">
        <v>1465</v>
      </c>
      <c r="Q260" s="3" t="s">
        <v>2697</v>
      </c>
      <c r="R260" s="3" t="s">
        <v>2529</v>
      </c>
      <c r="S260" s="3" t="s">
        <v>2698</v>
      </c>
      <c r="T260" s="3" t="s">
        <v>2699</v>
      </c>
      <c r="U260" s="25" t="s">
        <v>3737</v>
      </c>
      <c r="V260" s="25" t="s">
        <v>2695</v>
      </c>
      <c r="X260" s="3" t="s">
        <v>101</v>
      </c>
    </row>
    <row r="261" spans="1:24" ht="68" x14ac:dyDescent="0.2">
      <c r="A261" s="2" t="s">
        <v>1466</v>
      </c>
      <c r="B261" s="2" t="s">
        <v>1467</v>
      </c>
      <c r="C261" s="3" t="s">
        <v>61</v>
      </c>
      <c r="D261" s="43">
        <v>104</v>
      </c>
      <c r="E261" s="42"/>
      <c r="F261" s="3">
        <v>3</v>
      </c>
      <c r="G261" s="3" t="s">
        <v>3967</v>
      </c>
      <c r="H261" s="3" t="s">
        <v>14</v>
      </c>
      <c r="I261" s="3" t="s">
        <v>1471</v>
      </c>
      <c r="J261" s="3" t="s">
        <v>1472</v>
      </c>
      <c r="K261" s="3">
        <v>10</v>
      </c>
      <c r="L261" s="3" t="s">
        <v>17</v>
      </c>
      <c r="M261" s="3" t="s">
        <v>1473</v>
      </c>
      <c r="N261" s="3" t="s">
        <v>479</v>
      </c>
      <c r="O261" s="3" t="s">
        <v>1474</v>
      </c>
      <c r="P261" s="3" t="s">
        <v>1475</v>
      </c>
      <c r="Q261" s="3" t="s">
        <v>2701</v>
      </c>
      <c r="R261" s="3" t="s">
        <v>2529</v>
      </c>
      <c r="S261" s="3" t="s">
        <v>2702</v>
      </c>
      <c r="T261" s="3" t="s">
        <v>2531</v>
      </c>
      <c r="U261" s="25" t="s">
        <v>13</v>
      </c>
      <c r="V261" s="25" t="s">
        <v>2704</v>
      </c>
      <c r="X261" s="3" t="s">
        <v>101</v>
      </c>
    </row>
    <row r="262" spans="1:24" ht="51" x14ac:dyDescent="0.25">
      <c r="A262" s="2" t="s">
        <v>1476</v>
      </c>
      <c r="B262" s="2" t="s">
        <v>1477</v>
      </c>
      <c r="C262" s="3" t="s">
        <v>61</v>
      </c>
      <c r="D262" s="36">
        <v>30</v>
      </c>
      <c r="E262" s="42"/>
      <c r="F262" s="3">
        <v>2</v>
      </c>
      <c r="G262" s="3" t="s">
        <v>3970</v>
      </c>
      <c r="H262" s="3" t="s">
        <v>27</v>
      </c>
      <c r="I262" s="3" t="s">
        <v>1478</v>
      </c>
      <c r="J262" s="3" t="s">
        <v>1261</v>
      </c>
      <c r="K262" s="3">
        <v>10</v>
      </c>
      <c r="L262" s="3" t="s">
        <v>72</v>
      </c>
      <c r="M262" s="3" t="s">
        <v>503</v>
      </c>
      <c r="N262" s="3" t="s">
        <v>48</v>
      </c>
      <c r="O262" s="3" t="s">
        <v>1479</v>
      </c>
      <c r="P262" s="3" t="s">
        <v>1480</v>
      </c>
      <c r="Q262" s="3" t="s">
        <v>2553</v>
      </c>
      <c r="R262" s="3" t="s">
        <v>2529</v>
      </c>
      <c r="S262" s="3" t="s">
        <v>2717</v>
      </c>
      <c r="T262" s="3" t="s">
        <v>2531</v>
      </c>
      <c r="U262" s="25" t="s">
        <v>3898</v>
      </c>
      <c r="V262" s="25" t="s">
        <v>2704</v>
      </c>
      <c r="X262" s="3" t="s">
        <v>22</v>
      </c>
    </row>
    <row r="263" spans="1:24" ht="68" x14ac:dyDescent="0.2">
      <c r="A263" s="2" t="s">
        <v>1481</v>
      </c>
      <c r="B263" s="2" t="s">
        <v>1482</v>
      </c>
      <c r="C263" s="3" t="s">
        <v>61</v>
      </c>
      <c r="D263" s="43">
        <v>61</v>
      </c>
      <c r="E263" s="42"/>
      <c r="F263" s="3">
        <v>2</v>
      </c>
      <c r="G263" s="14" t="s">
        <v>3994</v>
      </c>
      <c r="H263" s="3" t="s">
        <v>14</v>
      </c>
      <c r="I263" s="3" t="s">
        <v>935</v>
      </c>
      <c r="J263" s="3" t="s">
        <v>1330</v>
      </c>
      <c r="K263" s="3">
        <v>10</v>
      </c>
      <c r="L263" s="3" t="s">
        <v>72</v>
      </c>
      <c r="M263" s="3" t="s">
        <v>523</v>
      </c>
      <c r="N263" s="3" t="s">
        <v>479</v>
      </c>
      <c r="O263" s="3" t="s">
        <v>1483</v>
      </c>
      <c r="P263" s="3" t="s">
        <v>1484</v>
      </c>
      <c r="Q263" s="3" t="s">
        <v>2553</v>
      </c>
      <c r="R263" s="3" t="s">
        <v>2529</v>
      </c>
      <c r="S263" s="3" t="s">
        <v>2717</v>
      </c>
      <c r="T263" s="3" t="s">
        <v>2531</v>
      </c>
      <c r="U263" s="25" t="s">
        <v>3899</v>
      </c>
      <c r="V263" s="25" t="s">
        <v>2589</v>
      </c>
      <c r="X263" s="3" t="s">
        <v>22</v>
      </c>
    </row>
    <row r="264" spans="1:24" ht="68" x14ac:dyDescent="0.2">
      <c r="A264" s="2" t="s">
        <v>1485</v>
      </c>
      <c r="B264" s="2" t="s">
        <v>1486</v>
      </c>
      <c r="C264" s="3" t="s">
        <v>61</v>
      </c>
      <c r="D264" s="43">
        <v>105</v>
      </c>
      <c r="E264" s="42"/>
      <c r="F264" s="3">
        <v>14</v>
      </c>
      <c r="G264" s="3" t="s">
        <v>3973</v>
      </c>
      <c r="H264" s="3" t="s">
        <v>14</v>
      </c>
      <c r="I264" s="3" t="s">
        <v>1487</v>
      </c>
      <c r="J264" s="3" t="s">
        <v>548</v>
      </c>
      <c r="K264" s="3">
        <v>10</v>
      </c>
      <c r="L264" s="3" t="s">
        <v>17</v>
      </c>
      <c r="M264" s="3" t="s">
        <v>498</v>
      </c>
      <c r="N264" s="3" t="s">
        <v>479</v>
      </c>
      <c r="O264" s="3" t="s">
        <v>1488</v>
      </c>
      <c r="P264" s="3" t="s">
        <v>1489</v>
      </c>
      <c r="Q264" s="3" t="s">
        <v>2553</v>
      </c>
      <c r="R264" s="3" t="s">
        <v>2529</v>
      </c>
      <c r="S264" s="3" t="s">
        <v>2717</v>
      </c>
      <c r="T264" s="3" t="s">
        <v>2531</v>
      </c>
      <c r="U264" s="25" t="s">
        <v>3902</v>
      </c>
      <c r="V264" s="25" t="s">
        <v>2589</v>
      </c>
      <c r="X264" s="3" t="s">
        <v>22</v>
      </c>
    </row>
    <row r="265" spans="1:24" ht="68" x14ac:dyDescent="0.25">
      <c r="A265" s="2" t="s">
        <v>1490</v>
      </c>
      <c r="B265" s="2" t="s">
        <v>1491</v>
      </c>
      <c r="C265" s="3" t="s">
        <v>1667</v>
      </c>
      <c r="D265" s="37"/>
      <c r="E265" s="3"/>
      <c r="F265" s="3">
        <v>0</v>
      </c>
      <c r="G265" s="3" t="s">
        <v>13</v>
      </c>
      <c r="H265" s="3" t="s">
        <v>27</v>
      </c>
      <c r="I265" s="3" t="s">
        <v>1492</v>
      </c>
      <c r="J265" s="3" t="s">
        <v>997</v>
      </c>
      <c r="K265" s="3">
        <v>10</v>
      </c>
      <c r="L265" s="3" t="s">
        <v>72</v>
      </c>
      <c r="M265" s="3" t="s">
        <v>478</v>
      </c>
      <c r="N265" s="3" t="s">
        <v>479</v>
      </c>
      <c r="O265" s="3" t="s">
        <v>1493</v>
      </c>
      <c r="P265" s="3" t="s">
        <v>1494</v>
      </c>
      <c r="Q265" s="3" t="s">
        <v>2553</v>
      </c>
      <c r="R265" s="3" t="s">
        <v>2529</v>
      </c>
      <c r="S265" s="3" t="s">
        <v>2717</v>
      </c>
      <c r="T265" s="3" t="s">
        <v>2531</v>
      </c>
      <c r="U265" s="25" t="s">
        <v>3900</v>
      </c>
      <c r="V265" s="25" t="s">
        <v>2706</v>
      </c>
      <c r="X265" s="3" t="s">
        <v>22</v>
      </c>
    </row>
    <row r="266" spans="1:24" ht="85" x14ac:dyDescent="0.25">
      <c r="A266" s="2" t="s">
        <v>1495</v>
      </c>
      <c r="B266" s="2" t="s">
        <v>1496</v>
      </c>
      <c r="C266" s="3" t="s">
        <v>61</v>
      </c>
      <c r="D266" s="36">
        <v>86</v>
      </c>
      <c r="E266" s="42"/>
      <c r="F266" s="3">
        <v>2</v>
      </c>
      <c r="G266" s="3" t="s">
        <v>4001</v>
      </c>
      <c r="H266" s="3" t="s">
        <v>14</v>
      </c>
      <c r="I266" s="3" t="s">
        <v>1260</v>
      </c>
      <c r="J266" s="3" t="s">
        <v>1261</v>
      </c>
      <c r="K266" s="3">
        <v>10</v>
      </c>
      <c r="L266" s="3" t="s">
        <v>72</v>
      </c>
      <c r="M266" s="3" t="s">
        <v>575</v>
      </c>
      <c r="N266" s="3" t="s">
        <v>479</v>
      </c>
      <c r="O266" s="3" t="s">
        <v>1497</v>
      </c>
      <c r="P266" s="3" t="s">
        <v>1498</v>
      </c>
      <c r="Q266" s="3" t="s">
        <v>2553</v>
      </c>
      <c r="R266" s="3" t="s">
        <v>2529</v>
      </c>
      <c r="S266" s="3" t="s">
        <v>2560</v>
      </c>
      <c r="T266" s="3" t="s">
        <v>2531</v>
      </c>
      <c r="U266" s="25" t="s">
        <v>3764</v>
      </c>
      <c r="V266" s="25" t="s">
        <v>2706</v>
      </c>
      <c r="X266" s="3" t="s">
        <v>101</v>
      </c>
    </row>
    <row r="267" spans="1:24" ht="68" x14ac:dyDescent="0.25">
      <c r="A267" s="2" t="s">
        <v>1499</v>
      </c>
      <c r="B267" s="2" t="s">
        <v>1500</v>
      </c>
      <c r="C267" s="3" t="s">
        <v>61</v>
      </c>
      <c r="D267" s="36">
        <v>17</v>
      </c>
      <c r="E267" s="42"/>
      <c r="F267" s="3">
        <v>7</v>
      </c>
      <c r="G267" s="3" t="s">
        <v>3978</v>
      </c>
      <c r="H267" s="3" t="s">
        <v>14</v>
      </c>
      <c r="I267" s="3" t="s">
        <v>1289</v>
      </c>
      <c r="J267" s="3" t="s">
        <v>1290</v>
      </c>
      <c r="K267" s="3">
        <v>10</v>
      </c>
      <c r="L267" s="3" t="s">
        <v>17</v>
      </c>
      <c r="M267" s="3" t="s">
        <v>957</v>
      </c>
      <c r="N267" s="3" t="s">
        <v>479</v>
      </c>
      <c r="O267" s="3" t="s">
        <v>1502</v>
      </c>
      <c r="P267" s="3" t="s">
        <v>1503</v>
      </c>
      <c r="Q267" s="3" t="s">
        <v>2553</v>
      </c>
      <c r="R267" s="3" t="s">
        <v>2529</v>
      </c>
      <c r="S267" s="3" t="s">
        <v>2717</v>
      </c>
      <c r="T267" s="3" t="s">
        <v>2531</v>
      </c>
      <c r="U267" s="25" t="s">
        <v>3901</v>
      </c>
      <c r="V267" s="25" t="s">
        <v>2706</v>
      </c>
      <c r="X267" s="3" t="s">
        <v>22</v>
      </c>
    </row>
    <row r="268" spans="1:24" ht="51" x14ac:dyDescent="0.25">
      <c r="A268" s="2" t="s">
        <v>1504</v>
      </c>
      <c r="B268" s="2" t="s">
        <v>1505</v>
      </c>
      <c r="C268" s="3" t="s">
        <v>61</v>
      </c>
      <c r="D268" s="36">
        <v>36</v>
      </c>
      <c r="E268" s="42"/>
      <c r="F268" s="3">
        <v>21</v>
      </c>
      <c r="G268" s="3" t="s">
        <v>3979</v>
      </c>
      <c r="H268" s="3" t="s">
        <v>14</v>
      </c>
      <c r="I268" s="3" t="s">
        <v>1508</v>
      </c>
      <c r="J268" s="3" t="s">
        <v>915</v>
      </c>
      <c r="K268" s="3">
        <v>9</v>
      </c>
      <c r="L268" s="3" t="s">
        <v>72</v>
      </c>
      <c r="M268" s="3" t="s">
        <v>65</v>
      </c>
      <c r="N268" s="3" t="s">
        <v>48</v>
      </c>
      <c r="O268" s="3" t="s">
        <v>1509</v>
      </c>
      <c r="P268" s="3" t="s">
        <v>1510</v>
      </c>
      <c r="Q268" s="3" t="s">
        <v>2553</v>
      </c>
      <c r="R268" s="3" t="s">
        <v>2529</v>
      </c>
      <c r="S268" s="3" t="s">
        <v>2717</v>
      </c>
      <c r="T268" s="3" t="s">
        <v>2531</v>
      </c>
      <c r="U268" s="25" t="s">
        <v>3827</v>
      </c>
      <c r="V268" s="25" t="s">
        <v>2595</v>
      </c>
      <c r="X268" s="3" t="s">
        <v>22</v>
      </c>
    </row>
    <row r="269" spans="1:24" ht="51" x14ac:dyDescent="0.25">
      <c r="A269" s="2" t="s">
        <v>1511</v>
      </c>
      <c r="B269" s="2" t="s">
        <v>1512</v>
      </c>
      <c r="C269" s="3" t="s">
        <v>61</v>
      </c>
      <c r="D269" s="36">
        <v>81</v>
      </c>
      <c r="E269" s="42"/>
      <c r="F269" s="3">
        <v>2</v>
      </c>
      <c r="G269" s="3" t="s">
        <v>3974</v>
      </c>
      <c r="H269" s="3" t="s">
        <v>14</v>
      </c>
      <c r="I269" s="3" t="s">
        <v>1513</v>
      </c>
      <c r="J269" s="3" t="s">
        <v>633</v>
      </c>
      <c r="K269" s="3">
        <v>10</v>
      </c>
      <c r="L269" s="3" t="s">
        <v>17</v>
      </c>
      <c r="M269" s="3" t="s">
        <v>65</v>
      </c>
      <c r="N269" s="3" t="s">
        <v>48</v>
      </c>
      <c r="O269" s="3" t="s">
        <v>1514</v>
      </c>
      <c r="P269" s="3" t="s">
        <v>1515</v>
      </c>
      <c r="Q269" s="3" t="s">
        <v>2553</v>
      </c>
      <c r="R269" s="3" t="s">
        <v>2529</v>
      </c>
      <c r="S269" s="3" t="s">
        <v>2717</v>
      </c>
      <c r="T269" s="3" t="s">
        <v>2531</v>
      </c>
      <c r="U269" s="25" t="s">
        <v>3903</v>
      </c>
      <c r="V269" s="25" t="s">
        <v>2595</v>
      </c>
      <c r="X269" s="3" t="s">
        <v>22</v>
      </c>
    </row>
    <row r="270" spans="1:24" ht="68" x14ac:dyDescent="0.25">
      <c r="A270" s="2" t="s">
        <v>1516</v>
      </c>
      <c r="B270" s="2" t="s">
        <v>1517</v>
      </c>
      <c r="C270" s="3" t="s">
        <v>61</v>
      </c>
      <c r="D270" s="36">
        <v>17</v>
      </c>
      <c r="E270" s="42"/>
      <c r="F270" s="3">
        <v>2</v>
      </c>
      <c r="G270" s="3" t="s">
        <v>3978</v>
      </c>
      <c r="H270" s="3" t="s">
        <v>14</v>
      </c>
      <c r="I270" s="3" t="s">
        <v>1518</v>
      </c>
      <c r="J270" s="3" t="s">
        <v>1519</v>
      </c>
      <c r="K270" s="3">
        <v>10</v>
      </c>
      <c r="L270" s="3" t="s">
        <v>17</v>
      </c>
      <c r="M270" s="3" t="s">
        <v>65</v>
      </c>
      <c r="N270" s="3" t="s">
        <v>48</v>
      </c>
      <c r="O270" s="3" t="s">
        <v>1520</v>
      </c>
      <c r="P270" s="3" t="s">
        <v>1521</v>
      </c>
      <c r="Q270" s="3" t="s">
        <v>2553</v>
      </c>
      <c r="R270" s="3" t="s">
        <v>2529</v>
      </c>
      <c r="S270" s="3" t="s">
        <v>2560</v>
      </c>
      <c r="T270" s="3" t="s">
        <v>2531</v>
      </c>
      <c r="U270" s="25" t="s">
        <v>3737</v>
      </c>
      <c r="V270" s="25" t="s">
        <v>2595</v>
      </c>
      <c r="X270" s="3" t="s">
        <v>101</v>
      </c>
    </row>
    <row r="271" spans="1:24" ht="85" x14ac:dyDescent="0.25">
      <c r="A271" s="2" t="s">
        <v>1522</v>
      </c>
      <c r="B271" s="2" t="s">
        <v>1523</v>
      </c>
      <c r="C271" s="3" t="s">
        <v>61</v>
      </c>
      <c r="D271" s="36">
        <v>15</v>
      </c>
      <c r="E271" s="42"/>
      <c r="F271" s="3">
        <v>28</v>
      </c>
      <c r="G271" s="3" t="s">
        <v>3977</v>
      </c>
      <c r="H271" s="3" t="s">
        <v>14</v>
      </c>
      <c r="I271" s="3" t="s">
        <v>843</v>
      </c>
      <c r="J271" s="3" t="s">
        <v>844</v>
      </c>
      <c r="K271" s="3">
        <v>10</v>
      </c>
      <c r="L271" s="3" t="s">
        <v>17</v>
      </c>
      <c r="M271" s="3" t="s">
        <v>400</v>
      </c>
      <c r="N271" s="3" t="s">
        <v>48</v>
      </c>
      <c r="O271" s="3" t="s">
        <v>1526</v>
      </c>
      <c r="P271" s="3" t="s">
        <v>1527</v>
      </c>
      <c r="Q271" s="3" t="s">
        <v>2553</v>
      </c>
      <c r="R271" s="3" t="s">
        <v>2529</v>
      </c>
      <c r="S271" s="3" t="s">
        <v>2717</v>
      </c>
      <c r="T271" s="3" t="s">
        <v>2531</v>
      </c>
      <c r="U271" s="25" t="s">
        <v>3904</v>
      </c>
      <c r="V271" s="25" t="s">
        <v>2708</v>
      </c>
      <c r="X271" s="3" t="s">
        <v>22</v>
      </c>
    </row>
    <row r="272" spans="1:24" ht="102" x14ac:dyDescent="0.25">
      <c r="A272" s="2" t="s">
        <v>1528</v>
      </c>
      <c r="B272" s="2" t="s">
        <v>1529</v>
      </c>
      <c r="C272" s="3" t="s">
        <v>61</v>
      </c>
      <c r="D272" s="36">
        <v>19</v>
      </c>
      <c r="E272" s="42"/>
      <c r="F272" s="3">
        <v>6</v>
      </c>
      <c r="G272" s="3" t="s">
        <v>3980</v>
      </c>
      <c r="H272" s="3" t="s">
        <v>27</v>
      </c>
      <c r="I272" s="3" t="s">
        <v>1311</v>
      </c>
      <c r="J272" s="3" t="s">
        <v>1530</v>
      </c>
      <c r="K272" s="3">
        <v>10</v>
      </c>
      <c r="L272" s="3" t="s">
        <v>17</v>
      </c>
      <c r="M272" s="3" t="s">
        <v>414</v>
      </c>
      <c r="N272" s="3" t="s">
        <v>48</v>
      </c>
      <c r="O272" s="3" t="s">
        <v>1531</v>
      </c>
      <c r="P272" s="3" t="s">
        <v>1532</v>
      </c>
      <c r="Q272" s="3" t="s">
        <v>2553</v>
      </c>
      <c r="R272" s="3" t="s">
        <v>2529</v>
      </c>
      <c r="S272" s="3" t="s">
        <v>2560</v>
      </c>
      <c r="T272" s="3" t="s">
        <v>2531</v>
      </c>
      <c r="U272" s="25" t="s">
        <v>3765</v>
      </c>
      <c r="V272" s="25" t="s">
        <v>2708</v>
      </c>
      <c r="X272" s="3" t="s">
        <v>101</v>
      </c>
    </row>
    <row r="273" spans="1:24" ht="51" x14ac:dyDescent="0.2">
      <c r="A273" s="2" t="s">
        <v>1533</v>
      </c>
      <c r="B273" s="2" t="s">
        <v>1534</v>
      </c>
      <c r="C273" s="3" t="s">
        <v>61</v>
      </c>
      <c r="D273" s="43">
        <v>106</v>
      </c>
      <c r="E273" s="42"/>
      <c r="F273" s="3">
        <v>2</v>
      </c>
      <c r="G273" s="3" t="s">
        <v>3979</v>
      </c>
      <c r="H273" s="3" t="s">
        <v>27</v>
      </c>
      <c r="I273" s="3" t="s">
        <v>1423</v>
      </c>
      <c r="J273" s="3" t="s">
        <v>1535</v>
      </c>
      <c r="K273" s="3">
        <v>10</v>
      </c>
      <c r="L273" s="3" t="s">
        <v>72</v>
      </c>
      <c r="M273" s="3" t="s">
        <v>414</v>
      </c>
      <c r="N273" s="3" t="s">
        <v>48</v>
      </c>
      <c r="O273" s="3" t="s">
        <v>1531</v>
      </c>
      <c r="P273" s="3" t="s">
        <v>1536</v>
      </c>
      <c r="Q273" s="3" t="s">
        <v>2553</v>
      </c>
      <c r="R273" s="3" t="s">
        <v>2529</v>
      </c>
      <c r="S273" s="3" t="s">
        <v>2717</v>
      </c>
      <c r="T273" s="3" t="s">
        <v>2531</v>
      </c>
      <c r="U273" s="25" t="s">
        <v>3905</v>
      </c>
      <c r="V273" s="25" t="s">
        <v>2708</v>
      </c>
      <c r="X273" s="3" t="s">
        <v>22</v>
      </c>
    </row>
    <row r="274" spans="1:24" ht="68" x14ac:dyDescent="0.2">
      <c r="A274" s="2" t="s">
        <v>1537</v>
      </c>
      <c r="B274" s="2" t="s">
        <v>1538</v>
      </c>
      <c r="C274" s="3" t="s">
        <v>61</v>
      </c>
      <c r="D274" s="43">
        <v>98</v>
      </c>
      <c r="E274" s="42"/>
      <c r="F274" s="3">
        <v>4</v>
      </c>
      <c r="G274" s="14" t="s">
        <v>3970</v>
      </c>
      <c r="H274" s="3" t="s">
        <v>14</v>
      </c>
      <c r="I274" s="3" t="s">
        <v>1462</v>
      </c>
      <c r="J274" s="3" t="s">
        <v>1541</v>
      </c>
      <c r="K274" s="3">
        <v>10</v>
      </c>
      <c r="L274" s="3" t="s">
        <v>72</v>
      </c>
      <c r="M274" s="3" t="s">
        <v>523</v>
      </c>
      <c r="N274" s="3" t="s">
        <v>479</v>
      </c>
      <c r="O274" s="3" t="s">
        <v>1542</v>
      </c>
      <c r="P274" s="3" t="s">
        <v>1543</v>
      </c>
      <c r="Q274" s="3" t="s">
        <v>2688</v>
      </c>
      <c r="R274" s="3" t="s">
        <v>2529</v>
      </c>
      <c r="S274" s="3" t="s">
        <v>2709</v>
      </c>
      <c r="T274" s="3" t="s">
        <v>2699</v>
      </c>
      <c r="U274" s="25" t="s">
        <v>3728</v>
      </c>
      <c r="V274" s="25" t="s">
        <v>2710</v>
      </c>
      <c r="X274" s="3" t="s">
        <v>101</v>
      </c>
    </row>
    <row r="275" spans="1:24" ht="68" x14ac:dyDescent="0.2">
      <c r="A275" s="2" t="s">
        <v>1544</v>
      </c>
      <c r="B275" s="2" t="s">
        <v>1545</v>
      </c>
      <c r="C275" s="3" t="s">
        <v>61</v>
      </c>
      <c r="D275" s="43">
        <v>107</v>
      </c>
      <c r="E275" s="42"/>
      <c r="F275" s="3">
        <v>2</v>
      </c>
      <c r="G275" s="3" t="s">
        <v>3968</v>
      </c>
      <c r="H275" s="3" t="s">
        <v>14</v>
      </c>
      <c r="I275" s="3" t="s">
        <v>859</v>
      </c>
      <c r="J275" s="3" t="s">
        <v>860</v>
      </c>
      <c r="K275" s="3">
        <v>10</v>
      </c>
      <c r="L275" s="3" t="s">
        <v>17</v>
      </c>
      <c r="M275" s="3" t="s">
        <v>681</v>
      </c>
      <c r="N275" s="3" t="s">
        <v>479</v>
      </c>
      <c r="O275" s="3" t="s">
        <v>1546</v>
      </c>
      <c r="P275" s="3" t="s">
        <v>1547</v>
      </c>
      <c r="Q275" s="3" t="s">
        <v>2553</v>
      </c>
      <c r="R275" s="3" t="s">
        <v>2529</v>
      </c>
      <c r="S275" s="3" t="s">
        <v>2717</v>
      </c>
      <c r="T275" s="3" t="s">
        <v>2531</v>
      </c>
      <c r="U275" s="25" t="s">
        <v>3907</v>
      </c>
      <c r="V275" s="25" t="s">
        <v>2710</v>
      </c>
      <c r="X275" s="3" t="s">
        <v>22</v>
      </c>
    </row>
    <row r="276" spans="1:24" ht="68" x14ac:dyDescent="0.2">
      <c r="A276" s="2" t="s">
        <v>1548</v>
      </c>
      <c r="B276" s="2" t="s">
        <v>1549</v>
      </c>
      <c r="C276" s="3" t="s">
        <v>61</v>
      </c>
      <c r="D276" s="43">
        <v>108</v>
      </c>
      <c r="E276" s="42"/>
      <c r="F276" s="3">
        <v>2</v>
      </c>
      <c r="G276" s="3" t="s">
        <v>3972</v>
      </c>
      <c r="H276" s="3" t="s">
        <v>14</v>
      </c>
      <c r="I276" s="3" t="s">
        <v>1004</v>
      </c>
      <c r="J276" s="3" t="s">
        <v>1005</v>
      </c>
      <c r="K276" s="3">
        <v>10</v>
      </c>
      <c r="L276" s="3" t="s">
        <v>72</v>
      </c>
      <c r="M276" s="3" t="s">
        <v>549</v>
      </c>
      <c r="N276" s="3" t="s">
        <v>479</v>
      </c>
      <c r="O276" s="3" t="s">
        <v>1550</v>
      </c>
      <c r="P276" s="3" t="s">
        <v>1551</v>
      </c>
      <c r="Q276" s="3" t="s">
        <v>2553</v>
      </c>
      <c r="R276" s="3" t="s">
        <v>2529</v>
      </c>
      <c r="S276" s="3" t="s">
        <v>2717</v>
      </c>
      <c r="T276" s="3" t="s">
        <v>2531</v>
      </c>
      <c r="U276" s="25" t="s">
        <v>3908</v>
      </c>
      <c r="V276" s="25" t="s">
        <v>2710</v>
      </c>
      <c r="X276" s="3" t="s">
        <v>22</v>
      </c>
    </row>
    <row r="277" spans="1:24" ht="51" x14ac:dyDescent="0.2">
      <c r="A277" s="2" t="s">
        <v>1552</v>
      </c>
      <c r="B277" s="2" t="s">
        <v>1553</v>
      </c>
      <c r="C277" s="3" t="s">
        <v>61</v>
      </c>
      <c r="D277" s="43">
        <v>73</v>
      </c>
      <c r="E277" s="42"/>
      <c r="F277" s="3">
        <v>2</v>
      </c>
      <c r="G277" s="3" t="s">
        <v>3974</v>
      </c>
      <c r="H277" s="3" t="s">
        <v>14</v>
      </c>
      <c r="I277" s="3" t="s">
        <v>1554</v>
      </c>
      <c r="J277" s="3" t="s">
        <v>1555</v>
      </c>
      <c r="K277" s="3">
        <v>10</v>
      </c>
      <c r="L277" s="3" t="s">
        <v>17</v>
      </c>
      <c r="M277" s="3" t="s">
        <v>414</v>
      </c>
      <c r="N277" s="3" t="s">
        <v>48</v>
      </c>
      <c r="O277" s="3" t="s">
        <v>1556</v>
      </c>
      <c r="P277" s="3" t="s">
        <v>1557</v>
      </c>
      <c r="Q277" s="3" t="s">
        <v>2688</v>
      </c>
      <c r="R277" s="3" t="s">
        <v>2529</v>
      </c>
      <c r="S277" s="3" t="s">
        <v>2664</v>
      </c>
      <c r="T277" s="3" t="s">
        <v>2531</v>
      </c>
      <c r="U277" s="25" t="s">
        <v>3906</v>
      </c>
      <c r="V277" s="25" t="s">
        <v>2710</v>
      </c>
      <c r="X277" s="3" t="s">
        <v>22</v>
      </c>
    </row>
    <row r="278" spans="1:24" ht="51" x14ac:dyDescent="0.2">
      <c r="A278" s="2" t="s">
        <v>1558</v>
      </c>
      <c r="B278" s="2" t="s">
        <v>1559</v>
      </c>
      <c r="C278" s="3" t="s">
        <v>61</v>
      </c>
      <c r="D278" s="43">
        <v>109</v>
      </c>
      <c r="E278" s="42"/>
      <c r="F278" s="3">
        <v>2</v>
      </c>
      <c r="G278" s="3" t="s">
        <v>3971</v>
      </c>
      <c r="H278" s="3" t="s">
        <v>14</v>
      </c>
      <c r="I278" s="3" t="s">
        <v>1127</v>
      </c>
      <c r="J278" s="3" t="s">
        <v>16</v>
      </c>
      <c r="K278" s="3">
        <v>10</v>
      </c>
      <c r="L278" s="3" t="s">
        <v>72</v>
      </c>
      <c r="M278" s="3" t="s">
        <v>414</v>
      </c>
      <c r="N278" s="3" t="s">
        <v>48</v>
      </c>
      <c r="O278" s="3" t="s">
        <v>1560</v>
      </c>
      <c r="P278" s="3" t="s">
        <v>1561</v>
      </c>
      <c r="Q278" s="3" t="s">
        <v>2553</v>
      </c>
      <c r="R278" s="3" t="s">
        <v>2529</v>
      </c>
      <c r="S278" s="3" t="s">
        <v>2717</v>
      </c>
      <c r="T278" s="3" t="s">
        <v>2531</v>
      </c>
      <c r="U278" s="25" t="s">
        <v>3910</v>
      </c>
      <c r="V278" s="25" t="s">
        <v>2951</v>
      </c>
      <c r="X278" s="3" t="s">
        <v>22</v>
      </c>
    </row>
    <row r="279" spans="1:24" ht="51" x14ac:dyDescent="0.2">
      <c r="A279" s="2" t="s">
        <v>1562</v>
      </c>
      <c r="B279" s="2" t="s">
        <v>1563</v>
      </c>
      <c r="C279" s="3" t="s">
        <v>61</v>
      </c>
      <c r="D279" s="43">
        <v>110</v>
      </c>
      <c r="E279" s="42"/>
      <c r="F279" s="3">
        <v>3</v>
      </c>
      <c r="G279" s="3" t="s">
        <v>3976</v>
      </c>
      <c r="H279" s="3" t="s">
        <v>14</v>
      </c>
      <c r="I279" s="3" t="s">
        <v>1565</v>
      </c>
      <c r="J279" s="3" t="s">
        <v>1566</v>
      </c>
      <c r="K279" s="3">
        <v>10</v>
      </c>
      <c r="L279" s="3" t="s">
        <v>72</v>
      </c>
      <c r="M279" s="3" t="s">
        <v>414</v>
      </c>
      <c r="N279" s="3" t="s">
        <v>48</v>
      </c>
      <c r="O279" s="3" t="s">
        <v>1567</v>
      </c>
      <c r="P279" s="3" t="s">
        <v>1568</v>
      </c>
      <c r="Q279" s="3" t="s">
        <v>2553</v>
      </c>
      <c r="R279" s="3" t="s">
        <v>2529</v>
      </c>
      <c r="S279" s="3" t="s">
        <v>2717</v>
      </c>
      <c r="T279" s="3" t="s">
        <v>2531</v>
      </c>
      <c r="U279" s="25" t="s">
        <v>3810</v>
      </c>
      <c r="V279" s="25" t="s">
        <v>2581</v>
      </c>
      <c r="X279" s="3" t="s">
        <v>22</v>
      </c>
    </row>
    <row r="280" spans="1:24" ht="85" x14ac:dyDescent="0.25">
      <c r="A280" s="2" t="s">
        <v>1569</v>
      </c>
      <c r="B280" s="2" t="s">
        <v>1570</v>
      </c>
      <c r="C280" s="3" t="s">
        <v>61</v>
      </c>
      <c r="D280" s="36">
        <v>86</v>
      </c>
      <c r="E280" s="42"/>
      <c r="F280" s="3">
        <v>3</v>
      </c>
      <c r="G280" s="3" t="s">
        <v>4001</v>
      </c>
      <c r="H280" s="3" t="s">
        <v>14</v>
      </c>
      <c r="I280" s="3" t="s">
        <v>1571</v>
      </c>
      <c r="J280" s="3" t="s">
        <v>1572</v>
      </c>
      <c r="K280" s="3">
        <v>10</v>
      </c>
      <c r="L280" s="3" t="s">
        <v>72</v>
      </c>
      <c r="M280" s="3" t="s">
        <v>427</v>
      </c>
      <c r="N280" s="3" t="s">
        <v>48</v>
      </c>
      <c r="O280" s="3" t="s">
        <v>1573</v>
      </c>
      <c r="P280" s="3" t="s">
        <v>1574</v>
      </c>
      <c r="Q280" s="3" t="s">
        <v>2553</v>
      </c>
      <c r="R280" s="3" t="s">
        <v>2529</v>
      </c>
      <c r="S280" s="3" t="s">
        <v>2717</v>
      </c>
      <c r="T280" s="3" t="s">
        <v>2531</v>
      </c>
      <c r="U280" s="25" t="s">
        <v>3909</v>
      </c>
      <c r="V280" s="25" t="s">
        <v>2708</v>
      </c>
      <c r="X280" s="3" t="s">
        <v>101</v>
      </c>
    </row>
    <row r="281" spans="1:24" ht="51" x14ac:dyDescent="0.25">
      <c r="A281" s="2" t="s">
        <v>1575</v>
      </c>
      <c r="B281" s="2" t="s">
        <v>1576</v>
      </c>
      <c r="C281" s="3" t="s">
        <v>61</v>
      </c>
      <c r="D281" s="36">
        <v>36</v>
      </c>
      <c r="E281" s="42"/>
      <c r="F281" s="3">
        <v>2</v>
      </c>
      <c r="G281" s="3" t="s">
        <v>3979</v>
      </c>
      <c r="H281" s="3" t="s">
        <v>14</v>
      </c>
      <c r="I281" s="3" t="s">
        <v>1577</v>
      </c>
      <c r="J281" s="3" t="s">
        <v>1059</v>
      </c>
      <c r="K281" s="3">
        <v>10</v>
      </c>
      <c r="L281" s="3" t="s">
        <v>17</v>
      </c>
      <c r="M281" s="3" t="s">
        <v>427</v>
      </c>
      <c r="N281" s="3" t="s">
        <v>48</v>
      </c>
      <c r="O281" s="3" t="s">
        <v>1578</v>
      </c>
      <c r="P281" s="3" t="s">
        <v>1579</v>
      </c>
      <c r="Q281" s="3" t="s">
        <v>2553</v>
      </c>
      <c r="R281" s="3" t="s">
        <v>2529</v>
      </c>
      <c r="S281" s="3" t="s">
        <v>2717</v>
      </c>
      <c r="T281" s="3" t="s">
        <v>2531</v>
      </c>
      <c r="U281" s="25" t="s">
        <v>3766</v>
      </c>
      <c r="V281" s="25" t="s">
        <v>2708</v>
      </c>
      <c r="X281" s="3" t="s">
        <v>22</v>
      </c>
    </row>
    <row r="282" spans="1:24" ht="68" x14ac:dyDescent="0.25">
      <c r="A282" s="2" t="s">
        <v>1580</v>
      </c>
      <c r="B282" s="2" t="s">
        <v>1576</v>
      </c>
      <c r="C282" s="3" t="s">
        <v>61</v>
      </c>
      <c r="D282" s="36">
        <v>34</v>
      </c>
      <c r="E282" s="42"/>
      <c r="F282" s="3">
        <v>19</v>
      </c>
      <c r="G282" s="3" t="s">
        <v>3986</v>
      </c>
      <c r="H282" s="3" t="s">
        <v>14</v>
      </c>
      <c r="I282" s="3" t="s">
        <v>1581</v>
      </c>
      <c r="J282" s="3" t="s">
        <v>1555</v>
      </c>
      <c r="K282" s="3">
        <v>10</v>
      </c>
      <c r="L282" s="3" t="s">
        <v>17</v>
      </c>
      <c r="M282" s="3" t="s">
        <v>427</v>
      </c>
      <c r="N282" s="3" t="s">
        <v>48</v>
      </c>
      <c r="O282" s="3" t="s">
        <v>1578</v>
      </c>
      <c r="P282" s="3" t="s">
        <v>1582</v>
      </c>
      <c r="Q282" s="3" t="s">
        <v>2553</v>
      </c>
      <c r="R282" s="3" t="s">
        <v>2529</v>
      </c>
      <c r="S282" s="3" t="s">
        <v>2717</v>
      </c>
      <c r="T282" s="3" t="s">
        <v>2531</v>
      </c>
      <c r="U282" s="25" t="s">
        <v>3766</v>
      </c>
      <c r="V282" s="25" t="s">
        <v>2708</v>
      </c>
      <c r="X282" s="3" t="s">
        <v>22</v>
      </c>
    </row>
    <row r="283" spans="1:24" ht="51" x14ac:dyDescent="0.2">
      <c r="A283" s="2" t="s">
        <v>1583</v>
      </c>
      <c r="B283" s="2" t="s">
        <v>1584</v>
      </c>
      <c r="C283" s="3" t="s">
        <v>61</v>
      </c>
      <c r="D283" s="43">
        <v>106</v>
      </c>
      <c r="E283" s="42"/>
      <c r="F283" s="3">
        <v>2</v>
      </c>
      <c r="G283" s="3" t="s">
        <v>3979</v>
      </c>
      <c r="H283" s="3" t="s">
        <v>14</v>
      </c>
      <c r="I283" s="3" t="s">
        <v>1091</v>
      </c>
      <c r="J283" s="3" t="s">
        <v>1092</v>
      </c>
      <c r="K283" s="3">
        <v>9</v>
      </c>
      <c r="L283" s="3" t="s">
        <v>72</v>
      </c>
      <c r="M283" s="3" t="s">
        <v>427</v>
      </c>
      <c r="N283" s="3" t="s">
        <v>48</v>
      </c>
      <c r="O283" s="3" t="s">
        <v>1585</v>
      </c>
      <c r="P283" s="3" t="s">
        <v>1586</v>
      </c>
      <c r="Q283" s="3" t="s">
        <v>2553</v>
      </c>
      <c r="R283" s="3" t="s">
        <v>2529</v>
      </c>
      <c r="S283" s="3" t="s">
        <v>2717</v>
      </c>
      <c r="T283" s="3" t="s">
        <v>2531</v>
      </c>
      <c r="U283" s="25" t="s">
        <v>3767</v>
      </c>
      <c r="V283" s="25" t="s">
        <v>2609</v>
      </c>
      <c r="X283" s="3" t="s">
        <v>22</v>
      </c>
    </row>
    <row r="284" spans="1:24" ht="34" x14ac:dyDescent="0.25">
      <c r="A284" s="2" t="s">
        <v>1587</v>
      </c>
      <c r="B284" s="2" t="s">
        <v>1588</v>
      </c>
      <c r="C284" s="3" t="s">
        <v>1667</v>
      </c>
      <c r="D284" s="37"/>
      <c r="E284" s="3"/>
      <c r="F284" s="3">
        <v>0</v>
      </c>
      <c r="G284" s="3" t="s">
        <v>13</v>
      </c>
      <c r="H284" s="3" t="s">
        <v>397</v>
      </c>
      <c r="I284" s="3" t="s">
        <v>1589</v>
      </c>
      <c r="J284" s="3" t="s">
        <v>1590</v>
      </c>
      <c r="K284" s="3">
        <v>0</v>
      </c>
      <c r="L284" s="3" t="s">
        <v>34</v>
      </c>
      <c r="M284" s="3" t="s">
        <v>427</v>
      </c>
      <c r="N284" s="3" t="s">
        <v>48</v>
      </c>
      <c r="O284" s="3" t="s">
        <v>1591</v>
      </c>
      <c r="P284" s="3" t="s">
        <v>1592</v>
      </c>
      <c r="Q284" s="3" t="s">
        <v>3073</v>
      </c>
      <c r="R284" s="3" t="s">
        <v>3074</v>
      </c>
      <c r="S284" s="3" t="s">
        <v>3075</v>
      </c>
      <c r="T284" s="3" t="s">
        <v>3076</v>
      </c>
      <c r="U284" s="25" t="s">
        <v>13</v>
      </c>
      <c r="V284" s="25" t="s">
        <v>2609</v>
      </c>
      <c r="X284" s="3" t="s">
        <v>22</v>
      </c>
    </row>
    <row r="285" spans="1:24" ht="51" x14ac:dyDescent="0.2">
      <c r="A285" s="2" t="s">
        <v>1593</v>
      </c>
      <c r="B285" s="2" t="s">
        <v>1594</v>
      </c>
      <c r="C285" s="3" t="s">
        <v>61</v>
      </c>
      <c r="D285" s="43">
        <v>111</v>
      </c>
      <c r="E285" s="42"/>
      <c r="F285" s="3">
        <v>2</v>
      </c>
      <c r="G285" s="3" t="s">
        <v>3988</v>
      </c>
      <c r="H285" s="3" t="s">
        <v>14</v>
      </c>
      <c r="I285" s="3" t="s">
        <v>28</v>
      </c>
      <c r="J285" s="3" t="s">
        <v>29</v>
      </c>
      <c r="K285" s="3">
        <v>10</v>
      </c>
      <c r="L285" s="3" t="s">
        <v>72</v>
      </c>
      <c r="M285" s="3" t="s">
        <v>427</v>
      </c>
      <c r="N285" s="3" t="s">
        <v>48</v>
      </c>
      <c r="O285" s="3" t="s">
        <v>1595</v>
      </c>
      <c r="P285" s="3" t="s">
        <v>1596</v>
      </c>
      <c r="Q285" s="3" t="s">
        <v>2553</v>
      </c>
      <c r="R285" s="3" t="s">
        <v>2529</v>
      </c>
      <c r="S285" s="3" t="s">
        <v>2717</v>
      </c>
      <c r="T285" s="3" t="s">
        <v>2531</v>
      </c>
      <c r="U285" s="25" t="s">
        <v>3797</v>
      </c>
      <c r="V285" s="25" t="s">
        <v>2742</v>
      </c>
      <c r="X285" s="3" t="s">
        <v>22</v>
      </c>
    </row>
    <row r="286" spans="1:24" ht="85" x14ac:dyDescent="0.25">
      <c r="A286" s="2" t="s">
        <v>1597</v>
      </c>
      <c r="B286" s="2" t="s">
        <v>1598</v>
      </c>
      <c r="C286" s="3" t="s">
        <v>61</v>
      </c>
      <c r="D286" s="36">
        <v>86</v>
      </c>
      <c r="E286" s="42"/>
      <c r="F286" s="3">
        <v>2</v>
      </c>
      <c r="G286" s="3" t="s">
        <v>4001</v>
      </c>
      <c r="H286" s="3" t="s">
        <v>14</v>
      </c>
      <c r="I286" s="3" t="s">
        <v>870</v>
      </c>
      <c r="J286" s="3" t="s">
        <v>574</v>
      </c>
      <c r="K286" s="3">
        <v>10</v>
      </c>
      <c r="L286" s="3" t="s">
        <v>72</v>
      </c>
      <c r="M286" s="3" t="s">
        <v>439</v>
      </c>
      <c r="N286" s="3" t="s">
        <v>48</v>
      </c>
      <c r="O286" s="3" t="s">
        <v>1599</v>
      </c>
      <c r="P286" s="3" t="s">
        <v>1600</v>
      </c>
      <c r="Q286" s="3" t="s">
        <v>2553</v>
      </c>
      <c r="R286" s="3" t="s">
        <v>2529</v>
      </c>
      <c r="S286" s="3" t="s">
        <v>2717</v>
      </c>
      <c r="T286" s="3" t="s">
        <v>2531</v>
      </c>
      <c r="U286" s="25" t="s">
        <v>3911</v>
      </c>
      <c r="V286" s="25" t="s">
        <v>2742</v>
      </c>
      <c r="X286" s="3" t="s">
        <v>22</v>
      </c>
    </row>
    <row r="287" spans="1:24" ht="51" x14ac:dyDescent="0.2">
      <c r="A287" s="2" t="s">
        <v>1601</v>
      </c>
      <c r="B287" s="2" t="s">
        <v>1602</v>
      </c>
      <c r="C287" s="3" t="s">
        <v>61</v>
      </c>
      <c r="D287" s="43">
        <v>89</v>
      </c>
      <c r="E287" s="42"/>
      <c r="F287" s="3">
        <v>2</v>
      </c>
      <c r="G287" s="3" t="s">
        <v>3971</v>
      </c>
      <c r="H287" s="3" t="s">
        <v>14</v>
      </c>
      <c r="I287" s="3" t="s">
        <v>668</v>
      </c>
      <c r="J287" s="3" t="s">
        <v>669</v>
      </c>
      <c r="K287" s="3">
        <v>10</v>
      </c>
      <c r="L287" s="3" t="s">
        <v>72</v>
      </c>
      <c r="M287" s="3" t="s">
        <v>439</v>
      </c>
      <c r="N287" s="3" t="s">
        <v>48</v>
      </c>
      <c r="O287" s="3" t="s">
        <v>1603</v>
      </c>
      <c r="P287" s="3" t="s">
        <v>1604</v>
      </c>
      <c r="Q287" s="3" t="s">
        <v>2553</v>
      </c>
      <c r="R287" s="3" t="s">
        <v>2529</v>
      </c>
      <c r="S287" s="3" t="s">
        <v>2717</v>
      </c>
      <c r="T287" s="3" t="s">
        <v>2751</v>
      </c>
      <c r="U287" s="25" t="s">
        <v>3912</v>
      </c>
      <c r="V287" s="25" t="s">
        <v>2742</v>
      </c>
      <c r="X287" s="3" t="s">
        <v>22</v>
      </c>
    </row>
    <row r="288" spans="1:24" ht="51" x14ac:dyDescent="0.2">
      <c r="A288" s="2" t="s">
        <v>1605</v>
      </c>
      <c r="B288" s="2" t="s">
        <v>1606</v>
      </c>
      <c r="C288" s="3" t="s">
        <v>61</v>
      </c>
      <c r="D288" s="43">
        <v>112</v>
      </c>
      <c r="E288" s="42"/>
      <c r="F288" s="3">
        <v>3</v>
      </c>
      <c r="G288" s="3" t="s">
        <v>3974</v>
      </c>
      <c r="H288" s="3" t="s">
        <v>14</v>
      </c>
      <c r="I288" s="3" t="s">
        <v>1607</v>
      </c>
      <c r="J288" s="3" t="s">
        <v>1608</v>
      </c>
      <c r="K288" s="3">
        <v>10</v>
      </c>
      <c r="L288" s="3" t="s">
        <v>72</v>
      </c>
      <c r="M288" s="3" t="s">
        <v>439</v>
      </c>
      <c r="N288" s="3" t="s">
        <v>48</v>
      </c>
      <c r="O288" s="3" t="s">
        <v>1609</v>
      </c>
      <c r="P288" s="3" t="s">
        <v>1610</v>
      </c>
      <c r="Q288" s="3" t="s">
        <v>2553</v>
      </c>
      <c r="R288" s="3" t="s">
        <v>2529</v>
      </c>
      <c r="S288" s="3" t="s">
        <v>2717</v>
      </c>
      <c r="T288" s="3" t="s">
        <v>2531</v>
      </c>
      <c r="U288" s="25" t="s">
        <v>3893</v>
      </c>
      <c r="V288" s="25" t="s">
        <v>2951</v>
      </c>
      <c r="X288" s="3" t="s">
        <v>22</v>
      </c>
    </row>
    <row r="289" spans="1:24" ht="102" x14ac:dyDescent="0.25">
      <c r="A289" s="2" t="s">
        <v>1611</v>
      </c>
      <c r="B289" s="2" t="s">
        <v>1612</v>
      </c>
      <c r="C289" s="3" t="s">
        <v>61</v>
      </c>
      <c r="D289" s="36">
        <v>19</v>
      </c>
      <c r="E289" s="42"/>
      <c r="F289" s="3">
        <v>2</v>
      </c>
      <c r="G289" s="3" t="s">
        <v>3980</v>
      </c>
      <c r="H289" s="3" t="s">
        <v>14</v>
      </c>
      <c r="I289" s="3" t="s">
        <v>843</v>
      </c>
      <c r="J289" s="3" t="s">
        <v>844</v>
      </c>
      <c r="K289" s="3">
        <v>10</v>
      </c>
      <c r="L289" s="3" t="s">
        <v>72</v>
      </c>
      <c r="M289" s="3" t="s">
        <v>439</v>
      </c>
      <c r="N289" s="3" t="s">
        <v>48</v>
      </c>
      <c r="O289" s="3" t="s">
        <v>1613</v>
      </c>
      <c r="P289" s="3" t="s">
        <v>1614</v>
      </c>
      <c r="Q289" s="3" t="s">
        <v>2553</v>
      </c>
      <c r="R289" s="3" t="s">
        <v>2529</v>
      </c>
      <c r="S289" s="3" t="s">
        <v>2560</v>
      </c>
      <c r="T289" s="3" t="s">
        <v>2531</v>
      </c>
      <c r="U289" s="25" t="s">
        <v>3768</v>
      </c>
      <c r="V289" s="25" t="s">
        <v>2712</v>
      </c>
      <c r="X289" s="3" t="s">
        <v>101</v>
      </c>
    </row>
    <row r="290" spans="1:24" ht="51" x14ac:dyDescent="0.25">
      <c r="A290" s="2" t="s">
        <v>1615</v>
      </c>
      <c r="B290" s="2" t="s">
        <v>1616</v>
      </c>
      <c r="C290" s="3" t="s">
        <v>61</v>
      </c>
      <c r="D290" s="36">
        <v>29</v>
      </c>
      <c r="E290" s="42"/>
      <c r="F290" s="3">
        <v>2</v>
      </c>
      <c r="G290" s="3" t="s">
        <v>3984</v>
      </c>
      <c r="H290" s="3" t="s">
        <v>14</v>
      </c>
      <c r="I290" s="3" t="s">
        <v>688</v>
      </c>
      <c r="J290" s="3" t="s">
        <v>689</v>
      </c>
      <c r="K290" s="3">
        <v>10</v>
      </c>
      <c r="L290" s="3" t="s">
        <v>72</v>
      </c>
      <c r="M290" s="3" t="s">
        <v>439</v>
      </c>
      <c r="N290" s="3" t="s">
        <v>48</v>
      </c>
      <c r="O290" s="3" t="s">
        <v>1617</v>
      </c>
      <c r="P290" s="3" t="s">
        <v>1618</v>
      </c>
      <c r="Q290" s="3" t="s">
        <v>2553</v>
      </c>
      <c r="R290" s="3" t="s">
        <v>2529</v>
      </c>
      <c r="S290" s="3" t="s">
        <v>2717</v>
      </c>
      <c r="T290" s="3" t="s">
        <v>2531</v>
      </c>
      <c r="U290" s="25" t="s">
        <v>3859</v>
      </c>
      <c r="V290" s="25" t="s">
        <v>2712</v>
      </c>
      <c r="X290" s="3" t="s">
        <v>22</v>
      </c>
    </row>
    <row r="291" spans="1:24" ht="68" x14ac:dyDescent="0.25">
      <c r="A291" s="2" t="s">
        <v>1619</v>
      </c>
      <c r="B291" s="2" t="s">
        <v>1616</v>
      </c>
      <c r="C291" s="3" t="s">
        <v>61</v>
      </c>
      <c r="D291" s="36">
        <v>9</v>
      </c>
      <c r="E291" s="42"/>
      <c r="F291" s="3">
        <v>18</v>
      </c>
      <c r="G291" s="3" t="s">
        <v>3973</v>
      </c>
      <c r="H291" s="3" t="s">
        <v>14</v>
      </c>
      <c r="I291" s="3" t="s">
        <v>818</v>
      </c>
      <c r="J291" s="3" t="s">
        <v>819</v>
      </c>
      <c r="K291" s="3">
        <v>10</v>
      </c>
      <c r="L291" s="3" t="s">
        <v>72</v>
      </c>
      <c r="M291" s="3" t="s">
        <v>439</v>
      </c>
      <c r="N291" s="3" t="s">
        <v>48</v>
      </c>
      <c r="O291" s="3" t="s">
        <v>1620</v>
      </c>
      <c r="P291" s="3" t="s">
        <v>1621</v>
      </c>
      <c r="Q291" s="3" t="s">
        <v>2553</v>
      </c>
      <c r="R291" s="3" t="s">
        <v>2529</v>
      </c>
      <c r="S291" s="3" t="s">
        <v>2717</v>
      </c>
      <c r="T291" s="3" t="s">
        <v>2531</v>
      </c>
      <c r="U291" s="25" t="s">
        <v>3859</v>
      </c>
      <c r="V291" s="25" t="s">
        <v>2712</v>
      </c>
      <c r="W291" s="6" t="s">
        <v>4029</v>
      </c>
      <c r="X291" s="3" t="s">
        <v>22</v>
      </c>
    </row>
    <row r="292" spans="1:24" ht="51" x14ac:dyDescent="0.2">
      <c r="A292" s="2" t="s">
        <v>1622</v>
      </c>
      <c r="B292" s="2" t="s">
        <v>1623</v>
      </c>
      <c r="C292" s="3" t="s">
        <v>61</v>
      </c>
      <c r="D292" s="43">
        <v>113</v>
      </c>
      <c r="E292" s="42"/>
      <c r="F292" s="3">
        <v>2</v>
      </c>
      <c r="G292" s="3" t="s">
        <v>3970</v>
      </c>
      <c r="H292" s="3" t="s">
        <v>14</v>
      </c>
      <c r="I292" s="3" t="s">
        <v>632</v>
      </c>
      <c r="J292" s="3" t="s">
        <v>633</v>
      </c>
      <c r="K292" s="3">
        <v>10</v>
      </c>
      <c r="L292" s="3" t="s">
        <v>17</v>
      </c>
      <c r="M292" s="3" t="s">
        <v>439</v>
      </c>
      <c r="N292" s="3" t="s">
        <v>48</v>
      </c>
      <c r="O292" s="3" t="s">
        <v>1624</v>
      </c>
      <c r="P292" s="3" t="s">
        <v>1625</v>
      </c>
      <c r="Q292" s="3" t="s">
        <v>2553</v>
      </c>
      <c r="R292" s="3" t="s">
        <v>2529</v>
      </c>
      <c r="S292" s="3" t="s">
        <v>2717</v>
      </c>
      <c r="T292" s="3" t="s">
        <v>2531</v>
      </c>
      <c r="U292" s="25" t="s">
        <v>3913</v>
      </c>
      <c r="V292" s="25" t="s">
        <v>2712</v>
      </c>
      <c r="X292" s="3" t="s">
        <v>22</v>
      </c>
    </row>
    <row r="293" spans="1:24" ht="102" x14ac:dyDescent="0.2">
      <c r="A293" s="2" t="s">
        <v>1626</v>
      </c>
      <c r="B293" s="2" t="s">
        <v>1627</v>
      </c>
      <c r="C293" s="3" t="s">
        <v>61</v>
      </c>
      <c r="D293" s="43">
        <v>69</v>
      </c>
      <c r="E293" s="42"/>
      <c r="F293" s="3">
        <v>4</v>
      </c>
      <c r="G293" s="3" t="s">
        <v>3996</v>
      </c>
      <c r="H293" s="3" t="s">
        <v>14</v>
      </c>
      <c r="I293" s="3" t="s">
        <v>921</v>
      </c>
      <c r="J293" s="3" t="s">
        <v>16</v>
      </c>
      <c r="K293" s="3">
        <v>10</v>
      </c>
      <c r="L293" s="3" t="s">
        <v>17</v>
      </c>
      <c r="M293" s="3" t="s">
        <v>445</v>
      </c>
      <c r="N293" s="3" t="s">
        <v>48</v>
      </c>
      <c r="O293" s="3" t="s">
        <v>1628</v>
      </c>
      <c r="P293" s="3" t="s">
        <v>1629</v>
      </c>
      <c r="Q293" s="3" t="s">
        <v>2553</v>
      </c>
      <c r="R293" s="3" t="s">
        <v>2529</v>
      </c>
      <c r="S293" s="3" t="s">
        <v>2717</v>
      </c>
      <c r="T293" s="3" t="s">
        <v>2531</v>
      </c>
      <c r="U293" s="25" t="s">
        <v>3914</v>
      </c>
      <c r="V293" s="25" t="s">
        <v>3077</v>
      </c>
      <c r="X293" s="3" t="s">
        <v>22</v>
      </c>
    </row>
    <row r="294" spans="1:24" ht="51" x14ac:dyDescent="0.2">
      <c r="A294" s="2" t="s">
        <v>1630</v>
      </c>
      <c r="B294" s="2" t="s">
        <v>1631</v>
      </c>
      <c r="C294" s="3" t="s">
        <v>61</v>
      </c>
      <c r="D294" s="43">
        <v>106</v>
      </c>
      <c r="E294" s="42"/>
      <c r="F294" s="3">
        <v>2</v>
      </c>
      <c r="G294" s="3" t="s">
        <v>3979</v>
      </c>
      <c r="H294" s="3" t="s">
        <v>14</v>
      </c>
      <c r="I294" s="3" t="s">
        <v>1632</v>
      </c>
      <c r="J294" s="3" t="s">
        <v>1633</v>
      </c>
      <c r="K294" s="3">
        <v>10</v>
      </c>
      <c r="L294" s="3" t="s">
        <v>17</v>
      </c>
      <c r="M294" s="3" t="s">
        <v>445</v>
      </c>
      <c r="N294" s="3" t="s">
        <v>48</v>
      </c>
      <c r="O294" s="3" t="s">
        <v>1634</v>
      </c>
      <c r="P294" s="3" t="s">
        <v>1635</v>
      </c>
      <c r="Q294" s="3" t="s">
        <v>2553</v>
      </c>
      <c r="R294" s="3" t="s">
        <v>2529</v>
      </c>
      <c r="S294" s="3" t="s">
        <v>2717</v>
      </c>
      <c r="T294" s="3" t="s">
        <v>2531</v>
      </c>
      <c r="U294" s="25" t="s">
        <v>3915</v>
      </c>
      <c r="V294" s="25" t="s">
        <v>2951</v>
      </c>
      <c r="X294" s="3" t="s">
        <v>22</v>
      </c>
    </row>
    <row r="295" spans="1:24" ht="68" x14ac:dyDescent="0.2">
      <c r="A295" s="2" t="s">
        <v>1636</v>
      </c>
      <c r="B295" s="2" t="s">
        <v>1637</v>
      </c>
      <c r="C295" s="3" t="s">
        <v>61</v>
      </c>
      <c r="D295" s="43">
        <v>34</v>
      </c>
      <c r="E295" s="42"/>
      <c r="F295" s="3">
        <v>20</v>
      </c>
      <c r="G295" s="3" t="s">
        <v>3986</v>
      </c>
      <c r="H295" s="3" t="s">
        <v>14</v>
      </c>
      <c r="I295" s="3" t="s">
        <v>1638</v>
      </c>
      <c r="J295" s="3" t="s">
        <v>1639</v>
      </c>
      <c r="K295" s="3">
        <v>10</v>
      </c>
      <c r="L295" s="3" t="s">
        <v>72</v>
      </c>
      <c r="M295" s="3" t="s">
        <v>445</v>
      </c>
      <c r="N295" s="3" t="s">
        <v>48</v>
      </c>
      <c r="O295" s="3" t="s">
        <v>1640</v>
      </c>
      <c r="P295" s="3" t="s">
        <v>1641</v>
      </c>
      <c r="Q295" s="3" t="s">
        <v>2553</v>
      </c>
      <c r="R295" s="3" t="s">
        <v>2529</v>
      </c>
      <c r="S295" s="3" t="s">
        <v>2717</v>
      </c>
      <c r="T295" s="3" t="s">
        <v>2531</v>
      </c>
      <c r="U295" s="25" t="s">
        <v>3792</v>
      </c>
      <c r="V295" s="25" t="s">
        <v>2951</v>
      </c>
      <c r="X295" s="3" t="s">
        <v>22</v>
      </c>
    </row>
    <row r="296" spans="1:24" ht="68" x14ac:dyDescent="0.25">
      <c r="A296" s="2" t="s">
        <v>1642</v>
      </c>
      <c r="B296" s="2" t="s">
        <v>1643</v>
      </c>
      <c r="C296" s="3" t="s">
        <v>61</v>
      </c>
      <c r="D296" s="36">
        <v>25</v>
      </c>
      <c r="E296" s="42"/>
      <c r="F296" s="3">
        <v>2</v>
      </c>
      <c r="G296" s="3" t="s">
        <v>3979</v>
      </c>
      <c r="H296" s="3" t="s">
        <v>14</v>
      </c>
      <c r="I296" s="3" t="s">
        <v>2655</v>
      </c>
      <c r="J296" s="3" t="s">
        <v>2655</v>
      </c>
      <c r="K296" s="3">
        <v>10</v>
      </c>
      <c r="L296" s="3" t="s">
        <v>17</v>
      </c>
      <c r="M296" s="3" t="s">
        <v>498</v>
      </c>
      <c r="N296" s="3" t="s">
        <v>491</v>
      </c>
      <c r="O296" s="3" t="s">
        <v>1644</v>
      </c>
      <c r="P296" s="3" t="s">
        <v>1645</v>
      </c>
      <c r="Q296" s="3" t="s">
        <v>2528</v>
      </c>
      <c r="R296" s="3" t="s">
        <v>2529</v>
      </c>
      <c r="S296" s="3" t="s">
        <v>2717</v>
      </c>
      <c r="T296" s="3" t="s">
        <v>2531</v>
      </c>
      <c r="U296" s="25" t="s">
        <v>13</v>
      </c>
      <c r="V296" s="25" t="s">
        <v>2654</v>
      </c>
      <c r="X296" s="3" t="s">
        <v>22</v>
      </c>
    </row>
    <row r="297" spans="1:24" ht="51" x14ac:dyDescent="0.25">
      <c r="A297" s="2" t="s">
        <v>3245</v>
      </c>
      <c r="B297" s="2" t="s">
        <v>3246</v>
      </c>
      <c r="C297" s="3" t="s">
        <v>61</v>
      </c>
      <c r="D297" s="36">
        <v>23</v>
      </c>
      <c r="E297" s="42"/>
      <c r="F297" s="3">
        <v>2</v>
      </c>
      <c r="G297" s="3" t="s">
        <v>3979</v>
      </c>
      <c r="H297" s="3" t="s">
        <v>14</v>
      </c>
      <c r="I297" s="3">
        <v>4.93</v>
      </c>
      <c r="J297" s="3">
        <v>33</v>
      </c>
      <c r="K297" s="3">
        <v>10</v>
      </c>
      <c r="L297" s="3" t="s">
        <v>17</v>
      </c>
      <c r="M297" s="3" t="s">
        <v>1450</v>
      </c>
      <c r="N297" s="3" t="s">
        <v>19</v>
      </c>
      <c r="O297" s="3" t="s">
        <v>3644</v>
      </c>
      <c r="P297" s="3" t="s">
        <v>3645</v>
      </c>
      <c r="Q297" s="3" t="s">
        <v>2528</v>
      </c>
      <c r="R297" s="3" t="s">
        <v>2529</v>
      </c>
      <c r="S297" s="3" t="s">
        <v>2528</v>
      </c>
      <c r="T297" s="3" t="s">
        <v>2531</v>
      </c>
      <c r="U297" s="25" t="s">
        <v>3825</v>
      </c>
      <c r="V297" s="25" t="s">
        <v>3247</v>
      </c>
      <c r="X297" s="3" t="s">
        <v>22</v>
      </c>
    </row>
    <row r="298" spans="1:24" ht="85" x14ac:dyDescent="0.2">
      <c r="A298" s="2" t="s">
        <v>1646</v>
      </c>
      <c r="B298" s="2" t="s">
        <v>7</v>
      </c>
      <c r="C298" s="3" t="s">
        <v>61</v>
      </c>
      <c r="D298" s="43">
        <v>114</v>
      </c>
      <c r="E298" s="42"/>
      <c r="F298" s="3">
        <v>2</v>
      </c>
      <c r="G298" s="3" t="s">
        <v>4003</v>
      </c>
      <c r="H298" s="3" t="s">
        <v>14</v>
      </c>
      <c r="I298" s="3" t="s">
        <v>2655</v>
      </c>
      <c r="J298" s="3" t="s">
        <v>2655</v>
      </c>
      <c r="K298" s="3">
        <v>0</v>
      </c>
      <c r="L298" s="3" t="s">
        <v>34</v>
      </c>
      <c r="M298" s="3" t="s">
        <v>18</v>
      </c>
      <c r="N298" s="3" t="s">
        <v>1648</v>
      </c>
      <c r="O298" s="3" t="s">
        <v>2654</v>
      </c>
      <c r="P298" s="3" t="s">
        <v>1649</v>
      </c>
      <c r="Q298" s="3" t="s">
        <v>2528</v>
      </c>
      <c r="R298" s="3" t="s">
        <v>2529</v>
      </c>
      <c r="S298" s="3" t="s">
        <v>2717</v>
      </c>
      <c r="T298" s="3" t="s">
        <v>2531</v>
      </c>
      <c r="U298" s="25" t="s">
        <v>13</v>
      </c>
      <c r="V298" s="25" t="s">
        <v>2654</v>
      </c>
      <c r="X298" s="3" t="s">
        <v>22</v>
      </c>
    </row>
    <row r="299" spans="1:24" ht="51" x14ac:dyDescent="0.2">
      <c r="A299" s="2" t="s">
        <v>3168</v>
      </c>
      <c r="B299" s="2" t="s">
        <v>7</v>
      </c>
      <c r="C299" s="3" t="s">
        <v>61</v>
      </c>
      <c r="D299" s="43">
        <v>115</v>
      </c>
      <c r="E299" s="42"/>
      <c r="F299" s="3">
        <v>1</v>
      </c>
      <c r="G299" s="3" t="s">
        <v>3974</v>
      </c>
      <c r="H299" s="3" t="s">
        <v>44</v>
      </c>
      <c r="I299" s="3" t="s">
        <v>1651</v>
      </c>
      <c r="J299" s="3" t="s">
        <v>1652</v>
      </c>
      <c r="K299" s="3">
        <v>0</v>
      </c>
      <c r="L299" s="3" t="s">
        <v>34</v>
      </c>
      <c r="M299" s="3" t="s">
        <v>453</v>
      </c>
      <c r="N299" s="3" t="s">
        <v>48</v>
      </c>
      <c r="O299" s="3" t="s">
        <v>1653</v>
      </c>
      <c r="P299" s="3" t="s">
        <v>1654</v>
      </c>
      <c r="Q299" s="3" t="s">
        <v>2648</v>
      </c>
      <c r="R299" s="3" t="s">
        <v>2529</v>
      </c>
      <c r="S299" s="3" t="s">
        <v>2744</v>
      </c>
      <c r="T299" s="3" t="s">
        <v>2793</v>
      </c>
      <c r="U299" s="25" t="s">
        <v>13</v>
      </c>
      <c r="V299" s="25" t="s">
        <v>2654</v>
      </c>
      <c r="X299" s="3" t="s">
        <v>22</v>
      </c>
    </row>
    <row r="300" spans="1:24" ht="85" x14ac:dyDescent="0.25">
      <c r="A300" s="2" t="s">
        <v>1655</v>
      </c>
      <c r="B300" s="2" t="s">
        <v>7</v>
      </c>
      <c r="C300" s="3" t="s">
        <v>61</v>
      </c>
      <c r="D300" s="36">
        <v>49</v>
      </c>
      <c r="E300" s="42"/>
      <c r="F300" s="3">
        <v>1</v>
      </c>
      <c r="G300" s="3" t="s">
        <v>3974</v>
      </c>
      <c r="H300" s="3" t="s">
        <v>397</v>
      </c>
      <c r="I300" s="3" t="s">
        <v>2655</v>
      </c>
      <c r="J300" s="3" t="s">
        <v>2655</v>
      </c>
      <c r="K300" s="3">
        <v>0</v>
      </c>
      <c r="L300" s="3" t="s">
        <v>34</v>
      </c>
      <c r="M300" s="3" t="s">
        <v>1217</v>
      </c>
      <c r="N300" s="3" t="s">
        <v>48</v>
      </c>
      <c r="O300" s="3" t="s">
        <v>13</v>
      </c>
      <c r="P300" s="3" t="s">
        <v>13</v>
      </c>
      <c r="Q300" s="3" t="s">
        <v>2528</v>
      </c>
      <c r="R300" s="3" t="s">
        <v>2529</v>
      </c>
      <c r="S300" s="3" t="s">
        <v>2717</v>
      </c>
      <c r="T300" s="3" t="s">
        <v>2531</v>
      </c>
      <c r="U300" s="25" t="s">
        <v>13</v>
      </c>
      <c r="V300" s="25" t="s">
        <v>2654</v>
      </c>
      <c r="W300" s="3" t="s">
        <v>4030</v>
      </c>
      <c r="X300" s="3" t="s">
        <v>22</v>
      </c>
    </row>
    <row r="301" spans="1:24" ht="51" x14ac:dyDescent="0.25">
      <c r="A301" s="2" t="s">
        <v>1656</v>
      </c>
      <c r="B301" s="2" t="s">
        <v>7</v>
      </c>
      <c r="C301" s="3" t="s">
        <v>1667</v>
      </c>
      <c r="D301" s="37"/>
      <c r="E301" s="3"/>
      <c r="F301" s="3">
        <v>0</v>
      </c>
      <c r="G301" s="3" t="s">
        <v>13</v>
      </c>
      <c r="H301" s="3" t="s">
        <v>397</v>
      </c>
      <c r="I301" s="3" t="s">
        <v>1658</v>
      </c>
      <c r="J301" s="3" t="s">
        <v>1659</v>
      </c>
      <c r="K301" s="3">
        <v>0</v>
      </c>
      <c r="L301" s="3" t="s">
        <v>34</v>
      </c>
      <c r="M301" s="3" t="s">
        <v>1217</v>
      </c>
      <c r="N301" s="3" t="s">
        <v>48</v>
      </c>
      <c r="O301" s="3" t="s">
        <v>13</v>
      </c>
      <c r="P301" s="3" t="s">
        <v>1660</v>
      </c>
      <c r="Q301" s="3" t="s">
        <v>2553</v>
      </c>
      <c r="R301" s="3" t="s">
        <v>3079</v>
      </c>
      <c r="S301" s="3" t="s">
        <v>3080</v>
      </c>
      <c r="T301" s="3" t="s">
        <v>3081</v>
      </c>
      <c r="U301" s="25" t="s">
        <v>13</v>
      </c>
      <c r="V301" s="25" t="s">
        <v>2654</v>
      </c>
      <c r="W301" s="3" t="s">
        <v>3297</v>
      </c>
      <c r="X301" s="3" t="s">
        <v>22</v>
      </c>
    </row>
    <row r="302" spans="1:24" ht="51" x14ac:dyDescent="0.25">
      <c r="A302" s="2" t="s">
        <v>1661</v>
      </c>
      <c r="B302" s="2" t="s">
        <v>7</v>
      </c>
      <c r="C302" s="3" t="s">
        <v>1667</v>
      </c>
      <c r="D302" s="37"/>
      <c r="E302" s="3"/>
      <c r="F302" s="3">
        <v>0</v>
      </c>
      <c r="G302" s="3" t="s">
        <v>13</v>
      </c>
      <c r="H302" s="3" t="s">
        <v>397</v>
      </c>
      <c r="I302" s="3" t="s">
        <v>1662</v>
      </c>
      <c r="J302" s="3" t="s">
        <v>1663</v>
      </c>
      <c r="K302" s="3">
        <v>0</v>
      </c>
      <c r="L302" s="3" t="s">
        <v>34</v>
      </c>
      <c r="M302" s="3" t="s">
        <v>464</v>
      </c>
      <c r="N302" s="3" t="s">
        <v>48</v>
      </c>
      <c r="O302" s="3" t="s">
        <v>13</v>
      </c>
      <c r="P302" s="3" t="s">
        <v>1664</v>
      </c>
      <c r="Q302" s="3" t="s">
        <v>2553</v>
      </c>
      <c r="R302" s="3" t="s">
        <v>2529</v>
      </c>
      <c r="S302" s="3" t="s">
        <v>2648</v>
      </c>
      <c r="T302" s="3" t="s">
        <v>3082</v>
      </c>
      <c r="U302" s="25" t="s">
        <v>13</v>
      </c>
      <c r="V302" s="25" t="s">
        <v>2654</v>
      </c>
      <c r="W302" s="3" t="s">
        <v>3297</v>
      </c>
      <c r="X302" s="3" t="s">
        <v>22</v>
      </c>
    </row>
    <row r="303" spans="1:24" ht="51" x14ac:dyDescent="0.25">
      <c r="A303" s="2" t="s">
        <v>1665</v>
      </c>
      <c r="B303" s="2" t="s">
        <v>7</v>
      </c>
      <c r="C303" s="3" t="s">
        <v>1667</v>
      </c>
      <c r="D303" s="37"/>
      <c r="E303" s="3"/>
      <c r="F303" s="3">
        <v>0</v>
      </c>
      <c r="G303" s="3" t="s">
        <v>13</v>
      </c>
      <c r="H303" s="3" t="s">
        <v>397</v>
      </c>
      <c r="I303" s="3" t="s">
        <v>2655</v>
      </c>
      <c r="J303" s="3" t="s">
        <v>2655</v>
      </c>
      <c r="K303" s="3">
        <v>0</v>
      </c>
      <c r="L303" s="3" t="s">
        <v>34</v>
      </c>
      <c r="M303" s="3" t="s">
        <v>13</v>
      </c>
      <c r="N303" s="3" t="s">
        <v>1668</v>
      </c>
      <c r="O303" s="3" t="s">
        <v>13</v>
      </c>
      <c r="P303" s="3" t="s">
        <v>1669</v>
      </c>
      <c r="Q303" s="3" t="s">
        <v>2528</v>
      </c>
      <c r="R303" s="3" t="s">
        <v>2529</v>
      </c>
      <c r="S303" s="3" t="s">
        <v>2717</v>
      </c>
      <c r="T303" s="3" t="s">
        <v>2531</v>
      </c>
      <c r="U303" s="25" t="s">
        <v>13</v>
      </c>
      <c r="V303" s="25" t="s">
        <v>2654</v>
      </c>
      <c r="W303" s="3" t="s">
        <v>3297</v>
      </c>
      <c r="X303" s="3" t="s">
        <v>22</v>
      </c>
    </row>
    <row r="304" spans="1:24" ht="102" x14ac:dyDescent="0.2">
      <c r="A304" s="2" t="s">
        <v>1670</v>
      </c>
      <c r="B304" s="2" t="s">
        <v>1671</v>
      </c>
      <c r="C304" s="3" t="s">
        <v>61</v>
      </c>
      <c r="D304" s="43">
        <v>69</v>
      </c>
      <c r="E304" s="42"/>
      <c r="F304" s="3">
        <v>3</v>
      </c>
      <c r="G304" s="3" t="s">
        <v>3996</v>
      </c>
      <c r="H304" s="3" t="s">
        <v>14</v>
      </c>
      <c r="I304" s="3" t="s">
        <v>1228</v>
      </c>
      <c r="J304" s="3" t="s">
        <v>703</v>
      </c>
      <c r="K304" s="3">
        <v>10</v>
      </c>
      <c r="L304" s="3" t="s">
        <v>17</v>
      </c>
      <c r="M304" s="3" t="s">
        <v>471</v>
      </c>
      <c r="N304" s="3" t="s">
        <v>48</v>
      </c>
      <c r="O304" s="3" t="s">
        <v>1672</v>
      </c>
      <c r="P304" s="3" t="s">
        <v>1673</v>
      </c>
      <c r="Q304" s="3" t="s">
        <v>2553</v>
      </c>
      <c r="R304" s="3" t="s">
        <v>2529</v>
      </c>
      <c r="S304" s="3" t="s">
        <v>2560</v>
      </c>
      <c r="T304" s="3" t="s">
        <v>2531</v>
      </c>
      <c r="U304" s="25" t="s">
        <v>3769</v>
      </c>
      <c r="V304" s="25" t="s">
        <v>2714</v>
      </c>
      <c r="X304" s="3" t="s">
        <v>101</v>
      </c>
    </row>
    <row r="305" spans="1:24" ht="187" x14ac:dyDescent="0.2">
      <c r="A305" s="2" t="s">
        <v>1674</v>
      </c>
      <c r="B305" s="2" t="s">
        <v>1675</v>
      </c>
      <c r="C305" s="3" t="s">
        <v>61</v>
      </c>
      <c r="D305" s="43">
        <v>116</v>
      </c>
      <c r="E305" s="42"/>
      <c r="F305" s="3">
        <v>2</v>
      </c>
      <c r="G305" s="3" t="s">
        <v>3972</v>
      </c>
      <c r="H305" s="3" t="s">
        <v>14</v>
      </c>
      <c r="I305" s="3" t="s">
        <v>2655</v>
      </c>
      <c r="J305" s="3" t="s">
        <v>2655</v>
      </c>
      <c r="K305" s="3">
        <v>10</v>
      </c>
      <c r="L305" s="3" t="s">
        <v>124</v>
      </c>
      <c r="M305" s="3" t="s">
        <v>471</v>
      </c>
      <c r="N305" s="3" t="s">
        <v>48</v>
      </c>
      <c r="O305" s="3" t="s">
        <v>1676</v>
      </c>
      <c r="P305" s="3" t="s">
        <v>1677</v>
      </c>
      <c r="Q305" s="3" t="s">
        <v>2528</v>
      </c>
      <c r="R305" s="3" t="s">
        <v>2529</v>
      </c>
      <c r="S305" s="3" t="s">
        <v>2717</v>
      </c>
      <c r="T305" s="3" t="s">
        <v>2531</v>
      </c>
      <c r="U305" s="25" t="s">
        <v>13</v>
      </c>
      <c r="V305" s="25" t="s">
        <v>2654</v>
      </c>
      <c r="W305" s="3" t="s">
        <v>3312</v>
      </c>
      <c r="X305" s="3" t="s">
        <v>22</v>
      </c>
    </row>
    <row r="306" spans="1:24" ht="51" x14ac:dyDescent="0.25">
      <c r="A306" s="2" t="s">
        <v>1678</v>
      </c>
      <c r="B306" s="2" t="s">
        <v>1679</v>
      </c>
      <c r="C306" s="3" t="s">
        <v>61</v>
      </c>
      <c r="D306" s="36">
        <v>22</v>
      </c>
      <c r="E306" s="42"/>
      <c r="F306" s="3">
        <v>3</v>
      </c>
      <c r="G306" s="3" t="s">
        <v>3979</v>
      </c>
      <c r="H306" s="3" t="s">
        <v>27</v>
      </c>
      <c r="I306" s="3" t="s">
        <v>1353</v>
      </c>
      <c r="J306" s="3" t="s">
        <v>1354</v>
      </c>
      <c r="K306" s="3">
        <v>10</v>
      </c>
      <c r="L306" s="3" t="s">
        <v>17</v>
      </c>
      <c r="M306" s="3" t="s">
        <v>471</v>
      </c>
      <c r="N306" s="3" t="s">
        <v>48</v>
      </c>
      <c r="O306" s="3" t="s">
        <v>1680</v>
      </c>
      <c r="P306" s="3" t="s">
        <v>1681</v>
      </c>
      <c r="Q306" s="3" t="s">
        <v>2553</v>
      </c>
      <c r="R306" s="3" t="s">
        <v>2529</v>
      </c>
      <c r="S306" s="3" t="s">
        <v>2717</v>
      </c>
      <c r="T306" s="3" t="s">
        <v>2531</v>
      </c>
      <c r="U306" s="25" t="s">
        <v>3916</v>
      </c>
      <c r="V306" s="25" t="s">
        <v>2710</v>
      </c>
      <c r="X306" s="3" t="s">
        <v>22</v>
      </c>
    </row>
    <row r="307" spans="1:24" ht="51" x14ac:dyDescent="0.2">
      <c r="A307" s="2" t="s">
        <v>1682</v>
      </c>
      <c r="B307" s="2" t="s">
        <v>1683</v>
      </c>
      <c r="C307" s="3" t="s">
        <v>61</v>
      </c>
      <c r="D307" s="43">
        <v>117</v>
      </c>
      <c r="E307" s="42"/>
      <c r="F307" s="3">
        <v>2</v>
      </c>
      <c r="G307" s="3" t="s">
        <v>4004</v>
      </c>
      <c r="H307" s="3" t="s">
        <v>27</v>
      </c>
      <c r="I307" s="3" t="s">
        <v>1684</v>
      </c>
      <c r="J307" s="3" t="s">
        <v>1555</v>
      </c>
      <c r="K307" s="3">
        <v>10</v>
      </c>
      <c r="L307" s="3" t="s">
        <v>17</v>
      </c>
      <c r="M307" s="3" t="s">
        <v>735</v>
      </c>
      <c r="N307" s="3" t="s">
        <v>48</v>
      </c>
      <c r="O307" s="3" t="s">
        <v>1685</v>
      </c>
      <c r="P307" s="3" t="s">
        <v>1686</v>
      </c>
      <c r="Q307" s="3" t="s">
        <v>2553</v>
      </c>
      <c r="R307" s="3" t="s">
        <v>2529</v>
      </c>
      <c r="S307" s="3" t="s">
        <v>2717</v>
      </c>
      <c r="T307" s="3" t="s">
        <v>2531</v>
      </c>
      <c r="U307" s="25" t="s">
        <v>3917</v>
      </c>
      <c r="V307" s="25" t="s">
        <v>2706</v>
      </c>
      <c r="X307" s="3" t="s">
        <v>22</v>
      </c>
    </row>
    <row r="308" spans="1:24" ht="68" x14ac:dyDescent="0.25">
      <c r="A308" s="2" t="s">
        <v>1687</v>
      </c>
      <c r="B308" s="2" t="s">
        <v>1688</v>
      </c>
      <c r="C308" s="3" t="s">
        <v>61</v>
      </c>
      <c r="D308" s="36">
        <v>17</v>
      </c>
      <c r="E308" s="42"/>
      <c r="F308" s="3">
        <v>18</v>
      </c>
      <c r="G308" s="3" t="s">
        <v>3978</v>
      </c>
      <c r="H308" s="3" t="s">
        <v>14</v>
      </c>
      <c r="I308" s="3" t="s">
        <v>1091</v>
      </c>
      <c r="J308" s="3" t="s">
        <v>1541</v>
      </c>
      <c r="K308" s="3">
        <v>10</v>
      </c>
      <c r="L308" s="3" t="s">
        <v>17</v>
      </c>
      <c r="M308" s="3" t="s">
        <v>735</v>
      </c>
      <c r="N308" s="3" t="s">
        <v>48</v>
      </c>
      <c r="O308" s="3" t="s">
        <v>1691</v>
      </c>
      <c r="P308" s="3" t="s">
        <v>1692</v>
      </c>
      <c r="Q308" s="3" t="s">
        <v>2553</v>
      </c>
      <c r="R308" s="3" t="s">
        <v>2529</v>
      </c>
      <c r="S308" s="3" t="s">
        <v>2787</v>
      </c>
      <c r="T308" s="3" t="s">
        <v>2531</v>
      </c>
      <c r="U308" s="25" t="s">
        <v>3880</v>
      </c>
      <c r="V308" s="25" t="s">
        <v>2695</v>
      </c>
      <c r="X308" s="3" t="s">
        <v>22</v>
      </c>
    </row>
    <row r="309" spans="1:24" ht="68" x14ac:dyDescent="0.25">
      <c r="A309" s="2" t="s">
        <v>1693</v>
      </c>
      <c r="B309" s="2" t="s">
        <v>1694</v>
      </c>
      <c r="C309" s="3" t="s">
        <v>61</v>
      </c>
      <c r="D309" s="36">
        <v>3</v>
      </c>
      <c r="E309" s="42"/>
      <c r="F309" s="3">
        <v>3</v>
      </c>
      <c r="G309" s="3" t="s">
        <v>3969</v>
      </c>
      <c r="H309" s="3" t="s">
        <v>14</v>
      </c>
      <c r="I309" s="3" t="s">
        <v>1697</v>
      </c>
      <c r="J309" s="3" t="s">
        <v>1312</v>
      </c>
      <c r="K309" s="3">
        <v>10</v>
      </c>
      <c r="L309" s="3" t="s">
        <v>72</v>
      </c>
      <c r="M309" s="3" t="s">
        <v>735</v>
      </c>
      <c r="N309" s="3" t="s">
        <v>48</v>
      </c>
      <c r="O309" s="3" t="s">
        <v>1698</v>
      </c>
      <c r="P309" s="3" t="s">
        <v>1699</v>
      </c>
      <c r="Q309" s="3" t="s">
        <v>2553</v>
      </c>
      <c r="R309" s="3" t="s">
        <v>2529</v>
      </c>
      <c r="S309" s="3" t="s">
        <v>2717</v>
      </c>
      <c r="T309" s="3" t="s">
        <v>2531</v>
      </c>
      <c r="U309" s="34" t="s">
        <v>3831</v>
      </c>
      <c r="V309" s="25" t="s">
        <v>2695</v>
      </c>
      <c r="X309" s="3" t="s">
        <v>22</v>
      </c>
    </row>
    <row r="310" spans="1:24" ht="68" x14ac:dyDescent="0.25">
      <c r="A310" s="2" t="s">
        <v>1700</v>
      </c>
      <c r="B310" s="2" t="s">
        <v>1701</v>
      </c>
      <c r="C310" s="3" t="s">
        <v>61</v>
      </c>
      <c r="D310" s="36">
        <v>34</v>
      </c>
      <c r="E310" s="42"/>
      <c r="F310" s="3">
        <v>14</v>
      </c>
      <c r="G310" s="3" t="s">
        <v>3986</v>
      </c>
      <c r="H310" s="3" t="s">
        <v>14</v>
      </c>
      <c r="I310" s="3" t="s">
        <v>1513</v>
      </c>
      <c r="J310" s="3" t="s">
        <v>633</v>
      </c>
      <c r="K310" s="3">
        <v>10</v>
      </c>
      <c r="L310" s="3" t="s">
        <v>17</v>
      </c>
      <c r="M310" s="3" t="s">
        <v>735</v>
      </c>
      <c r="N310" s="3" t="s">
        <v>48</v>
      </c>
      <c r="O310" s="3" t="s">
        <v>1704</v>
      </c>
      <c r="P310" s="3" t="s">
        <v>1705</v>
      </c>
      <c r="Q310" s="3" t="s">
        <v>2586</v>
      </c>
      <c r="R310" s="3" t="s">
        <v>2529</v>
      </c>
      <c r="S310" s="3" t="s">
        <v>2715</v>
      </c>
      <c r="T310" s="3" t="s">
        <v>2531</v>
      </c>
      <c r="U310" s="25" t="s">
        <v>3770</v>
      </c>
      <c r="V310" s="25" t="s">
        <v>2695</v>
      </c>
      <c r="X310" s="3" t="s">
        <v>101</v>
      </c>
    </row>
    <row r="311" spans="1:24" ht="68" x14ac:dyDescent="0.25">
      <c r="A311" s="2" t="s">
        <v>1706</v>
      </c>
      <c r="B311" s="2" t="s">
        <v>1707</v>
      </c>
      <c r="C311" s="3" t="s">
        <v>1667</v>
      </c>
      <c r="D311" s="37"/>
      <c r="E311" s="3"/>
      <c r="F311" s="3">
        <v>0</v>
      </c>
      <c r="G311" s="3" t="s">
        <v>13</v>
      </c>
      <c r="H311" s="3" t="s">
        <v>44</v>
      </c>
      <c r="I311" s="3" t="s">
        <v>1708</v>
      </c>
      <c r="J311" s="3" t="s">
        <v>1709</v>
      </c>
      <c r="K311" s="3">
        <v>6</v>
      </c>
      <c r="L311" s="3" t="s">
        <v>54</v>
      </c>
      <c r="M311" s="3" t="s">
        <v>575</v>
      </c>
      <c r="N311" s="3" t="s">
        <v>479</v>
      </c>
      <c r="O311" s="3" t="s">
        <v>1710</v>
      </c>
      <c r="P311" s="3" t="s">
        <v>1711</v>
      </c>
      <c r="Q311" s="3" t="s">
        <v>2553</v>
      </c>
      <c r="R311" s="3" t="s">
        <v>2529</v>
      </c>
      <c r="S311" s="3" t="s">
        <v>2717</v>
      </c>
      <c r="T311" s="3" t="s">
        <v>2531</v>
      </c>
      <c r="U311" s="25" t="s">
        <v>13</v>
      </c>
      <c r="V311" s="25" t="s">
        <v>2835</v>
      </c>
      <c r="X311" s="3" t="s">
        <v>22</v>
      </c>
    </row>
    <row r="312" spans="1:24" ht="51" x14ac:dyDescent="0.2">
      <c r="A312" s="2" t="s">
        <v>1712</v>
      </c>
      <c r="B312" s="2" t="s">
        <v>1713</v>
      </c>
      <c r="C312" s="3" t="s">
        <v>61</v>
      </c>
      <c r="D312" s="43">
        <v>118</v>
      </c>
      <c r="E312" s="42"/>
      <c r="F312" s="3">
        <v>2</v>
      </c>
      <c r="G312" s="3" t="s">
        <v>3971</v>
      </c>
      <c r="H312" s="3" t="s">
        <v>27</v>
      </c>
      <c r="I312" s="3" t="s">
        <v>1714</v>
      </c>
      <c r="J312" s="3" t="s">
        <v>1519</v>
      </c>
      <c r="K312" s="3">
        <v>10</v>
      </c>
      <c r="L312" s="3" t="s">
        <v>72</v>
      </c>
      <c r="M312" s="3" t="s">
        <v>65</v>
      </c>
      <c r="N312" s="3" t="s">
        <v>48</v>
      </c>
      <c r="O312" s="3" t="s">
        <v>1715</v>
      </c>
      <c r="P312" s="3" t="s">
        <v>1716</v>
      </c>
      <c r="Q312" s="3" t="s">
        <v>2553</v>
      </c>
      <c r="R312" s="3" t="s">
        <v>2529</v>
      </c>
      <c r="S312" s="3" t="s">
        <v>2717</v>
      </c>
      <c r="T312" s="3" t="s">
        <v>2531</v>
      </c>
      <c r="U312" s="25" t="s">
        <v>3918</v>
      </c>
      <c r="V312" s="25" t="s">
        <v>2835</v>
      </c>
      <c r="X312" s="3" t="s">
        <v>22</v>
      </c>
    </row>
    <row r="313" spans="1:24" ht="51" x14ac:dyDescent="0.25">
      <c r="A313" s="2" t="s">
        <v>1717</v>
      </c>
      <c r="B313" s="2" t="s">
        <v>1718</v>
      </c>
      <c r="C313" s="3" t="s">
        <v>61</v>
      </c>
      <c r="D313" s="36">
        <v>2</v>
      </c>
      <c r="E313" s="42"/>
      <c r="F313" s="3">
        <v>2</v>
      </c>
      <c r="G313" s="3" t="s">
        <v>3968</v>
      </c>
      <c r="H313" s="3" t="s">
        <v>14</v>
      </c>
      <c r="I313" s="3" t="s">
        <v>2655</v>
      </c>
      <c r="J313" s="3" t="s">
        <v>2655</v>
      </c>
      <c r="K313" s="3">
        <v>10</v>
      </c>
      <c r="L313" s="3" t="s">
        <v>254</v>
      </c>
      <c r="M313" s="3" t="s">
        <v>55</v>
      </c>
      <c r="N313" s="3" t="s">
        <v>48</v>
      </c>
      <c r="O313" s="3" t="s">
        <v>1719</v>
      </c>
      <c r="P313" s="3" t="s">
        <v>1720</v>
      </c>
      <c r="Q313" s="3" t="s">
        <v>2528</v>
      </c>
      <c r="R313" s="3" t="s">
        <v>2529</v>
      </c>
      <c r="S313" s="3" t="s">
        <v>2787</v>
      </c>
      <c r="T313" s="3" t="s">
        <v>2531</v>
      </c>
      <c r="U313" s="25" t="s">
        <v>13</v>
      </c>
      <c r="V313" s="25" t="s">
        <v>2654</v>
      </c>
      <c r="X313" s="3" t="s">
        <v>22</v>
      </c>
    </row>
    <row r="314" spans="1:24" ht="51" x14ac:dyDescent="0.25">
      <c r="A314" s="2" t="s">
        <v>1721</v>
      </c>
      <c r="B314" s="2" t="s">
        <v>1722</v>
      </c>
      <c r="C314" s="3" t="s">
        <v>61</v>
      </c>
      <c r="D314" s="36">
        <v>32</v>
      </c>
      <c r="E314" s="42"/>
      <c r="F314" s="3">
        <v>1</v>
      </c>
      <c r="G314" s="6" t="s">
        <v>3971</v>
      </c>
      <c r="H314" s="3" t="s">
        <v>44</v>
      </c>
      <c r="I314" s="3" t="s">
        <v>1723</v>
      </c>
      <c r="J314" s="3" t="s">
        <v>1724</v>
      </c>
      <c r="K314" s="3">
        <v>0</v>
      </c>
      <c r="L314" s="3" t="s">
        <v>34</v>
      </c>
      <c r="M314" s="3" t="s">
        <v>55</v>
      </c>
      <c r="N314" s="3" t="s">
        <v>48</v>
      </c>
      <c r="O314" s="3" t="s">
        <v>1725</v>
      </c>
      <c r="P314" s="3" t="s">
        <v>1726</v>
      </c>
      <c r="Q314" s="3" t="s">
        <v>2553</v>
      </c>
      <c r="R314" s="3" t="s">
        <v>2529</v>
      </c>
      <c r="S314" s="3" t="s">
        <v>2717</v>
      </c>
      <c r="T314" s="3" t="s">
        <v>2531</v>
      </c>
      <c r="U314" s="25" t="s">
        <v>13</v>
      </c>
      <c r="V314" s="25" t="s">
        <v>2692</v>
      </c>
      <c r="X314" s="3" t="s">
        <v>22</v>
      </c>
    </row>
    <row r="315" spans="1:24" ht="34" x14ac:dyDescent="0.25">
      <c r="A315" s="2" t="s">
        <v>1727</v>
      </c>
      <c r="B315" s="2" t="s">
        <v>1728</v>
      </c>
      <c r="C315" s="3" t="s">
        <v>61</v>
      </c>
      <c r="D315" s="36">
        <v>7</v>
      </c>
      <c r="E315" s="42"/>
      <c r="F315" s="3">
        <v>8</v>
      </c>
      <c r="G315" s="3" t="s">
        <v>3971</v>
      </c>
      <c r="H315" s="3" t="s">
        <v>14</v>
      </c>
      <c r="I315" s="3" t="s">
        <v>1732</v>
      </c>
      <c r="J315" s="3" t="s">
        <v>1107</v>
      </c>
      <c r="K315" s="3">
        <v>10</v>
      </c>
      <c r="L315" s="3" t="s">
        <v>17</v>
      </c>
      <c r="M315" s="3" t="s">
        <v>55</v>
      </c>
      <c r="N315" s="3" t="s">
        <v>48</v>
      </c>
      <c r="O315" s="3" t="s">
        <v>1733</v>
      </c>
      <c r="P315" s="3" t="s">
        <v>1734</v>
      </c>
      <c r="Q315" s="3" t="s">
        <v>3084</v>
      </c>
      <c r="R315" s="3" t="s">
        <v>2545</v>
      </c>
      <c r="S315" s="3" t="s">
        <v>2656</v>
      </c>
      <c r="T315" s="3" t="s">
        <v>2621</v>
      </c>
      <c r="U315" s="25" t="s">
        <v>3919</v>
      </c>
      <c r="V315" s="25" t="s">
        <v>2692</v>
      </c>
      <c r="X315" s="3" t="s">
        <v>22</v>
      </c>
    </row>
    <row r="316" spans="1:24" ht="51" x14ac:dyDescent="0.2">
      <c r="A316" s="2" t="s">
        <v>1735</v>
      </c>
      <c r="B316" s="2" t="s">
        <v>1736</v>
      </c>
      <c r="C316" s="3" t="s">
        <v>61</v>
      </c>
      <c r="D316" s="43">
        <v>66</v>
      </c>
      <c r="E316" s="42"/>
      <c r="F316" s="3">
        <v>4</v>
      </c>
      <c r="G316" s="3" t="s">
        <v>3971</v>
      </c>
      <c r="H316" s="3" t="s">
        <v>14</v>
      </c>
      <c r="I316" s="3" t="s">
        <v>891</v>
      </c>
      <c r="J316" s="3" t="s">
        <v>892</v>
      </c>
      <c r="K316" s="3">
        <v>9</v>
      </c>
      <c r="L316" s="3" t="s">
        <v>72</v>
      </c>
      <c r="M316" s="3" t="s">
        <v>55</v>
      </c>
      <c r="N316" s="3" t="s">
        <v>48</v>
      </c>
      <c r="O316" s="3" t="s">
        <v>1739</v>
      </c>
      <c r="P316" s="3" t="s">
        <v>1740</v>
      </c>
      <c r="Q316" s="3" t="s">
        <v>2660</v>
      </c>
      <c r="R316" s="3" t="s">
        <v>2529</v>
      </c>
      <c r="S316" s="3" t="s">
        <v>2686</v>
      </c>
      <c r="T316" s="3" t="s">
        <v>2806</v>
      </c>
      <c r="U316" s="25" t="s">
        <v>3771</v>
      </c>
      <c r="V316" s="25" t="s">
        <v>2692</v>
      </c>
      <c r="X316" s="3" t="s">
        <v>101</v>
      </c>
    </row>
    <row r="317" spans="1:24" ht="51" x14ac:dyDescent="0.2">
      <c r="A317" s="2" t="s">
        <v>1741</v>
      </c>
      <c r="B317" s="2" t="s">
        <v>1742</v>
      </c>
      <c r="C317" s="3" t="s">
        <v>61</v>
      </c>
      <c r="D317" s="43">
        <v>62</v>
      </c>
      <c r="E317" s="42"/>
      <c r="F317" s="3">
        <v>2</v>
      </c>
      <c r="G317" s="3" t="s">
        <v>3971</v>
      </c>
      <c r="H317" s="3" t="s">
        <v>27</v>
      </c>
      <c r="I317" s="3" t="s">
        <v>1565</v>
      </c>
      <c r="J317" s="3" t="s">
        <v>1566</v>
      </c>
      <c r="K317" s="3">
        <v>10</v>
      </c>
      <c r="L317" s="3" t="s">
        <v>72</v>
      </c>
      <c r="M317" s="3" t="s">
        <v>47</v>
      </c>
      <c r="N317" s="3" t="s">
        <v>48</v>
      </c>
      <c r="O317" s="3" t="s">
        <v>1743</v>
      </c>
      <c r="P317" s="3" t="s">
        <v>1744</v>
      </c>
      <c r="Q317" s="3" t="s">
        <v>2688</v>
      </c>
      <c r="R317" s="3" t="s">
        <v>2529</v>
      </c>
      <c r="S317" s="3" t="s">
        <v>2664</v>
      </c>
      <c r="T317" s="3" t="s">
        <v>2531</v>
      </c>
      <c r="U317" s="25" t="s">
        <v>3920</v>
      </c>
      <c r="V317" s="25" t="s">
        <v>2723</v>
      </c>
      <c r="X317" s="3" t="s">
        <v>22</v>
      </c>
    </row>
    <row r="318" spans="1:24" ht="51" x14ac:dyDescent="0.2">
      <c r="A318" s="2" t="s">
        <v>1745</v>
      </c>
      <c r="B318" s="2" t="s">
        <v>1746</v>
      </c>
      <c r="C318" s="3" t="s">
        <v>61</v>
      </c>
      <c r="D318" s="43">
        <v>73</v>
      </c>
      <c r="E318" s="42"/>
      <c r="F318" s="3">
        <v>1</v>
      </c>
      <c r="G318" s="3" t="s">
        <v>3974</v>
      </c>
      <c r="H318" s="3" t="s">
        <v>14</v>
      </c>
      <c r="I318" s="3" t="s">
        <v>2655</v>
      </c>
      <c r="J318" s="3" t="s">
        <v>2655</v>
      </c>
      <c r="K318" s="3">
        <v>10</v>
      </c>
      <c r="L318" s="3" t="s">
        <v>17</v>
      </c>
      <c r="M318" s="3" t="s">
        <v>13</v>
      </c>
      <c r="N318" s="3" t="s">
        <v>1668</v>
      </c>
      <c r="O318" s="3" t="s">
        <v>13</v>
      </c>
      <c r="P318" s="3" t="s">
        <v>1747</v>
      </c>
      <c r="Q318" s="3" t="s">
        <v>2528</v>
      </c>
      <c r="R318" s="3" t="s">
        <v>2529</v>
      </c>
      <c r="S318" s="3" t="s">
        <v>2717</v>
      </c>
      <c r="T318" s="3" t="s">
        <v>2531</v>
      </c>
      <c r="U318" s="25" t="s">
        <v>13</v>
      </c>
      <c r="V318" s="25" t="s">
        <v>2654</v>
      </c>
      <c r="X318" s="3" t="s">
        <v>22</v>
      </c>
    </row>
    <row r="319" spans="1:24" ht="34" x14ac:dyDescent="0.25">
      <c r="A319" s="2" t="s">
        <v>1748</v>
      </c>
      <c r="B319" s="2" t="s">
        <v>1749</v>
      </c>
      <c r="C319" s="3" t="s">
        <v>61</v>
      </c>
      <c r="D319" s="36">
        <v>22</v>
      </c>
      <c r="E319" s="42"/>
      <c r="F319" s="3">
        <v>4</v>
      </c>
      <c r="G319" s="3" t="s">
        <v>3979</v>
      </c>
      <c r="H319" s="3" t="s">
        <v>14</v>
      </c>
      <c r="I319" s="3" t="s">
        <v>1753</v>
      </c>
      <c r="J319" s="3" t="s">
        <v>1754</v>
      </c>
      <c r="K319" s="3">
        <v>10</v>
      </c>
      <c r="L319" s="3" t="s">
        <v>17</v>
      </c>
      <c r="M319" s="3" t="s">
        <v>47</v>
      </c>
      <c r="N319" s="3" t="s">
        <v>48</v>
      </c>
      <c r="O319" s="3" t="s">
        <v>1755</v>
      </c>
      <c r="P319" s="3" t="s">
        <v>1756</v>
      </c>
      <c r="Q319" s="3" t="s">
        <v>2904</v>
      </c>
      <c r="R319" s="3" t="s">
        <v>3085</v>
      </c>
      <c r="S319" s="3" t="s">
        <v>3048</v>
      </c>
      <c r="T319" s="3" t="s">
        <v>3086</v>
      </c>
      <c r="U319" s="25" t="s">
        <v>13</v>
      </c>
      <c r="V319" s="25" t="s">
        <v>2654</v>
      </c>
      <c r="X319" s="3" t="s">
        <v>22</v>
      </c>
    </row>
    <row r="320" spans="1:24" ht="51" x14ac:dyDescent="0.25">
      <c r="A320" s="2" t="s">
        <v>1757</v>
      </c>
      <c r="B320" s="2" t="s">
        <v>1758</v>
      </c>
      <c r="C320" s="3" t="s">
        <v>1667</v>
      </c>
      <c r="D320" s="37"/>
      <c r="E320" s="3"/>
      <c r="F320" s="3">
        <v>0</v>
      </c>
      <c r="G320" s="3" t="s">
        <v>13</v>
      </c>
      <c r="H320" s="3" t="s">
        <v>27</v>
      </c>
      <c r="I320" s="3" t="s">
        <v>2655</v>
      </c>
      <c r="J320" s="3" t="s">
        <v>2655</v>
      </c>
      <c r="K320" s="3">
        <v>10</v>
      </c>
      <c r="L320" s="3" t="s">
        <v>254</v>
      </c>
      <c r="M320" s="3" t="s">
        <v>317</v>
      </c>
      <c r="N320" s="3" t="s">
        <v>48</v>
      </c>
      <c r="O320" s="3" t="s">
        <v>1759</v>
      </c>
      <c r="P320" s="3" t="s">
        <v>1760</v>
      </c>
      <c r="Q320" s="3" t="s">
        <v>2528</v>
      </c>
      <c r="R320" s="3" t="s">
        <v>2529</v>
      </c>
      <c r="S320" s="3" t="s">
        <v>2717</v>
      </c>
      <c r="T320" s="3" t="s">
        <v>2531</v>
      </c>
      <c r="U320" s="25" t="s">
        <v>13</v>
      </c>
      <c r="V320" s="25" t="s">
        <v>2654</v>
      </c>
      <c r="X320" s="3" t="s">
        <v>22</v>
      </c>
    </row>
    <row r="321" spans="1:24" ht="51" x14ac:dyDescent="0.25">
      <c r="A321" s="2" t="s">
        <v>3248</v>
      </c>
      <c r="B321" s="2" t="s">
        <v>3249</v>
      </c>
      <c r="C321" s="3" t="s">
        <v>1667</v>
      </c>
      <c r="D321" s="37"/>
      <c r="E321" s="3"/>
      <c r="F321" s="3">
        <v>0</v>
      </c>
      <c r="G321" s="3" t="s">
        <v>13</v>
      </c>
      <c r="H321" s="3" t="s">
        <v>3167</v>
      </c>
      <c r="I321" s="3">
        <v>2.06</v>
      </c>
      <c r="J321" s="3">
        <v>19.7</v>
      </c>
      <c r="K321" s="3">
        <v>6</v>
      </c>
      <c r="L321" s="3" t="s">
        <v>261</v>
      </c>
      <c r="M321" s="3" t="s">
        <v>317</v>
      </c>
      <c r="N321" s="3" t="s">
        <v>48</v>
      </c>
      <c r="O321" s="3" t="s">
        <v>3646</v>
      </c>
      <c r="P321" s="3" t="s">
        <v>3647</v>
      </c>
      <c r="Q321" s="3" t="s">
        <v>2528</v>
      </c>
      <c r="R321" s="3" t="s">
        <v>2529</v>
      </c>
      <c r="S321" s="3" t="s">
        <v>2702</v>
      </c>
      <c r="T321" s="3" t="s">
        <v>2531</v>
      </c>
      <c r="U321" s="25" t="s">
        <v>3921</v>
      </c>
      <c r="V321" s="25" t="s">
        <v>3250</v>
      </c>
      <c r="X321" s="3" t="s">
        <v>22</v>
      </c>
    </row>
    <row r="322" spans="1:24" ht="51" x14ac:dyDescent="0.25">
      <c r="A322" s="2" t="s">
        <v>1761</v>
      </c>
      <c r="B322" s="2" t="s">
        <v>1762</v>
      </c>
      <c r="C322" s="3" t="s">
        <v>61</v>
      </c>
      <c r="D322" s="36">
        <v>81</v>
      </c>
      <c r="E322" s="42"/>
      <c r="F322" s="3">
        <v>2</v>
      </c>
      <c r="G322" s="3" t="s">
        <v>3974</v>
      </c>
      <c r="H322" s="3" t="s">
        <v>27</v>
      </c>
      <c r="I322" s="3" t="s">
        <v>2655</v>
      </c>
      <c r="J322" s="3" t="s">
        <v>2655</v>
      </c>
      <c r="K322" s="3">
        <v>0</v>
      </c>
      <c r="L322" s="3" t="s">
        <v>34</v>
      </c>
      <c r="M322" s="3" t="s">
        <v>366</v>
      </c>
      <c r="N322" s="3" t="s">
        <v>48</v>
      </c>
      <c r="O322" s="3" t="s">
        <v>1763</v>
      </c>
      <c r="P322" s="3" t="s">
        <v>1764</v>
      </c>
      <c r="Q322" s="3" t="s">
        <v>2528</v>
      </c>
      <c r="R322" s="3" t="s">
        <v>2529</v>
      </c>
      <c r="S322" s="3" t="s">
        <v>2717</v>
      </c>
      <c r="T322" s="3" t="s">
        <v>2531</v>
      </c>
      <c r="U322" s="25" t="s">
        <v>13</v>
      </c>
      <c r="V322" s="25" t="s">
        <v>2654</v>
      </c>
      <c r="X322" s="3" t="s">
        <v>22</v>
      </c>
    </row>
    <row r="323" spans="1:24" ht="51" x14ac:dyDescent="0.2">
      <c r="A323" s="2" t="s">
        <v>1765</v>
      </c>
      <c r="B323" s="2" t="s">
        <v>1766</v>
      </c>
      <c r="C323" s="3" t="s">
        <v>61</v>
      </c>
      <c r="D323" s="43">
        <v>56</v>
      </c>
      <c r="E323" s="42"/>
      <c r="F323" s="3">
        <v>2</v>
      </c>
      <c r="G323" s="3" t="s">
        <v>3971</v>
      </c>
      <c r="H323" s="3" t="s">
        <v>27</v>
      </c>
      <c r="I323" s="3" t="s">
        <v>1767</v>
      </c>
      <c r="J323" s="3" t="s">
        <v>561</v>
      </c>
      <c r="K323" s="3">
        <v>9</v>
      </c>
      <c r="L323" s="3" t="s">
        <v>72</v>
      </c>
      <c r="M323" s="3" t="s">
        <v>366</v>
      </c>
      <c r="N323" s="3" t="s">
        <v>48</v>
      </c>
      <c r="O323" s="3" t="s">
        <v>3648</v>
      </c>
      <c r="P323" s="3" t="s">
        <v>3649</v>
      </c>
      <c r="Q323" s="3" t="s">
        <v>2688</v>
      </c>
      <c r="R323" s="3" t="s">
        <v>2529</v>
      </c>
      <c r="S323" s="3" t="s">
        <v>3087</v>
      </c>
      <c r="T323" s="3" t="s">
        <v>2531</v>
      </c>
      <c r="U323" s="25" t="s">
        <v>3922</v>
      </c>
      <c r="V323" s="25" t="s">
        <v>2769</v>
      </c>
      <c r="X323" s="3" t="s">
        <v>22</v>
      </c>
    </row>
    <row r="324" spans="1:24" ht="51" x14ac:dyDescent="0.25">
      <c r="A324" s="2" t="s">
        <v>1768</v>
      </c>
      <c r="B324" s="2" t="s">
        <v>1769</v>
      </c>
      <c r="C324" s="3" t="s">
        <v>61</v>
      </c>
      <c r="D324" s="36">
        <v>52</v>
      </c>
      <c r="E324" s="42"/>
      <c r="F324" s="3">
        <v>4</v>
      </c>
      <c r="G324" s="3" t="s">
        <v>3974</v>
      </c>
      <c r="H324" s="3" t="s">
        <v>14</v>
      </c>
      <c r="I324" s="3" t="s">
        <v>1037</v>
      </c>
      <c r="J324" s="3" t="s">
        <v>1038</v>
      </c>
      <c r="K324" s="3">
        <v>10</v>
      </c>
      <c r="L324" s="3" t="s">
        <v>17</v>
      </c>
      <c r="M324" s="3" t="s">
        <v>366</v>
      </c>
      <c r="N324" s="3" t="s">
        <v>48</v>
      </c>
      <c r="O324" s="3" t="s">
        <v>3650</v>
      </c>
      <c r="P324" s="3" t="s">
        <v>3651</v>
      </c>
      <c r="Q324" s="3" t="s">
        <v>2881</v>
      </c>
      <c r="R324" s="3" t="s">
        <v>2529</v>
      </c>
      <c r="S324" s="3" t="s">
        <v>3088</v>
      </c>
      <c r="T324" s="3" t="s">
        <v>2890</v>
      </c>
      <c r="U324" s="25" t="s">
        <v>3838</v>
      </c>
      <c r="V324" s="25" t="s">
        <v>2723</v>
      </c>
      <c r="X324" s="3" t="s">
        <v>22</v>
      </c>
    </row>
    <row r="325" spans="1:24" ht="68" x14ac:dyDescent="0.25">
      <c r="A325" s="2" t="s">
        <v>1772</v>
      </c>
      <c r="B325" s="2" t="s">
        <v>1773</v>
      </c>
      <c r="C325" s="3" t="s">
        <v>61</v>
      </c>
      <c r="D325" s="36">
        <v>17</v>
      </c>
      <c r="E325" s="42"/>
      <c r="F325" s="3">
        <v>2</v>
      </c>
      <c r="G325" s="3" t="s">
        <v>3978</v>
      </c>
      <c r="H325" s="3" t="s">
        <v>3167</v>
      </c>
      <c r="I325" s="3" t="s">
        <v>1775</v>
      </c>
      <c r="J325" s="3" t="s">
        <v>1776</v>
      </c>
      <c r="K325" s="3">
        <v>5</v>
      </c>
      <c r="L325" s="3" t="s">
        <v>160</v>
      </c>
      <c r="M325" s="3" t="s">
        <v>400</v>
      </c>
      <c r="N325" s="3" t="s">
        <v>48</v>
      </c>
      <c r="O325" s="3" t="s">
        <v>3652</v>
      </c>
      <c r="P325" s="3" t="s">
        <v>3653</v>
      </c>
      <c r="Q325" s="3" t="s">
        <v>3090</v>
      </c>
      <c r="R325" s="3" t="s">
        <v>2529</v>
      </c>
      <c r="S325" s="3" t="s">
        <v>3091</v>
      </c>
      <c r="T325" s="3" t="s">
        <v>2936</v>
      </c>
      <c r="U325" s="25" t="s">
        <v>3882</v>
      </c>
      <c r="V325" s="25" t="s">
        <v>2557</v>
      </c>
      <c r="X325" s="3" t="s">
        <v>22</v>
      </c>
    </row>
    <row r="326" spans="1:24" ht="68" x14ac:dyDescent="0.25">
      <c r="A326" s="2" t="s">
        <v>1777</v>
      </c>
      <c r="B326" s="2" t="s">
        <v>1778</v>
      </c>
      <c r="C326" s="3" t="s">
        <v>61</v>
      </c>
      <c r="D326" s="36">
        <v>17</v>
      </c>
      <c r="E326" s="42"/>
      <c r="F326" s="3">
        <v>14</v>
      </c>
      <c r="G326" s="3" t="s">
        <v>3978</v>
      </c>
      <c r="H326" s="3" t="s">
        <v>27</v>
      </c>
      <c r="I326" s="3" t="s">
        <v>1779</v>
      </c>
      <c r="J326" s="3" t="s">
        <v>589</v>
      </c>
      <c r="K326" s="3">
        <v>9</v>
      </c>
      <c r="L326" s="3" t="s">
        <v>72</v>
      </c>
      <c r="M326" s="3" t="s">
        <v>400</v>
      </c>
      <c r="N326" s="3" t="s">
        <v>48</v>
      </c>
      <c r="O326" s="3" t="s">
        <v>3654</v>
      </c>
      <c r="P326" s="3" t="s">
        <v>3655</v>
      </c>
      <c r="Q326" s="3" t="s">
        <v>2553</v>
      </c>
      <c r="R326" s="3" t="s">
        <v>2529</v>
      </c>
      <c r="S326" s="3" t="s">
        <v>2717</v>
      </c>
      <c r="T326" s="3" t="s">
        <v>2531</v>
      </c>
      <c r="U326" s="25" t="s">
        <v>3923</v>
      </c>
      <c r="V326" s="25" t="s">
        <v>2557</v>
      </c>
      <c r="X326" s="3" t="s">
        <v>22</v>
      </c>
    </row>
    <row r="327" spans="1:24" ht="119" x14ac:dyDescent="0.2">
      <c r="A327" s="2" t="s">
        <v>1780</v>
      </c>
      <c r="B327" s="2" t="s">
        <v>1781</v>
      </c>
      <c r="C327" s="3" t="s">
        <v>61</v>
      </c>
      <c r="D327" s="43">
        <v>119</v>
      </c>
      <c r="E327" s="42"/>
      <c r="F327" s="3">
        <v>9</v>
      </c>
      <c r="G327" s="3" t="s">
        <v>4005</v>
      </c>
      <c r="H327" s="3" t="s">
        <v>14</v>
      </c>
      <c r="I327" s="3" t="s">
        <v>1783</v>
      </c>
      <c r="J327" s="3" t="s">
        <v>1639</v>
      </c>
      <c r="K327" s="3">
        <v>10</v>
      </c>
      <c r="L327" s="3" t="s">
        <v>17</v>
      </c>
      <c r="M327" s="3" t="s">
        <v>523</v>
      </c>
      <c r="N327" s="3" t="s">
        <v>1313</v>
      </c>
      <c r="O327" s="3" t="s">
        <v>1784</v>
      </c>
      <c r="P327" s="3" t="s">
        <v>1785</v>
      </c>
      <c r="Q327" s="3" t="s">
        <v>2697</v>
      </c>
      <c r="R327" s="3" t="s">
        <v>2529</v>
      </c>
      <c r="S327" s="3" t="s">
        <v>3092</v>
      </c>
      <c r="T327" s="3" t="s">
        <v>2989</v>
      </c>
      <c r="U327" s="25" t="s">
        <v>3924</v>
      </c>
      <c r="V327" s="25" t="s">
        <v>2769</v>
      </c>
      <c r="X327" s="3" t="s">
        <v>22</v>
      </c>
    </row>
    <row r="328" spans="1:24" ht="119" x14ac:dyDescent="0.25">
      <c r="A328" s="2" t="s">
        <v>1786</v>
      </c>
      <c r="B328" s="2" t="s">
        <v>1787</v>
      </c>
      <c r="C328" s="3" t="s">
        <v>1667</v>
      </c>
      <c r="D328" s="37"/>
      <c r="E328" s="3"/>
      <c r="F328" s="3">
        <v>0</v>
      </c>
      <c r="G328" s="3" t="s">
        <v>13</v>
      </c>
      <c r="H328" s="3" t="s">
        <v>27</v>
      </c>
      <c r="I328" s="3" t="s">
        <v>1106</v>
      </c>
      <c r="J328" s="3" t="s">
        <v>1107</v>
      </c>
      <c r="K328" s="3">
        <v>10</v>
      </c>
      <c r="L328" s="3" t="s">
        <v>72</v>
      </c>
      <c r="M328" s="3" t="s">
        <v>498</v>
      </c>
      <c r="N328" s="3" t="s">
        <v>1313</v>
      </c>
      <c r="O328" s="3" t="s">
        <v>1788</v>
      </c>
      <c r="P328" s="3" t="s">
        <v>1789</v>
      </c>
      <c r="Q328" s="3" t="s">
        <v>2553</v>
      </c>
      <c r="R328" s="3" t="s">
        <v>2529</v>
      </c>
      <c r="S328" s="3" t="s">
        <v>2717</v>
      </c>
      <c r="T328" s="3" t="s">
        <v>2531</v>
      </c>
      <c r="U328" s="25" t="s">
        <v>3919</v>
      </c>
      <c r="V328" s="25" t="s">
        <v>2613</v>
      </c>
      <c r="X328" s="3" t="s">
        <v>22</v>
      </c>
    </row>
    <row r="329" spans="1:24" ht="51" x14ac:dyDescent="0.25">
      <c r="A329" s="2" t="s">
        <v>1790</v>
      </c>
      <c r="B329" s="2" t="s">
        <v>1791</v>
      </c>
      <c r="C329" s="3" t="s">
        <v>61</v>
      </c>
      <c r="D329" s="36">
        <v>1</v>
      </c>
      <c r="E329" s="42"/>
      <c r="F329" s="3">
        <v>2</v>
      </c>
      <c r="G329" s="3" t="s">
        <v>3967</v>
      </c>
      <c r="H329" s="3" t="s">
        <v>27</v>
      </c>
      <c r="I329" s="3" t="s">
        <v>1513</v>
      </c>
      <c r="J329" s="3" t="s">
        <v>1047</v>
      </c>
      <c r="K329" s="3">
        <v>10</v>
      </c>
      <c r="L329" s="3" t="s">
        <v>72</v>
      </c>
      <c r="M329" s="3" t="s">
        <v>414</v>
      </c>
      <c r="N329" s="3" t="s">
        <v>48</v>
      </c>
      <c r="O329" s="3" t="s">
        <v>1792</v>
      </c>
      <c r="P329" s="3" t="s">
        <v>1793</v>
      </c>
      <c r="Q329" s="3" t="s">
        <v>2597</v>
      </c>
      <c r="R329" s="3" t="s">
        <v>2529</v>
      </c>
      <c r="S329" s="3" t="s">
        <v>3093</v>
      </c>
      <c r="T329" s="3" t="s">
        <v>3094</v>
      </c>
      <c r="U329" s="25" t="s">
        <v>3925</v>
      </c>
      <c r="V329" s="25" t="s">
        <v>2541</v>
      </c>
      <c r="X329" s="3" t="s">
        <v>22</v>
      </c>
    </row>
    <row r="330" spans="1:24" ht="51" x14ac:dyDescent="0.2">
      <c r="A330" s="2" t="s">
        <v>1794</v>
      </c>
      <c r="B330" s="2" t="s">
        <v>1795</v>
      </c>
      <c r="C330" s="3" t="s">
        <v>61</v>
      </c>
      <c r="D330" s="43">
        <v>66</v>
      </c>
      <c r="E330" s="42"/>
      <c r="F330" s="3">
        <v>2</v>
      </c>
      <c r="G330" s="3" t="s">
        <v>3971</v>
      </c>
      <c r="H330" s="3" t="s">
        <v>14</v>
      </c>
      <c r="I330" s="3" t="s">
        <v>621</v>
      </c>
      <c r="J330" s="3" t="s">
        <v>529</v>
      </c>
      <c r="K330" s="3">
        <v>10</v>
      </c>
      <c r="L330" s="3" t="s">
        <v>72</v>
      </c>
      <c r="M330" s="3" t="s">
        <v>414</v>
      </c>
      <c r="N330" s="3" t="s">
        <v>48</v>
      </c>
      <c r="O330" s="3" t="s">
        <v>1796</v>
      </c>
      <c r="P330" s="3" t="s">
        <v>1797</v>
      </c>
      <c r="Q330" s="3" t="s">
        <v>2553</v>
      </c>
      <c r="R330" s="3" t="s">
        <v>2529</v>
      </c>
      <c r="S330" s="3" t="s">
        <v>2717</v>
      </c>
      <c r="T330" s="3" t="s">
        <v>2531</v>
      </c>
      <c r="U330" s="25" t="s">
        <v>3926</v>
      </c>
      <c r="V330" s="25" t="s">
        <v>3041</v>
      </c>
      <c r="X330" s="3" t="s">
        <v>22</v>
      </c>
    </row>
    <row r="331" spans="1:24" ht="51" x14ac:dyDescent="0.2">
      <c r="A331" s="2" t="s">
        <v>1798</v>
      </c>
      <c r="B331" s="2" t="s">
        <v>1799</v>
      </c>
      <c r="C331" s="3" t="s">
        <v>61</v>
      </c>
      <c r="D331" s="43">
        <v>62</v>
      </c>
      <c r="E331" s="42"/>
      <c r="F331" s="3">
        <v>2</v>
      </c>
      <c r="G331" s="3" t="s">
        <v>3971</v>
      </c>
      <c r="H331" s="3" t="s">
        <v>14</v>
      </c>
      <c r="I331" s="3" t="s">
        <v>1684</v>
      </c>
      <c r="J331" s="3" t="s">
        <v>1555</v>
      </c>
      <c r="K331" s="3">
        <v>10</v>
      </c>
      <c r="L331" s="3" t="s">
        <v>72</v>
      </c>
      <c r="M331" s="3" t="s">
        <v>427</v>
      </c>
      <c r="N331" s="3" t="s">
        <v>48</v>
      </c>
      <c r="O331" s="3" t="s">
        <v>1800</v>
      </c>
      <c r="P331" s="3" t="s">
        <v>1801</v>
      </c>
      <c r="Q331" s="3" t="s">
        <v>2553</v>
      </c>
      <c r="R331" s="3" t="s">
        <v>2529</v>
      </c>
      <c r="S331" s="3" t="s">
        <v>2717</v>
      </c>
      <c r="T331" s="3" t="s">
        <v>2531</v>
      </c>
      <c r="U331" s="25" t="s">
        <v>3911</v>
      </c>
      <c r="V331" s="25" t="s">
        <v>3041</v>
      </c>
      <c r="X331" s="3" t="s">
        <v>22</v>
      </c>
    </row>
    <row r="332" spans="1:24" ht="160" customHeight="1" x14ac:dyDescent="0.25">
      <c r="A332" s="2" t="s">
        <v>1826</v>
      </c>
      <c r="B332" s="2" t="s">
        <v>1802</v>
      </c>
      <c r="C332" s="3" t="s">
        <v>61</v>
      </c>
      <c r="D332" s="36">
        <v>17</v>
      </c>
      <c r="E332" s="42"/>
      <c r="F332" s="3">
        <v>6</v>
      </c>
      <c r="G332" s="3" t="s">
        <v>3978</v>
      </c>
      <c r="H332" s="3" t="s">
        <v>27</v>
      </c>
      <c r="I332" s="3" t="s">
        <v>1805</v>
      </c>
      <c r="J332" s="3" t="s">
        <v>1806</v>
      </c>
      <c r="K332" s="3">
        <v>0</v>
      </c>
      <c r="L332" s="3" t="s">
        <v>34</v>
      </c>
      <c r="M332" s="3" t="s">
        <v>427</v>
      </c>
      <c r="N332" s="3" t="s">
        <v>48</v>
      </c>
      <c r="O332" s="3" t="s">
        <v>1807</v>
      </c>
      <c r="P332" s="3" t="s">
        <v>1808</v>
      </c>
      <c r="Q332" s="3" t="s">
        <v>2881</v>
      </c>
      <c r="R332" s="3" t="s">
        <v>2923</v>
      </c>
      <c r="S332" s="3" t="s">
        <v>3095</v>
      </c>
      <c r="T332" s="3" t="s">
        <v>2547</v>
      </c>
      <c r="U332" s="25" t="s">
        <v>13</v>
      </c>
      <c r="V332" s="25" t="s">
        <v>2654</v>
      </c>
      <c r="W332" s="3" t="s">
        <v>3313</v>
      </c>
      <c r="X332" s="3" t="s">
        <v>22</v>
      </c>
    </row>
    <row r="333" spans="1:24" ht="51" x14ac:dyDescent="0.2">
      <c r="A333" s="2" t="s">
        <v>1809</v>
      </c>
      <c r="B333" s="2" t="s">
        <v>1810</v>
      </c>
      <c r="C333" s="3" t="s">
        <v>61</v>
      </c>
      <c r="D333" s="43">
        <v>61</v>
      </c>
      <c r="E333" s="42"/>
      <c r="F333" s="3">
        <v>6</v>
      </c>
      <c r="G333" s="14" t="s">
        <v>3994</v>
      </c>
      <c r="H333" s="3" t="s">
        <v>14</v>
      </c>
      <c r="I333" s="3" t="s">
        <v>1813</v>
      </c>
      <c r="J333" s="3" t="s">
        <v>1814</v>
      </c>
      <c r="K333" s="3">
        <v>10</v>
      </c>
      <c r="L333" s="3" t="s">
        <v>72</v>
      </c>
      <c r="M333" s="3" t="s">
        <v>439</v>
      </c>
      <c r="N333" s="3" t="s">
        <v>48</v>
      </c>
      <c r="O333" s="3" t="s">
        <v>1815</v>
      </c>
      <c r="P333" s="3" t="s">
        <v>1816</v>
      </c>
      <c r="Q333" s="3" t="s">
        <v>2528</v>
      </c>
      <c r="R333" s="3" t="s">
        <v>2529</v>
      </c>
      <c r="S333" s="3" t="s">
        <v>2717</v>
      </c>
      <c r="T333" s="3" t="s">
        <v>2531</v>
      </c>
      <c r="U333" s="25" t="s">
        <v>3772</v>
      </c>
      <c r="V333" s="34" t="s">
        <v>2718</v>
      </c>
      <c r="X333" s="3" t="s">
        <v>101</v>
      </c>
    </row>
    <row r="334" spans="1:24" ht="51" x14ac:dyDescent="0.25">
      <c r="A334" s="2" t="s">
        <v>1817</v>
      </c>
      <c r="B334" s="2" t="s">
        <v>1818</v>
      </c>
      <c r="C334" s="3" t="s">
        <v>61</v>
      </c>
      <c r="D334" s="36">
        <v>25</v>
      </c>
      <c r="E334" s="42"/>
      <c r="F334" s="3">
        <v>1</v>
      </c>
      <c r="G334" s="3" t="s">
        <v>3979</v>
      </c>
      <c r="H334" s="3" t="s">
        <v>27</v>
      </c>
      <c r="I334" s="3" t="s">
        <v>1819</v>
      </c>
      <c r="J334" s="3" t="s">
        <v>1535</v>
      </c>
      <c r="K334" s="3">
        <v>10</v>
      </c>
      <c r="L334" s="3" t="s">
        <v>17</v>
      </c>
      <c r="M334" s="3" t="s">
        <v>439</v>
      </c>
      <c r="N334" s="3" t="s">
        <v>48</v>
      </c>
      <c r="O334" s="3" t="s">
        <v>1820</v>
      </c>
      <c r="P334" s="3" t="s">
        <v>1821</v>
      </c>
      <c r="Q334" s="3" t="s">
        <v>2553</v>
      </c>
      <c r="R334" s="3" t="s">
        <v>2529</v>
      </c>
      <c r="S334" s="3" t="s">
        <v>2717</v>
      </c>
      <c r="T334" s="3" t="s">
        <v>2531</v>
      </c>
      <c r="U334" s="25" t="s">
        <v>3856</v>
      </c>
      <c r="V334" s="25" t="s">
        <v>2718</v>
      </c>
      <c r="X334" s="3" t="s">
        <v>22</v>
      </c>
    </row>
    <row r="335" spans="1:24" ht="51" x14ac:dyDescent="0.25">
      <c r="A335" s="2" t="s">
        <v>1822</v>
      </c>
      <c r="B335" s="2" t="s">
        <v>1823</v>
      </c>
      <c r="C335" s="3" t="s">
        <v>61</v>
      </c>
      <c r="D335" s="36">
        <v>39</v>
      </c>
      <c r="E335" s="42"/>
      <c r="F335" s="3">
        <v>2</v>
      </c>
      <c r="G335" s="14" t="s">
        <v>3976</v>
      </c>
      <c r="H335" s="3" t="s">
        <v>3167</v>
      </c>
      <c r="I335" s="3" t="s">
        <v>1376</v>
      </c>
      <c r="J335" s="3" t="s">
        <v>146</v>
      </c>
      <c r="K335" s="3">
        <v>5</v>
      </c>
      <c r="L335" s="3" t="s">
        <v>160</v>
      </c>
      <c r="M335" s="3" t="s">
        <v>439</v>
      </c>
      <c r="N335" s="3" t="s">
        <v>48</v>
      </c>
      <c r="O335" s="3" t="s">
        <v>1824</v>
      </c>
      <c r="P335" s="3" t="s">
        <v>1825</v>
      </c>
      <c r="Q335" s="3" t="s">
        <v>2553</v>
      </c>
      <c r="R335" s="3" t="s">
        <v>2529</v>
      </c>
      <c r="S335" s="3" t="s">
        <v>2717</v>
      </c>
      <c r="T335" s="3" t="s">
        <v>2531</v>
      </c>
      <c r="U335" s="25" t="s">
        <v>3829</v>
      </c>
      <c r="V335" s="25" t="s">
        <v>3096</v>
      </c>
      <c r="X335" s="3" t="s">
        <v>22</v>
      </c>
    </row>
    <row r="336" spans="1:24" ht="68" x14ac:dyDescent="0.25">
      <c r="A336" s="2" t="s">
        <v>1827</v>
      </c>
      <c r="B336" s="2" t="s">
        <v>1828</v>
      </c>
      <c r="C336" s="3" t="s">
        <v>61</v>
      </c>
      <c r="D336" s="36">
        <v>41</v>
      </c>
      <c r="E336" s="42"/>
      <c r="F336" s="3">
        <v>5</v>
      </c>
      <c r="G336" s="3" t="s">
        <v>3974</v>
      </c>
      <c r="H336" s="3" t="s">
        <v>14</v>
      </c>
      <c r="I336" s="3" t="s">
        <v>1831</v>
      </c>
      <c r="J336" s="3" t="s">
        <v>1832</v>
      </c>
      <c r="K336" s="3">
        <v>10</v>
      </c>
      <c r="L336" s="3" t="s">
        <v>17</v>
      </c>
      <c r="M336" s="3" t="s">
        <v>490</v>
      </c>
      <c r="N336" s="3" t="s">
        <v>479</v>
      </c>
      <c r="O336" s="3" t="s">
        <v>1833</v>
      </c>
      <c r="P336" s="3" t="s">
        <v>1834</v>
      </c>
      <c r="Q336" s="3" t="s">
        <v>2697</v>
      </c>
      <c r="R336" s="3" t="s">
        <v>2529</v>
      </c>
      <c r="S336" s="3" t="s">
        <v>3097</v>
      </c>
      <c r="T336" s="3" t="s">
        <v>2531</v>
      </c>
      <c r="U336" s="25" t="s">
        <v>13</v>
      </c>
      <c r="V336" s="25" t="s">
        <v>2835</v>
      </c>
      <c r="X336" s="3" t="s">
        <v>22</v>
      </c>
    </row>
    <row r="337" spans="1:24" ht="51" x14ac:dyDescent="0.25">
      <c r="A337" s="2" t="s">
        <v>1842</v>
      </c>
      <c r="B337" s="2" t="s">
        <v>7</v>
      </c>
      <c r="C337" s="3" t="s">
        <v>61</v>
      </c>
      <c r="D337" s="36">
        <v>52</v>
      </c>
      <c r="E337" s="42"/>
      <c r="F337" s="3">
        <v>2</v>
      </c>
      <c r="G337" s="3" t="s">
        <v>3974</v>
      </c>
      <c r="H337" s="3" t="s">
        <v>3167</v>
      </c>
      <c r="I337" s="3" t="s">
        <v>1843</v>
      </c>
      <c r="J337" s="3" t="s">
        <v>1844</v>
      </c>
      <c r="K337" s="3">
        <v>0</v>
      </c>
      <c r="L337" s="3" t="s">
        <v>34</v>
      </c>
      <c r="M337" s="3" t="s">
        <v>453</v>
      </c>
      <c r="N337" s="3" t="s">
        <v>48</v>
      </c>
      <c r="O337" s="3" t="s">
        <v>1845</v>
      </c>
      <c r="P337" s="3" t="s">
        <v>1846</v>
      </c>
      <c r="Q337" s="3" t="s">
        <v>2780</v>
      </c>
      <c r="R337" s="3" t="s">
        <v>2529</v>
      </c>
      <c r="S337" s="3" t="s">
        <v>2863</v>
      </c>
      <c r="T337" s="3" t="s">
        <v>2848</v>
      </c>
      <c r="U337" s="25" t="s">
        <v>13</v>
      </c>
      <c r="V337" s="25" t="s">
        <v>2654</v>
      </c>
      <c r="X337" s="3" t="s">
        <v>22</v>
      </c>
    </row>
    <row r="338" spans="1:24" ht="51" x14ac:dyDescent="0.25">
      <c r="A338" s="2" t="s">
        <v>1847</v>
      </c>
      <c r="B338" s="2" t="s">
        <v>7</v>
      </c>
      <c r="C338" s="3" t="s">
        <v>1667</v>
      </c>
      <c r="D338" s="37"/>
      <c r="E338" s="3"/>
      <c r="F338" s="3">
        <v>0</v>
      </c>
      <c r="G338" s="3" t="s">
        <v>13</v>
      </c>
      <c r="H338" s="3" t="s">
        <v>44</v>
      </c>
      <c r="I338" s="3" t="s">
        <v>1848</v>
      </c>
      <c r="J338" s="3" t="s">
        <v>1849</v>
      </c>
      <c r="K338" s="3">
        <v>0</v>
      </c>
      <c r="L338" s="3" t="s">
        <v>34</v>
      </c>
      <c r="M338" s="3" t="s">
        <v>1212</v>
      </c>
      <c r="N338" s="3" t="s">
        <v>48</v>
      </c>
      <c r="O338" s="3" t="s">
        <v>1850</v>
      </c>
      <c r="P338" s="3" t="s">
        <v>1851</v>
      </c>
      <c r="Q338" s="3" t="s">
        <v>2553</v>
      </c>
      <c r="R338" s="3" t="s">
        <v>2529</v>
      </c>
      <c r="S338" s="3" t="s">
        <v>3061</v>
      </c>
      <c r="T338" s="3" t="s">
        <v>2531</v>
      </c>
      <c r="U338" s="25" t="s">
        <v>13</v>
      </c>
      <c r="V338" s="25" t="s">
        <v>2654</v>
      </c>
      <c r="X338" s="3" t="s">
        <v>22</v>
      </c>
    </row>
    <row r="339" spans="1:24" ht="34" x14ac:dyDescent="0.25">
      <c r="A339" s="2" t="s">
        <v>1835</v>
      </c>
      <c r="B339" s="2" t="s">
        <v>7</v>
      </c>
      <c r="C339" s="3" t="s">
        <v>1667</v>
      </c>
      <c r="D339" s="37"/>
      <c r="E339" s="3"/>
      <c r="F339" s="3">
        <v>0</v>
      </c>
      <c r="G339" s="3" t="s">
        <v>13</v>
      </c>
      <c r="H339" s="3" t="s">
        <v>44</v>
      </c>
      <c r="I339" s="3" t="s">
        <v>1837</v>
      </c>
      <c r="J339" s="3" t="s">
        <v>1838</v>
      </c>
      <c r="K339" s="3">
        <v>0</v>
      </c>
      <c r="L339" s="3" t="s">
        <v>34</v>
      </c>
      <c r="M339" s="3" t="s">
        <v>1839</v>
      </c>
      <c r="N339" s="3" t="s">
        <v>48</v>
      </c>
      <c r="O339" s="3" t="s">
        <v>1840</v>
      </c>
      <c r="P339" s="3" t="s">
        <v>1841</v>
      </c>
      <c r="Q339" s="3" t="s">
        <v>3139</v>
      </c>
      <c r="R339" s="3" t="s">
        <v>3140</v>
      </c>
      <c r="S339" s="3" t="s">
        <v>3141</v>
      </c>
      <c r="T339" s="3" t="s">
        <v>3142</v>
      </c>
      <c r="U339" s="25" t="s">
        <v>13</v>
      </c>
      <c r="V339" s="25" t="s">
        <v>2654</v>
      </c>
      <c r="X339" s="3" t="s">
        <v>22</v>
      </c>
    </row>
    <row r="340" spans="1:24" ht="51" x14ac:dyDescent="0.2">
      <c r="A340" s="2" t="s">
        <v>1852</v>
      </c>
      <c r="B340" s="2" t="s">
        <v>7</v>
      </c>
      <c r="C340" s="3" t="s">
        <v>61</v>
      </c>
      <c r="D340" s="43">
        <v>120</v>
      </c>
      <c r="E340" s="42"/>
      <c r="F340" s="3">
        <v>1</v>
      </c>
      <c r="G340" s="3" t="s">
        <v>4006</v>
      </c>
      <c r="H340" s="3" t="s">
        <v>397</v>
      </c>
      <c r="I340" s="3" t="s">
        <v>1853</v>
      </c>
      <c r="J340" s="3" t="s">
        <v>1854</v>
      </c>
      <c r="K340" s="3">
        <v>0</v>
      </c>
      <c r="L340" s="3" t="s">
        <v>34</v>
      </c>
      <c r="M340" s="3" t="s">
        <v>549</v>
      </c>
      <c r="N340" s="3" t="s">
        <v>1855</v>
      </c>
      <c r="O340" s="3" t="s">
        <v>1856</v>
      </c>
      <c r="P340" s="3" t="s">
        <v>1857</v>
      </c>
      <c r="Q340" s="3" t="s">
        <v>2679</v>
      </c>
      <c r="R340" s="3" t="s">
        <v>3098</v>
      </c>
      <c r="S340" s="3" t="s">
        <v>3099</v>
      </c>
      <c r="T340" s="3" t="s">
        <v>3100</v>
      </c>
      <c r="U340" s="25" t="s">
        <v>13</v>
      </c>
      <c r="V340" s="25" t="s">
        <v>2654</v>
      </c>
      <c r="X340" s="3" t="s">
        <v>22</v>
      </c>
    </row>
    <row r="341" spans="1:24" ht="85" x14ac:dyDescent="0.25">
      <c r="A341" s="2" t="s">
        <v>1858</v>
      </c>
      <c r="B341" s="2" t="s">
        <v>7</v>
      </c>
      <c r="C341" s="3" t="s">
        <v>61</v>
      </c>
      <c r="D341" s="36">
        <v>52</v>
      </c>
      <c r="E341" s="42"/>
      <c r="F341" s="3">
        <v>2</v>
      </c>
      <c r="G341" s="3" t="s">
        <v>3974</v>
      </c>
      <c r="H341" s="3" t="s">
        <v>14</v>
      </c>
      <c r="I341" s="3" t="s">
        <v>1862</v>
      </c>
      <c r="J341" s="3" t="s">
        <v>709</v>
      </c>
      <c r="K341" s="3">
        <v>10</v>
      </c>
      <c r="L341" s="3" t="s">
        <v>30</v>
      </c>
      <c r="M341" s="3" t="s">
        <v>18</v>
      </c>
      <c r="N341" s="3" t="s">
        <v>1648</v>
      </c>
      <c r="O341" s="3" t="s">
        <v>1863</v>
      </c>
      <c r="P341" s="3" t="s">
        <v>1864</v>
      </c>
      <c r="Q341" s="3" t="s">
        <v>2597</v>
      </c>
      <c r="R341" s="3" t="s">
        <v>2529</v>
      </c>
      <c r="S341" s="3" t="s">
        <v>2787</v>
      </c>
      <c r="T341" s="3" t="s">
        <v>2547</v>
      </c>
      <c r="U341" s="25" t="s">
        <v>13</v>
      </c>
      <c r="V341" s="25" t="s">
        <v>2654</v>
      </c>
      <c r="W341" s="3" t="s">
        <v>4031</v>
      </c>
      <c r="X341" s="3" t="s">
        <v>22</v>
      </c>
    </row>
    <row r="342" spans="1:24" ht="51" x14ac:dyDescent="0.2">
      <c r="A342" s="2" t="s">
        <v>1865</v>
      </c>
      <c r="B342" s="2" t="s">
        <v>1866</v>
      </c>
      <c r="C342" s="3" t="s">
        <v>61</v>
      </c>
      <c r="D342" s="43">
        <v>121</v>
      </c>
      <c r="E342" s="42"/>
      <c r="F342" s="3">
        <v>2</v>
      </c>
      <c r="G342" s="3" t="s">
        <v>3971</v>
      </c>
      <c r="H342" s="3" t="s">
        <v>27</v>
      </c>
      <c r="I342" s="3" t="s">
        <v>1867</v>
      </c>
      <c r="J342" s="3" t="s">
        <v>703</v>
      </c>
      <c r="K342" s="3">
        <v>10</v>
      </c>
      <c r="L342" s="3" t="s">
        <v>72</v>
      </c>
      <c r="M342" s="3" t="s">
        <v>523</v>
      </c>
      <c r="N342" s="3" t="s">
        <v>19</v>
      </c>
      <c r="O342" s="3" t="s">
        <v>1868</v>
      </c>
      <c r="P342" s="3" t="s">
        <v>1869</v>
      </c>
      <c r="Q342" s="3" t="s">
        <v>2553</v>
      </c>
      <c r="R342" s="3" t="s">
        <v>2529</v>
      </c>
      <c r="S342" s="3" t="s">
        <v>2717</v>
      </c>
      <c r="T342" s="3" t="s">
        <v>2531</v>
      </c>
      <c r="U342" s="25" t="s">
        <v>3927</v>
      </c>
      <c r="V342" s="25" t="s">
        <v>2766</v>
      </c>
      <c r="X342" s="3" t="s">
        <v>22</v>
      </c>
    </row>
    <row r="343" spans="1:24" ht="68" x14ac:dyDescent="0.25">
      <c r="A343" s="2" t="s">
        <v>1870</v>
      </c>
      <c r="B343" s="2" t="s">
        <v>1871</v>
      </c>
      <c r="C343" s="3" t="s">
        <v>61</v>
      </c>
      <c r="D343" s="36">
        <v>13</v>
      </c>
      <c r="E343" s="42"/>
      <c r="F343" s="3">
        <v>2</v>
      </c>
      <c r="G343" s="3" t="s">
        <v>3971</v>
      </c>
      <c r="H343" s="3" t="s">
        <v>14</v>
      </c>
      <c r="I343" s="3" t="s">
        <v>1872</v>
      </c>
      <c r="J343" s="3" t="s">
        <v>1873</v>
      </c>
      <c r="K343" s="3">
        <v>10</v>
      </c>
      <c r="L343" s="3" t="s">
        <v>72</v>
      </c>
      <c r="M343" s="3" t="s">
        <v>523</v>
      </c>
      <c r="N343" s="3" t="s">
        <v>479</v>
      </c>
      <c r="O343" s="3" t="s">
        <v>1874</v>
      </c>
      <c r="P343" s="3" t="s">
        <v>1875</v>
      </c>
      <c r="Q343" s="3" t="s">
        <v>2553</v>
      </c>
      <c r="R343" s="3" t="s">
        <v>2529</v>
      </c>
      <c r="S343" s="3" t="s">
        <v>2717</v>
      </c>
      <c r="T343" s="3" t="s">
        <v>2531</v>
      </c>
      <c r="U343" s="25" t="s">
        <v>3862</v>
      </c>
      <c r="V343" s="25" t="s">
        <v>2552</v>
      </c>
      <c r="X343" s="3" t="s">
        <v>22</v>
      </c>
    </row>
    <row r="344" spans="1:24" ht="51" x14ac:dyDescent="0.2">
      <c r="A344" s="2" t="s">
        <v>1876</v>
      </c>
      <c r="B344" s="2" t="s">
        <v>1877</v>
      </c>
      <c r="C344" s="3" t="s">
        <v>61</v>
      </c>
      <c r="D344" s="43">
        <v>122</v>
      </c>
      <c r="E344" s="42"/>
      <c r="F344" s="3">
        <v>8</v>
      </c>
      <c r="G344" s="3" t="s">
        <v>3974</v>
      </c>
      <c r="H344" s="3" t="s">
        <v>14</v>
      </c>
      <c r="I344" s="3" t="s">
        <v>899</v>
      </c>
      <c r="J344" s="3" t="s">
        <v>529</v>
      </c>
      <c r="K344" s="3">
        <v>10</v>
      </c>
      <c r="L344" s="3" t="s">
        <v>17</v>
      </c>
      <c r="M344" s="3" t="s">
        <v>471</v>
      </c>
      <c r="N344" s="3" t="s">
        <v>48</v>
      </c>
      <c r="O344" s="3" t="s">
        <v>1880</v>
      </c>
      <c r="P344" s="3" t="s">
        <v>1881</v>
      </c>
      <c r="Q344" s="3" t="s">
        <v>2528</v>
      </c>
      <c r="R344" s="3" t="s">
        <v>2529</v>
      </c>
      <c r="S344" s="3" t="s">
        <v>2826</v>
      </c>
      <c r="T344" s="3" t="s">
        <v>2531</v>
      </c>
      <c r="U344" s="25" t="s">
        <v>3836</v>
      </c>
      <c r="V344" s="25" t="s">
        <v>2552</v>
      </c>
      <c r="X344" s="3" t="s">
        <v>22</v>
      </c>
    </row>
    <row r="345" spans="1:24" ht="68" x14ac:dyDescent="0.25">
      <c r="A345" s="2" t="s">
        <v>1882</v>
      </c>
      <c r="B345" s="2" t="s">
        <v>1883</v>
      </c>
      <c r="C345" s="3" t="s">
        <v>61</v>
      </c>
      <c r="D345" s="36">
        <v>9</v>
      </c>
      <c r="E345" s="42"/>
      <c r="F345" s="3">
        <v>2</v>
      </c>
      <c r="G345" s="3" t="s">
        <v>3973</v>
      </c>
      <c r="H345" s="3" t="s">
        <v>14</v>
      </c>
      <c r="I345" s="3" t="s">
        <v>1271</v>
      </c>
      <c r="J345" s="3" t="s">
        <v>1272</v>
      </c>
      <c r="K345" s="3">
        <v>10</v>
      </c>
      <c r="L345" s="3" t="s">
        <v>17</v>
      </c>
      <c r="M345" s="3" t="s">
        <v>549</v>
      </c>
      <c r="N345" s="3" t="s">
        <v>479</v>
      </c>
      <c r="O345" s="3" t="s">
        <v>1884</v>
      </c>
      <c r="P345" s="3" t="s">
        <v>1885</v>
      </c>
      <c r="Q345" s="3" t="s">
        <v>2528</v>
      </c>
      <c r="R345" s="3" t="s">
        <v>2529</v>
      </c>
      <c r="S345" s="3" t="s">
        <v>2717</v>
      </c>
      <c r="T345" s="3" t="s">
        <v>2531</v>
      </c>
      <c r="U345" s="25" t="s">
        <v>3928</v>
      </c>
      <c r="V345" s="25" t="s">
        <v>2552</v>
      </c>
      <c r="X345" s="3" t="s">
        <v>22</v>
      </c>
    </row>
    <row r="346" spans="1:24" ht="68" x14ac:dyDescent="0.25">
      <c r="A346" s="2" t="s">
        <v>1886</v>
      </c>
      <c r="B346" s="2" t="s">
        <v>1887</v>
      </c>
      <c r="C346" s="3" t="s">
        <v>61</v>
      </c>
      <c r="D346" s="36">
        <v>25</v>
      </c>
      <c r="E346" s="42"/>
      <c r="F346" s="3">
        <v>2</v>
      </c>
      <c r="G346" s="3" t="s">
        <v>3979</v>
      </c>
      <c r="H346" s="3" t="s">
        <v>14</v>
      </c>
      <c r="I346" s="3" t="s">
        <v>859</v>
      </c>
      <c r="J346" s="3" t="s">
        <v>860</v>
      </c>
      <c r="K346" s="3">
        <v>10</v>
      </c>
      <c r="L346" s="3" t="s">
        <v>72</v>
      </c>
      <c r="M346" s="3" t="s">
        <v>681</v>
      </c>
      <c r="N346" s="3" t="s">
        <v>479</v>
      </c>
      <c r="O346" s="3" t="s">
        <v>1888</v>
      </c>
      <c r="P346" s="3" t="s">
        <v>1889</v>
      </c>
      <c r="Q346" s="3" t="s">
        <v>2528</v>
      </c>
      <c r="R346" s="3" t="s">
        <v>2529</v>
      </c>
      <c r="S346" s="3" t="s">
        <v>2664</v>
      </c>
      <c r="T346" s="3" t="s">
        <v>2531</v>
      </c>
      <c r="U346" s="25" t="s">
        <v>3882</v>
      </c>
      <c r="V346" s="25" t="s">
        <v>2552</v>
      </c>
      <c r="X346" s="3" t="s">
        <v>22</v>
      </c>
    </row>
    <row r="347" spans="1:24" ht="51" x14ac:dyDescent="0.25">
      <c r="A347" s="2" t="s">
        <v>1890</v>
      </c>
      <c r="B347" s="2" t="s">
        <v>1891</v>
      </c>
      <c r="C347" s="3" t="s">
        <v>61</v>
      </c>
      <c r="D347" s="36">
        <v>21</v>
      </c>
      <c r="E347" s="42"/>
      <c r="F347" s="3">
        <v>21</v>
      </c>
      <c r="G347" s="3" t="s">
        <v>3981</v>
      </c>
      <c r="H347" s="3" t="s">
        <v>14</v>
      </c>
      <c r="I347" s="3" t="s">
        <v>1442</v>
      </c>
      <c r="J347" s="3" t="s">
        <v>991</v>
      </c>
      <c r="K347" s="3">
        <v>10</v>
      </c>
      <c r="L347" s="3" t="s">
        <v>17</v>
      </c>
      <c r="M347" s="3" t="s">
        <v>735</v>
      </c>
      <c r="N347" s="3" t="s">
        <v>48</v>
      </c>
      <c r="O347" s="3" t="s">
        <v>1893</v>
      </c>
      <c r="P347" s="3" t="s">
        <v>1894</v>
      </c>
      <c r="Q347" s="3" t="s">
        <v>2528</v>
      </c>
      <c r="R347" s="3" t="s">
        <v>2529</v>
      </c>
      <c r="S347" s="3" t="s">
        <v>2717</v>
      </c>
      <c r="T347" s="3" t="s">
        <v>2531</v>
      </c>
      <c r="U347" s="25" t="s">
        <v>3893</v>
      </c>
      <c r="V347" s="25" t="s">
        <v>2720</v>
      </c>
      <c r="X347" s="3" t="s">
        <v>22</v>
      </c>
    </row>
    <row r="348" spans="1:24" ht="85" x14ac:dyDescent="0.25">
      <c r="A348" s="2" t="s">
        <v>1895</v>
      </c>
      <c r="B348" s="2" t="s">
        <v>1896</v>
      </c>
      <c r="C348" s="3" t="s">
        <v>61</v>
      </c>
      <c r="D348" s="36">
        <v>86</v>
      </c>
      <c r="E348" s="42"/>
      <c r="F348" s="3">
        <v>2</v>
      </c>
      <c r="G348" s="3" t="s">
        <v>4001</v>
      </c>
      <c r="H348" s="3" t="s">
        <v>14</v>
      </c>
      <c r="I348" s="3" t="s">
        <v>1899</v>
      </c>
      <c r="J348" s="3" t="s">
        <v>1900</v>
      </c>
      <c r="K348" s="3">
        <v>10</v>
      </c>
      <c r="L348" s="3" t="s">
        <v>17</v>
      </c>
      <c r="M348" s="3" t="s">
        <v>735</v>
      </c>
      <c r="N348" s="3" t="s">
        <v>48</v>
      </c>
      <c r="O348" s="3" t="s">
        <v>3656</v>
      </c>
      <c r="P348" s="3" t="s">
        <v>3657</v>
      </c>
      <c r="Q348" s="3" t="s">
        <v>2553</v>
      </c>
      <c r="R348" s="3" t="s">
        <v>2529</v>
      </c>
      <c r="S348" s="3" t="s">
        <v>2560</v>
      </c>
      <c r="T348" s="3" t="s">
        <v>2531</v>
      </c>
      <c r="U348" s="25" t="s">
        <v>3725</v>
      </c>
      <c r="V348" s="25" t="s">
        <v>2720</v>
      </c>
      <c r="X348" s="3" t="s">
        <v>101</v>
      </c>
    </row>
    <row r="349" spans="1:24" ht="68" x14ac:dyDescent="0.25">
      <c r="A349" s="2" t="s">
        <v>1901</v>
      </c>
      <c r="B349" s="2" t="s">
        <v>1902</v>
      </c>
      <c r="C349" s="3" t="s">
        <v>61</v>
      </c>
      <c r="D349" s="36">
        <v>22</v>
      </c>
      <c r="E349" s="42"/>
      <c r="F349" s="3">
        <v>2</v>
      </c>
      <c r="G349" s="3" t="s">
        <v>3979</v>
      </c>
      <c r="H349" s="3" t="s">
        <v>27</v>
      </c>
      <c r="I349" s="3" t="s">
        <v>1904</v>
      </c>
      <c r="J349" s="3" t="s">
        <v>574</v>
      </c>
      <c r="K349" s="3">
        <v>10</v>
      </c>
      <c r="L349" s="3" t="s">
        <v>72</v>
      </c>
      <c r="M349" s="3" t="s">
        <v>490</v>
      </c>
      <c r="N349" s="3" t="s">
        <v>491</v>
      </c>
      <c r="O349" s="3" t="s">
        <v>3658</v>
      </c>
      <c r="P349" s="3" t="s">
        <v>3659</v>
      </c>
      <c r="Q349" s="3" t="s">
        <v>2553</v>
      </c>
      <c r="R349" s="3" t="s">
        <v>2529</v>
      </c>
      <c r="S349" s="3" t="s">
        <v>2560</v>
      </c>
      <c r="T349" s="3" t="s">
        <v>2531</v>
      </c>
      <c r="U349" s="25" t="s">
        <v>3773</v>
      </c>
      <c r="V349" s="25" t="s">
        <v>2720</v>
      </c>
      <c r="X349" s="3" t="s">
        <v>101</v>
      </c>
    </row>
    <row r="350" spans="1:24" ht="51" x14ac:dyDescent="0.2">
      <c r="A350" s="2" t="s">
        <v>1905</v>
      </c>
      <c r="B350" s="2" t="s">
        <v>1906</v>
      </c>
      <c r="C350" s="3" t="s">
        <v>61</v>
      </c>
      <c r="D350" s="43">
        <v>123</v>
      </c>
      <c r="E350" s="42"/>
      <c r="F350" s="3">
        <v>2</v>
      </c>
      <c r="G350" s="3" t="s">
        <v>3979</v>
      </c>
      <c r="H350" s="3" t="s">
        <v>14</v>
      </c>
      <c r="I350" s="3" t="s">
        <v>547</v>
      </c>
      <c r="J350" s="3" t="s">
        <v>548</v>
      </c>
      <c r="K350" s="3">
        <v>10</v>
      </c>
      <c r="L350" s="3" t="s">
        <v>72</v>
      </c>
      <c r="M350" s="3" t="s">
        <v>735</v>
      </c>
      <c r="N350" s="3" t="s">
        <v>48</v>
      </c>
      <c r="O350" s="3" t="s">
        <v>1907</v>
      </c>
      <c r="P350" s="3" t="s">
        <v>1908</v>
      </c>
      <c r="Q350" s="3" t="s">
        <v>2528</v>
      </c>
      <c r="R350" s="3" t="s">
        <v>2529</v>
      </c>
      <c r="S350" s="3" t="s">
        <v>2717</v>
      </c>
      <c r="T350" s="3" t="s">
        <v>2531</v>
      </c>
      <c r="U350" s="25" t="s">
        <v>3929</v>
      </c>
      <c r="V350" s="25" t="s">
        <v>2720</v>
      </c>
      <c r="X350" s="3" t="s">
        <v>22</v>
      </c>
    </row>
    <row r="351" spans="1:24" ht="51" x14ac:dyDescent="0.2">
      <c r="A351" s="2" t="s">
        <v>1909</v>
      </c>
      <c r="B351" s="2" t="s">
        <v>1910</v>
      </c>
      <c r="C351" s="3" t="s">
        <v>61</v>
      </c>
      <c r="D351" s="43">
        <v>73</v>
      </c>
      <c r="E351" s="42"/>
      <c r="F351" s="3">
        <v>2</v>
      </c>
      <c r="G351" s="3" t="s">
        <v>3974</v>
      </c>
      <c r="H351" s="3" t="s">
        <v>14</v>
      </c>
      <c r="I351" s="3" t="s">
        <v>1046</v>
      </c>
      <c r="J351" s="3" t="s">
        <v>1047</v>
      </c>
      <c r="K351" s="3">
        <v>10</v>
      </c>
      <c r="L351" s="3" t="s">
        <v>17</v>
      </c>
      <c r="M351" s="3" t="s">
        <v>484</v>
      </c>
      <c r="N351" s="3" t="s">
        <v>48</v>
      </c>
      <c r="O351" s="3" t="s">
        <v>1911</v>
      </c>
      <c r="P351" s="3" t="s">
        <v>1912</v>
      </c>
      <c r="Q351" s="3" t="s">
        <v>2528</v>
      </c>
      <c r="R351" s="3" t="s">
        <v>2529</v>
      </c>
      <c r="S351" s="3" t="s">
        <v>2717</v>
      </c>
      <c r="T351" s="3" t="s">
        <v>2531</v>
      </c>
      <c r="U351" s="25" t="s">
        <v>3894</v>
      </c>
      <c r="V351" s="25" t="s">
        <v>2611</v>
      </c>
      <c r="X351" s="3" t="s">
        <v>22</v>
      </c>
    </row>
    <row r="352" spans="1:24" ht="51" x14ac:dyDescent="0.2">
      <c r="A352" s="2" t="s">
        <v>1913</v>
      </c>
      <c r="B352" s="2" t="s">
        <v>1914</v>
      </c>
      <c r="C352" s="3" t="s">
        <v>61</v>
      </c>
      <c r="D352" s="43">
        <v>61</v>
      </c>
      <c r="E352" s="42"/>
      <c r="F352" s="3">
        <v>2</v>
      </c>
      <c r="G352" s="14" t="s">
        <v>3994</v>
      </c>
      <c r="H352" s="3" t="s">
        <v>14</v>
      </c>
      <c r="I352" s="3" t="s">
        <v>536</v>
      </c>
      <c r="J352" s="3" t="s">
        <v>537</v>
      </c>
      <c r="K352" s="3">
        <v>9</v>
      </c>
      <c r="L352" s="3" t="s">
        <v>72</v>
      </c>
      <c r="M352" s="3" t="s">
        <v>484</v>
      </c>
      <c r="N352" s="3" t="s">
        <v>48</v>
      </c>
      <c r="O352" s="3" t="s">
        <v>1915</v>
      </c>
      <c r="P352" s="3" t="s">
        <v>1916</v>
      </c>
      <c r="Q352" s="3" t="s">
        <v>2597</v>
      </c>
      <c r="R352" s="3" t="s">
        <v>2529</v>
      </c>
      <c r="S352" s="3" t="s">
        <v>3101</v>
      </c>
      <c r="T352" s="3" t="s">
        <v>2531</v>
      </c>
      <c r="U352" s="25" t="s">
        <v>3930</v>
      </c>
      <c r="V352" s="25" t="s">
        <v>2611</v>
      </c>
      <c r="X352" s="3" t="s">
        <v>22</v>
      </c>
    </row>
    <row r="353" spans="1:24" ht="68" x14ac:dyDescent="0.2">
      <c r="A353" s="2" t="s">
        <v>1921</v>
      </c>
      <c r="B353" s="2" t="s">
        <v>1922</v>
      </c>
      <c r="C353" s="3" t="s">
        <v>61</v>
      </c>
      <c r="D353" s="43">
        <v>124</v>
      </c>
      <c r="E353" s="42"/>
      <c r="F353" s="3">
        <v>8</v>
      </c>
      <c r="G353" s="3" t="s">
        <v>3972</v>
      </c>
      <c r="H353" s="3" t="s">
        <v>14</v>
      </c>
      <c r="I353" s="3" t="s">
        <v>536</v>
      </c>
      <c r="J353" s="3" t="s">
        <v>537</v>
      </c>
      <c r="K353" s="3">
        <v>10</v>
      </c>
      <c r="L353" s="3" t="s">
        <v>17</v>
      </c>
      <c r="M353" s="3" t="s">
        <v>957</v>
      </c>
      <c r="N353" s="3" t="s">
        <v>479</v>
      </c>
      <c r="O353" s="3" t="s">
        <v>3660</v>
      </c>
      <c r="P353" s="3" t="s">
        <v>3661</v>
      </c>
      <c r="Q353" s="3" t="s">
        <v>2553</v>
      </c>
      <c r="R353" s="3" t="s">
        <v>2529</v>
      </c>
      <c r="S353" s="3" t="s">
        <v>2560</v>
      </c>
      <c r="T353" s="3" t="s">
        <v>2531</v>
      </c>
      <c r="U353" s="25" t="s">
        <v>3774</v>
      </c>
      <c r="V353" s="25" t="s">
        <v>2611</v>
      </c>
      <c r="X353" s="3" t="s">
        <v>101</v>
      </c>
    </row>
    <row r="354" spans="1:24" ht="136" x14ac:dyDescent="0.25">
      <c r="A354" s="2" t="s">
        <v>2000</v>
      </c>
      <c r="B354" s="2" t="s">
        <v>1917</v>
      </c>
      <c r="C354" s="3" t="s">
        <v>61</v>
      </c>
      <c r="D354" s="36">
        <v>19</v>
      </c>
      <c r="E354" s="42"/>
      <c r="F354" s="3">
        <v>10</v>
      </c>
      <c r="G354" s="3" t="s">
        <v>3980</v>
      </c>
      <c r="H354" s="3" t="s">
        <v>14</v>
      </c>
      <c r="I354" s="3" t="s">
        <v>267</v>
      </c>
      <c r="J354" s="3" t="s">
        <v>1918</v>
      </c>
      <c r="K354" s="3">
        <v>10</v>
      </c>
      <c r="L354" s="3" t="s">
        <v>17</v>
      </c>
      <c r="M354" s="3" t="s">
        <v>484</v>
      </c>
      <c r="N354" s="3" t="s">
        <v>48</v>
      </c>
      <c r="O354" s="3" t="s">
        <v>1919</v>
      </c>
      <c r="P354" s="3" t="s">
        <v>1920</v>
      </c>
      <c r="Q354" s="3" t="s">
        <v>2528</v>
      </c>
      <c r="R354" s="3" t="s">
        <v>2529</v>
      </c>
      <c r="S354" s="3" t="s">
        <v>3092</v>
      </c>
      <c r="T354" s="3" t="s">
        <v>2848</v>
      </c>
      <c r="U354" s="25" t="s">
        <v>13</v>
      </c>
      <c r="V354" s="25" t="s">
        <v>2654</v>
      </c>
      <c r="W354" s="3" t="s">
        <v>3314</v>
      </c>
      <c r="X354" s="3" t="s">
        <v>22</v>
      </c>
    </row>
    <row r="355" spans="1:24" ht="68" x14ac:dyDescent="0.25">
      <c r="A355" s="2" t="s">
        <v>1925</v>
      </c>
      <c r="B355" s="2" t="s">
        <v>1926</v>
      </c>
      <c r="C355" s="3" t="s">
        <v>61</v>
      </c>
      <c r="D355" s="36">
        <v>17</v>
      </c>
      <c r="E355" s="42"/>
      <c r="F355" s="3">
        <v>23</v>
      </c>
      <c r="G355" s="3" t="s">
        <v>3978</v>
      </c>
      <c r="H355" s="3" t="s">
        <v>14</v>
      </c>
      <c r="I355" s="3" t="s">
        <v>1638</v>
      </c>
      <c r="J355" s="3" t="s">
        <v>1639</v>
      </c>
      <c r="K355" s="3">
        <v>10</v>
      </c>
      <c r="L355" s="3" t="s">
        <v>17</v>
      </c>
      <c r="M355" s="3" t="s">
        <v>498</v>
      </c>
      <c r="N355" s="3" t="s">
        <v>491</v>
      </c>
      <c r="O355" s="3" t="s">
        <v>1927</v>
      </c>
      <c r="P355" s="3" t="s">
        <v>1928</v>
      </c>
      <c r="Q355" s="3" t="s">
        <v>2528</v>
      </c>
      <c r="R355" s="3" t="s">
        <v>2529</v>
      </c>
      <c r="S355" s="3" t="s">
        <v>2717</v>
      </c>
      <c r="T355" s="3" t="s">
        <v>2531</v>
      </c>
      <c r="U355" s="25" t="s">
        <v>3865</v>
      </c>
      <c r="V355" s="25" t="s">
        <v>2723</v>
      </c>
      <c r="X355" s="3" t="s">
        <v>22</v>
      </c>
    </row>
    <row r="356" spans="1:24" ht="51" x14ac:dyDescent="0.25">
      <c r="A356" s="2" t="s">
        <v>1929</v>
      </c>
      <c r="B356" s="2" t="s">
        <v>1930</v>
      </c>
      <c r="C356" s="3" t="s">
        <v>61</v>
      </c>
      <c r="D356" s="36">
        <v>41</v>
      </c>
      <c r="E356" s="42"/>
      <c r="F356" s="3">
        <v>5</v>
      </c>
      <c r="G356" s="3" t="s">
        <v>3974</v>
      </c>
      <c r="H356" s="3" t="s">
        <v>14</v>
      </c>
      <c r="I356" s="3" t="s">
        <v>1931</v>
      </c>
      <c r="J356" s="3" t="s">
        <v>1290</v>
      </c>
      <c r="K356" s="3">
        <v>10</v>
      </c>
      <c r="L356" s="3" t="s">
        <v>17</v>
      </c>
      <c r="M356" s="3" t="s">
        <v>484</v>
      </c>
      <c r="N356" s="3" t="s">
        <v>48</v>
      </c>
      <c r="O356" s="3" t="s">
        <v>1932</v>
      </c>
      <c r="P356" s="3" t="s">
        <v>1933</v>
      </c>
      <c r="Q356" s="3" t="s">
        <v>2528</v>
      </c>
      <c r="R356" s="3" t="s">
        <v>2529</v>
      </c>
      <c r="S356" s="3" t="s">
        <v>2717</v>
      </c>
      <c r="T356" s="3" t="s">
        <v>2531</v>
      </c>
      <c r="U356" s="25" t="s">
        <v>3901</v>
      </c>
      <c r="V356" s="25" t="s">
        <v>2723</v>
      </c>
      <c r="X356" s="3" t="s">
        <v>22</v>
      </c>
    </row>
    <row r="357" spans="1:24" ht="68" x14ac:dyDescent="0.25">
      <c r="A357" s="2" t="s">
        <v>1934</v>
      </c>
      <c r="B357" s="2" t="s">
        <v>1935</v>
      </c>
      <c r="C357" s="3" t="s">
        <v>61</v>
      </c>
      <c r="D357" s="36">
        <v>29</v>
      </c>
      <c r="E357" s="42"/>
      <c r="F357" s="3">
        <v>4</v>
      </c>
      <c r="G357" s="3" t="s">
        <v>3984</v>
      </c>
      <c r="H357" s="3" t="s">
        <v>14</v>
      </c>
      <c r="I357" s="3" t="s">
        <v>1937</v>
      </c>
      <c r="J357" s="3" t="s">
        <v>1144</v>
      </c>
      <c r="K357" s="3">
        <v>10</v>
      </c>
      <c r="L357" s="3" t="s">
        <v>17</v>
      </c>
      <c r="M357" s="3" t="s">
        <v>523</v>
      </c>
      <c r="N357" s="3" t="s">
        <v>479</v>
      </c>
      <c r="O357" s="3" t="s">
        <v>3662</v>
      </c>
      <c r="P357" s="3" t="s">
        <v>3663</v>
      </c>
      <c r="Q357" s="3" t="s">
        <v>2553</v>
      </c>
      <c r="R357" s="3" t="s">
        <v>2529</v>
      </c>
      <c r="S357" s="3" t="s">
        <v>2560</v>
      </c>
      <c r="T357" s="3" t="s">
        <v>2531</v>
      </c>
      <c r="U357" s="25" t="s">
        <v>3775</v>
      </c>
      <c r="V357" s="25" t="s">
        <v>2723</v>
      </c>
      <c r="W357" s="3" t="s">
        <v>4032</v>
      </c>
      <c r="X357" s="3" t="s">
        <v>101</v>
      </c>
    </row>
    <row r="358" spans="1:24" ht="85" x14ac:dyDescent="0.25">
      <c r="A358" s="2" t="s">
        <v>1938</v>
      </c>
      <c r="B358" s="2" t="s">
        <v>1939</v>
      </c>
      <c r="C358" s="3" t="s">
        <v>61</v>
      </c>
      <c r="D358" s="36">
        <v>28</v>
      </c>
      <c r="E358" s="42"/>
      <c r="F358" s="3">
        <v>6</v>
      </c>
      <c r="G358" s="3" t="s">
        <v>3968</v>
      </c>
      <c r="H358" s="3" t="s">
        <v>14</v>
      </c>
      <c r="I358" s="3" t="s">
        <v>1941</v>
      </c>
      <c r="J358" s="3" t="s">
        <v>1942</v>
      </c>
      <c r="K358" s="3">
        <v>10</v>
      </c>
      <c r="L358" s="3" t="s">
        <v>17</v>
      </c>
      <c r="M358" s="3" t="s">
        <v>484</v>
      </c>
      <c r="N358" s="3" t="s">
        <v>48</v>
      </c>
      <c r="O358" s="3" t="s">
        <v>1943</v>
      </c>
      <c r="P358" s="3" t="s">
        <v>1944</v>
      </c>
      <c r="Q358" s="3" t="s">
        <v>2553</v>
      </c>
      <c r="R358" s="3" t="s">
        <v>2529</v>
      </c>
      <c r="S358" s="3" t="s">
        <v>2560</v>
      </c>
      <c r="T358" s="3" t="s">
        <v>2531</v>
      </c>
      <c r="U358" s="25" t="s">
        <v>3739</v>
      </c>
      <c r="V358" s="25" t="s">
        <v>2723</v>
      </c>
      <c r="W358" s="3" t="s">
        <v>4033</v>
      </c>
      <c r="X358" s="3" t="s">
        <v>101</v>
      </c>
    </row>
    <row r="359" spans="1:24" ht="51" x14ac:dyDescent="0.25">
      <c r="A359" s="2" t="s">
        <v>1945</v>
      </c>
      <c r="B359" s="2" t="s">
        <v>1939</v>
      </c>
      <c r="C359" s="3" t="s">
        <v>61</v>
      </c>
      <c r="D359" s="36">
        <v>9</v>
      </c>
      <c r="E359" s="42"/>
      <c r="F359" s="3">
        <v>2</v>
      </c>
      <c r="G359" s="3" t="s">
        <v>3973</v>
      </c>
      <c r="H359" s="3" t="s">
        <v>14</v>
      </c>
      <c r="I359" s="3" t="s">
        <v>1946</v>
      </c>
      <c r="J359" s="3" t="s">
        <v>1942</v>
      </c>
      <c r="K359" s="3">
        <v>10</v>
      </c>
      <c r="L359" s="3" t="s">
        <v>17</v>
      </c>
      <c r="M359" s="3" t="s">
        <v>484</v>
      </c>
      <c r="N359" s="3" t="s">
        <v>48</v>
      </c>
      <c r="O359" s="3" t="s">
        <v>1947</v>
      </c>
      <c r="P359" s="3" t="s">
        <v>1948</v>
      </c>
      <c r="Q359" s="3" t="s">
        <v>2528</v>
      </c>
      <c r="R359" s="3" t="s">
        <v>2529</v>
      </c>
      <c r="S359" s="3" t="s">
        <v>2717</v>
      </c>
      <c r="T359" s="3" t="s">
        <v>2531</v>
      </c>
      <c r="U359" s="25" t="s">
        <v>3739</v>
      </c>
      <c r="V359" s="25" t="s">
        <v>2723</v>
      </c>
      <c r="X359" s="3" t="s">
        <v>22</v>
      </c>
    </row>
    <row r="360" spans="1:24" ht="51" x14ac:dyDescent="0.25">
      <c r="A360" s="2" t="s">
        <v>1949</v>
      </c>
      <c r="B360" s="2" t="s">
        <v>1950</v>
      </c>
      <c r="C360" s="3" t="s">
        <v>61</v>
      </c>
      <c r="D360" s="36">
        <v>7</v>
      </c>
      <c r="E360" s="42"/>
      <c r="F360" s="3">
        <v>2</v>
      </c>
      <c r="G360" s="3" t="s">
        <v>3971</v>
      </c>
      <c r="H360" s="3" t="s">
        <v>14</v>
      </c>
      <c r="I360" s="3" t="s">
        <v>1819</v>
      </c>
      <c r="J360" s="3" t="s">
        <v>1535</v>
      </c>
      <c r="K360" s="3">
        <v>10</v>
      </c>
      <c r="L360" s="3" t="s">
        <v>72</v>
      </c>
      <c r="M360" s="3" t="s">
        <v>484</v>
      </c>
      <c r="N360" s="3" t="s">
        <v>48</v>
      </c>
      <c r="O360" s="3" t="s">
        <v>1951</v>
      </c>
      <c r="P360" s="3" t="s">
        <v>1952</v>
      </c>
      <c r="Q360" s="3" t="s">
        <v>2528</v>
      </c>
      <c r="R360" s="3" t="s">
        <v>2529</v>
      </c>
      <c r="S360" s="3" t="s">
        <v>2717</v>
      </c>
      <c r="T360" s="3" t="s">
        <v>2531</v>
      </c>
      <c r="U360" s="25" t="s">
        <v>3845</v>
      </c>
      <c r="V360" s="25" t="s">
        <v>2704</v>
      </c>
      <c r="X360" s="3" t="s">
        <v>22</v>
      </c>
    </row>
    <row r="361" spans="1:24" ht="102" x14ac:dyDescent="0.25">
      <c r="A361" s="2" t="s">
        <v>1953</v>
      </c>
      <c r="B361" s="2" t="s">
        <v>1954</v>
      </c>
      <c r="C361" s="3" t="s">
        <v>61</v>
      </c>
      <c r="D361" s="36">
        <v>19</v>
      </c>
      <c r="E361" s="42"/>
      <c r="F361" s="3">
        <v>19</v>
      </c>
      <c r="G361" s="3" t="s">
        <v>3980</v>
      </c>
      <c r="H361" s="3" t="s">
        <v>14</v>
      </c>
      <c r="I361" s="3" t="s">
        <v>990</v>
      </c>
      <c r="J361" s="3" t="s">
        <v>991</v>
      </c>
      <c r="K361" s="3">
        <v>10</v>
      </c>
      <c r="L361" s="3" t="s">
        <v>17</v>
      </c>
      <c r="M361" s="3" t="s">
        <v>484</v>
      </c>
      <c r="N361" s="3" t="s">
        <v>48</v>
      </c>
      <c r="O361" s="3" t="s">
        <v>1955</v>
      </c>
      <c r="P361" s="3" t="s">
        <v>1956</v>
      </c>
      <c r="Q361" s="3" t="s">
        <v>2528</v>
      </c>
      <c r="R361" s="3" t="s">
        <v>2529</v>
      </c>
      <c r="S361" s="3" t="s">
        <v>2717</v>
      </c>
      <c r="T361" s="3" t="s">
        <v>2531</v>
      </c>
      <c r="U361" s="25" t="s">
        <v>3931</v>
      </c>
      <c r="V361" s="25" t="s">
        <v>2704</v>
      </c>
      <c r="X361" s="3" t="s">
        <v>22</v>
      </c>
    </row>
    <row r="362" spans="1:24" ht="68" x14ac:dyDescent="0.2">
      <c r="A362" s="2" t="s">
        <v>1957</v>
      </c>
      <c r="B362" s="2" t="s">
        <v>1958</v>
      </c>
      <c r="C362" s="3" t="s">
        <v>61</v>
      </c>
      <c r="D362" s="43">
        <v>82</v>
      </c>
      <c r="E362" s="42"/>
      <c r="F362" s="3">
        <v>2</v>
      </c>
      <c r="G362" s="3" t="s">
        <v>3999</v>
      </c>
      <c r="H362" s="3" t="s">
        <v>14</v>
      </c>
      <c r="I362" s="3" t="s">
        <v>1448</v>
      </c>
      <c r="J362" s="3" t="s">
        <v>1449</v>
      </c>
      <c r="K362" s="3">
        <v>10</v>
      </c>
      <c r="L362" s="3" t="s">
        <v>17</v>
      </c>
      <c r="M362" s="3" t="s">
        <v>484</v>
      </c>
      <c r="N362" s="3" t="s">
        <v>48</v>
      </c>
      <c r="O362" s="3" t="s">
        <v>1951</v>
      </c>
      <c r="P362" s="3" t="s">
        <v>3664</v>
      </c>
      <c r="Q362" s="3" t="s">
        <v>2597</v>
      </c>
      <c r="R362" s="3" t="s">
        <v>2529</v>
      </c>
      <c r="S362" s="3" t="s">
        <v>2664</v>
      </c>
      <c r="T362" s="3" t="s">
        <v>2531</v>
      </c>
      <c r="U362" s="25" t="s">
        <v>3776</v>
      </c>
      <c r="V362" s="25" t="s">
        <v>2704</v>
      </c>
      <c r="X362" s="3" t="s">
        <v>101</v>
      </c>
    </row>
    <row r="363" spans="1:24" ht="51" x14ac:dyDescent="0.2">
      <c r="A363" s="2" t="s">
        <v>1962</v>
      </c>
      <c r="B363" s="2" t="s">
        <v>1963</v>
      </c>
      <c r="C363" s="3" t="s">
        <v>61</v>
      </c>
      <c r="D363" s="43">
        <v>125</v>
      </c>
      <c r="E363" s="42"/>
      <c r="F363" s="3">
        <v>3</v>
      </c>
      <c r="G363" s="3" t="s">
        <v>3970</v>
      </c>
      <c r="H363" s="3" t="s">
        <v>14</v>
      </c>
      <c r="I363" s="3" t="s">
        <v>1448</v>
      </c>
      <c r="J363" s="3" t="s">
        <v>1449</v>
      </c>
      <c r="K363" s="3">
        <v>10</v>
      </c>
      <c r="L363" s="3" t="s">
        <v>72</v>
      </c>
      <c r="M363" s="3" t="s">
        <v>503</v>
      </c>
      <c r="N363" s="3" t="s">
        <v>48</v>
      </c>
      <c r="O363" s="3" t="s">
        <v>1964</v>
      </c>
      <c r="P363" s="3" t="s">
        <v>1965</v>
      </c>
      <c r="Q363" s="3" t="s">
        <v>2528</v>
      </c>
      <c r="R363" s="3" t="s">
        <v>2529</v>
      </c>
      <c r="S363" s="3" t="s">
        <v>2536</v>
      </c>
      <c r="T363" s="3" t="s">
        <v>2531</v>
      </c>
      <c r="U363" s="25" t="s">
        <v>3933</v>
      </c>
      <c r="V363" s="25" t="s">
        <v>2592</v>
      </c>
      <c r="X363" s="3" t="s">
        <v>22</v>
      </c>
    </row>
    <row r="364" spans="1:24" ht="51" x14ac:dyDescent="0.25">
      <c r="A364" s="2" t="s">
        <v>1966</v>
      </c>
      <c r="B364" s="2" t="s">
        <v>1967</v>
      </c>
      <c r="C364" s="3" t="s">
        <v>61</v>
      </c>
      <c r="D364" s="36">
        <v>22</v>
      </c>
      <c r="E364" s="42"/>
      <c r="F364" s="3">
        <v>2</v>
      </c>
      <c r="G364" s="3" t="s">
        <v>3979</v>
      </c>
      <c r="H364" s="3" t="s">
        <v>14</v>
      </c>
      <c r="I364" s="3" t="s">
        <v>818</v>
      </c>
      <c r="J364" s="3" t="s">
        <v>819</v>
      </c>
      <c r="K364" s="3">
        <v>10</v>
      </c>
      <c r="L364" s="3" t="s">
        <v>17</v>
      </c>
      <c r="M364" s="3" t="s">
        <v>503</v>
      </c>
      <c r="N364" s="3" t="s">
        <v>48</v>
      </c>
      <c r="O364" s="3" t="s">
        <v>3665</v>
      </c>
      <c r="P364" s="3" t="s">
        <v>3666</v>
      </c>
      <c r="Q364" s="3" t="s">
        <v>2553</v>
      </c>
      <c r="R364" s="3" t="s">
        <v>2529</v>
      </c>
      <c r="S364" s="3" t="s">
        <v>2560</v>
      </c>
      <c r="T364" s="3" t="s">
        <v>2531</v>
      </c>
      <c r="U364" s="25" t="s">
        <v>3777</v>
      </c>
      <c r="V364" s="25" t="s">
        <v>2592</v>
      </c>
      <c r="X364" s="3" t="s">
        <v>101</v>
      </c>
    </row>
    <row r="365" spans="1:24" ht="51" x14ac:dyDescent="0.2">
      <c r="A365" s="2" t="s">
        <v>1969</v>
      </c>
      <c r="B365" s="2" t="s">
        <v>1970</v>
      </c>
      <c r="C365" s="3" t="s">
        <v>61</v>
      </c>
      <c r="D365" s="43">
        <v>20</v>
      </c>
      <c r="E365" s="42"/>
      <c r="F365" s="3">
        <v>2</v>
      </c>
      <c r="G365" s="3" t="s">
        <v>3976</v>
      </c>
      <c r="H365" s="3" t="s">
        <v>14</v>
      </c>
      <c r="I365" s="3" t="s">
        <v>1732</v>
      </c>
      <c r="J365" s="3" t="s">
        <v>1107</v>
      </c>
      <c r="K365" s="3">
        <v>10</v>
      </c>
      <c r="L365" s="3" t="s">
        <v>72</v>
      </c>
      <c r="M365" s="3" t="s">
        <v>503</v>
      </c>
      <c r="N365" s="3" t="s">
        <v>48</v>
      </c>
      <c r="O365" s="3" t="s">
        <v>1971</v>
      </c>
      <c r="P365" s="3" t="s">
        <v>1972</v>
      </c>
      <c r="Q365" s="3" t="s">
        <v>2553</v>
      </c>
      <c r="R365" s="3" t="s">
        <v>2529</v>
      </c>
      <c r="S365" s="3" t="s">
        <v>2560</v>
      </c>
      <c r="T365" s="3" t="s">
        <v>2531</v>
      </c>
      <c r="U365" s="25" t="s">
        <v>3778</v>
      </c>
      <c r="V365" s="25" t="s">
        <v>2592</v>
      </c>
      <c r="X365" s="3" t="s">
        <v>101</v>
      </c>
    </row>
    <row r="366" spans="1:24" ht="85" x14ac:dyDescent="0.25">
      <c r="A366" s="2" t="s">
        <v>1973</v>
      </c>
      <c r="B366" s="2" t="s">
        <v>1974</v>
      </c>
      <c r="C366" s="3" t="s">
        <v>61</v>
      </c>
      <c r="D366" s="36">
        <v>86</v>
      </c>
      <c r="E366" s="42"/>
      <c r="F366" s="3">
        <v>2</v>
      </c>
      <c r="G366" s="3" t="s">
        <v>4001</v>
      </c>
      <c r="H366" s="3" t="s">
        <v>14</v>
      </c>
      <c r="I366" s="3" t="s">
        <v>739</v>
      </c>
      <c r="J366" s="3" t="s">
        <v>16</v>
      </c>
      <c r="K366" s="3">
        <v>10</v>
      </c>
      <c r="L366" s="3" t="s">
        <v>72</v>
      </c>
      <c r="M366" s="3" t="s">
        <v>1450</v>
      </c>
      <c r="N366" s="3" t="s">
        <v>479</v>
      </c>
      <c r="O366" s="3" t="s">
        <v>1975</v>
      </c>
      <c r="P366" s="3" t="s">
        <v>1976</v>
      </c>
      <c r="Q366" s="3" t="s">
        <v>2528</v>
      </c>
      <c r="R366" s="3" t="s">
        <v>2529</v>
      </c>
      <c r="S366" s="3" t="s">
        <v>2717</v>
      </c>
      <c r="T366" s="3" t="s">
        <v>2531</v>
      </c>
      <c r="U366" s="25" t="s">
        <v>3837</v>
      </c>
      <c r="V366" s="25" t="s">
        <v>2595</v>
      </c>
      <c r="X366" s="3" t="s">
        <v>22</v>
      </c>
    </row>
    <row r="367" spans="1:24" ht="51" x14ac:dyDescent="0.25">
      <c r="A367" s="2" t="s">
        <v>1977</v>
      </c>
      <c r="B367" s="2" t="s">
        <v>1974</v>
      </c>
      <c r="C367" s="3" t="s">
        <v>61</v>
      </c>
      <c r="D367" s="36">
        <v>11</v>
      </c>
      <c r="E367" s="42"/>
      <c r="F367" s="3">
        <v>2</v>
      </c>
      <c r="G367" s="3" t="s">
        <v>4007</v>
      </c>
      <c r="H367" s="3" t="s">
        <v>14</v>
      </c>
      <c r="I367" s="3" t="s">
        <v>1978</v>
      </c>
      <c r="J367" s="3" t="s">
        <v>1113</v>
      </c>
      <c r="K367" s="3">
        <v>10</v>
      </c>
      <c r="L367" s="3" t="s">
        <v>72</v>
      </c>
      <c r="M367" s="3" t="s">
        <v>503</v>
      </c>
      <c r="N367" s="3" t="s">
        <v>48</v>
      </c>
      <c r="O367" s="3" t="s">
        <v>1979</v>
      </c>
      <c r="P367" s="3" t="s">
        <v>1980</v>
      </c>
      <c r="Q367" s="3" t="s">
        <v>2528</v>
      </c>
      <c r="R367" s="3" t="s">
        <v>2529</v>
      </c>
      <c r="S367" s="3" t="s">
        <v>2717</v>
      </c>
      <c r="T367" s="3" t="s">
        <v>2531</v>
      </c>
      <c r="U367" s="25" t="s">
        <v>3932</v>
      </c>
      <c r="V367" s="25" t="s">
        <v>2595</v>
      </c>
      <c r="X367" s="3" t="s">
        <v>22</v>
      </c>
    </row>
    <row r="368" spans="1:24" ht="85" x14ac:dyDescent="0.25">
      <c r="A368" s="2" t="s">
        <v>1981</v>
      </c>
      <c r="B368" s="2" t="s">
        <v>1982</v>
      </c>
      <c r="C368" s="3" t="s">
        <v>61</v>
      </c>
      <c r="D368" s="36">
        <v>15</v>
      </c>
      <c r="E368" s="42"/>
      <c r="F368" s="3">
        <v>23</v>
      </c>
      <c r="G368" s="3" t="s">
        <v>3977</v>
      </c>
      <c r="H368" s="3" t="s">
        <v>14</v>
      </c>
      <c r="I368" s="18" t="s">
        <v>1046</v>
      </c>
      <c r="J368" s="3" t="s">
        <v>1047</v>
      </c>
      <c r="K368" s="3">
        <v>10</v>
      </c>
      <c r="L368" s="3" t="s">
        <v>17</v>
      </c>
      <c r="M368" s="3" t="s">
        <v>503</v>
      </c>
      <c r="N368" s="3" t="s">
        <v>48</v>
      </c>
      <c r="O368" s="3" t="s">
        <v>1983</v>
      </c>
      <c r="P368" s="3" t="s">
        <v>1984</v>
      </c>
      <c r="Q368" s="3" t="s">
        <v>2528</v>
      </c>
      <c r="R368" s="3" t="s">
        <v>2529</v>
      </c>
      <c r="S368" s="3" t="s">
        <v>2664</v>
      </c>
      <c r="T368" s="3" t="s">
        <v>2531</v>
      </c>
      <c r="U368" s="25" t="s">
        <v>3934</v>
      </c>
      <c r="V368" s="25" t="s">
        <v>2595</v>
      </c>
      <c r="X368" s="3" t="s">
        <v>22</v>
      </c>
    </row>
    <row r="369" spans="1:24" ht="119" x14ac:dyDescent="0.25">
      <c r="A369" s="2" t="s">
        <v>1985</v>
      </c>
      <c r="B369" s="2" t="s">
        <v>1986</v>
      </c>
      <c r="C369" s="3" t="s">
        <v>61</v>
      </c>
      <c r="D369" s="36">
        <v>11</v>
      </c>
      <c r="E369" s="42"/>
      <c r="F369" s="3">
        <v>2</v>
      </c>
      <c r="G369" s="3" t="s">
        <v>3968</v>
      </c>
      <c r="H369" s="3" t="s">
        <v>14</v>
      </c>
      <c r="I369" s="3" t="s">
        <v>1518</v>
      </c>
      <c r="J369" s="3" t="s">
        <v>1987</v>
      </c>
      <c r="K369" s="3">
        <v>10</v>
      </c>
      <c r="L369" s="3" t="s">
        <v>72</v>
      </c>
      <c r="M369" s="3" t="s">
        <v>498</v>
      </c>
      <c r="N369" s="3" t="s">
        <v>1313</v>
      </c>
      <c r="O369" s="3" t="s">
        <v>1988</v>
      </c>
      <c r="P369" s="3" t="s">
        <v>1989</v>
      </c>
      <c r="Q369" s="3" t="s">
        <v>2528</v>
      </c>
      <c r="R369" s="3" t="s">
        <v>2529</v>
      </c>
      <c r="S369" s="3" t="s">
        <v>2717</v>
      </c>
      <c r="T369" s="3" t="s">
        <v>2531</v>
      </c>
      <c r="U369" s="25" t="s">
        <v>3869</v>
      </c>
      <c r="V369" s="25" t="s">
        <v>2595</v>
      </c>
      <c r="X369" s="3" t="s">
        <v>22</v>
      </c>
    </row>
    <row r="370" spans="1:24" ht="68" x14ac:dyDescent="0.25">
      <c r="A370" s="2" t="s">
        <v>1990</v>
      </c>
      <c r="B370" s="2" t="s">
        <v>1991</v>
      </c>
      <c r="C370" s="3" t="s">
        <v>61</v>
      </c>
      <c r="D370" s="36">
        <v>34</v>
      </c>
      <c r="E370" s="42"/>
      <c r="F370" s="3">
        <v>17</v>
      </c>
      <c r="G370" s="3" t="s">
        <v>3986</v>
      </c>
      <c r="H370" s="3" t="s">
        <v>14</v>
      </c>
      <c r="I370" s="3" t="s">
        <v>1994</v>
      </c>
      <c r="J370" s="3" t="s">
        <v>1092</v>
      </c>
      <c r="K370" s="3">
        <v>10</v>
      </c>
      <c r="L370" s="3" t="s">
        <v>17</v>
      </c>
      <c r="M370" s="3" t="s">
        <v>65</v>
      </c>
      <c r="N370" s="3" t="s">
        <v>48</v>
      </c>
      <c r="O370" s="3" t="s">
        <v>1995</v>
      </c>
      <c r="P370" s="3" t="s">
        <v>1995</v>
      </c>
      <c r="Q370" s="3" t="s">
        <v>2528</v>
      </c>
      <c r="R370" s="3" t="s">
        <v>2529</v>
      </c>
      <c r="S370" s="3" t="s">
        <v>2717</v>
      </c>
      <c r="T370" s="3" t="s">
        <v>2531</v>
      </c>
      <c r="U370" s="25" t="s">
        <v>3935</v>
      </c>
      <c r="V370" s="25" t="s">
        <v>3102</v>
      </c>
      <c r="X370" s="3" t="s">
        <v>22</v>
      </c>
    </row>
    <row r="371" spans="1:24" ht="51" x14ac:dyDescent="0.2">
      <c r="A371" s="2" t="s">
        <v>1996</v>
      </c>
      <c r="B371" s="2" t="s">
        <v>1997</v>
      </c>
      <c r="C371" s="3" t="s">
        <v>61</v>
      </c>
      <c r="D371" s="43">
        <v>126</v>
      </c>
      <c r="E371" s="42"/>
      <c r="F371" s="3">
        <v>2</v>
      </c>
      <c r="G371" s="3" t="s">
        <v>4008</v>
      </c>
      <c r="H371" s="3" t="s">
        <v>14</v>
      </c>
      <c r="I371" s="3" t="s">
        <v>1200</v>
      </c>
      <c r="J371" s="3" t="s">
        <v>1201</v>
      </c>
      <c r="K371" s="3">
        <v>10</v>
      </c>
      <c r="L371" s="3" t="s">
        <v>72</v>
      </c>
      <c r="M371" s="3" t="s">
        <v>65</v>
      </c>
      <c r="N371" s="3" t="s">
        <v>48</v>
      </c>
      <c r="O371" s="3" t="s">
        <v>1998</v>
      </c>
      <c r="P371" s="3" t="s">
        <v>1999</v>
      </c>
      <c r="Q371" s="3" t="s">
        <v>2528</v>
      </c>
      <c r="R371" s="3" t="s">
        <v>2529</v>
      </c>
      <c r="S371" s="3" t="s">
        <v>2717</v>
      </c>
      <c r="T371" s="3" t="s">
        <v>2531</v>
      </c>
      <c r="U371" s="25" t="s">
        <v>3810</v>
      </c>
      <c r="V371" s="25" t="s">
        <v>3102</v>
      </c>
      <c r="X371" s="3" t="s">
        <v>22</v>
      </c>
    </row>
    <row r="372" spans="1:24" ht="51" x14ac:dyDescent="0.25">
      <c r="A372" s="2" t="s">
        <v>2001</v>
      </c>
      <c r="B372" s="2" t="s">
        <v>2002</v>
      </c>
      <c r="C372" s="3" t="s">
        <v>61</v>
      </c>
      <c r="D372" s="36">
        <v>26</v>
      </c>
      <c r="E372" s="42"/>
      <c r="F372" s="3">
        <v>19</v>
      </c>
      <c r="G372" s="3" t="s">
        <v>3974</v>
      </c>
      <c r="H372" s="3" t="s">
        <v>14</v>
      </c>
      <c r="I372" s="3" t="s">
        <v>104</v>
      </c>
      <c r="J372" s="3" t="s">
        <v>64</v>
      </c>
      <c r="K372" s="3">
        <v>10</v>
      </c>
      <c r="L372" s="3" t="s">
        <v>17</v>
      </c>
      <c r="M372" s="3" t="s">
        <v>65</v>
      </c>
      <c r="N372" s="3" t="s">
        <v>48</v>
      </c>
      <c r="O372" s="3" t="s">
        <v>2005</v>
      </c>
      <c r="P372" s="3" t="s">
        <v>3667</v>
      </c>
      <c r="Q372" s="3" t="s">
        <v>2597</v>
      </c>
      <c r="R372" s="3" t="s">
        <v>2529</v>
      </c>
      <c r="S372" s="3" t="s">
        <v>2717</v>
      </c>
      <c r="T372" s="3" t="s">
        <v>2531</v>
      </c>
      <c r="U372" s="25" t="s">
        <v>3882</v>
      </c>
      <c r="V372" s="25" t="s">
        <v>3102</v>
      </c>
      <c r="X372" s="3" t="s">
        <v>22</v>
      </c>
    </row>
    <row r="373" spans="1:24" ht="51" x14ac:dyDescent="0.25">
      <c r="A373" s="2" t="s">
        <v>2006</v>
      </c>
      <c r="B373" s="2" t="s">
        <v>2007</v>
      </c>
      <c r="C373" s="3" t="s">
        <v>61</v>
      </c>
      <c r="D373" s="36">
        <v>36</v>
      </c>
      <c r="E373" s="42"/>
      <c r="F373" s="3">
        <v>2</v>
      </c>
      <c r="G373" s="3" t="s">
        <v>3979</v>
      </c>
      <c r="H373" s="3" t="s">
        <v>14</v>
      </c>
      <c r="I373" s="3" t="s">
        <v>1004</v>
      </c>
      <c r="J373" s="3" t="s">
        <v>1005</v>
      </c>
      <c r="K373" s="3">
        <v>10</v>
      </c>
      <c r="L373" s="3" t="s">
        <v>17</v>
      </c>
      <c r="M373" s="3" t="s">
        <v>65</v>
      </c>
      <c r="N373" s="3" t="s">
        <v>48</v>
      </c>
      <c r="O373" s="3" t="s">
        <v>3668</v>
      </c>
      <c r="P373" s="3" t="s">
        <v>3669</v>
      </c>
      <c r="Q373" s="3" t="s">
        <v>2553</v>
      </c>
      <c r="R373" s="3" t="s">
        <v>2529</v>
      </c>
      <c r="S373" s="3" t="s">
        <v>2560</v>
      </c>
      <c r="T373" s="3" t="s">
        <v>2531</v>
      </c>
      <c r="U373" s="25" t="s">
        <v>3779</v>
      </c>
      <c r="V373" s="25" t="s">
        <v>2602</v>
      </c>
      <c r="X373" s="3" t="s">
        <v>101</v>
      </c>
    </row>
    <row r="374" spans="1:24" ht="68" x14ac:dyDescent="0.25">
      <c r="A374" s="2" t="s">
        <v>2008</v>
      </c>
      <c r="B374" s="2" t="s">
        <v>2009</v>
      </c>
      <c r="C374" s="3" t="s">
        <v>61</v>
      </c>
      <c r="D374" s="36">
        <v>7</v>
      </c>
      <c r="E374" s="42"/>
      <c r="F374" s="3">
        <v>5</v>
      </c>
      <c r="G374" s="3" t="s">
        <v>3971</v>
      </c>
      <c r="H374" s="3" t="s">
        <v>14</v>
      </c>
      <c r="I374" s="3" t="s">
        <v>1813</v>
      </c>
      <c r="J374" s="3" t="s">
        <v>1814</v>
      </c>
      <c r="K374" s="3">
        <v>10</v>
      </c>
      <c r="L374" s="3" t="s">
        <v>17</v>
      </c>
      <c r="M374" s="3" t="s">
        <v>498</v>
      </c>
      <c r="N374" s="3" t="s">
        <v>479</v>
      </c>
      <c r="O374" s="3" t="s">
        <v>2010</v>
      </c>
      <c r="P374" s="3" t="s">
        <v>2011</v>
      </c>
      <c r="Q374" s="3" t="s">
        <v>2528</v>
      </c>
      <c r="R374" s="3" t="s">
        <v>2529</v>
      </c>
      <c r="S374" s="3" t="s">
        <v>3103</v>
      </c>
      <c r="T374" s="3" t="s">
        <v>2531</v>
      </c>
      <c r="U374" s="25" t="s">
        <v>3911</v>
      </c>
      <c r="V374" s="25" t="s">
        <v>2602</v>
      </c>
      <c r="X374" s="3" t="s">
        <v>22</v>
      </c>
    </row>
    <row r="375" spans="1:24" ht="68" x14ac:dyDescent="0.25">
      <c r="A375" s="2" t="s">
        <v>2012</v>
      </c>
      <c r="B375" s="2" t="s">
        <v>2013</v>
      </c>
      <c r="C375" s="3" t="s">
        <v>61</v>
      </c>
      <c r="D375" s="36">
        <v>26</v>
      </c>
      <c r="E375" s="42"/>
      <c r="F375" s="3">
        <v>7</v>
      </c>
      <c r="G375" s="3" t="s">
        <v>3974</v>
      </c>
      <c r="H375" s="3" t="s">
        <v>14</v>
      </c>
      <c r="I375" s="3" t="s">
        <v>2016</v>
      </c>
      <c r="J375" s="3" t="s">
        <v>111</v>
      </c>
      <c r="K375" s="3">
        <v>10</v>
      </c>
      <c r="L375" s="3" t="s">
        <v>17</v>
      </c>
      <c r="M375" s="3" t="s">
        <v>681</v>
      </c>
      <c r="N375" s="3" t="s">
        <v>479</v>
      </c>
      <c r="O375" s="3" t="s">
        <v>3670</v>
      </c>
      <c r="P375" s="3" t="s">
        <v>3671</v>
      </c>
      <c r="Q375" s="3" t="s">
        <v>2553</v>
      </c>
      <c r="R375" s="3" t="s">
        <v>2529</v>
      </c>
      <c r="S375" s="3" t="s">
        <v>2560</v>
      </c>
      <c r="T375" s="3" t="s">
        <v>2531</v>
      </c>
      <c r="U375" s="25" t="s">
        <v>3780</v>
      </c>
      <c r="V375" s="25" t="s">
        <v>2602</v>
      </c>
      <c r="X375" s="3" t="s">
        <v>101</v>
      </c>
    </row>
    <row r="376" spans="1:24" ht="136" x14ac:dyDescent="0.25">
      <c r="A376" s="2" t="s">
        <v>2017</v>
      </c>
      <c r="B376" s="2" t="s">
        <v>2018</v>
      </c>
      <c r="C376" s="3" t="s">
        <v>61</v>
      </c>
      <c r="D376" s="36">
        <v>33</v>
      </c>
      <c r="E376" s="42"/>
      <c r="F376" s="3">
        <v>4</v>
      </c>
      <c r="G376" s="3" t="s">
        <v>3985</v>
      </c>
      <c r="H376" s="3" t="s">
        <v>14</v>
      </c>
      <c r="I376" s="3" t="s">
        <v>1077</v>
      </c>
      <c r="J376" s="3" t="s">
        <v>16</v>
      </c>
      <c r="K376" s="3">
        <v>10</v>
      </c>
      <c r="L376" s="3" t="s">
        <v>17</v>
      </c>
      <c r="M376" s="3" t="s">
        <v>498</v>
      </c>
      <c r="N376" s="3" t="s">
        <v>479</v>
      </c>
      <c r="O376" s="3" t="s">
        <v>2019</v>
      </c>
      <c r="P376" s="3" t="s">
        <v>2020</v>
      </c>
      <c r="Q376" s="3" t="s">
        <v>2528</v>
      </c>
      <c r="R376" s="3" t="s">
        <v>2529</v>
      </c>
      <c r="S376" s="3" t="s">
        <v>2717</v>
      </c>
      <c r="T376" s="3" t="s">
        <v>2531</v>
      </c>
      <c r="U376" s="25" t="s">
        <v>3916</v>
      </c>
      <c r="V376" s="25" t="s">
        <v>2583</v>
      </c>
      <c r="W376" s="3" t="s">
        <v>3315</v>
      </c>
      <c r="X376" s="3" t="s">
        <v>22</v>
      </c>
    </row>
    <row r="377" spans="1:24" ht="68" x14ac:dyDescent="0.2">
      <c r="A377" s="2" t="s">
        <v>2021</v>
      </c>
      <c r="B377" s="2" t="s">
        <v>2022</v>
      </c>
      <c r="C377" s="3" t="s">
        <v>61</v>
      </c>
      <c r="D377" s="43">
        <v>127</v>
      </c>
      <c r="E377" s="42"/>
      <c r="F377" s="3">
        <v>18</v>
      </c>
      <c r="G377" s="3" t="s">
        <v>3984</v>
      </c>
      <c r="H377" s="3" t="s">
        <v>14</v>
      </c>
      <c r="I377" s="3" t="s">
        <v>2023</v>
      </c>
      <c r="J377" s="3" t="s">
        <v>2024</v>
      </c>
      <c r="K377" s="3">
        <v>10</v>
      </c>
      <c r="L377" s="3" t="s">
        <v>17</v>
      </c>
      <c r="M377" s="3" t="s">
        <v>681</v>
      </c>
      <c r="N377" s="3" t="s">
        <v>479</v>
      </c>
      <c r="O377" s="3" t="s">
        <v>2025</v>
      </c>
      <c r="P377" s="3" t="s">
        <v>2026</v>
      </c>
      <c r="Q377" s="3" t="s">
        <v>2528</v>
      </c>
      <c r="R377" s="3" t="s">
        <v>2529</v>
      </c>
      <c r="S377" s="3" t="s">
        <v>2717</v>
      </c>
      <c r="T377" s="3" t="s">
        <v>2531</v>
      </c>
      <c r="U377" s="25" t="s">
        <v>3868</v>
      </c>
      <c r="V377" s="25" t="s">
        <v>2583</v>
      </c>
      <c r="X377" s="3" t="s">
        <v>22</v>
      </c>
    </row>
    <row r="378" spans="1:24" ht="68" x14ac:dyDescent="0.25">
      <c r="A378" s="2" t="s">
        <v>2027</v>
      </c>
      <c r="B378" s="2" t="s">
        <v>2028</v>
      </c>
      <c r="C378" s="3" t="s">
        <v>61</v>
      </c>
      <c r="D378" s="36">
        <v>28</v>
      </c>
      <c r="E378" s="42"/>
      <c r="F378" s="3">
        <v>2</v>
      </c>
      <c r="G378" s="3" t="s">
        <v>3968</v>
      </c>
      <c r="H378" s="3" t="s">
        <v>27</v>
      </c>
      <c r="I378" s="3" t="s">
        <v>2655</v>
      </c>
      <c r="J378" s="3" t="s">
        <v>2655</v>
      </c>
      <c r="K378" s="3">
        <v>0</v>
      </c>
      <c r="L378" s="3" t="s">
        <v>34</v>
      </c>
      <c r="M378" s="3" t="s">
        <v>523</v>
      </c>
      <c r="N378" s="3" t="s">
        <v>479</v>
      </c>
      <c r="O378" s="3" t="s">
        <v>13</v>
      </c>
      <c r="P378" s="3" t="s">
        <v>2030</v>
      </c>
      <c r="Q378" s="3" t="s">
        <v>2528</v>
      </c>
      <c r="R378" s="3" t="s">
        <v>2529</v>
      </c>
      <c r="S378" s="3" t="s">
        <v>2717</v>
      </c>
      <c r="T378" s="3" t="s">
        <v>2531</v>
      </c>
      <c r="U378" s="25" t="s">
        <v>13</v>
      </c>
      <c r="V378" s="25" t="s">
        <v>2654</v>
      </c>
      <c r="X378" s="3" t="s">
        <v>22</v>
      </c>
    </row>
    <row r="379" spans="1:24" ht="68" x14ac:dyDescent="0.2">
      <c r="A379" s="2" t="s">
        <v>2031</v>
      </c>
      <c r="B379" s="2" t="s">
        <v>2032</v>
      </c>
      <c r="C379" s="3" t="s">
        <v>61</v>
      </c>
      <c r="D379" s="43">
        <v>128</v>
      </c>
      <c r="E379" s="42"/>
      <c r="F379" s="3">
        <v>8</v>
      </c>
      <c r="G379" s="3" t="s">
        <v>3974</v>
      </c>
      <c r="H379" s="3" t="s">
        <v>14</v>
      </c>
      <c r="I379" s="3" t="s">
        <v>1338</v>
      </c>
      <c r="J379" s="3" t="s">
        <v>936</v>
      </c>
      <c r="K379" s="3">
        <v>10</v>
      </c>
      <c r="L379" s="3" t="s">
        <v>17</v>
      </c>
      <c r="M379" s="3" t="s">
        <v>681</v>
      </c>
      <c r="N379" s="3" t="s">
        <v>479</v>
      </c>
      <c r="O379" s="3" t="s">
        <v>3672</v>
      </c>
      <c r="P379" s="3" t="s">
        <v>3673</v>
      </c>
      <c r="Q379" s="3" t="s">
        <v>2553</v>
      </c>
      <c r="R379" s="3" t="s">
        <v>2529</v>
      </c>
      <c r="S379" s="3" t="s">
        <v>2560</v>
      </c>
      <c r="T379" s="3" t="s">
        <v>2531</v>
      </c>
      <c r="U379" s="25" t="s">
        <v>3781</v>
      </c>
      <c r="V379" s="25" t="s">
        <v>2583</v>
      </c>
      <c r="X379" s="3" t="s">
        <v>101</v>
      </c>
    </row>
    <row r="380" spans="1:24" ht="68" x14ac:dyDescent="0.25">
      <c r="A380" s="2" t="s">
        <v>2035</v>
      </c>
      <c r="B380" s="2" t="s">
        <v>2036</v>
      </c>
      <c r="C380" s="3" t="s">
        <v>61</v>
      </c>
      <c r="D380" s="36">
        <v>17</v>
      </c>
      <c r="E380" s="42"/>
      <c r="F380" s="3">
        <v>21</v>
      </c>
      <c r="G380" s="3" t="s">
        <v>3978</v>
      </c>
      <c r="H380" s="3" t="s">
        <v>14</v>
      </c>
      <c r="I380" s="3" t="s">
        <v>1607</v>
      </c>
      <c r="J380" s="3" t="s">
        <v>1608</v>
      </c>
      <c r="K380" s="3">
        <v>10</v>
      </c>
      <c r="L380" s="3" t="s">
        <v>17</v>
      </c>
      <c r="M380" s="3" t="s">
        <v>65</v>
      </c>
      <c r="N380" s="3" t="s">
        <v>48</v>
      </c>
      <c r="O380" s="3" t="s">
        <v>2037</v>
      </c>
      <c r="P380" s="3" t="s">
        <v>2038</v>
      </c>
      <c r="Q380" s="3" t="s">
        <v>2528</v>
      </c>
      <c r="R380" s="3" t="s">
        <v>2529</v>
      </c>
      <c r="S380" s="3" t="s">
        <v>2717</v>
      </c>
      <c r="T380" s="3" t="s">
        <v>2531</v>
      </c>
      <c r="U380" s="25" t="s">
        <v>3936</v>
      </c>
      <c r="V380" s="25" t="s">
        <v>2583</v>
      </c>
      <c r="X380" s="3" t="s">
        <v>22</v>
      </c>
    </row>
    <row r="381" spans="1:24" ht="68" x14ac:dyDescent="0.25">
      <c r="A381" s="2" t="s">
        <v>2039</v>
      </c>
      <c r="B381" s="2" t="s">
        <v>2040</v>
      </c>
      <c r="C381" s="3" t="s">
        <v>61</v>
      </c>
      <c r="D381" s="36">
        <v>17</v>
      </c>
      <c r="E381" s="42"/>
      <c r="F381" s="3">
        <v>20</v>
      </c>
      <c r="G381" s="3" t="s">
        <v>3978</v>
      </c>
      <c r="H381" s="3" t="s">
        <v>14</v>
      </c>
      <c r="I381" s="3" t="s">
        <v>1607</v>
      </c>
      <c r="J381" s="3" t="s">
        <v>1608</v>
      </c>
      <c r="K381" s="3">
        <v>10</v>
      </c>
      <c r="L381" s="3" t="s">
        <v>17</v>
      </c>
      <c r="M381" s="3" t="s">
        <v>65</v>
      </c>
      <c r="N381" s="3" t="s">
        <v>48</v>
      </c>
      <c r="O381" s="3" t="s">
        <v>2041</v>
      </c>
      <c r="P381" s="3" t="s">
        <v>2042</v>
      </c>
      <c r="Q381" s="3" t="s">
        <v>2528</v>
      </c>
      <c r="R381" s="3" t="s">
        <v>2529</v>
      </c>
      <c r="S381" s="3" t="s">
        <v>2717</v>
      </c>
      <c r="T381" s="3" t="s">
        <v>2531</v>
      </c>
      <c r="U381" s="25" t="s">
        <v>3937</v>
      </c>
      <c r="V381" s="25" t="s">
        <v>2583</v>
      </c>
      <c r="X381" s="3" t="s">
        <v>22</v>
      </c>
    </row>
    <row r="382" spans="1:24" ht="68" x14ac:dyDescent="0.2">
      <c r="A382" s="2" t="s">
        <v>2043</v>
      </c>
      <c r="B382" s="2" t="s">
        <v>2044</v>
      </c>
      <c r="C382" s="3" t="s">
        <v>61</v>
      </c>
      <c r="D382" s="43">
        <v>60</v>
      </c>
      <c r="E382" s="42"/>
      <c r="F382" s="3">
        <v>2</v>
      </c>
      <c r="G382" s="3" t="s">
        <v>3973</v>
      </c>
      <c r="H382" s="3" t="s">
        <v>14</v>
      </c>
      <c r="I382" s="3" t="s">
        <v>891</v>
      </c>
      <c r="J382" s="3" t="s">
        <v>892</v>
      </c>
      <c r="K382" s="3">
        <v>10</v>
      </c>
      <c r="L382" s="3" t="s">
        <v>72</v>
      </c>
      <c r="M382" s="3" t="s">
        <v>1450</v>
      </c>
      <c r="N382" s="3" t="s">
        <v>479</v>
      </c>
      <c r="O382" s="3" t="s">
        <v>3674</v>
      </c>
      <c r="P382" s="3" t="s">
        <v>3675</v>
      </c>
      <c r="Q382" s="3" t="s">
        <v>2553</v>
      </c>
      <c r="R382" s="3" t="s">
        <v>2529</v>
      </c>
      <c r="S382" s="3" t="s">
        <v>2560</v>
      </c>
      <c r="T382" s="3" t="s">
        <v>2531</v>
      </c>
      <c r="U382" s="25" t="s">
        <v>3782</v>
      </c>
      <c r="V382" s="25" t="s">
        <v>2589</v>
      </c>
      <c r="X382" s="3" t="s">
        <v>101</v>
      </c>
    </row>
    <row r="383" spans="1:24" ht="68" x14ac:dyDescent="0.2">
      <c r="A383" s="2" t="s">
        <v>2045</v>
      </c>
      <c r="B383" s="2" t="s">
        <v>2046</v>
      </c>
      <c r="C383" s="3" t="s">
        <v>61</v>
      </c>
      <c r="D383" s="43">
        <v>129</v>
      </c>
      <c r="E383" s="42"/>
      <c r="F383" s="3">
        <v>2</v>
      </c>
      <c r="G383" s="3" t="s">
        <v>4009</v>
      </c>
      <c r="H383" s="3" t="s">
        <v>14</v>
      </c>
      <c r="I383" s="3" t="s">
        <v>1994</v>
      </c>
      <c r="J383" s="3" t="s">
        <v>1092</v>
      </c>
      <c r="K383" s="3">
        <v>10</v>
      </c>
      <c r="L383" s="3" t="s">
        <v>17</v>
      </c>
      <c r="M383" s="3" t="s">
        <v>1450</v>
      </c>
      <c r="N383" s="3" t="s">
        <v>479</v>
      </c>
      <c r="O383" s="3" t="s">
        <v>3676</v>
      </c>
      <c r="P383" s="3" t="s">
        <v>3677</v>
      </c>
      <c r="Q383" s="3" t="s">
        <v>2553</v>
      </c>
      <c r="R383" s="3" t="s">
        <v>2529</v>
      </c>
      <c r="S383" s="3" t="s">
        <v>2560</v>
      </c>
      <c r="T383" s="3" t="s">
        <v>2531</v>
      </c>
      <c r="U383" s="25" t="s">
        <v>3783</v>
      </c>
      <c r="V383" s="25" t="s">
        <v>2589</v>
      </c>
      <c r="X383" s="3" t="s">
        <v>101</v>
      </c>
    </row>
    <row r="384" spans="1:24" ht="51" x14ac:dyDescent="0.2">
      <c r="A384" s="2" t="s">
        <v>2047</v>
      </c>
      <c r="B384" s="2" t="s">
        <v>2048</v>
      </c>
      <c r="C384" s="3" t="s">
        <v>61</v>
      </c>
      <c r="D384" s="43">
        <v>93</v>
      </c>
      <c r="E384" s="42"/>
      <c r="F384" s="3">
        <v>2</v>
      </c>
      <c r="G384" s="3" t="s">
        <v>3972</v>
      </c>
      <c r="H384" s="3" t="s">
        <v>14</v>
      </c>
      <c r="I384" s="3" t="s">
        <v>1607</v>
      </c>
      <c r="J384" s="3" t="s">
        <v>1608</v>
      </c>
      <c r="K384" s="3">
        <v>10</v>
      </c>
      <c r="L384" s="3" t="s">
        <v>72</v>
      </c>
      <c r="M384" s="3" t="s">
        <v>400</v>
      </c>
      <c r="N384" s="3" t="s">
        <v>48</v>
      </c>
      <c r="O384" s="3" t="s">
        <v>3678</v>
      </c>
      <c r="P384" s="3" t="s">
        <v>3679</v>
      </c>
      <c r="Q384" s="3" t="s">
        <v>2553</v>
      </c>
      <c r="R384" s="3" t="s">
        <v>2529</v>
      </c>
      <c r="S384" s="3" t="s">
        <v>2560</v>
      </c>
      <c r="T384" s="3" t="s">
        <v>2531</v>
      </c>
      <c r="U384" s="25" t="s">
        <v>3784</v>
      </c>
      <c r="V384" s="25" t="s">
        <v>2589</v>
      </c>
      <c r="X384" s="3" t="s">
        <v>101</v>
      </c>
    </row>
    <row r="385" spans="1:24" ht="68" x14ac:dyDescent="0.25">
      <c r="A385" s="2" t="s">
        <v>2049</v>
      </c>
      <c r="B385" s="2" t="s">
        <v>2050</v>
      </c>
      <c r="C385" s="3" t="s">
        <v>61</v>
      </c>
      <c r="D385" s="36">
        <v>87</v>
      </c>
      <c r="E385" s="42"/>
      <c r="F385" s="3">
        <v>2</v>
      </c>
      <c r="G385" s="3" t="s">
        <v>3960</v>
      </c>
      <c r="H385" s="3" t="s">
        <v>14</v>
      </c>
      <c r="I385" s="3" t="s">
        <v>859</v>
      </c>
      <c r="J385" s="3" t="s">
        <v>1005</v>
      </c>
      <c r="K385" s="3">
        <v>10</v>
      </c>
      <c r="L385" s="3" t="s">
        <v>17</v>
      </c>
      <c r="M385" s="3" t="s">
        <v>523</v>
      </c>
      <c r="N385" s="3" t="s">
        <v>479</v>
      </c>
      <c r="O385" s="3" t="s">
        <v>2051</v>
      </c>
      <c r="P385" s="3" t="s">
        <v>2052</v>
      </c>
      <c r="Q385" s="3" t="s">
        <v>2528</v>
      </c>
      <c r="R385" s="3" t="s">
        <v>2529</v>
      </c>
      <c r="S385" s="3" t="s">
        <v>2717</v>
      </c>
      <c r="T385" s="3" t="s">
        <v>2531</v>
      </c>
      <c r="U385" s="25" t="s">
        <v>3936</v>
      </c>
      <c r="V385" s="25" t="s">
        <v>2589</v>
      </c>
      <c r="X385" s="3" t="s">
        <v>22</v>
      </c>
    </row>
    <row r="386" spans="1:24" ht="51" x14ac:dyDescent="0.2">
      <c r="A386" s="2" t="s">
        <v>2053</v>
      </c>
      <c r="B386" s="2" t="s">
        <v>2054</v>
      </c>
      <c r="C386" s="3" t="s">
        <v>61</v>
      </c>
      <c r="D386" s="43">
        <v>127</v>
      </c>
      <c r="E386" s="42"/>
      <c r="F386" s="3">
        <v>2</v>
      </c>
      <c r="G386" s="3" t="s">
        <v>3984</v>
      </c>
      <c r="H386" s="3" t="s">
        <v>14</v>
      </c>
      <c r="I386" s="3" t="s">
        <v>2055</v>
      </c>
      <c r="J386" s="3" t="s">
        <v>589</v>
      </c>
      <c r="K386" s="3">
        <v>10</v>
      </c>
      <c r="L386" s="3" t="s">
        <v>17</v>
      </c>
      <c r="M386" s="3" t="s">
        <v>400</v>
      </c>
      <c r="N386" s="3" t="s">
        <v>48</v>
      </c>
      <c r="O386" s="3" t="s">
        <v>3680</v>
      </c>
      <c r="P386" s="3" t="s">
        <v>3681</v>
      </c>
      <c r="Q386" s="3" t="s">
        <v>2553</v>
      </c>
      <c r="R386" s="3" t="s">
        <v>2529</v>
      </c>
      <c r="S386" s="3" t="s">
        <v>2729</v>
      </c>
      <c r="T386" s="3" t="s">
        <v>2531</v>
      </c>
      <c r="U386" s="25" t="s">
        <v>3780</v>
      </c>
      <c r="V386" s="25" t="s">
        <v>2589</v>
      </c>
      <c r="X386" s="3" t="s">
        <v>101</v>
      </c>
    </row>
    <row r="387" spans="1:24" ht="68" x14ac:dyDescent="0.2">
      <c r="A387" s="2" t="s">
        <v>2062</v>
      </c>
      <c r="B387" s="2" t="s">
        <v>2063</v>
      </c>
      <c r="C387" s="3" t="s">
        <v>61</v>
      </c>
      <c r="D387" s="43">
        <v>68</v>
      </c>
      <c r="E387" s="42"/>
      <c r="F387" s="3">
        <v>2</v>
      </c>
      <c r="G387" s="3" t="s">
        <v>3974</v>
      </c>
      <c r="H387" s="3" t="s">
        <v>14</v>
      </c>
      <c r="I387" s="3" t="s">
        <v>2064</v>
      </c>
      <c r="J387" s="3" t="s">
        <v>2065</v>
      </c>
      <c r="K387" s="3">
        <v>10</v>
      </c>
      <c r="L387" s="3" t="s">
        <v>17</v>
      </c>
      <c r="M387" s="3" t="s">
        <v>523</v>
      </c>
      <c r="N387" s="3" t="s">
        <v>479</v>
      </c>
      <c r="O387" s="3" t="s">
        <v>2066</v>
      </c>
      <c r="P387" s="3" t="s">
        <v>2067</v>
      </c>
      <c r="Q387" s="3" t="s">
        <v>2528</v>
      </c>
      <c r="R387" s="3" t="s">
        <v>2529</v>
      </c>
      <c r="S387" s="3" t="s">
        <v>2717</v>
      </c>
      <c r="T387" s="3" t="s">
        <v>2531</v>
      </c>
      <c r="U387" s="25" t="s">
        <v>3939</v>
      </c>
      <c r="V387" s="25" t="s">
        <v>2733</v>
      </c>
      <c r="X387" s="3" t="s">
        <v>22</v>
      </c>
    </row>
    <row r="388" spans="1:24" ht="68" x14ac:dyDescent="0.2">
      <c r="A388" s="2" t="s">
        <v>2068</v>
      </c>
      <c r="B388" s="2" t="s">
        <v>2069</v>
      </c>
      <c r="C388" s="3" t="s">
        <v>61</v>
      </c>
      <c r="D388" s="43">
        <v>89</v>
      </c>
      <c r="E388" s="42"/>
      <c r="F388" s="3">
        <v>5</v>
      </c>
      <c r="G388" s="3" t="s">
        <v>3971</v>
      </c>
      <c r="H388" s="3" t="s">
        <v>14</v>
      </c>
      <c r="I388" s="3" t="s">
        <v>2655</v>
      </c>
      <c r="J388" s="3" t="s">
        <v>2655</v>
      </c>
      <c r="K388" s="3">
        <v>10</v>
      </c>
      <c r="L388" s="3" t="s">
        <v>17</v>
      </c>
      <c r="M388" s="3" t="s">
        <v>2071</v>
      </c>
      <c r="N388" s="3" t="s">
        <v>479</v>
      </c>
      <c r="O388" s="3" t="s">
        <v>3682</v>
      </c>
      <c r="P388" s="3" t="s">
        <v>3683</v>
      </c>
      <c r="Q388" s="3" t="s">
        <v>2553</v>
      </c>
      <c r="R388" s="3" t="s">
        <v>2529</v>
      </c>
      <c r="S388" s="3" t="s">
        <v>2560</v>
      </c>
      <c r="T388" s="3" t="s">
        <v>2531</v>
      </c>
      <c r="U388" s="25" t="s">
        <v>13</v>
      </c>
      <c r="V388" s="25" t="s">
        <v>2654</v>
      </c>
      <c r="X388" s="3" t="s">
        <v>101</v>
      </c>
    </row>
    <row r="389" spans="1:24" ht="51" x14ac:dyDescent="0.2">
      <c r="A389" s="2" t="s">
        <v>2072</v>
      </c>
      <c r="B389" s="2" t="s">
        <v>2073</v>
      </c>
      <c r="C389" s="3" t="s">
        <v>61</v>
      </c>
      <c r="D389" s="43">
        <v>60</v>
      </c>
      <c r="E389" s="42"/>
      <c r="F389" s="3">
        <v>2</v>
      </c>
      <c r="G389" s="3" t="s">
        <v>3973</v>
      </c>
      <c r="H389" s="3" t="s">
        <v>14</v>
      </c>
      <c r="I389" s="3" t="s">
        <v>1462</v>
      </c>
      <c r="J389" s="3" t="s">
        <v>1541</v>
      </c>
      <c r="K389" s="3">
        <v>10</v>
      </c>
      <c r="L389" s="3" t="s">
        <v>72</v>
      </c>
      <c r="M389" s="3" t="s">
        <v>400</v>
      </c>
      <c r="N389" s="3" t="s">
        <v>48</v>
      </c>
      <c r="O389" s="3" t="s">
        <v>3684</v>
      </c>
      <c r="P389" s="3" t="s">
        <v>3685</v>
      </c>
      <c r="Q389" s="3" t="s">
        <v>2553</v>
      </c>
      <c r="R389" s="3" t="s">
        <v>2529</v>
      </c>
      <c r="S389" s="3" t="s">
        <v>2560</v>
      </c>
      <c r="T389" s="3" t="s">
        <v>2531</v>
      </c>
      <c r="U389" s="25" t="s">
        <v>3785</v>
      </c>
      <c r="V389" s="25" t="s">
        <v>2733</v>
      </c>
      <c r="X389" s="3" t="s">
        <v>101</v>
      </c>
    </row>
    <row r="390" spans="1:24" ht="51" x14ac:dyDescent="0.25">
      <c r="A390" s="2" t="s">
        <v>2074</v>
      </c>
      <c r="B390" s="2" t="s">
        <v>2075</v>
      </c>
      <c r="C390" s="3" t="s">
        <v>1667</v>
      </c>
      <c r="D390" s="37"/>
      <c r="E390" s="3"/>
      <c r="F390" s="3">
        <v>0</v>
      </c>
      <c r="G390" s="3" t="s">
        <v>13</v>
      </c>
      <c r="H390" s="3" t="s">
        <v>27</v>
      </c>
      <c r="I390" s="3" t="s">
        <v>2076</v>
      </c>
      <c r="J390" s="3" t="s">
        <v>627</v>
      </c>
      <c r="K390" s="3">
        <v>10</v>
      </c>
      <c r="L390" s="3" t="s">
        <v>17</v>
      </c>
      <c r="M390" s="3" t="s">
        <v>400</v>
      </c>
      <c r="N390" s="3" t="s">
        <v>48</v>
      </c>
      <c r="O390" s="3" t="s">
        <v>2077</v>
      </c>
      <c r="P390" s="3" t="s">
        <v>2078</v>
      </c>
      <c r="Q390" s="3" t="s">
        <v>2528</v>
      </c>
      <c r="R390" s="3" t="s">
        <v>2529</v>
      </c>
      <c r="S390" s="3" t="s">
        <v>2717</v>
      </c>
      <c r="T390" s="3" t="s">
        <v>2531</v>
      </c>
      <c r="U390" s="25" t="s">
        <v>3886</v>
      </c>
      <c r="V390" s="25" t="s">
        <v>2733</v>
      </c>
      <c r="X390" s="3" t="s">
        <v>22</v>
      </c>
    </row>
    <row r="391" spans="1:24" ht="102" x14ac:dyDescent="0.25">
      <c r="A391" s="2" t="s">
        <v>2079</v>
      </c>
      <c r="B391" s="2" t="s">
        <v>2080</v>
      </c>
      <c r="C391" s="3" t="s">
        <v>61</v>
      </c>
      <c r="D391" s="36">
        <v>19</v>
      </c>
      <c r="E391" s="42"/>
      <c r="F391" s="3">
        <v>21</v>
      </c>
      <c r="G391" s="3" t="s">
        <v>3980</v>
      </c>
      <c r="H391" s="3" t="s">
        <v>14</v>
      </c>
      <c r="I391" s="3" t="s">
        <v>843</v>
      </c>
      <c r="J391" s="3" t="s">
        <v>844</v>
      </c>
      <c r="K391" s="3">
        <v>10</v>
      </c>
      <c r="L391" s="3" t="s">
        <v>17</v>
      </c>
      <c r="M391" s="3" t="s">
        <v>414</v>
      </c>
      <c r="N391" s="3" t="s">
        <v>48</v>
      </c>
      <c r="O391" s="3" t="s">
        <v>2081</v>
      </c>
      <c r="P391" s="3" t="s">
        <v>2082</v>
      </c>
      <c r="Q391" s="3" t="s">
        <v>2528</v>
      </c>
      <c r="R391" s="3" t="s">
        <v>2529</v>
      </c>
      <c r="S391" s="3" t="s">
        <v>2536</v>
      </c>
      <c r="T391" s="3" t="s">
        <v>2531</v>
      </c>
      <c r="U391" s="25" t="s">
        <v>3938</v>
      </c>
      <c r="V391" s="25" t="s">
        <v>2595</v>
      </c>
      <c r="X391" s="3" t="s">
        <v>22</v>
      </c>
    </row>
    <row r="392" spans="1:24" ht="136" x14ac:dyDescent="0.2">
      <c r="A392" s="2" t="s">
        <v>2083</v>
      </c>
      <c r="B392" s="2" t="s">
        <v>2084</v>
      </c>
      <c r="C392" s="3" t="s">
        <v>61</v>
      </c>
      <c r="D392" s="43">
        <v>130</v>
      </c>
      <c r="E392" s="42"/>
      <c r="F392" s="3">
        <v>3</v>
      </c>
      <c r="G392" s="3" t="s">
        <v>3973</v>
      </c>
      <c r="H392" s="3" t="s">
        <v>14</v>
      </c>
      <c r="I392" s="3" t="s">
        <v>2085</v>
      </c>
      <c r="J392" s="3" t="s">
        <v>1149</v>
      </c>
      <c r="K392" s="3">
        <v>10</v>
      </c>
      <c r="L392" s="3" t="s">
        <v>17</v>
      </c>
      <c r="M392" s="3" t="s">
        <v>414</v>
      </c>
      <c r="N392" s="3" t="s">
        <v>48</v>
      </c>
      <c r="O392" s="3" t="s">
        <v>2086</v>
      </c>
      <c r="P392" s="3" t="s">
        <v>2087</v>
      </c>
      <c r="Q392" s="3" t="s">
        <v>2528</v>
      </c>
      <c r="R392" s="3" t="s">
        <v>2529</v>
      </c>
      <c r="S392" s="3" t="s">
        <v>2536</v>
      </c>
      <c r="T392" s="3" t="s">
        <v>2531</v>
      </c>
      <c r="U392" s="25" t="s">
        <v>3837</v>
      </c>
      <c r="V392" s="25" t="s">
        <v>2595</v>
      </c>
      <c r="W392" s="3" t="s">
        <v>3316</v>
      </c>
      <c r="X392" s="3" t="s">
        <v>22</v>
      </c>
    </row>
    <row r="393" spans="1:24" ht="68" x14ac:dyDescent="0.25">
      <c r="A393" s="2" t="s">
        <v>2088</v>
      </c>
      <c r="B393" s="2" t="s">
        <v>2089</v>
      </c>
      <c r="C393" s="3" t="s">
        <v>61</v>
      </c>
      <c r="D393" s="36">
        <v>17</v>
      </c>
      <c r="E393" s="42"/>
      <c r="F393" s="3">
        <v>21</v>
      </c>
      <c r="G393" s="3" t="s">
        <v>3978</v>
      </c>
      <c r="H393" s="3" t="s">
        <v>14</v>
      </c>
      <c r="I393" s="3" t="s">
        <v>1994</v>
      </c>
      <c r="J393" s="3" t="s">
        <v>1092</v>
      </c>
      <c r="K393" s="3">
        <v>10</v>
      </c>
      <c r="L393" s="3" t="s">
        <v>17</v>
      </c>
      <c r="M393" s="3" t="s">
        <v>414</v>
      </c>
      <c r="N393" s="3" t="s">
        <v>48</v>
      </c>
      <c r="O393" s="3" t="s">
        <v>2091</v>
      </c>
      <c r="P393" s="3" t="s">
        <v>2092</v>
      </c>
      <c r="Q393" s="3" t="s">
        <v>2528</v>
      </c>
      <c r="R393" s="3" t="s">
        <v>2529</v>
      </c>
      <c r="S393" s="3" t="s">
        <v>2717</v>
      </c>
      <c r="T393" s="3" t="s">
        <v>2531</v>
      </c>
      <c r="U393" s="25" t="s">
        <v>3940</v>
      </c>
      <c r="V393" s="25" t="s">
        <v>2581</v>
      </c>
      <c r="X393" s="3" t="s">
        <v>22</v>
      </c>
    </row>
    <row r="394" spans="1:24" ht="68" x14ac:dyDescent="0.25">
      <c r="A394" s="2" t="s">
        <v>2093</v>
      </c>
      <c r="B394" s="2" t="s">
        <v>2094</v>
      </c>
      <c r="C394" s="3" t="s">
        <v>61</v>
      </c>
      <c r="D394" s="36">
        <v>17</v>
      </c>
      <c r="E394" s="42"/>
      <c r="F394" s="3">
        <v>19</v>
      </c>
      <c r="G394" s="3" t="s">
        <v>3978</v>
      </c>
      <c r="H394" s="3" t="s">
        <v>14</v>
      </c>
      <c r="I394" s="3" t="s">
        <v>2095</v>
      </c>
      <c r="J394" s="3" t="s">
        <v>555</v>
      </c>
      <c r="K394" s="3">
        <v>10</v>
      </c>
      <c r="L394" s="3" t="s">
        <v>72</v>
      </c>
      <c r="M394" s="3" t="s">
        <v>523</v>
      </c>
      <c r="N394" s="3" t="s">
        <v>479</v>
      </c>
      <c r="O394" s="3" t="s">
        <v>2096</v>
      </c>
      <c r="P394" s="3" t="s">
        <v>2097</v>
      </c>
      <c r="Q394" s="3" t="s">
        <v>2528</v>
      </c>
      <c r="R394" s="3" t="s">
        <v>2529</v>
      </c>
      <c r="S394" s="3" t="s">
        <v>2717</v>
      </c>
      <c r="T394" s="3" t="s">
        <v>2531</v>
      </c>
      <c r="U394" s="25" t="s">
        <v>3842</v>
      </c>
      <c r="V394" s="25" t="s">
        <v>2581</v>
      </c>
      <c r="X394" s="3" t="s">
        <v>22</v>
      </c>
    </row>
    <row r="395" spans="1:24" ht="68" x14ac:dyDescent="0.25">
      <c r="A395" s="2" t="s">
        <v>2098</v>
      </c>
      <c r="B395" s="2" t="s">
        <v>2099</v>
      </c>
      <c r="C395" s="3" t="s">
        <v>61</v>
      </c>
      <c r="D395" s="36">
        <v>17</v>
      </c>
      <c r="E395" s="42"/>
      <c r="F395" s="3">
        <v>20</v>
      </c>
      <c r="G395" s="3" t="s">
        <v>3978</v>
      </c>
      <c r="H395" s="3" t="s">
        <v>14</v>
      </c>
      <c r="I395" s="3" t="s">
        <v>330</v>
      </c>
      <c r="J395" s="3" t="s">
        <v>268</v>
      </c>
      <c r="K395" s="3">
        <v>10</v>
      </c>
      <c r="L395" s="3" t="s">
        <v>17</v>
      </c>
      <c r="M395" s="3" t="s">
        <v>498</v>
      </c>
      <c r="N395" s="3" t="s">
        <v>479</v>
      </c>
      <c r="O395" s="3" t="s">
        <v>3686</v>
      </c>
      <c r="P395" s="3" t="s">
        <v>2100</v>
      </c>
      <c r="Q395" s="3" t="s">
        <v>2528</v>
      </c>
      <c r="R395" s="3" t="s">
        <v>2529</v>
      </c>
      <c r="S395" s="3" t="s">
        <v>2717</v>
      </c>
      <c r="T395" s="3" t="s">
        <v>2531</v>
      </c>
      <c r="U395" s="25" t="s">
        <v>3850</v>
      </c>
      <c r="V395" s="25" t="s">
        <v>2695</v>
      </c>
      <c r="X395" s="3" t="s">
        <v>22</v>
      </c>
    </row>
    <row r="396" spans="1:24" ht="51" x14ac:dyDescent="0.25">
      <c r="A396" s="2" t="s">
        <v>2101</v>
      </c>
      <c r="B396" s="2" t="s">
        <v>2102</v>
      </c>
      <c r="C396" s="3" t="s">
        <v>61</v>
      </c>
      <c r="D396" s="36">
        <v>8</v>
      </c>
      <c r="E396" s="42"/>
      <c r="F396" s="3">
        <v>7</v>
      </c>
      <c r="G396" s="3" t="s">
        <v>3971</v>
      </c>
      <c r="H396" s="3" t="s">
        <v>14</v>
      </c>
      <c r="I396" s="3" t="s">
        <v>2055</v>
      </c>
      <c r="J396" s="3" t="s">
        <v>589</v>
      </c>
      <c r="K396" s="3">
        <v>10</v>
      </c>
      <c r="L396" s="3" t="s">
        <v>17</v>
      </c>
      <c r="M396" s="3" t="s">
        <v>414</v>
      </c>
      <c r="N396" s="3" t="s">
        <v>48</v>
      </c>
      <c r="O396" s="3" t="s">
        <v>2105</v>
      </c>
      <c r="P396" s="3" t="s">
        <v>2106</v>
      </c>
      <c r="Q396" s="3" t="s">
        <v>2553</v>
      </c>
      <c r="R396" s="3" t="s">
        <v>2529</v>
      </c>
      <c r="S396" s="3" t="s">
        <v>2560</v>
      </c>
      <c r="T396" s="3" t="s">
        <v>2531</v>
      </c>
      <c r="U396" s="25" t="s">
        <v>3786</v>
      </c>
      <c r="V396" s="25" t="s">
        <v>2695</v>
      </c>
      <c r="X396" s="3" t="s">
        <v>101</v>
      </c>
    </row>
    <row r="397" spans="1:24" ht="68" x14ac:dyDescent="0.25">
      <c r="A397" s="2" t="s">
        <v>2107</v>
      </c>
      <c r="B397" s="2" t="s">
        <v>2108</v>
      </c>
      <c r="C397" s="3" t="s">
        <v>61</v>
      </c>
      <c r="D397" s="36">
        <v>26</v>
      </c>
      <c r="E397" s="42"/>
      <c r="F397" s="3">
        <v>22</v>
      </c>
      <c r="G397" s="3" t="s">
        <v>3974</v>
      </c>
      <c r="H397" s="3" t="s">
        <v>14</v>
      </c>
      <c r="I397" s="3" t="s">
        <v>2110</v>
      </c>
      <c r="J397" s="3" t="s">
        <v>2111</v>
      </c>
      <c r="K397" s="3">
        <v>10</v>
      </c>
      <c r="L397" s="3" t="s">
        <v>17</v>
      </c>
      <c r="M397" s="3" t="s">
        <v>549</v>
      </c>
      <c r="N397" s="3" t="s">
        <v>479</v>
      </c>
      <c r="O397" s="3" t="s">
        <v>2112</v>
      </c>
      <c r="P397" s="3" t="s">
        <v>2113</v>
      </c>
      <c r="Q397" s="3" t="s">
        <v>2528</v>
      </c>
      <c r="R397" s="3" t="s">
        <v>2529</v>
      </c>
      <c r="S397" s="3" t="s">
        <v>2717</v>
      </c>
      <c r="T397" s="3" t="s">
        <v>2531</v>
      </c>
      <c r="U397" s="25" t="s">
        <v>3941</v>
      </c>
      <c r="V397" s="25" t="s">
        <v>2695</v>
      </c>
      <c r="X397" s="3" t="s">
        <v>22</v>
      </c>
    </row>
    <row r="398" spans="1:24" ht="51" x14ac:dyDescent="0.2">
      <c r="A398" s="2" t="s">
        <v>2114</v>
      </c>
      <c r="B398" s="2" t="s">
        <v>2115</v>
      </c>
      <c r="C398" s="3" t="s">
        <v>61</v>
      </c>
      <c r="D398" s="43">
        <v>127</v>
      </c>
      <c r="E398" s="42"/>
      <c r="F398" s="3">
        <v>19</v>
      </c>
      <c r="G398" s="3" t="s">
        <v>3984</v>
      </c>
      <c r="H398" s="3" t="s">
        <v>14</v>
      </c>
      <c r="I398" s="3" t="s">
        <v>2116</v>
      </c>
      <c r="J398" s="3" t="s">
        <v>1633</v>
      </c>
      <c r="K398" s="3">
        <v>10</v>
      </c>
      <c r="L398" s="3" t="s">
        <v>72</v>
      </c>
      <c r="M398" s="3" t="s">
        <v>414</v>
      </c>
      <c r="N398" s="3" t="s">
        <v>48</v>
      </c>
      <c r="O398" s="3" t="s">
        <v>3687</v>
      </c>
      <c r="P398" s="3" t="s">
        <v>3688</v>
      </c>
      <c r="Q398" s="3" t="s">
        <v>2528</v>
      </c>
      <c r="R398" s="3" t="s">
        <v>2529</v>
      </c>
      <c r="S398" s="3" t="s">
        <v>2717</v>
      </c>
      <c r="T398" s="3" t="s">
        <v>2531</v>
      </c>
      <c r="U398" s="25" t="s">
        <v>3852</v>
      </c>
      <c r="V398" s="25" t="s">
        <v>2714</v>
      </c>
      <c r="X398" s="3" t="s">
        <v>22</v>
      </c>
    </row>
    <row r="399" spans="1:24" ht="51" x14ac:dyDescent="0.25">
      <c r="A399" s="2" t="s">
        <v>2117</v>
      </c>
      <c r="B399" s="2" t="s">
        <v>2118</v>
      </c>
      <c r="C399" s="3" t="s">
        <v>61</v>
      </c>
      <c r="D399" s="36">
        <v>39</v>
      </c>
      <c r="E399" s="42"/>
      <c r="F399" s="3">
        <v>2</v>
      </c>
      <c r="G399" s="14" t="s">
        <v>3976</v>
      </c>
      <c r="H399" s="3" t="s">
        <v>14</v>
      </c>
      <c r="I399" s="3" t="s">
        <v>2119</v>
      </c>
      <c r="J399" s="3" t="s">
        <v>1144</v>
      </c>
      <c r="K399" s="3">
        <v>10</v>
      </c>
      <c r="L399" s="3" t="s">
        <v>72</v>
      </c>
      <c r="M399" s="3" t="s">
        <v>427</v>
      </c>
      <c r="N399" s="3" t="s">
        <v>48</v>
      </c>
      <c r="O399" s="3" t="s">
        <v>3689</v>
      </c>
      <c r="P399" s="3" t="s">
        <v>3690</v>
      </c>
      <c r="Q399" s="3" t="s">
        <v>2553</v>
      </c>
      <c r="R399" s="3" t="s">
        <v>2529</v>
      </c>
      <c r="S399" s="3" t="s">
        <v>2560</v>
      </c>
      <c r="T399" s="3" t="s">
        <v>2531</v>
      </c>
      <c r="U399" s="35" t="s">
        <v>3787</v>
      </c>
      <c r="V399" s="25" t="s">
        <v>2714</v>
      </c>
      <c r="X399" s="3" t="s">
        <v>101</v>
      </c>
    </row>
    <row r="400" spans="1:24" ht="51" x14ac:dyDescent="0.25">
      <c r="A400" s="2" t="s">
        <v>2120</v>
      </c>
      <c r="B400" s="2" t="s">
        <v>2121</v>
      </c>
      <c r="C400" s="3" t="s">
        <v>61</v>
      </c>
      <c r="D400" s="36">
        <v>68</v>
      </c>
      <c r="E400" s="42"/>
      <c r="F400" s="3">
        <v>2</v>
      </c>
      <c r="G400" s="3" t="s">
        <v>3974</v>
      </c>
      <c r="H400" s="3" t="s">
        <v>27</v>
      </c>
      <c r="I400" s="3" t="s">
        <v>2122</v>
      </c>
      <c r="J400" s="3" t="s">
        <v>2123</v>
      </c>
      <c r="K400" s="3">
        <v>10</v>
      </c>
      <c r="L400" s="3" t="s">
        <v>17</v>
      </c>
      <c r="M400" s="3" t="s">
        <v>427</v>
      </c>
      <c r="N400" s="3" t="s">
        <v>48</v>
      </c>
      <c r="O400" s="3" t="s">
        <v>2124</v>
      </c>
      <c r="P400" s="3" t="s">
        <v>2125</v>
      </c>
      <c r="Q400" s="3" t="s">
        <v>2528</v>
      </c>
      <c r="R400" s="3" t="s">
        <v>2529</v>
      </c>
      <c r="S400" s="3" t="s">
        <v>2729</v>
      </c>
      <c r="T400" s="3" t="s">
        <v>2531</v>
      </c>
      <c r="U400" s="25" t="s">
        <v>3944</v>
      </c>
      <c r="V400" s="25" t="s">
        <v>2609</v>
      </c>
      <c r="X400" s="3" t="s">
        <v>22</v>
      </c>
    </row>
    <row r="401" spans="1:24" ht="68" x14ac:dyDescent="0.25">
      <c r="A401" s="2" t="s">
        <v>2126</v>
      </c>
      <c r="B401" s="2" t="s">
        <v>2127</v>
      </c>
      <c r="C401" s="3" t="s">
        <v>61</v>
      </c>
      <c r="D401" s="36">
        <v>34</v>
      </c>
      <c r="E401" s="42"/>
      <c r="F401" s="3">
        <v>21</v>
      </c>
      <c r="G401" s="3" t="s">
        <v>3986</v>
      </c>
      <c r="H401" s="3" t="s">
        <v>14</v>
      </c>
      <c r="I401" s="3" t="s">
        <v>1565</v>
      </c>
      <c r="J401" s="3" t="s">
        <v>1566</v>
      </c>
      <c r="K401" s="3">
        <v>10</v>
      </c>
      <c r="L401" s="3" t="s">
        <v>17</v>
      </c>
      <c r="M401" s="3" t="s">
        <v>427</v>
      </c>
      <c r="N401" s="3" t="s">
        <v>48</v>
      </c>
      <c r="O401" s="3" t="s">
        <v>2130</v>
      </c>
      <c r="P401" s="3" t="s">
        <v>2131</v>
      </c>
      <c r="Q401" s="3" t="s">
        <v>2528</v>
      </c>
      <c r="R401" s="3" t="s">
        <v>2529</v>
      </c>
      <c r="S401" s="3" t="s">
        <v>2717</v>
      </c>
      <c r="T401" s="3" t="s">
        <v>2531</v>
      </c>
      <c r="U401" s="25" t="s">
        <v>3942</v>
      </c>
      <c r="V401" s="25" t="s">
        <v>3077</v>
      </c>
      <c r="X401" s="3" t="s">
        <v>22</v>
      </c>
    </row>
    <row r="402" spans="1:24" ht="68" x14ac:dyDescent="0.25">
      <c r="A402" s="2" t="s">
        <v>2132</v>
      </c>
      <c r="B402" s="2" t="s">
        <v>2133</v>
      </c>
      <c r="C402" s="3" t="s">
        <v>61</v>
      </c>
      <c r="D402" s="36">
        <v>34</v>
      </c>
      <c r="E402" s="42"/>
      <c r="F402" s="3">
        <v>21</v>
      </c>
      <c r="G402" s="3" t="s">
        <v>3986</v>
      </c>
      <c r="H402" s="3" t="s">
        <v>14</v>
      </c>
      <c r="I402" s="3" t="s">
        <v>2134</v>
      </c>
      <c r="J402" s="3" t="s">
        <v>1566</v>
      </c>
      <c r="K402" s="3">
        <v>10</v>
      </c>
      <c r="L402" s="3" t="s">
        <v>17</v>
      </c>
      <c r="M402" s="3" t="s">
        <v>439</v>
      </c>
      <c r="N402" s="3" t="s">
        <v>48</v>
      </c>
      <c r="O402" s="3" t="s">
        <v>2135</v>
      </c>
      <c r="P402" s="3" t="s">
        <v>2136</v>
      </c>
      <c r="Q402" s="3" t="s">
        <v>2528</v>
      </c>
      <c r="R402" s="3" t="s">
        <v>2529</v>
      </c>
      <c r="S402" s="3" t="s">
        <v>2662</v>
      </c>
      <c r="T402" s="3" t="s">
        <v>2531</v>
      </c>
      <c r="U402" s="25" t="s">
        <v>3943</v>
      </c>
      <c r="V402" s="25" t="s">
        <v>3104</v>
      </c>
      <c r="X402" s="3" t="s">
        <v>22</v>
      </c>
    </row>
    <row r="403" spans="1:24" ht="51" x14ac:dyDescent="0.25">
      <c r="A403" s="2" t="s">
        <v>2137</v>
      </c>
      <c r="B403" s="2" t="s">
        <v>2138</v>
      </c>
      <c r="C403" s="3" t="s">
        <v>61</v>
      </c>
      <c r="D403" s="36">
        <v>36</v>
      </c>
      <c r="E403" s="42"/>
      <c r="F403" s="3">
        <v>9</v>
      </c>
      <c r="G403" s="3" t="s">
        <v>3979</v>
      </c>
      <c r="H403" s="3" t="s">
        <v>14</v>
      </c>
      <c r="I403" s="3" t="s">
        <v>652</v>
      </c>
      <c r="J403" s="3" t="s">
        <v>529</v>
      </c>
      <c r="K403" s="3">
        <v>10</v>
      </c>
      <c r="L403" s="3" t="s">
        <v>17</v>
      </c>
      <c r="M403" s="3" t="s">
        <v>439</v>
      </c>
      <c r="N403" s="3" t="s">
        <v>48</v>
      </c>
      <c r="O403" s="3" t="s">
        <v>3691</v>
      </c>
      <c r="P403" s="3" t="s">
        <v>3692</v>
      </c>
      <c r="Q403" s="3" t="s">
        <v>2735</v>
      </c>
      <c r="R403" s="3" t="s">
        <v>2529</v>
      </c>
      <c r="S403" s="3" t="s">
        <v>2736</v>
      </c>
      <c r="T403" s="3" t="s">
        <v>2699</v>
      </c>
      <c r="U403" s="25" t="s">
        <v>3788</v>
      </c>
      <c r="V403" s="25" t="s">
        <v>2604</v>
      </c>
      <c r="X403" s="3" t="s">
        <v>101</v>
      </c>
    </row>
    <row r="404" spans="1:24" ht="51" x14ac:dyDescent="0.2">
      <c r="A404" s="2" t="s">
        <v>2142</v>
      </c>
      <c r="B404" s="2" t="s">
        <v>2143</v>
      </c>
      <c r="C404" s="3" t="s">
        <v>61</v>
      </c>
      <c r="D404" s="43">
        <v>131</v>
      </c>
      <c r="E404" s="42"/>
      <c r="F404" s="3">
        <v>4</v>
      </c>
      <c r="G404" s="3" t="s">
        <v>4010</v>
      </c>
      <c r="H404" s="3" t="s">
        <v>14</v>
      </c>
      <c r="I404" s="3" t="s">
        <v>2147</v>
      </c>
      <c r="J404" s="3" t="s">
        <v>2148</v>
      </c>
      <c r="K404" s="3">
        <v>0</v>
      </c>
      <c r="L404" s="3" t="s">
        <v>34</v>
      </c>
      <c r="M404" s="3" t="s">
        <v>199</v>
      </c>
      <c r="N404" s="3" t="s">
        <v>48</v>
      </c>
      <c r="O404" s="3" t="s">
        <v>2149</v>
      </c>
      <c r="P404" s="3" t="s">
        <v>2150</v>
      </c>
      <c r="Q404" s="3" t="s">
        <v>3138</v>
      </c>
      <c r="R404" s="3" t="s">
        <v>2529</v>
      </c>
      <c r="S404" s="3" t="s">
        <v>2867</v>
      </c>
      <c r="T404" s="3" t="s">
        <v>2531</v>
      </c>
      <c r="U404" s="25" t="s">
        <v>3823</v>
      </c>
      <c r="V404" s="25" t="s">
        <v>2604</v>
      </c>
      <c r="X404" s="3" t="s">
        <v>22</v>
      </c>
    </row>
    <row r="405" spans="1:24" ht="51" x14ac:dyDescent="0.25">
      <c r="A405" s="2" t="s">
        <v>3222</v>
      </c>
      <c r="B405" s="2" t="s">
        <v>3179</v>
      </c>
      <c r="C405" s="3" t="s">
        <v>61</v>
      </c>
      <c r="D405" s="36">
        <v>30</v>
      </c>
      <c r="E405" s="42"/>
      <c r="F405" s="3">
        <v>2</v>
      </c>
      <c r="G405" s="3" t="s">
        <v>3970</v>
      </c>
      <c r="H405" s="3" t="s">
        <v>27</v>
      </c>
      <c r="I405" s="3" t="s">
        <v>3180</v>
      </c>
      <c r="J405" s="3" t="s">
        <v>689</v>
      </c>
      <c r="K405" s="3">
        <v>10</v>
      </c>
      <c r="L405" s="3" t="s">
        <v>72</v>
      </c>
      <c r="M405" s="3" t="s">
        <v>439</v>
      </c>
      <c r="N405" s="3" t="s">
        <v>48</v>
      </c>
      <c r="O405" s="3" t="s">
        <v>3181</v>
      </c>
      <c r="P405" s="3" t="s">
        <v>3182</v>
      </c>
      <c r="Q405" s="3" t="s">
        <v>2553</v>
      </c>
      <c r="R405" s="3" t="s">
        <v>2554</v>
      </c>
      <c r="S405" s="3" t="s">
        <v>2560</v>
      </c>
      <c r="T405" s="3" t="s">
        <v>2559</v>
      </c>
      <c r="U405" s="25" t="s">
        <v>3945</v>
      </c>
      <c r="V405" s="25" t="s">
        <v>2948</v>
      </c>
      <c r="X405" s="3" t="s">
        <v>22</v>
      </c>
    </row>
    <row r="406" spans="1:24" ht="68" x14ac:dyDescent="0.2">
      <c r="A406" s="2" t="s">
        <v>2151</v>
      </c>
      <c r="B406" s="2" t="s">
        <v>2152</v>
      </c>
      <c r="C406" s="3" t="s">
        <v>61</v>
      </c>
      <c r="D406" s="43">
        <v>132</v>
      </c>
      <c r="E406" s="42"/>
      <c r="F406" s="3">
        <v>2</v>
      </c>
      <c r="G406" s="3" t="s">
        <v>3971</v>
      </c>
      <c r="H406" s="3" t="s">
        <v>27</v>
      </c>
      <c r="I406" s="3" t="s">
        <v>2153</v>
      </c>
      <c r="J406" s="3" t="s">
        <v>1354</v>
      </c>
      <c r="K406" s="3">
        <v>9</v>
      </c>
      <c r="L406" s="3" t="s">
        <v>72</v>
      </c>
      <c r="M406" s="3" t="s">
        <v>549</v>
      </c>
      <c r="N406" s="3" t="s">
        <v>491</v>
      </c>
      <c r="O406" s="3" t="s">
        <v>2154</v>
      </c>
      <c r="P406" s="3" t="s">
        <v>2155</v>
      </c>
      <c r="Q406" s="3" t="s">
        <v>2528</v>
      </c>
      <c r="R406" s="3" t="s">
        <v>2529</v>
      </c>
      <c r="S406" s="3" t="s">
        <v>2717</v>
      </c>
      <c r="T406" s="3" t="s">
        <v>2531</v>
      </c>
      <c r="U406" s="25" t="s">
        <v>3941</v>
      </c>
      <c r="V406" s="25" t="s">
        <v>2710</v>
      </c>
      <c r="X406" s="3" t="s">
        <v>22</v>
      </c>
    </row>
    <row r="407" spans="1:24" ht="51" x14ac:dyDescent="0.2">
      <c r="A407" s="2" t="s">
        <v>2156</v>
      </c>
      <c r="B407" s="2" t="s">
        <v>2157</v>
      </c>
      <c r="C407" s="3" t="s">
        <v>61</v>
      </c>
      <c r="D407" s="43">
        <v>133</v>
      </c>
      <c r="E407" s="42"/>
      <c r="F407" s="3">
        <v>2</v>
      </c>
      <c r="G407" s="3" t="s">
        <v>3974</v>
      </c>
      <c r="H407" s="3" t="s">
        <v>14</v>
      </c>
      <c r="I407" s="3" t="s">
        <v>2158</v>
      </c>
      <c r="J407" s="3" t="s">
        <v>703</v>
      </c>
      <c r="K407" s="3">
        <v>10</v>
      </c>
      <c r="L407" s="3" t="s">
        <v>72</v>
      </c>
      <c r="M407" s="3" t="s">
        <v>2159</v>
      </c>
      <c r="N407" s="3" t="s">
        <v>19</v>
      </c>
      <c r="O407" s="3" t="s">
        <v>2160</v>
      </c>
      <c r="P407" s="3" t="s">
        <v>2161</v>
      </c>
      <c r="Q407" s="3" t="s">
        <v>2528</v>
      </c>
      <c r="R407" s="3" t="s">
        <v>2529</v>
      </c>
      <c r="S407" s="3" t="s">
        <v>2717</v>
      </c>
      <c r="T407" s="3" t="s">
        <v>2531</v>
      </c>
      <c r="U407" s="25" t="s">
        <v>3923</v>
      </c>
      <c r="V407" s="25" t="s">
        <v>2710</v>
      </c>
      <c r="X407" s="3" t="s">
        <v>22</v>
      </c>
    </row>
    <row r="408" spans="1:24" ht="51" x14ac:dyDescent="0.2">
      <c r="A408" s="2" t="s">
        <v>2162</v>
      </c>
      <c r="B408" s="2" t="s">
        <v>7</v>
      </c>
      <c r="C408" s="3" t="s">
        <v>61</v>
      </c>
      <c r="D408" s="43">
        <v>93</v>
      </c>
      <c r="E408" s="42"/>
      <c r="F408" s="3">
        <v>2</v>
      </c>
      <c r="G408" s="3" t="s">
        <v>3972</v>
      </c>
      <c r="H408" s="3" t="s">
        <v>14</v>
      </c>
      <c r="I408" s="3" t="s">
        <v>2655</v>
      </c>
      <c r="J408" s="3" t="s">
        <v>2655</v>
      </c>
      <c r="K408" s="3">
        <v>10</v>
      </c>
      <c r="L408" s="3" t="s">
        <v>30</v>
      </c>
      <c r="M408" s="3" t="s">
        <v>18</v>
      </c>
      <c r="N408" s="3" t="s">
        <v>19</v>
      </c>
      <c r="O408" s="3" t="s">
        <v>2165</v>
      </c>
      <c r="P408" s="3" t="s">
        <v>2166</v>
      </c>
      <c r="Q408" s="3" t="s">
        <v>2528</v>
      </c>
      <c r="R408" s="3" t="s">
        <v>2529</v>
      </c>
      <c r="S408" s="3" t="s">
        <v>2717</v>
      </c>
      <c r="T408" s="3" t="s">
        <v>2531</v>
      </c>
      <c r="U408" s="25" t="s">
        <v>13</v>
      </c>
      <c r="V408" s="25" t="s">
        <v>2654</v>
      </c>
      <c r="X408" s="3" t="s">
        <v>22</v>
      </c>
    </row>
    <row r="409" spans="1:24" ht="85" x14ac:dyDescent="0.25">
      <c r="A409" s="2" t="s">
        <v>2167</v>
      </c>
      <c r="B409" s="2" t="s">
        <v>7</v>
      </c>
      <c r="C409" s="3" t="s">
        <v>61</v>
      </c>
      <c r="D409" s="36">
        <v>32</v>
      </c>
      <c r="E409" s="42"/>
      <c r="F409" s="3">
        <v>2</v>
      </c>
      <c r="G409" s="6" t="s">
        <v>3971</v>
      </c>
      <c r="H409" s="3" t="s">
        <v>14</v>
      </c>
      <c r="I409" s="3" t="s">
        <v>2169</v>
      </c>
      <c r="J409" s="3" t="s">
        <v>832</v>
      </c>
      <c r="K409" s="3">
        <v>10</v>
      </c>
      <c r="L409" s="3" t="s">
        <v>30</v>
      </c>
      <c r="M409" s="3" t="s">
        <v>18</v>
      </c>
      <c r="N409" s="3" t="s">
        <v>19</v>
      </c>
      <c r="O409" s="3" t="s">
        <v>2170</v>
      </c>
      <c r="P409" s="3" t="s">
        <v>2171</v>
      </c>
      <c r="Q409" s="3" t="s">
        <v>2528</v>
      </c>
      <c r="R409" s="3" t="s">
        <v>2529</v>
      </c>
      <c r="S409" s="3" t="s">
        <v>2717</v>
      </c>
      <c r="T409" s="3" t="s">
        <v>2531</v>
      </c>
      <c r="U409" s="25" t="s">
        <v>13</v>
      </c>
      <c r="V409" s="25" t="s">
        <v>2654</v>
      </c>
      <c r="W409" s="3" t="s">
        <v>4034</v>
      </c>
      <c r="X409" s="3" t="s">
        <v>22</v>
      </c>
    </row>
    <row r="410" spans="1:24" ht="51" x14ac:dyDescent="0.2">
      <c r="A410" s="2" t="s">
        <v>2172</v>
      </c>
      <c r="B410" s="2" t="s">
        <v>2173</v>
      </c>
      <c r="C410" s="3" t="s">
        <v>61</v>
      </c>
      <c r="D410" s="43">
        <v>92</v>
      </c>
      <c r="E410" s="42"/>
      <c r="F410" s="3">
        <v>5</v>
      </c>
      <c r="G410" s="3" t="s">
        <v>3992</v>
      </c>
      <c r="H410" s="3" t="s">
        <v>14</v>
      </c>
      <c r="I410" s="3" t="s">
        <v>2174</v>
      </c>
      <c r="J410" s="3" t="s">
        <v>703</v>
      </c>
      <c r="K410" s="3">
        <v>10</v>
      </c>
      <c r="L410" s="3" t="s">
        <v>17</v>
      </c>
      <c r="M410" s="3" t="s">
        <v>523</v>
      </c>
      <c r="N410" s="3" t="s">
        <v>19</v>
      </c>
      <c r="O410" s="3" t="s">
        <v>2175</v>
      </c>
      <c r="P410" s="3" t="s">
        <v>2176</v>
      </c>
      <c r="Q410" s="3" t="s">
        <v>2528</v>
      </c>
      <c r="R410" s="3" t="s">
        <v>2529</v>
      </c>
      <c r="S410" s="3" t="s">
        <v>3106</v>
      </c>
      <c r="T410" s="3" t="s">
        <v>2531</v>
      </c>
      <c r="U410" s="25" t="s">
        <v>3930</v>
      </c>
      <c r="V410" s="25" t="s">
        <v>2710</v>
      </c>
      <c r="X410" s="3" t="s">
        <v>22</v>
      </c>
    </row>
    <row r="411" spans="1:24" ht="153" x14ac:dyDescent="0.2">
      <c r="A411" s="2" t="s">
        <v>2185</v>
      </c>
      <c r="B411" s="2" t="s">
        <v>2177</v>
      </c>
      <c r="C411" s="3" t="s">
        <v>61</v>
      </c>
      <c r="D411" s="43">
        <v>56</v>
      </c>
      <c r="E411" s="42"/>
      <c r="F411" s="3">
        <v>2</v>
      </c>
      <c r="G411" s="3" t="s">
        <v>3971</v>
      </c>
      <c r="H411" s="3" t="s">
        <v>27</v>
      </c>
      <c r="I411" s="3" t="s">
        <v>2655</v>
      </c>
      <c r="J411" s="3" t="s">
        <v>2655</v>
      </c>
      <c r="K411" s="3">
        <v>0</v>
      </c>
      <c r="L411" s="3" t="s">
        <v>34</v>
      </c>
      <c r="M411" s="3" t="s">
        <v>471</v>
      </c>
      <c r="N411" s="3" t="s">
        <v>48</v>
      </c>
      <c r="O411" s="3" t="s">
        <v>13</v>
      </c>
      <c r="P411" s="3" t="s">
        <v>2178</v>
      </c>
      <c r="Q411" s="3" t="s">
        <v>2528</v>
      </c>
      <c r="R411" s="3" t="s">
        <v>2529</v>
      </c>
      <c r="S411" s="3" t="s">
        <v>2717</v>
      </c>
      <c r="T411" s="3" t="s">
        <v>2531</v>
      </c>
      <c r="U411" s="25" t="s">
        <v>13</v>
      </c>
      <c r="V411" s="25" t="s">
        <v>2654</v>
      </c>
      <c r="W411" s="3" t="s">
        <v>3317</v>
      </c>
      <c r="X411" s="3" t="s">
        <v>22</v>
      </c>
    </row>
    <row r="412" spans="1:24" ht="51" x14ac:dyDescent="0.25">
      <c r="A412" s="2" t="s">
        <v>2179</v>
      </c>
      <c r="B412" s="2" t="s">
        <v>2180</v>
      </c>
      <c r="C412" s="3" t="s">
        <v>61</v>
      </c>
      <c r="D412" s="36">
        <v>18</v>
      </c>
      <c r="E412" s="42"/>
      <c r="F412" s="3">
        <v>3</v>
      </c>
      <c r="G412" s="3" t="s">
        <v>3979</v>
      </c>
      <c r="H412" s="3" t="s">
        <v>27</v>
      </c>
      <c r="I412" s="3" t="s">
        <v>1462</v>
      </c>
      <c r="J412" s="3" t="s">
        <v>1541</v>
      </c>
      <c r="K412" s="3">
        <v>10</v>
      </c>
      <c r="L412" s="3" t="s">
        <v>17</v>
      </c>
      <c r="M412" s="3" t="s">
        <v>471</v>
      </c>
      <c r="N412" s="3" t="s">
        <v>48</v>
      </c>
      <c r="O412" s="3" t="s">
        <v>2183</v>
      </c>
      <c r="P412" s="3" t="s">
        <v>2184</v>
      </c>
      <c r="Q412" s="3" t="s">
        <v>2528</v>
      </c>
      <c r="R412" s="3" t="s">
        <v>2529</v>
      </c>
      <c r="S412" s="3" t="s">
        <v>2717</v>
      </c>
      <c r="T412" s="3" t="s">
        <v>2531</v>
      </c>
      <c r="U412" s="25" t="s">
        <v>3904</v>
      </c>
      <c r="V412" s="25" t="s">
        <v>2704</v>
      </c>
      <c r="X412" s="3" t="s">
        <v>22</v>
      </c>
    </row>
    <row r="413" spans="1:24" ht="68" x14ac:dyDescent="0.25">
      <c r="A413" s="2" t="s">
        <v>2186</v>
      </c>
      <c r="B413" s="2" t="s">
        <v>2187</v>
      </c>
      <c r="C413" s="3" t="s">
        <v>61</v>
      </c>
      <c r="D413" s="36">
        <v>30</v>
      </c>
      <c r="E413" s="42"/>
      <c r="F413" s="3">
        <v>2</v>
      </c>
      <c r="G413" s="3" t="s">
        <v>3970</v>
      </c>
      <c r="H413" s="3" t="s">
        <v>27</v>
      </c>
      <c r="I413" s="3" t="s">
        <v>996</v>
      </c>
      <c r="J413" s="3" t="s">
        <v>997</v>
      </c>
      <c r="K413" s="3">
        <v>10</v>
      </c>
      <c r="L413" s="3" t="s">
        <v>72</v>
      </c>
      <c r="M413" s="3" t="s">
        <v>490</v>
      </c>
      <c r="N413" s="3" t="s">
        <v>479</v>
      </c>
      <c r="O413" s="3" t="s">
        <v>2188</v>
      </c>
      <c r="P413" s="3" t="s">
        <v>2189</v>
      </c>
      <c r="Q413" s="3" t="s">
        <v>2528</v>
      </c>
      <c r="R413" s="3" t="s">
        <v>2529</v>
      </c>
      <c r="S413" s="3" t="s">
        <v>2536</v>
      </c>
      <c r="T413" s="3" t="s">
        <v>2531</v>
      </c>
      <c r="U413" s="25" t="s">
        <v>3879</v>
      </c>
      <c r="V413" s="25" t="s">
        <v>2552</v>
      </c>
      <c r="X413" s="3" t="s">
        <v>22</v>
      </c>
    </row>
    <row r="414" spans="1:24" ht="68" x14ac:dyDescent="0.25">
      <c r="A414" s="2" t="s">
        <v>2190</v>
      </c>
      <c r="B414" s="2" t="s">
        <v>2191</v>
      </c>
      <c r="C414" s="3" t="s">
        <v>61</v>
      </c>
      <c r="D414" s="36">
        <v>31</v>
      </c>
      <c r="E414" s="42"/>
      <c r="F414" s="3">
        <v>1</v>
      </c>
      <c r="G414" s="3" t="s">
        <v>3960</v>
      </c>
      <c r="H414" s="3" t="s">
        <v>27</v>
      </c>
      <c r="I414" s="3" t="s">
        <v>1714</v>
      </c>
      <c r="J414" s="3" t="s">
        <v>1519</v>
      </c>
      <c r="K414" s="3">
        <v>8</v>
      </c>
      <c r="L414" s="3" t="s">
        <v>72</v>
      </c>
      <c r="M414" s="3" t="s">
        <v>549</v>
      </c>
      <c r="N414" s="3" t="s">
        <v>479</v>
      </c>
      <c r="O414" s="3" t="s">
        <v>2192</v>
      </c>
      <c r="P414" s="3" t="s">
        <v>2193</v>
      </c>
      <c r="Q414" s="3" t="s">
        <v>2528</v>
      </c>
      <c r="R414" s="3" t="s">
        <v>2529</v>
      </c>
      <c r="S414" s="3" t="s">
        <v>2717</v>
      </c>
      <c r="T414" s="3" t="s">
        <v>2531</v>
      </c>
      <c r="U414" s="25" t="s">
        <v>3891</v>
      </c>
      <c r="V414" s="25" t="s">
        <v>2583</v>
      </c>
      <c r="X414" s="3" t="s">
        <v>22</v>
      </c>
    </row>
    <row r="415" spans="1:24" ht="68" x14ac:dyDescent="0.2">
      <c r="A415" s="2" t="s">
        <v>2194</v>
      </c>
      <c r="B415" s="2" t="s">
        <v>2195</v>
      </c>
      <c r="C415" s="3" t="s">
        <v>61</v>
      </c>
      <c r="D415" s="43">
        <v>134</v>
      </c>
      <c r="E415" s="42"/>
      <c r="F415" s="3">
        <v>1</v>
      </c>
      <c r="G415" s="3" t="s">
        <v>3960</v>
      </c>
      <c r="H415" s="3" t="s">
        <v>14</v>
      </c>
      <c r="I415" s="3" t="s">
        <v>2196</v>
      </c>
      <c r="J415" s="3" t="s">
        <v>777</v>
      </c>
      <c r="K415" s="3">
        <v>10</v>
      </c>
      <c r="L415" s="3" t="s">
        <v>124</v>
      </c>
      <c r="M415" s="3" t="s">
        <v>549</v>
      </c>
      <c r="N415" s="3" t="s">
        <v>479</v>
      </c>
      <c r="O415" s="3" t="s">
        <v>2197</v>
      </c>
      <c r="P415" s="3" t="s">
        <v>2198</v>
      </c>
      <c r="Q415" s="3" t="s">
        <v>2528</v>
      </c>
      <c r="R415" s="3" t="s">
        <v>2529</v>
      </c>
      <c r="S415" s="3" t="s">
        <v>2563</v>
      </c>
      <c r="T415" s="3" t="s">
        <v>2531</v>
      </c>
      <c r="U415" s="25" t="s">
        <v>13</v>
      </c>
      <c r="V415" s="25" t="s">
        <v>2595</v>
      </c>
      <c r="X415" s="3" t="s">
        <v>22</v>
      </c>
    </row>
    <row r="416" spans="1:24" ht="51" x14ac:dyDescent="0.2">
      <c r="A416" s="2" t="s">
        <v>2199</v>
      </c>
      <c r="B416" s="2" t="s">
        <v>2200</v>
      </c>
      <c r="C416" s="3" t="s">
        <v>61</v>
      </c>
      <c r="D416" s="43">
        <v>92</v>
      </c>
      <c r="E416" s="42"/>
      <c r="F416" s="3">
        <v>4</v>
      </c>
      <c r="G416" s="3" t="s">
        <v>3992</v>
      </c>
      <c r="H416" s="3" t="s">
        <v>14</v>
      </c>
      <c r="I416" s="3" t="s">
        <v>1423</v>
      </c>
      <c r="J416" s="3" t="s">
        <v>1038</v>
      </c>
      <c r="K416" s="3">
        <v>10</v>
      </c>
      <c r="L416" s="3" t="s">
        <v>72</v>
      </c>
      <c r="M416" s="3" t="s">
        <v>503</v>
      </c>
      <c r="N416" s="3" t="s">
        <v>48</v>
      </c>
      <c r="O416" s="3" t="s">
        <v>3693</v>
      </c>
      <c r="P416" s="3" t="s">
        <v>3694</v>
      </c>
      <c r="Q416" s="3" t="s">
        <v>2738</v>
      </c>
      <c r="R416" s="3" t="s">
        <v>2739</v>
      </c>
      <c r="S416" s="3" t="s">
        <v>2740</v>
      </c>
      <c r="T416" s="3" t="s">
        <v>2741</v>
      </c>
      <c r="U416" s="25" t="s">
        <v>3789</v>
      </c>
      <c r="V416" s="25" t="s">
        <v>2742</v>
      </c>
      <c r="X416" s="3" t="s">
        <v>101</v>
      </c>
    </row>
    <row r="417" spans="1:24" ht="51" x14ac:dyDescent="0.2">
      <c r="A417" s="2" t="s">
        <v>2203</v>
      </c>
      <c r="B417" s="2" t="s">
        <v>2204</v>
      </c>
      <c r="C417" s="3" t="s">
        <v>61</v>
      </c>
      <c r="D417" s="43">
        <v>135</v>
      </c>
      <c r="E417" s="42"/>
      <c r="F417" s="3">
        <v>2</v>
      </c>
      <c r="G417" s="3" t="s">
        <v>3995</v>
      </c>
      <c r="H417" s="3" t="s">
        <v>14</v>
      </c>
      <c r="I417" s="3" t="s">
        <v>2655</v>
      </c>
      <c r="J417" s="3" t="s">
        <v>2655</v>
      </c>
      <c r="K417" s="3">
        <v>10</v>
      </c>
      <c r="L417" s="3" t="s">
        <v>254</v>
      </c>
      <c r="M417" s="3" t="s">
        <v>65</v>
      </c>
      <c r="N417" s="3" t="s">
        <v>48</v>
      </c>
      <c r="O417" s="3" t="s">
        <v>2205</v>
      </c>
      <c r="P417" s="3" t="s">
        <v>2206</v>
      </c>
      <c r="Q417" s="3" t="s">
        <v>2528</v>
      </c>
      <c r="R417" s="3" t="s">
        <v>2529</v>
      </c>
      <c r="S417" s="3" t="s">
        <v>2717</v>
      </c>
      <c r="T417" s="3" t="s">
        <v>2531</v>
      </c>
      <c r="U417" s="25" t="s">
        <v>13</v>
      </c>
      <c r="V417" s="25" t="s">
        <v>2654</v>
      </c>
      <c r="X417" s="3" t="s">
        <v>22</v>
      </c>
    </row>
    <row r="418" spans="1:24" ht="51" x14ac:dyDescent="0.25">
      <c r="A418" s="2" t="s">
        <v>2207</v>
      </c>
      <c r="B418" s="2" t="s">
        <v>2208</v>
      </c>
      <c r="C418" s="3" t="s">
        <v>1667</v>
      </c>
      <c r="D418" s="37"/>
      <c r="E418" s="3"/>
      <c r="F418" s="3">
        <v>0</v>
      </c>
      <c r="G418" s="3" t="s">
        <v>13</v>
      </c>
      <c r="H418" s="3" t="s">
        <v>44</v>
      </c>
      <c r="I418" s="3" t="s">
        <v>2209</v>
      </c>
      <c r="J418" s="3" t="s">
        <v>2210</v>
      </c>
      <c r="K418" s="3">
        <v>0</v>
      </c>
      <c r="L418" s="3" t="s">
        <v>34</v>
      </c>
      <c r="M418" s="3" t="s">
        <v>47</v>
      </c>
      <c r="N418" s="3" t="s">
        <v>48</v>
      </c>
      <c r="O418" s="3" t="s">
        <v>2211</v>
      </c>
      <c r="P418" s="3" t="s">
        <v>2212</v>
      </c>
      <c r="Q418" s="3" t="s">
        <v>3107</v>
      </c>
      <c r="R418" s="3" t="s">
        <v>2529</v>
      </c>
      <c r="S418" s="3" t="s">
        <v>3108</v>
      </c>
      <c r="T418" s="3" t="s">
        <v>2531</v>
      </c>
      <c r="U418" s="25" t="s">
        <v>13</v>
      </c>
      <c r="V418" s="25" t="s">
        <v>2581</v>
      </c>
      <c r="X418" s="3" t="s">
        <v>22</v>
      </c>
    </row>
    <row r="419" spans="1:24" ht="51" x14ac:dyDescent="0.25">
      <c r="A419" s="2" t="s">
        <v>3223</v>
      </c>
      <c r="B419" s="2" t="s">
        <v>3183</v>
      </c>
      <c r="C419" s="3" t="s">
        <v>61</v>
      </c>
      <c r="D419" s="36">
        <v>30</v>
      </c>
      <c r="E419" s="42"/>
      <c r="F419" s="3">
        <v>2</v>
      </c>
      <c r="G419" s="3" t="s">
        <v>3970</v>
      </c>
      <c r="H419" s="3" t="s">
        <v>3167</v>
      </c>
      <c r="I419" s="3" t="s">
        <v>2655</v>
      </c>
      <c r="J419" s="3" t="s">
        <v>2655</v>
      </c>
      <c r="K419" s="3">
        <v>0</v>
      </c>
      <c r="L419" s="3" t="s">
        <v>34</v>
      </c>
      <c r="M419" s="3" t="s">
        <v>47</v>
      </c>
      <c r="N419" s="3" t="s">
        <v>48</v>
      </c>
      <c r="O419" s="3" t="s">
        <v>3184</v>
      </c>
      <c r="P419" s="3" t="s">
        <v>3185</v>
      </c>
      <c r="Q419" s="3" t="s">
        <v>2553</v>
      </c>
      <c r="R419" s="3" t="s">
        <v>2554</v>
      </c>
      <c r="S419" s="3" t="s">
        <v>2826</v>
      </c>
      <c r="T419" s="3" t="s">
        <v>2559</v>
      </c>
      <c r="U419" s="25" t="s">
        <v>3946</v>
      </c>
      <c r="V419" s="25" t="s">
        <v>2581</v>
      </c>
      <c r="X419" s="3" t="s">
        <v>22</v>
      </c>
    </row>
    <row r="420" spans="1:24" ht="51" x14ac:dyDescent="0.25">
      <c r="A420" s="2" t="s">
        <v>2213</v>
      </c>
      <c r="B420" s="2" t="s">
        <v>2214</v>
      </c>
      <c r="C420" s="3" t="s">
        <v>61</v>
      </c>
      <c r="D420" s="36">
        <v>1</v>
      </c>
      <c r="E420" s="42"/>
      <c r="F420" s="3">
        <v>2</v>
      </c>
      <c r="G420" s="3" t="s">
        <v>3967</v>
      </c>
      <c r="H420" s="3" t="s">
        <v>14</v>
      </c>
      <c r="I420" s="3" t="s">
        <v>2215</v>
      </c>
      <c r="J420" s="3" t="s">
        <v>1832</v>
      </c>
      <c r="K420" s="3">
        <v>10</v>
      </c>
      <c r="L420" s="3" t="s">
        <v>124</v>
      </c>
      <c r="M420" s="3" t="s">
        <v>47</v>
      </c>
      <c r="N420" s="3" t="s">
        <v>48</v>
      </c>
      <c r="O420" s="3" t="s">
        <v>2216</v>
      </c>
      <c r="P420" s="3" t="s">
        <v>2217</v>
      </c>
      <c r="Q420" s="3" t="s">
        <v>2528</v>
      </c>
      <c r="R420" s="3" t="s">
        <v>2529</v>
      </c>
      <c r="S420" s="3" t="s">
        <v>2717</v>
      </c>
      <c r="T420" s="3" t="s">
        <v>2531</v>
      </c>
      <c r="U420" s="25" t="s">
        <v>13</v>
      </c>
      <c r="V420" s="25" t="s">
        <v>2695</v>
      </c>
      <c r="X420" s="3" t="s">
        <v>22</v>
      </c>
    </row>
    <row r="421" spans="1:24" ht="51" x14ac:dyDescent="0.25">
      <c r="A421" s="2" t="s">
        <v>2218</v>
      </c>
      <c r="B421" s="2" t="s">
        <v>2219</v>
      </c>
      <c r="C421" s="3" t="s">
        <v>1667</v>
      </c>
      <c r="D421" s="37"/>
      <c r="E421" s="3"/>
      <c r="F421" s="3" t="s">
        <v>13</v>
      </c>
      <c r="G421" s="3" t="s">
        <v>13</v>
      </c>
      <c r="H421" s="3" t="s">
        <v>3167</v>
      </c>
      <c r="I421" s="3" t="s">
        <v>668</v>
      </c>
      <c r="J421" s="3" t="s">
        <v>2220</v>
      </c>
      <c r="K421" s="3">
        <v>10</v>
      </c>
      <c r="L421" s="3" t="s">
        <v>72</v>
      </c>
      <c r="M421" s="3" t="s">
        <v>47</v>
      </c>
      <c r="N421" s="3" t="s">
        <v>48</v>
      </c>
      <c r="O421" s="3" t="s">
        <v>2221</v>
      </c>
      <c r="P421" s="3" t="s">
        <v>2222</v>
      </c>
      <c r="Q421" s="3" t="s">
        <v>2528</v>
      </c>
      <c r="R421" s="3" t="s">
        <v>2529</v>
      </c>
      <c r="S421" s="3" t="s">
        <v>2827</v>
      </c>
      <c r="T421" s="3" t="s">
        <v>2531</v>
      </c>
      <c r="U421" s="25" t="s">
        <v>3947</v>
      </c>
      <c r="V421" s="25" t="s">
        <v>2695</v>
      </c>
      <c r="W421" s="3" t="s">
        <v>3289</v>
      </c>
      <c r="X421" s="3" t="s">
        <v>22</v>
      </c>
    </row>
    <row r="422" spans="1:24" ht="68" x14ac:dyDescent="0.2">
      <c r="A422" s="2" t="s">
        <v>2223</v>
      </c>
      <c r="B422" s="2" t="s">
        <v>2224</v>
      </c>
      <c r="C422" s="3" t="s">
        <v>61</v>
      </c>
      <c r="D422" s="43">
        <v>126</v>
      </c>
      <c r="E422" s="42"/>
      <c r="F422" s="3">
        <v>2</v>
      </c>
      <c r="G422" s="3" t="s">
        <v>4008</v>
      </c>
      <c r="H422" s="3" t="s">
        <v>27</v>
      </c>
      <c r="I422" s="3" t="s">
        <v>2655</v>
      </c>
      <c r="J422" s="3" t="s">
        <v>2655</v>
      </c>
      <c r="K422" s="3">
        <v>0</v>
      </c>
      <c r="L422" s="3" t="s">
        <v>34</v>
      </c>
      <c r="M422" s="3" t="s">
        <v>490</v>
      </c>
      <c r="N422" s="3" t="s">
        <v>479</v>
      </c>
      <c r="O422" s="3" t="s">
        <v>13</v>
      </c>
      <c r="P422" s="3" t="s">
        <v>13</v>
      </c>
      <c r="Q422" s="3" t="s">
        <v>2553</v>
      </c>
      <c r="R422" s="3" t="s">
        <v>2529</v>
      </c>
      <c r="S422" s="3" t="s">
        <v>2560</v>
      </c>
      <c r="T422" s="3" t="s">
        <v>2531</v>
      </c>
      <c r="U422" s="25" t="s">
        <v>13</v>
      </c>
      <c r="V422" s="25" t="s">
        <v>2654</v>
      </c>
      <c r="X422" s="3" t="s">
        <v>101</v>
      </c>
    </row>
    <row r="423" spans="1:24" ht="68" x14ac:dyDescent="0.25">
      <c r="A423" s="2" t="s">
        <v>2226</v>
      </c>
      <c r="B423" s="2" t="s">
        <v>2227</v>
      </c>
      <c r="C423" s="3" t="s">
        <v>1667</v>
      </c>
      <c r="D423" s="37"/>
      <c r="E423" s="3"/>
      <c r="F423" s="3" t="s">
        <v>13</v>
      </c>
      <c r="G423" s="3" t="s">
        <v>13</v>
      </c>
      <c r="H423" s="3" t="s">
        <v>3167</v>
      </c>
      <c r="I423" s="3" t="s">
        <v>1448</v>
      </c>
      <c r="J423" s="3" t="s">
        <v>1449</v>
      </c>
      <c r="K423" s="3">
        <v>10</v>
      </c>
      <c r="L423" s="3" t="s">
        <v>72</v>
      </c>
      <c r="M423" s="3" t="s">
        <v>681</v>
      </c>
      <c r="N423" s="3" t="s">
        <v>479</v>
      </c>
      <c r="O423" s="3" t="s">
        <v>2228</v>
      </c>
      <c r="P423" s="3" t="s">
        <v>2229</v>
      </c>
      <c r="Q423" s="3" t="s">
        <v>2528</v>
      </c>
      <c r="R423" s="3" t="s">
        <v>2529</v>
      </c>
      <c r="S423" s="3" t="s">
        <v>2827</v>
      </c>
      <c r="T423" s="3" t="s">
        <v>2531</v>
      </c>
      <c r="U423" s="25" t="s">
        <v>3869</v>
      </c>
      <c r="V423" s="25" t="s">
        <v>2704</v>
      </c>
      <c r="W423" s="3" t="s">
        <v>3289</v>
      </c>
      <c r="X423" s="3" t="s">
        <v>22</v>
      </c>
    </row>
    <row r="424" spans="1:24" ht="34" x14ac:dyDescent="0.25">
      <c r="A424" s="2" t="s">
        <v>2230</v>
      </c>
      <c r="B424" s="2" t="s">
        <v>2231</v>
      </c>
      <c r="C424" s="3" t="s">
        <v>1667</v>
      </c>
      <c r="D424" s="37"/>
      <c r="E424" s="3"/>
      <c r="F424" s="3">
        <v>0</v>
      </c>
      <c r="G424" s="3" t="s">
        <v>13</v>
      </c>
      <c r="H424" s="3" t="s">
        <v>397</v>
      </c>
      <c r="I424" s="3" t="s">
        <v>2232</v>
      </c>
      <c r="J424" s="3" t="s">
        <v>2233</v>
      </c>
      <c r="K424" s="3">
        <v>0</v>
      </c>
      <c r="L424" s="3" t="s">
        <v>34</v>
      </c>
      <c r="M424" s="3" t="s">
        <v>199</v>
      </c>
      <c r="N424" s="3" t="s">
        <v>48</v>
      </c>
      <c r="O424" s="3" t="s">
        <v>3695</v>
      </c>
      <c r="P424" s="3" t="s">
        <v>3696</v>
      </c>
      <c r="Q424" s="3" t="s">
        <v>2830</v>
      </c>
      <c r="R424" s="3" t="s">
        <v>2831</v>
      </c>
      <c r="S424" s="3" t="s">
        <v>2832</v>
      </c>
      <c r="T424" s="3" t="s">
        <v>2833</v>
      </c>
      <c r="U424" s="25" t="s">
        <v>13</v>
      </c>
      <c r="V424" s="25" t="s">
        <v>2595</v>
      </c>
      <c r="X424" s="3" t="s">
        <v>22</v>
      </c>
    </row>
    <row r="425" spans="1:24" ht="51" x14ac:dyDescent="0.25">
      <c r="A425" s="2" t="s">
        <v>2234</v>
      </c>
      <c r="B425" s="2" t="s">
        <v>2235</v>
      </c>
      <c r="C425" s="3" t="s">
        <v>61</v>
      </c>
      <c r="D425" s="36">
        <v>47</v>
      </c>
      <c r="E425" s="42"/>
      <c r="F425" s="3">
        <v>2</v>
      </c>
      <c r="G425" s="3" t="s">
        <v>3985</v>
      </c>
      <c r="H425" s="3" t="s">
        <v>14</v>
      </c>
      <c r="I425" s="3" t="s">
        <v>2236</v>
      </c>
      <c r="J425" s="3" t="s">
        <v>1194</v>
      </c>
      <c r="K425" s="3">
        <v>10</v>
      </c>
      <c r="L425" s="3" t="s">
        <v>17</v>
      </c>
      <c r="M425" s="3" t="s">
        <v>317</v>
      </c>
      <c r="N425" s="3" t="s">
        <v>48</v>
      </c>
      <c r="O425" s="3" t="s">
        <v>2237</v>
      </c>
      <c r="P425" s="3" t="s">
        <v>2238</v>
      </c>
      <c r="Q425" s="3" t="s">
        <v>2528</v>
      </c>
      <c r="R425" s="3" t="s">
        <v>2529</v>
      </c>
      <c r="S425" s="3" t="s">
        <v>2834</v>
      </c>
      <c r="T425" s="3" t="s">
        <v>2531</v>
      </c>
      <c r="U425" s="25" t="s">
        <v>13</v>
      </c>
      <c r="V425" s="25" t="s">
        <v>2592</v>
      </c>
      <c r="X425" s="3" t="s">
        <v>22</v>
      </c>
    </row>
    <row r="426" spans="1:24" ht="34" x14ac:dyDescent="0.25">
      <c r="A426" s="2" t="s">
        <v>2239</v>
      </c>
      <c r="B426" s="2" t="s">
        <v>2240</v>
      </c>
      <c r="C426" s="3" t="s">
        <v>61</v>
      </c>
      <c r="D426" s="36">
        <v>6</v>
      </c>
      <c r="E426" s="42"/>
      <c r="F426" s="3">
        <v>8</v>
      </c>
      <c r="G426" s="3" t="s">
        <v>3972</v>
      </c>
      <c r="H426" s="3" t="s">
        <v>27</v>
      </c>
      <c r="I426" s="3" t="s">
        <v>28</v>
      </c>
      <c r="J426" s="3" t="s">
        <v>29</v>
      </c>
      <c r="K426" s="3">
        <v>10</v>
      </c>
      <c r="L426" s="3" t="s">
        <v>72</v>
      </c>
      <c r="M426" s="3" t="s">
        <v>317</v>
      </c>
      <c r="N426" s="3" t="s">
        <v>48</v>
      </c>
      <c r="O426" s="3" t="s">
        <v>3697</v>
      </c>
      <c r="P426" s="3" t="s">
        <v>3698</v>
      </c>
      <c r="Q426" s="3" t="s">
        <v>2836</v>
      </c>
      <c r="R426" s="3" t="s">
        <v>2837</v>
      </c>
      <c r="S426" s="3" t="s">
        <v>2838</v>
      </c>
      <c r="T426" s="3" t="s">
        <v>2839</v>
      </c>
      <c r="U426" s="25" t="s">
        <v>3948</v>
      </c>
      <c r="V426" s="25" t="s">
        <v>2835</v>
      </c>
      <c r="X426" s="3" t="s">
        <v>22</v>
      </c>
    </row>
    <row r="427" spans="1:24" ht="51" x14ac:dyDescent="0.25">
      <c r="A427" s="2" t="s">
        <v>2243</v>
      </c>
      <c r="B427" s="2" t="s">
        <v>2244</v>
      </c>
      <c r="C427" s="3" t="s">
        <v>61</v>
      </c>
      <c r="D427" s="36">
        <v>54</v>
      </c>
      <c r="E427" s="42"/>
      <c r="F427" s="3">
        <v>2</v>
      </c>
      <c r="G427" s="3" t="s">
        <v>3992</v>
      </c>
      <c r="H427" s="3" t="s">
        <v>14</v>
      </c>
      <c r="I427" s="3" t="s">
        <v>2655</v>
      </c>
      <c r="J427" s="3" t="s">
        <v>2655</v>
      </c>
      <c r="K427" s="3">
        <v>10</v>
      </c>
      <c r="L427" s="3" t="s">
        <v>254</v>
      </c>
      <c r="M427" s="3" t="s">
        <v>317</v>
      </c>
      <c r="N427" s="3" t="s">
        <v>48</v>
      </c>
      <c r="O427" s="3" t="s">
        <v>2245</v>
      </c>
      <c r="P427" s="3" t="s">
        <v>2246</v>
      </c>
      <c r="Q427" s="3">
        <v>0</v>
      </c>
      <c r="R427" s="3" t="s">
        <v>2529</v>
      </c>
      <c r="S427" s="3" t="s">
        <v>2801</v>
      </c>
      <c r="T427" s="3" t="s">
        <v>2531</v>
      </c>
      <c r="U427" s="25" t="s">
        <v>13</v>
      </c>
      <c r="V427" s="25" t="s">
        <v>2654</v>
      </c>
      <c r="X427" s="3" t="s">
        <v>22</v>
      </c>
    </row>
    <row r="428" spans="1:24" ht="34" x14ac:dyDescent="0.2">
      <c r="A428" s="2" t="s">
        <v>2247</v>
      </c>
      <c r="B428" s="2" t="s">
        <v>2248</v>
      </c>
      <c r="C428" s="3" t="s">
        <v>61</v>
      </c>
      <c r="D428" s="43">
        <v>126</v>
      </c>
      <c r="E428" s="42"/>
      <c r="F428" s="3">
        <v>1</v>
      </c>
      <c r="G428" s="3" t="s">
        <v>4008</v>
      </c>
      <c r="H428" s="3" t="s">
        <v>3167</v>
      </c>
      <c r="I428" s="3" t="s">
        <v>2250</v>
      </c>
      <c r="J428" s="3" t="s">
        <v>172</v>
      </c>
      <c r="K428" s="3">
        <v>7</v>
      </c>
      <c r="L428" s="3" t="s">
        <v>261</v>
      </c>
      <c r="M428" s="3" t="s">
        <v>366</v>
      </c>
      <c r="N428" s="3" t="s">
        <v>48</v>
      </c>
      <c r="O428" s="3" t="s">
        <v>2251</v>
      </c>
      <c r="P428" s="3" t="s">
        <v>2252</v>
      </c>
      <c r="Q428" s="3" t="s">
        <v>2744</v>
      </c>
      <c r="R428" s="3" t="s">
        <v>2744</v>
      </c>
      <c r="S428" s="3" t="s">
        <v>2842</v>
      </c>
      <c r="T428" s="3" t="s">
        <v>2667</v>
      </c>
      <c r="U428" s="25" t="s">
        <v>3797</v>
      </c>
      <c r="V428" s="25" t="s">
        <v>2841</v>
      </c>
      <c r="X428" s="3" t="s">
        <v>22</v>
      </c>
    </row>
    <row r="429" spans="1:24" ht="34" x14ac:dyDescent="0.2">
      <c r="A429" s="2" t="s">
        <v>2253</v>
      </c>
      <c r="B429" s="2" t="s">
        <v>2254</v>
      </c>
      <c r="C429" s="3" t="s">
        <v>61</v>
      </c>
      <c r="D429" s="43">
        <v>136</v>
      </c>
      <c r="E429" s="42"/>
      <c r="F429" s="3">
        <v>2</v>
      </c>
      <c r="G429" s="3" t="s">
        <v>3995</v>
      </c>
      <c r="H429" s="3" t="s">
        <v>3167</v>
      </c>
      <c r="I429" s="3" t="s">
        <v>2255</v>
      </c>
      <c r="J429" s="3" t="s">
        <v>2256</v>
      </c>
      <c r="K429" s="3">
        <v>7</v>
      </c>
      <c r="L429" s="3" t="s">
        <v>261</v>
      </c>
      <c r="M429" s="3" t="s">
        <v>400</v>
      </c>
      <c r="N429" s="3" t="s">
        <v>48</v>
      </c>
      <c r="O429" s="3" t="s">
        <v>2257</v>
      </c>
      <c r="P429" s="3" t="s">
        <v>2258</v>
      </c>
      <c r="Q429" s="3" t="s">
        <v>2667</v>
      </c>
      <c r="R429" s="3" t="s">
        <v>2739</v>
      </c>
      <c r="S429" s="3" t="s">
        <v>2667</v>
      </c>
      <c r="T429" s="3" t="s">
        <v>2744</v>
      </c>
      <c r="U429" s="25" t="s">
        <v>3721</v>
      </c>
      <c r="V429" s="25" t="s">
        <v>2745</v>
      </c>
      <c r="X429" s="3" t="s">
        <v>101</v>
      </c>
    </row>
    <row r="430" spans="1:24" ht="34" x14ac:dyDescent="0.25">
      <c r="A430" s="2" t="s">
        <v>2259</v>
      </c>
      <c r="B430" s="2" t="s">
        <v>2260</v>
      </c>
      <c r="C430" s="3" t="s">
        <v>61</v>
      </c>
      <c r="D430" s="36">
        <v>32</v>
      </c>
      <c r="E430" s="42"/>
      <c r="F430" s="3">
        <v>1</v>
      </c>
      <c r="G430" s="6" t="s">
        <v>3971</v>
      </c>
      <c r="H430" s="3" t="s">
        <v>3167</v>
      </c>
      <c r="I430" s="3" t="s">
        <v>2110</v>
      </c>
      <c r="J430" s="3" t="s">
        <v>2261</v>
      </c>
      <c r="K430" s="3">
        <v>6</v>
      </c>
      <c r="L430" s="3" t="s">
        <v>261</v>
      </c>
      <c r="M430" s="3" t="s">
        <v>400</v>
      </c>
      <c r="N430" s="3" t="s">
        <v>48</v>
      </c>
      <c r="O430" s="3" t="s">
        <v>2262</v>
      </c>
      <c r="P430" s="3" t="s">
        <v>2263</v>
      </c>
      <c r="Q430" s="3" t="s">
        <v>2844</v>
      </c>
      <c r="R430" s="3" t="s">
        <v>2628</v>
      </c>
      <c r="S430" s="3" t="s">
        <v>2744</v>
      </c>
      <c r="T430" s="3" t="s">
        <v>2845</v>
      </c>
      <c r="U430" s="25" t="s">
        <v>3855</v>
      </c>
      <c r="V430" s="25" t="s">
        <v>2745</v>
      </c>
      <c r="X430" s="3" t="s">
        <v>22</v>
      </c>
    </row>
    <row r="431" spans="1:24" ht="68" x14ac:dyDescent="0.25">
      <c r="A431" s="2" t="s">
        <v>2264</v>
      </c>
      <c r="B431" s="2" t="s">
        <v>2265</v>
      </c>
      <c r="C431" s="3" t="s">
        <v>61</v>
      </c>
      <c r="D431" s="36">
        <v>54</v>
      </c>
      <c r="E431" s="42"/>
      <c r="F431" s="3">
        <v>2</v>
      </c>
      <c r="G431" s="3" t="s">
        <v>3992</v>
      </c>
      <c r="H431" s="3" t="s">
        <v>14</v>
      </c>
      <c r="I431" s="3" t="s">
        <v>2266</v>
      </c>
      <c r="J431" s="3" t="s">
        <v>709</v>
      </c>
      <c r="K431" s="3">
        <v>10</v>
      </c>
      <c r="L431" s="3" t="s">
        <v>17</v>
      </c>
      <c r="M431" s="3" t="s">
        <v>523</v>
      </c>
      <c r="N431" s="3" t="s">
        <v>479</v>
      </c>
      <c r="O431" s="3" t="s">
        <v>2267</v>
      </c>
      <c r="P431" s="3" t="s">
        <v>2268</v>
      </c>
      <c r="Q431" s="3" t="s">
        <v>2846</v>
      </c>
      <c r="R431" s="3" t="s">
        <v>2739</v>
      </c>
      <c r="S431" s="3" t="s">
        <v>2847</v>
      </c>
      <c r="T431" s="3" t="s">
        <v>2848</v>
      </c>
      <c r="U431" s="25" t="s">
        <v>13</v>
      </c>
      <c r="V431" s="25" t="s">
        <v>2749</v>
      </c>
      <c r="X431" s="3" t="s">
        <v>22</v>
      </c>
    </row>
    <row r="432" spans="1:24" ht="68" x14ac:dyDescent="0.25">
      <c r="A432" s="2" t="s">
        <v>2269</v>
      </c>
      <c r="B432" s="2" t="s">
        <v>2270</v>
      </c>
      <c r="C432" s="3" t="s">
        <v>1667</v>
      </c>
      <c r="D432" s="37"/>
      <c r="E432" s="3"/>
      <c r="F432" s="3">
        <v>0</v>
      </c>
      <c r="G432" s="3" t="s">
        <v>13</v>
      </c>
      <c r="H432" s="3" t="s">
        <v>3167</v>
      </c>
      <c r="I432" s="3" t="s">
        <v>2274</v>
      </c>
      <c r="J432" s="3" t="s">
        <v>2275</v>
      </c>
      <c r="K432" s="3">
        <v>6</v>
      </c>
      <c r="L432" s="3" t="s">
        <v>261</v>
      </c>
      <c r="M432" s="3" t="s">
        <v>575</v>
      </c>
      <c r="N432" s="3" t="s">
        <v>479</v>
      </c>
      <c r="O432" s="3" t="s">
        <v>2276</v>
      </c>
      <c r="P432" s="3" t="s">
        <v>2277</v>
      </c>
      <c r="Q432" s="3" t="s">
        <v>2849</v>
      </c>
      <c r="R432" s="3" t="s">
        <v>2529</v>
      </c>
      <c r="S432" s="3" t="s">
        <v>2850</v>
      </c>
      <c r="T432" s="3" t="s">
        <v>2621</v>
      </c>
      <c r="U432" s="25" t="s">
        <v>3949</v>
      </c>
      <c r="V432" s="25" t="s">
        <v>2749</v>
      </c>
      <c r="X432" s="3" t="s">
        <v>22</v>
      </c>
    </row>
    <row r="433" spans="1:24" ht="68" x14ac:dyDescent="0.2">
      <c r="A433" s="2" t="s">
        <v>2278</v>
      </c>
      <c r="B433" s="2" t="s">
        <v>2279</v>
      </c>
      <c r="C433" s="3" t="s">
        <v>61</v>
      </c>
      <c r="D433" s="43">
        <v>97</v>
      </c>
      <c r="E433" s="42"/>
      <c r="F433" s="3">
        <v>1</v>
      </c>
      <c r="G433" s="3" t="s">
        <v>4002</v>
      </c>
      <c r="H433" s="3" t="s">
        <v>27</v>
      </c>
      <c r="I433" s="3" t="s">
        <v>104</v>
      </c>
      <c r="J433" s="3" t="s">
        <v>64</v>
      </c>
      <c r="K433" s="3">
        <v>8</v>
      </c>
      <c r="L433" s="3" t="s">
        <v>72</v>
      </c>
      <c r="M433" s="3" t="s">
        <v>498</v>
      </c>
      <c r="N433" s="3" t="s">
        <v>479</v>
      </c>
      <c r="O433" s="3" t="s">
        <v>3699</v>
      </c>
      <c r="P433" s="3" t="s">
        <v>3700</v>
      </c>
      <c r="Q433" s="3" t="s">
        <v>2746</v>
      </c>
      <c r="R433" s="3" t="s">
        <v>2739</v>
      </c>
      <c r="S433" s="3" t="s">
        <v>2747</v>
      </c>
      <c r="T433" s="3" t="s">
        <v>2621</v>
      </c>
      <c r="U433" s="25" t="s">
        <v>3950</v>
      </c>
      <c r="V433" s="25" t="s">
        <v>2749</v>
      </c>
      <c r="X433" s="3" t="s">
        <v>101</v>
      </c>
    </row>
    <row r="434" spans="1:24" ht="34" x14ac:dyDescent="0.2">
      <c r="A434" s="2" t="s">
        <v>2280</v>
      </c>
      <c r="B434" s="2" t="s">
        <v>2281</v>
      </c>
      <c r="C434" s="3" t="s">
        <v>61</v>
      </c>
      <c r="D434" s="43">
        <v>114</v>
      </c>
      <c r="E434" s="42"/>
      <c r="F434" s="3">
        <v>7</v>
      </c>
      <c r="G434" s="3" t="s">
        <v>4003</v>
      </c>
      <c r="H434" s="3" t="s">
        <v>44</v>
      </c>
      <c r="I434" s="3" t="s">
        <v>305</v>
      </c>
      <c r="J434" s="3" t="s">
        <v>2283</v>
      </c>
      <c r="K434" s="3">
        <v>6</v>
      </c>
      <c r="L434" s="3" t="s">
        <v>261</v>
      </c>
      <c r="M434" s="3" t="s">
        <v>414</v>
      </c>
      <c r="N434" s="3" t="s">
        <v>48</v>
      </c>
      <c r="O434" s="3" t="s">
        <v>2284</v>
      </c>
      <c r="P434" s="3" t="s">
        <v>2285</v>
      </c>
      <c r="Q434" s="3" t="s">
        <v>2852</v>
      </c>
      <c r="R434" s="3" t="s">
        <v>2763</v>
      </c>
      <c r="S434" s="3" t="s">
        <v>2646</v>
      </c>
      <c r="T434" s="3" t="s">
        <v>2647</v>
      </c>
      <c r="U434" s="25" t="s">
        <v>3951</v>
      </c>
      <c r="V434" s="25" t="s">
        <v>2851</v>
      </c>
      <c r="X434" s="3" t="s">
        <v>22</v>
      </c>
    </row>
    <row r="435" spans="1:24" ht="51" x14ac:dyDescent="0.2">
      <c r="A435" s="2" t="s">
        <v>2286</v>
      </c>
      <c r="B435" s="2" t="s">
        <v>7</v>
      </c>
      <c r="C435" s="3" t="s">
        <v>61</v>
      </c>
      <c r="D435" s="43">
        <v>94</v>
      </c>
      <c r="E435" s="42"/>
      <c r="F435" s="3">
        <v>2</v>
      </c>
      <c r="G435" s="3" t="s">
        <v>3995</v>
      </c>
      <c r="H435" s="3" t="s">
        <v>14</v>
      </c>
      <c r="I435" s="3" t="s">
        <v>2288</v>
      </c>
      <c r="J435" s="3" t="s">
        <v>703</v>
      </c>
      <c r="K435" s="3">
        <v>10</v>
      </c>
      <c r="L435" s="3" t="s">
        <v>30</v>
      </c>
      <c r="M435" s="3" t="s">
        <v>18</v>
      </c>
      <c r="N435" s="3" t="s">
        <v>19</v>
      </c>
      <c r="O435" s="3" t="s">
        <v>2289</v>
      </c>
      <c r="P435" s="3" t="s">
        <v>2290</v>
      </c>
      <c r="Q435" s="3" t="s">
        <v>2528</v>
      </c>
      <c r="R435" s="3" t="s">
        <v>2529</v>
      </c>
      <c r="S435" s="3" t="s">
        <v>2853</v>
      </c>
      <c r="T435" s="3" t="s">
        <v>2531</v>
      </c>
      <c r="U435" s="25" t="s">
        <v>13</v>
      </c>
      <c r="V435" s="25" t="s">
        <v>2654</v>
      </c>
      <c r="X435" s="3" t="s">
        <v>22</v>
      </c>
    </row>
    <row r="436" spans="1:24" ht="289" x14ac:dyDescent="0.25">
      <c r="A436" s="2" t="s">
        <v>2291</v>
      </c>
      <c r="B436" s="2" t="s">
        <v>7</v>
      </c>
      <c r="C436" s="3" t="s">
        <v>61</v>
      </c>
      <c r="D436" s="36">
        <v>52</v>
      </c>
      <c r="E436" s="42">
        <v>52</v>
      </c>
      <c r="F436" s="3">
        <v>3</v>
      </c>
      <c r="G436" s="3" t="s">
        <v>3974</v>
      </c>
      <c r="H436" s="3" t="s">
        <v>14</v>
      </c>
      <c r="I436" s="3" t="s">
        <v>843</v>
      </c>
      <c r="J436" s="3" t="s">
        <v>2293</v>
      </c>
      <c r="K436" s="3">
        <v>10</v>
      </c>
      <c r="L436" s="3" t="s">
        <v>17</v>
      </c>
      <c r="M436" s="3" t="s">
        <v>1450</v>
      </c>
      <c r="N436" s="3" t="s">
        <v>19</v>
      </c>
      <c r="O436" s="3" t="s">
        <v>13</v>
      </c>
      <c r="P436" s="3" t="s">
        <v>2294</v>
      </c>
      <c r="Q436" s="3" t="s">
        <v>2528</v>
      </c>
      <c r="R436" s="3" t="s">
        <v>2529</v>
      </c>
      <c r="S436" s="3" t="s">
        <v>2854</v>
      </c>
      <c r="T436" s="3" t="s">
        <v>2699</v>
      </c>
      <c r="U436" s="25" t="s">
        <v>13</v>
      </c>
      <c r="V436" s="25" t="s">
        <v>2654</v>
      </c>
      <c r="W436" s="3" t="s">
        <v>3318</v>
      </c>
      <c r="X436" s="3" t="s">
        <v>22</v>
      </c>
    </row>
    <row r="437" spans="1:24" ht="68" x14ac:dyDescent="0.25">
      <c r="A437" s="2" t="s">
        <v>2295</v>
      </c>
      <c r="B437" s="2" t="s">
        <v>7</v>
      </c>
      <c r="C437" s="3" t="s">
        <v>61</v>
      </c>
      <c r="D437" s="36">
        <v>49</v>
      </c>
      <c r="E437" s="42">
        <v>49</v>
      </c>
      <c r="F437" s="3">
        <v>1</v>
      </c>
      <c r="G437" s="3" t="s">
        <v>3974</v>
      </c>
      <c r="H437" s="3" t="s">
        <v>44</v>
      </c>
      <c r="I437" s="3" t="s">
        <v>2296</v>
      </c>
      <c r="J437" s="3" t="s">
        <v>2297</v>
      </c>
      <c r="K437" s="3">
        <v>0</v>
      </c>
      <c r="L437" s="3" t="s">
        <v>34</v>
      </c>
      <c r="M437" s="3" t="s">
        <v>2298</v>
      </c>
      <c r="N437" s="3" t="s">
        <v>48</v>
      </c>
      <c r="O437" s="3" t="s">
        <v>2299</v>
      </c>
      <c r="P437" s="3" t="s">
        <v>2300</v>
      </c>
      <c r="Q437" s="3">
        <v>0</v>
      </c>
      <c r="R437" s="3" t="s">
        <v>2529</v>
      </c>
      <c r="S437" s="3" t="s">
        <v>2717</v>
      </c>
      <c r="T437" s="3" t="s">
        <v>2531</v>
      </c>
      <c r="U437" s="25" t="s">
        <v>13</v>
      </c>
      <c r="V437" s="25" t="s">
        <v>2654</v>
      </c>
      <c r="W437" s="3" t="s">
        <v>3319</v>
      </c>
      <c r="X437" s="3" t="s">
        <v>22</v>
      </c>
    </row>
    <row r="438" spans="1:24" ht="68" x14ac:dyDescent="0.2">
      <c r="A438" s="2" t="s">
        <v>2301</v>
      </c>
      <c r="B438" s="2" t="s">
        <v>2302</v>
      </c>
      <c r="C438" s="3" t="s">
        <v>61</v>
      </c>
      <c r="D438" s="43">
        <v>123</v>
      </c>
      <c r="E438" s="42"/>
      <c r="F438" s="3">
        <v>2</v>
      </c>
      <c r="G438" s="3" t="s">
        <v>3979</v>
      </c>
      <c r="H438" s="3" t="s">
        <v>14</v>
      </c>
      <c r="I438" s="3" t="s">
        <v>2753</v>
      </c>
      <c r="J438" s="3" t="s">
        <v>703</v>
      </c>
      <c r="K438" s="3">
        <v>10</v>
      </c>
      <c r="L438" s="3" t="s">
        <v>17</v>
      </c>
      <c r="M438" s="3" t="s">
        <v>2303</v>
      </c>
      <c r="N438" s="3" t="s">
        <v>479</v>
      </c>
      <c r="O438" s="3" t="s">
        <v>3701</v>
      </c>
      <c r="P438" s="3" t="s">
        <v>3702</v>
      </c>
      <c r="Q438" s="3" t="s">
        <v>2750</v>
      </c>
      <c r="R438" s="3" t="s">
        <v>2529</v>
      </c>
      <c r="S438" s="3" t="s">
        <v>2686</v>
      </c>
      <c r="T438" s="3" t="s">
        <v>2751</v>
      </c>
      <c r="U438" s="25" t="s">
        <v>13</v>
      </c>
      <c r="V438" s="25" t="s">
        <v>2654</v>
      </c>
      <c r="X438" s="3" t="s">
        <v>101</v>
      </c>
    </row>
    <row r="439" spans="1:24" ht="34" x14ac:dyDescent="0.2">
      <c r="A439" s="2" t="s">
        <v>2304</v>
      </c>
      <c r="B439" s="2" t="s">
        <v>2305</v>
      </c>
      <c r="C439" s="3" t="s">
        <v>61</v>
      </c>
      <c r="D439" s="43">
        <v>137</v>
      </c>
      <c r="E439" s="42"/>
      <c r="F439" s="3">
        <v>1</v>
      </c>
      <c r="G439" s="3" t="s">
        <v>3971</v>
      </c>
      <c r="H439" s="3" t="s">
        <v>3167</v>
      </c>
      <c r="I439" s="3" t="s">
        <v>2306</v>
      </c>
      <c r="J439" s="3" t="s">
        <v>2307</v>
      </c>
      <c r="K439" s="3">
        <v>5</v>
      </c>
      <c r="L439" s="3" t="s">
        <v>160</v>
      </c>
      <c r="M439" s="3" t="s">
        <v>199</v>
      </c>
      <c r="N439" s="3" t="s">
        <v>48</v>
      </c>
      <c r="O439" s="3" t="s">
        <v>2308</v>
      </c>
      <c r="P439" s="3" t="s">
        <v>2309</v>
      </c>
      <c r="Q439" s="3" t="s">
        <v>2857</v>
      </c>
      <c r="R439" s="3" t="s">
        <v>2628</v>
      </c>
      <c r="S439" s="3" t="s">
        <v>2858</v>
      </c>
      <c r="T439" s="3" t="s">
        <v>2845</v>
      </c>
      <c r="U439" s="25" t="s">
        <v>3896</v>
      </c>
      <c r="V439" s="25" t="s">
        <v>2856</v>
      </c>
      <c r="X439" s="3" t="s">
        <v>22</v>
      </c>
    </row>
    <row r="440" spans="1:24" ht="51" x14ac:dyDescent="0.25">
      <c r="A440" s="2" t="s">
        <v>2310</v>
      </c>
      <c r="B440" s="2" t="s">
        <v>2311</v>
      </c>
      <c r="C440" s="3" t="s">
        <v>3166</v>
      </c>
      <c r="D440" s="37"/>
      <c r="E440" s="3"/>
      <c r="F440" s="3">
        <v>0</v>
      </c>
      <c r="G440" s="3" t="s">
        <v>13</v>
      </c>
      <c r="H440" s="3" t="s">
        <v>3167</v>
      </c>
      <c r="I440" s="3" t="s">
        <v>2312</v>
      </c>
      <c r="J440" s="3" t="s">
        <v>1149</v>
      </c>
      <c r="K440" s="3">
        <v>7</v>
      </c>
      <c r="L440" s="3" t="s">
        <v>261</v>
      </c>
      <c r="M440" s="3" t="s">
        <v>199</v>
      </c>
      <c r="N440" s="3" t="s">
        <v>48</v>
      </c>
      <c r="O440" s="3" t="s">
        <v>2313</v>
      </c>
      <c r="P440" s="3" t="s">
        <v>2314</v>
      </c>
      <c r="Q440" s="3" t="s">
        <v>2549</v>
      </c>
      <c r="R440" s="3" t="s">
        <v>2529</v>
      </c>
      <c r="S440" s="3" t="s">
        <v>2860</v>
      </c>
      <c r="T440" s="3" t="s">
        <v>2531</v>
      </c>
      <c r="U440" s="25" t="s">
        <v>3791</v>
      </c>
      <c r="V440" s="25" t="s">
        <v>2859</v>
      </c>
      <c r="X440" s="3" t="s">
        <v>22</v>
      </c>
    </row>
    <row r="441" spans="1:24" ht="51" x14ac:dyDescent="0.2">
      <c r="A441" s="2" t="s">
        <v>2315</v>
      </c>
      <c r="B441" s="2" t="s">
        <v>2316</v>
      </c>
      <c r="C441" s="3" t="s">
        <v>61</v>
      </c>
      <c r="D441" s="43">
        <v>138</v>
      </c>
      <c r="E441" s="42"/>
      <c r="F441" s="3">
        <v>2</v>
      </c>
      <c r="G441" s="3" t="s">
        <v>4011</v>
      </c>
      <c r="H441" s="3" t="s">
        <v>3167</v>
      </c>
      <c r="I441" s="3" t="s">
        <v>1767</v>
      </c>
      <c r="J441" s="3" t="s">
        <v>561</v>
      </c>
      <c r="K441" s="3">
        <v>9</v>
      </c>
      <c r="L441" s="3" t="s">
        <v>72</v>
      </c>
      <c r="M441" s="3" t="s">
        <v>199</v>
      </c>
      <c r="N441" s="3" t="s">
        <v>48</v>
      </c>
      <c r="O441" s="3" t="s">
        <v>2317</v>
      </c>
      <c r="P441" s="3" t="s">
        <v>2318</v>
      </c>
      <c r="Q441" s="3" t="s">
        <v>2648</v>
      </c>
      <c r="R441" s="3" t="s">
        <v>2862</v>
      </c>
      <c r="S441" s="3" t="s">
        <v>2744</v>
      </c>
      <c r="T441" s="3" t="s">
        <v>2744</v>
      </c>
      <c r="U441" s="25" t="s">
        <v>3930</v>
      </c>
      <c r="V441" s="25" t="s">
        <v>2684</v>
      </c>
      <c r="W441" s="3" t="s">
        <v>3290</v>
      </c>
      <c r="X441" s="3" t="s">
        <v>22</v>
      </c>
    </row>
    <row r="442" spans="1:24" ht="51" x14ac:dyDescent="0.2">
      <c r="A442" s="2" t="s">
        <v>2319</v>
      </c>
      <c r="B442" s="2" t="s">
        <v>2320</v>
      </c>
      <c r="C442" s="3" t="s">
        <v>61</v>
      </c>
      <c r="D442" s="43">
        <v>139</v>
      </c>
      <c r="E442" s="42"/>
      <c r="F442" s="3">
        <v>1</v>
      </c>
      <c r="G442" s="3" t="s">
        <v>3973</v>
      </c>
      <c r="H442" s="3" t="s">
        <v>3167</v>
      </c>
      <c r="I442" s="3" t="s">
        <v>425</v>
      </c>
      <c r="J442" s="3" t="s">
        <v>426</v>
      </c>
      <c r="K442" s="3">
        <v>3</v>
      </c>
      <c r="L442" s="3" t="s">
        <v>160</v>
      </c>
      <c r="M442" s="3" t="s">
        <v>2321</v>
      </c>
      <c r="N442" s="3" t="s">
        <v>48</v>
      </c>
      <c r="O442" s="3" t="s">
        <v>2322</v>
      </c>
      <c r="P442" s="3" t="s">
        <v>2323</v>
      </c>
      <c r="Q442" s="3" t="s">
        <v>2528</v>
      </c>
      <c r="R442" s="3" t="s">
        <v>2529</v>
      </c>
      <c r="S442" s="3" t="s">
        <v>2863</v>
      </c>
      <c r="T442" s="3" t="s">
        <v>2531</v>
      </c>
      <c r="U442" s="25" t="s">
        <v>3952</v>
      </c>
      <c r="V442" s="34" t="s">
        <v>2684</v>
      </c>
      <c r="X442" s="3" t="s">
        <v>22</v>
      </c>
    </row>
    <row r="443" spans="1:24" ht="68" x14ac:dyDescent="0.2">
      <c r="A443" s="2" t="s">
        <v>2324</v>
      </c>
      <c r="B443" s="2" t="s">
        <v>2325</v>
      </c>
      <c r="C443" s="3" t="s">
        <v>61</v>
      </c>
      <c r="D443" s="43">
        <v>140</v>
      </c>
      <c r="E443" s="42"/>
      <c r="F443" s="3">
        <v>2</v>
      </c>
      <c r="G443" s="3" t="s">
        <v>4012</v>
      </c>
      <c r="H443" s="3" t="s">
        <v>14</v>
      </c>
      <c r="I443" s="3" t="s">
        <v>2655</v>
      </c>
      <c r="J443" s="3" t="s">
        <v>2655</v>
      </c>
      <c r="K443" s="3">
        <v>10</v>
      </c>
      <c r="L443" s="3" t="s">
        <v>254</v>
      </c>
      <c r="M443" s="3" t="s">
        <v>969</v>
      </c>
      <c r="N443" s="3" t="s">
        <v>48</v>
      </c>
      <c r="O443" s="3" t="s">
        <v>2326</v>
      </c>
      <c r="P443" s="3" t="s">
        <v>2327</v>
      </c>
      <c r="Q443" s="3" t="s">
        <v>2528</v>
      </c>
      <c r="R443" s="3" t="s">
        <v>2529</v>
      </c>
      <c r="S443" s="3" t="s">
        <v>2717</v>
      </c>
      <c r="T443" s="3" t="s">
        <v>2531</v>
      </c>
      <c r="U443" s="25" t="s">
        <v>13</v>
      </c>
      <c r="V443" s="25" t="s">
        <v>2654</v>
      </c>
      <c r="X443" s="3" t="s">
        <v>22</v>
      </c>
    </row>
    <row r="444" spans="1:24" ht="34" x14ac:dyDescent="0.25">
      <c r="A444" s="2" t="s">
        <v>2328</v>
      </c>
      <c r="B444" s="2" t="s">
        <v>2329</v>
      </c>
      <c r="C444" s="3" t="s">
        <v>1667</v>
      </c>
      <c r="D444" s="37"/>
      <c r="E444" s="3"/>
      <c r="F444" s="3">
        <v>0</v>
      </c>
      <c r="G444" s="3" t="s">
        <v>13</v>
      </c>
      <c r="H444" s="3" t="s">
        <v>44</v>
      </c>
      <c r="I444" s="3" t="s">
        <v>2330</v>
      </c>
      <c r="J444" s="3" t="s">
        <v>2331</v>
      </c>
      <c r="K444" s="3">
        <v>0</v>
      </c>
      <c r="L444" s="3" t="s">
        <v>34</v>
      </c>
      <c r="M444" s="3" t="s">
        <v>969</v>
      </c>
      <c r="N444" s="3" t="s">
        <v>48</v>
      </c>
      <c r="O444" s="3" t="s">
        <v>2332</v>
      </c>
      <c r="P444" s="3" t="s">
        <v>2333</v>
      </c>
      <c r="Q444" s="3" t="s">
        <v>2667</v>
      </c>
      <c r="R444" s="3" t="s">
        <v>2667</v>
      </c>
      <c r="S444" s="3" t="s">
        <v>2667</v>
      </c>
      <c r="T444" s="3" t="s">
        <v>2744</v>
      </c>
      <c r="U444" s="25" t="s">
        <v>13</v>
      </c>
      <c r="V444" s="34" t="s">
        <v>2541</v>
      </c>
      <c r="X444" s="3" t="s">
        <v>22</v>
      </c>
    </row>
    <row r="445" spans="1:24" ht="102" x14ac:dyDescent="0.2">
      <c r="A445" s="2" t="s">
        <v>2334</v>
      </c>
      <c r="B445" s="2" t="s">
        <v>2335</v>
      </c>
      <c r="C445" s="3" t="s">
        <v>61</v>
      </c>
      <c r="D445" s="43">
        <v>132</v>
      </c>
      <c r="E445" s="42"/>
      <c r="F445" s="3">
        <v>1</v>
      </c>
      <c r="G445" s="3" t="s">
        <v>3971</v>
      </c>
      <c r="H445" s="3" t="s">
        <v>3167</v>
      </c>
      <c r="I445" s="3" t="s">
        <v>1053</v>
      </c>
      <c r="J445" s="3" t="s">
        <v>167</v>
      </c>
      <c r="K445" s="3">
        <v>5</v>
      </c>
      <c r="L445" s="3" t="s">
        <v>160</v>
      </c>
      <c r="M445" s="3" t="s">
        <v>969</v>
      </c>
      <c r="N445" s="3" t="s">
        <v>48</v>
      </c>
      <c r="O445" s="3" t="s">
        <v>2336</v>
      </c>
      <c r="P445" s="3" t="s">
        <v>2337</v>
      </c>
      <c r="Q445" s="3" t="s">
        <v>2757</v>
      </c>
      <c r="R445" s="3" t="s">
        <v>2866</v>
      </c>
      <c r="S445" s="3" t="s">
        <v>2867</v>
      </c>
      <c r="T445" s="3" t="s">
        <v>2868</v>
      </c>
      <c r="U445" s="25" t="s">
        <v>3919</v>
      </c>
      <c r="V445" s="34" t="s">
        <v>2592</v>
      </c>
      <c r="W445" s="3" t="s">
        <v>3320</v>
      </c>
      <c r="X445" s="3" t="s">
        <v>22</v>
      </c>
    </row>
    <row r="446" spans="1:24" ht="323" x14ac:dyDescent="0.2">
      <c r="A446" s="2" t="s">
        <v>2338</v>
      </c>
      <c r="B446" s="2" t="s">
        <v>3259</v>
      </c>
      <c r="C446" s="3" t="s">
        <v>61</v>
      </c>
      <c r="D446" s="43">
        <v>141</v>
      </c>
      <c r="E446" s="42"/>
      <c r="F446" s="3">
        <v>2</v>
      </c>
      <c r="G446" s="3" t="s">
        <v>3974</v>
      </c>
      <c r="H446" s="3" t="s">
        <v>14</v>
      </c>
      <c r="I446" s="3" t="s">
        <v>13</v>
      </c>
      <c r="J446" s="3" t="s">
        <v>13</v>
      </c>
      <c r="K446" s="3" t="s">
        <v>13</v>
      </c>
      <c r="L446" s="3" t="s">
        <v>13</v>
      </c>
      <c r="M446" s="3" t="s">
        <v>13</v>
      </c>
      <c r="N446" s="3" t="s">
        <v>13</v>
      </c>
      <c r="O446" s="3" t="s">
        <v>13</v>
      </c>
      <c r="P446" s="3" t="s">
        <v>13</v>
      </c>
      <c r="Q446" s="3" t="s">
        <v>13</v>
      </c>
      <c r="R446" s="3" t="s">
        <v>13</v>
      </c>
      <c r="S446" s="3" t="s">
        <v>13</v>
      </c>
      <c r="T446" s="3" t="s">
        <v>13</v>
      </c>
      <c r="U446" s="25" t="s">
        <v>13</v>
      </c>
      <c r="V446" s="25" t="s">
        <v>13</v>
      </c>
      <c r="W446" s="3" t="s">
        <v>3321</v>
      </c>
      <c r="X446" s="3" t="s">
        <v>22</v>
      </c>
    </row>
    <row r="447" spans="1:24" ht="51" x14ac:dyDescent="0.25">
      <c r="A447" s="2" t="s">
        <v>2340</v>
      </c>
      <c r="B447" s="2" t="s">
        <v>2341</v>
      </c>
      <c r="C447" s="3" t="s">
        <v>1667</v>
      </c>
      <c r="D447" s="37"/>
      <c r="E447" s="3"/>
      <c r="F447" s="3">
        <v>0</v>
      </c>
      <c r="G447" s="3" t="s">
        <v>13</v>
      </c>
      <c r="H447" s="3" t="s">
        <v>44</v>
      </c>
      <c r="I447" s="3" t="s">
        <v>2342</v>
      </c>
      <c r="J447" s="3" t="s">
        <v>2343</v>
      </c>
      <c r="K447" s="3">
        <v>0</v>
      </c>
      <c r="L447" s="3" t="s">
        <v>34</v>
      </c>
      <c r="M447" s="3" t="s">
        <v>2344</v>
      </c>
      <c r="N447" s="3" t="s">
        <v>48</v>
      </c>
      <c r="O447" s="3" t="s">
        <v>2345</v>
      </c>
      <c r="P447" s="3" t="s">
        <v>2346</v>
      </c>
      <c r="Q447" s="3" t="s">
        <v>2528</v>
      </c>
      <c r="R447" s="3" t="s">
        <v>2529</v>
      </c>
      <c r="S447" s="3" t="s">
        <v>2664</v>
      </c>
      <c r="T447" s="3" t="s">
        <v>2531</v>
      </c>
      <c r="U447" s="25" t="s">
        <v>13</v>
      </c>
      <c r="V447" s="34" t="s">
        <v>2856</v>
      </c>
      <c r="X447" s="3" t="s">
        <v>22</v>
      </c>
    </row>
    <row r="448" spans="1:24" ht="34" x14ac:dyDescent="0.25">
      <c r="A448" s="2" t="s">
        <v>2347</v>
      </c>
      <c r="B448" s="2" t="s">
        <v>2348</v>
      </c>
      <c r="C448" s="3" t="s">
        <v>1667</v>
      </c>
      <c r="D448" s="37"/>
      <c r="E448" s="3"/>
      <c r="F448" s="3" t="s">
        <v>13</v>
      </c>
      <c r="G448" s="3" t="s">
        <v>13</v>
      </c>
      <c r="H448" s="3" t="s">
        <v>44</v>
      </c>
      <c r="I448" s="3" t="s">
        <v>2350</v>
      </c>
      <c r="J448" s="3" t="s">
        <v>2351</v>
      </c>
      <c r="K448" s="3">
        <v>0</v>
      </c>
      <c r="L448" s="3" t="s">
        <v>34</v>
      </c>
      <c r="M448" s="3" t="s">
        <v>2344</v>
      </c>
      <c r="N448" s="3" t="s">
        <v>48</v>
      </c>
      <c r="O448" s="3" t="s">
        <v>2352</v>
      </c>
      <c r="P448" s="3" t="s">
        <v>2353</v>
      </c>
      <c r="Q448" s="3" t="s">
        <v>2871</v>
      </c>
      <c r="R448" s="3" t="s">
        <v>2872</v>
      </c>
      <c r="S448" s="3" t="s">
        <v>2873</v>
      </c>
      <c r="T448" s="3" t="s">
        <v>2874</v>
      </c>
      <c r="U448" s="25" t="s">
        <v>13</v>
      </c>
      <c r="V448" s="34" t="s">
        <v>2723</v>
      </c>
      <c r="X448" s="3" t="s">
        <v>22</v>
      </c>
    </row>
    <row r="449" spans="1:24" ht="51" x14ac:dyDescent="0.25">
      <c r="A449" s="2" t="s">
        <v>2354</v>
      </c>
      <c r="B449" s="2" t="s">
        <v>2355</v>
      </c>
      <c r="C449" s="3" t="s">
        <v>61</v>
      </c>
      <c r="D449" s="36">
        <v>25</v>
      </c>
      <c r="E449" s="42"/>
      <c r="F449" s="3">
        <v>2</v>
      </c>
      <c r="G449" s="3" t="s">
        <v>3979</v>
      </c>
      <c r="H449" s="3" t="s">
        <v>14</v>
      </c>
      <c r="I449" s="3" t="s">
        <v>2288</v>
      </c>
      <c r="J449" s="3" t="s">
        <v>703</v>
      </c>
      <c r="K449" s="3">
        <v>10</v>
      </c>
      <c r="L449" s="3" t="s">
        <v>17</v>
      </c>
      <c r="M449" s="3" t="s">
        <v>2344</v>
      </c>
      <c r="N449" s="3" t="s">
        <v>48</v>
      </c>
      <c r="O449" s="3" t="s">
        <v>2356</v>
      </c>
      <c r="P449" s="3" t="s">
        <v>2357</v>
      </c>
      <c r="Q449" s="3" t="s">
        <v>2528</v>
      </c>
      <c r="R449" s="3" t="s">
        <v>2529</v>
      </c>
      <c r="S449" s="3" t="s">
        <v>2717</v>
      </c>
      <c r="T449" s="3" t="s">
        <v>2531</v>
      </c>
      <c r="U449" s="25" t="s">
        <v>13</v>
      </c>
      <c r="V449" s="34" t="s">
        <v>2876</v>
      </c>
      <c r="X449" s="3" t="s">
        <v>22</v>
      </c>
    </row>
    <row r="450" spans="1:24" ht="153" x14ac:dyDescent="0.2">
      <c r="A450" s="2" t="s">
        <v>3268</v>
      </c>
      <c r="B450" s="2" t="s">
        <v>3269</v>
      </c>
      <c r="C450" s="3" t="s">
        <v>61</v>
      </c>
      <c r="D450" s="43">
        <v>138</v>
      </c>
      <c r="E450" s="42"/>
      <c r="F450" s="3">
        <v>2</v>
      </c>
      <c r="G450" s="3" t="s">
        <v>4011</v>
      </c>
      <c r="H450" s="3" t="s">
        <v>3167</v>
      </c>
      <c r="I450" s="3" t="s">
        <v>3271</v>
      </c>
      <c r="J450" s="3" t="s">
        <v>3272</v>
      </c>
      <c r="K450" s="3">
        <v>5</v>
      </c>
      <c r="L450" s="3" t="s">
        <v>160</v>
      </c>
      <c r="M450" s="3" t="s">
        <v>2344</v>
      </c>
      <c r="N450" s="3" t="s">
        <v>48</v>
      </c>
      <c r="O450" s="3" t="s">
        <v>3273</v>
      </c>
      <c r="P450" s="3" t="s">
        <v>3274</v>
      </c>
      <c r="Q450" s="3" t="s">
        <v>2528</v>
      </c>
      <c r="R450" s="3" t="s">
        <v>2529</v>
      </c>
      <c r="S450" s="3" t="s">
        <v>2717</v>
      </c>
      <c r="T450" s="3" t="s">
        <v>2531</v>
      </c>
      <c r="U450" s="25" t="s">
        <v>3915</v>
      </c>
      <c r="V450" s="34" t="s">
        <v>2704</v>
      </c>
      <c r="W450" s="3" t="s">
        <v>3322</v>
      </c>
      <c r="X450" s="3" t="s">
        <v>22</v>
      </c>
    </row>
    <row r="451" spans="1:24" ht="119" x14ac:dyDescent="0.25">
      <c r="A451" s="2" t="s">
        <v>2358</v>
      </c>
      <c r="B451" s="2" t="s">
        <v>2359</v>
      </c>
      <c r="C451" s="3" t="s">
        <v>61</v>
      </c>
      <c r="D451" s="36">
        <v>40</v>
      </c>
      <c r="E451" s="42"/>
      <c r="F451" s="3">
        <v>2</v>
      </c>
      <c r="G451" s="3" t="s">
        <v>3987</v>
      </c>
      <c r="H451" s="3" t="s">
        <v>3167</v>
      </c>
      <c r="I451" s="3" t="s">
        <v>2360</v>
      </c>
      <c r="J451" s="3" t="s">
        <v>2361</v>
      </c>
      <c r="K451" s="3">
        <v>10</v>
      </c>
      <c r="L451" s="3" t="s">
        <v>17</v>
      </c>
      <c r="M451" s="3" t="s">
        <v>2344</v>
      </c>
      <c r="N451" s="3" t="s">
        <v>48</v>
      </c>
      <c r="O451" s="3" t="s">
        <v>3703</v>
      </c>
      <c r="P451" s="3" t="s">
        <v>3704</v>
      </c>
      <c r="Q451" s="3" t="s">
        <v>2528</v>
      </c>
      <c r="R451" s="3" t="s">
        <v>2529</v>
      </c>
      <c r="S451" s="3" t="s">
        <v>2717</v>
      </c>
      <c r="T451" s="3" t="s">
        <v>2531</v>
      </c>
      <c r="U451" s="25" t="s">
        <v>3953</v>
      </c>
      <c r="V451" s="34" t="s">
        <v>2611</v>
      </c>
      <c r="W451" s="3" t="s">
        <v>3323</v>
      </c>
      <c r="X451" s="3" t="s">
        <v>22</v>
      </c>
    </row>
    <row r="452" spans="1:24" ht="51" x14ac:dyDescent="0.25">
      <c r="A452" s="2" t="s">
        <v>2362</v>
      </c>
      <c r="B452" s="2" t="s">
        <v>2363</v>
      </c>
      <c r="C452" s="3" t="s">
        <v>61</v>
      </c>
      <c r="D452" s="36">
        <v>39</v>
      </c>
      <c r="E452" s="42"/>
      <c r="F452" s="3">
        <v>2</v>
      </c>
      <c r="G452" s="14" t="s">
        <v>3976</v>
      </c>
      <c r="H452" s="3" t="s">
        <v>3167</v>
      </c>
      <c r="I452" s="3" t="s">
        <v>1753</v>
      </c>
      <c r="J452" s="3" t="s">
        <v>2364</v>
      </c>
      <c r="K452" s="3">
        <v>7</v>
      </c>
      <c r="L452" s="3" t="s">
        <v>261</v>
      </c>
      <c r="M452" s="3" t="s">
        <v>2344</v>
      </c>
      <c r="N452" s="3" t="s">
        <v>48</v>
      </c>
      <c r="O452" s="3" t="s">
        <v>3705</v>
      </c>
      <c r="P452" s="3" t="s">
        <v>3706</v>
      </c>
      <c r="Q452" s="3" t="s">
        <v>2553</v>
      </c>
      <c r="R452" s="3" t="s">
        <v>2529</v>
      </c>
      <c r="S452" s="3" t="s">
        <v>2664</v>
      </c>
      <c r="T452" s="3" t="s">
        <v>2531</v>
      </c>
      <c r="U452" s="25" t="s">
        <v>3906</v>
      </c>
      <c r="V452" s="25"/>
      <c r="X452" s="3" t="s">
        <v>101</v>
      </c>
    </row>
    <row r="453" spans="1:24" ht="166" customHeight="1" x14ac:dyDescent="0.2">
      <c r="A453" s="2" t="s">
        <v>2365</v>
      </c>
      <c r="B453" s="2" t="s">
        <v>2366</v>
      </c>
      <c r="C453" s="3" t="s">
        <v>61</v>
      </c>
      <c r="D453" s="43">
        <v>59</v>
      </c>
      <c r="E453" s="42"/>
      <c r="F453" s="3">
        <v>2</v>
      </c>
      <c r="G453" s="3" t="s">
        <v>3993</v>
      </c>
      <c r="H453" s="3" t="s">
        <v>3167</v>
      </c>
      <c r="I453" s="3" t="s">
        <v>2119</v>
      </c>
      <c r="J453" s="3" t="s">
        <v>1144</v>
      </c>
      <c r="K453" s="3">
        <v>10</v>
      </c>
      <c r="L453" s="3" t="s">
        <v>17</v>
      </c>
      <c r="M453" s="3" t="s">
        <v>2344</v>
      </c>
      <c r="N453" s="3" t="s">
        <v>48</v>
      </c>
      <c r="O453" s="3" t="s">
        <v>2367</v>
      </c>
      <c r="P453" s="3" t="s">
        <v>2368</v>
      </c>
      <c r="Q453" s="3" t="s">
        <v>2597</v>
      </c>
      <c r="R453" s="3" t="s">
        <v>2529</v>
      </c>
      <c r="S453" s="3" t="s">
        <v>2787</v>
      </c>
      <c r="T453" s="3" t="s">
        <v>2531</v>
      </c>
      <c r="U453" s="25" t="s">
        <v>3833</v>
      </c>
      <c r="V453" s="34" t="s">
        <v>2879</v>
      </c>
      <c r="W453" s="3" t="s">
        <v>3324</v>
      </c>
      <c r="X453" s="3" t="s">
        <v>22</v>
      </c>
    </row>
    <row r="454" spans="1:24" ht="202" customHeight="1" x14ac:dyDescent="0.25">
      <c r="A454" s="2" t="s">
        <v>2369</v>
      </c>
      <c r="B454" s="2" t="s">
        <v>2370</v>
      </c>
      <c r="C454" s="3" t="s">
        <v>1667</v>
      </c>
      <c r="D454" s="37"/>
      <c r="E454" s="3"/>
      <c r="F454" s="3">
        <v>0</v>
      </c>
      <c r="G454" s="3" t="s">
        <v>13</v>
      </c>
      <c r="H454" s="3" t="s">
        <v>3167</v>
      </c>
      <c r="I454" s="3" t="s">
        <v>2371</v>
      </c>
      <c r="J454" s="3" t="s">
        <v>1942</v>
      </c>
      <c r="K454" s="3">
        <v>9</v>
      </c>
      <c r="L454" s="3" t="s">
        <v>72</v>
      </c>
      <c r="M454" s="3" t="s">
        <v>2344</v>
      </c>
      <c r="N454" s="3" t="s">
        <v>48</v>
      </c>
      <c r="O454" s="3" t="s">
        <v>2372</v>
      </c>
      <c r="P454" s="3" t="s">
        <v>2373</v>
      </c>
      <c r="Q454" s="3" t="s">
        <v>2881</v>
      </c>
      <c r="R454" s="3" t="s">
        <v>2529</v>
      </c>
      <c r="S454" s="3" t="s">
        <v>2882</v>
      </c>
      <c r="T454" s="3" t="s">
        <v>2579</v>
      </c>
      <c r="U454" s="25" t="s">
        <v>3792</v>
      </c>
      <c r="V454" s="34" t="s">
        <v>2879</v>
      </c>
      <c r="W454" s="3" t="s">
        <v>3291</v>
      </c>
      <c r="X454" s="3" t="s">
        <v>22</v>
      </c>
    </row>
    <row r="455" spans="1:24" ht="68" x14ac:dyDescent="0.25">
      <c r="A455" s="2" t="s">
        <v>2374</v>
      </c>
      <c r="B455" s="2" t="s">
        <v>2375</v>
      </c>
      <c r="C455" s="3" t="s">
        <v>61</v>
      </c>
      <c r="D455" s="36">
        <v>49</v>
      </c>
      <c r="E455" s="42"/>
      <c r="F455" s="3">
        <v>1</v>
      </c>
      <c r="G455" s="3" t="s">
        <v>3974</v>
      </c>
      <c r="H455" s="3" t="s">
        <v>44</v>
      </c>
      <c r="I455" s="3" t="s">
        <v>2376</v>
      </c>
      <c r="J455" s="3" t="s">
        <v>45</v>
      </c>
      <c r="K455" s="3">
        <v>0</v>
      </c>
      <c r="L455" s="3" t="s">
        <v>34</v>
      </c>
      <c r="M455" s="3" t="s">
        <v>2344</v>
      </c>
      <c r="N455" s="3" t="s">
        <v>48</v>
      </c>
      <c r="O455" s="3" t="s">
        <v>2377</v>
      </c>
      <c r="P455" s="3" t="s">
        <v>2378</v>
      </c>
      <c r="Q455" s="3" t="s">
        <v>2884</v>
      </c>
      <c r="R455" s="3" t="s">
        <v>2885</v>
      </c>
      <c r="S455" s="3" t="s">
        <v>2886</v>
      </c>
      <c r="T455" s="3" t="s">
        <v>2887</v>
      </c>
      <c r="U455" s="25" t="s">
        <v>13</v>
      </c>
      <c r="V455" s="34" t="s">
        <v>2879</v>
      </c>
      <c r="W455" s="6" t="s">
        <v>4035</v>
      </c>
      <c r="X455" s="3" t="s">
        <v>22</v>
      </c>
    </row>
    <row r="456" spans="1:24" ht="51" x14ac:dyDescent="0.2">
      <c r="A456" s="2" t="s">
        <v>2379</v>
      </c>
      <c r="B456" s="2" t="s">
        <v>2380</v>
      </c>
      <c r="C456" s="3" t="s">
        <v>61</v>
      </c>
      <c r="D456" s="43">
        <v>142</v>
      </c>
      <c r="E456" s="42"/>
      <c r="F456" s="3">
        <v>4</v>
      </c>
      <c r="G456" s="3" t="s">
        <v>3960</v>
      </c>
      <c r="H456" s="3" t="s">
        <v>14</v>
      </c>
      <c r="I456" s="3" t="s">
        <v>1577</v>
      </c>
      <c r="J456" s="3" t="s">
        <v>2383</v>
      </c>
      <c r="K456" s="3">
        <v>10</v>
      </c>
      <c r="L456" s="3" t="s">
        <v>17</v>
      </c>
      <c r="M456" s="3" t="s">
        <v>2344</v>
      </c>
      <c r="N456" s="3" t="s">
        <v>48</v>
      </c>
      <c r="O456" s="3" t="s">
        <v>2384</v>
      </c>
      <c r="P456" s="3" t="s">
        <v>2385</v>
      </c>
      <c r="Q456" s="3" t="s">
        <v>2889</v>
      </c>
      <c r="R456" s="3" t="s">
        <v>2529</v>
      </c>
      <c r="S456" s="3" t="s">
        <v>2656</v>
      </c>
      <c r="T456" s="3" t="s">
        <v>2890</v>
      </c>
      <c r="U456" s="25" t="s">
        <v>13</v>
      </c>
      <c r="V456" s="34" t="s">
        <v>2654</v>
      </c>
      <c r="X456" s="3" t="s">
        <v>22</v>
      </c>
    </row>
    <row r="457" spans="1:24" ht="388" x14ac:dyDescent="0.2">
      <c r="A457" s="2" t="s">
        <v>3251</v>
      </c>
      <c r="B457" s="2" t="s">
        <v>3252</v>
      </c>
      <c r="C457" s="3" t="s">
        <v>61</v>
      </c>
      <c r="D457" s="43">
        <v>76</v>
      </c>
      <c r="E457" s="42"/>
      <c r="F457" s="3">
        <v>1</v>
      </c>
      <c r="G457" s="3" t="s">
        <v>3998</v>
      </c>
      <c r="H457" s="3" t="s">
        <v>14</v>
      </c>
      <c r="I457" s="3" t="s">
        <v>3254</v>
      </c>
      <c r="J457" s="3" t="s">
        <v>2756</v>
      </c>
      <c r="K457" s="3">
        <v>10</v>
      </c>
      <c r="L457" s="3" t="s">
        <v>17</v>
      </c>
      <c r="M457" s="3" t="s">
        <v>2405</v>
      </c>
      <c r="N457" s="3" t="s">
        <v>48</v>
      </c>
      <c r="O457" s="3" t="s">
        <v>3255</v>
      </c>
      <c r="P457" s="3" t="s">
        <v>3256</v>
      </c>
      <c r="Q457" s="3" t="s">
        <v>2697</v>
      </c>
      <c r="R457" s="3" t="s">
        <v>2529</v>
      </c>
      <c r="S457" s="3" t="s">
        <v>2709</v>
      </c>
      <c r="T457" s="3" t="s">
        <v>2633</v>
      </c>
      <c r="U457" s="25" t="s">
        <v>13</v>
      </c>
      <c r="V457" s="34" t="s">
        <v>2654</v>
      </c>
      <c r="X457" s="3" t="s">
        <v>101</v>
      </c>
    </row>
    <row r="458" spans="1:24" ht="34" x14ac:dyDescent="0.25">
      <c r="A458" s="2" t="s">
        <v>2395</v>
      </c>
      <c r="B458" s="2" t="s">
        <v>2396</v>
      </c>
      <c r="C458" s="3" t="s">
        <v>1667</v>
      </c>
      <c r="D458" s="37"/>
      <c r="E458" s="3"/>
      <c r="F458" s="3">
        <v>0</v>
      </c>
      <c r="G458" s="3" t="s">
        <v>13</v>
      </c>
      <c r="H458" s="3" t="s">
        <v>44</v>
      </c>
      <c r="I458" s="3" t="s">
        <v>2397</v>
      </c>
      <c r="J458" s="3" t="s">
        <v>2398</v>
      </c>
      <c r="K458" s="3">
        <v>0</v>
      </c>
      <c r="L458" s="3" t="s">
        <v>34</v>
      </c>
      <c r="M458" s="3" t="s">
        <v>2399</v>
      </c>
      <c r="N458" s="3" t="s">
        <v>48</v>
      </c>
      <c r="O458" s="3" t="s">
        <v>2400</v>
      </c>
      <c r="P458" s="3" t="s">
        <v>2401</v>
      </c>
      <c r="Q458" s="3" t="s">
        <v>2892</v>
      </c>
      <c r="R458" s="3" t="s">
        <v>2739</v>
      </c>
      <c r="S458" s="3" t="s">
        <v>2893</v>
      </c>
      <c r="T458" s="3" t="s">
        <v>2894</v>
      </c>
      <c r="U458" s="25" t="s">
        <v>13</v>
      </c>
      <c r="V458" s="34" t="s">
        <v>2577</v>
      </c>
      <c r="X458" s="3" t="s">
        <v>22</v>
      </c>
    </row>
    <row r="459" spans="1:24" ht="68" x14ac:dyDescent="0.25">
      <c r="A459" s="2" t="s">
        <v>2402</v>
      </c>
      <c r="B459" s="2" t="s">
        <v>2403</v>
      </c>
      <c r="C459" s="3" t="s">
        <v>61</v>
      </c>
      <c r="D459" s="36">
        <v>26</v>
      </c>
      <c r="E459" s="42"/>
      <c r="F459" s="3">
        <v>4</v>
      </c>
      <c r="G459" s="3" t="s">
        <v>3974</v>
      </c>
      <c r="H459" s="3" t="s">
        <v>27</v>
      </c>
      <c r="I459" s="3" t="s">
        <v>2755</v>
      </c>
      <c r="J459" s="3" t="s">
        <v>2756</v>
      </c>
      <c r="K459" s="3">
        <v>10</v>
      </c>
      <c r="L459" s="3" t="s">
        <v>17</v>
      </c>
      <c r="M459" s="3" t="s">
        <v>2405</v>
      </c>
      <c r="N459" s="3" t="s">
        <v>48</v>
      </c>
      <c r="O459" s="3" t="s">
        <v>3707</v>
      </c>
      <c r="P459" s="3" t="s">
        <v>3708</v>
      </c>
      <c r="Q459" s="3" t="s">
        <v>2757</v>
      </c>
      <c r="R459" s="3" t="s">
        <v>2529</v>
      </c>
      <c r="S459" s="3" t="s">
        <v>2758</v>
      </c>
      <c r="T459" s="3" t="s">
        <v>2759</v>
      </c>
      <c r="U459" s="25" t="s">
        <v>13</v>
      </c>
      <c r="V459" s="25" t="s">
        <v>2654</v>
      </c>
      <c r="W459" s="3" t="s">
        <v>4036</v>
      </c>
      <c r="X459" s="3" t="s">
        <v>101</v>
      </c>
    </row>
    <row r="460" spans="1:24" ht="51" x14ac:dyDescent="0.2">
      <c r="A460" s="2" t="s">
        <v>2406</v>
      </c>
      <c r="B460" s="2" t="s">
        <v>2407</v>
      </c>
      <c r="C460" s="3" t="s">
        <v>61</v>
      </c>
      <c r="D460" s="43">
        <v>115</v>
      </c>
      <c r="E460" s="42"/>
      <c r="F460" s="3">
        <v>1</v>
      </c>
      <c r="G460" s="3" t="s">
        <v>3974</v>
      </c>
      <c r="H460" s="3" t="s">
        <v>397</v>
      </c>
      <c r="I460" s="3" t="s">
        <v>2408</v>
      </c>
      <c r="J460" s="3" t="s">
        <v>285</v>
      </c>
      <c r="K460" s="3">
        <v>1</v>
      </c>
      <c r="L460" s="3" t="s">
        <v>160</v>
      </c>
      <c r="M460" s="3" t="s">
        <v>2399</v>
      </c>
      <c r="N460" s="3" t="s">
        <v>48</v>
      </c>
      <c r="O460" s="3" t="s">
        <v>2409</v>
      </c>
      <c r="P460" s="3" t="s">
        <v>2410</v>
      </c>
      <c r="Q460" s="3" t="s">
        <v>2761</v>
      </c>
      <c r="R460" s="3" t="s">
        <v>2762</v>
      </c>
      <c r="S460" s="3" t="s">
        <v>2763</v>
      </c>
      <c r="T460" s="3" t="s">
        <v>2764</v>
      </c>
      <c r="U460" s="25" t="s">
        <v>3954</v>
      </c>
      <c r="V460" s="25" t="s">
        <v>2766</v>
      </c>
      <c r="W460" s="3" t="s">
        <v>4041</v>
      </c>
      <c r="X460" s="3" t="s">
        <v>101</v>
      </c>
    </row>
    <row r="461" spans="1:24" ht="51" x14ac:dyDescent="0.25">
      <c r="A461" s="2" t="s">
        <v>3224</v>
      </c>
      <c r="B461" s="2" t="s">
        <v>3186</v>
      </c>
      <c r="C461" s="3" t="s">
        <v>61</v>
      </c>
      <c r="D461" s="36">
        <v>30</v>
      </c>
      <c r="E461" s="42"/>
      <c r="F461" s="3">
        <v>2</v>
      </c>
      <c r="G461" s="3" t="s">
        <v>3970</v>
      </c>
      <c r="H461" s="3" t="s">
        <v>14</v>
      </c>
      <c r="I461" s="3" t="s">
        <v>2655</v>
      </c>
      <c r="J461" s="3" t="s">
        <v>2655</v>
      </c>
      <c r="K461" s="3">
        <v>10</v>
      </c>
      <c r="L461" s="3" t="s">
        <v>254</v>
      </c>
      <c r="M461" s="3" t="s">
        <v>2399</v>
      </c>
      <c r="N461" s="3" t="s">
        <v>48</v>
      </c>
      <c r="O461" s="3" t="s">
        <v>3187</v>
      </c>
      <c r="P461" s="3" t="s">
        <v>3190</v>
      </c>
      <c r="Q461" s="3" t="s">
        <v>2553</v>
      </c>
      <c r="R461" s="3" t="s">
        <v>2554</v>
      </c>
      <c r="S461" s="3" t="s">
        <v>3188</v>
      </c>
      <c r="T461" s="3" t="s">
        <v>2559</v>
      </c>
      <c r="U461" s="25" t="s">
        <v>13</v>
      </c>
      <c r="V461" s="25" t="s">
        <v>13</v>
      </c>
      <c r="X461" s="3" t="s">
        <v>22</v>
      </c>
    </row>
    <row r="462" spans="1:24" ht="51" x14ac:dyDescent="0.25">
      <c r="A462" s="2" t="s">
        <v>2411</v>
      </c>
      <c r="B462" s="2" t="s">
        <v>2412</v>
      </c>
      <c r="C462" s="3" t="s">
        <v>1667</v>
      </c>
      <c r="D462" s="37"/>
      <c r="E462" s="3"/>
      <c r="F462" s="3">
        <v>0</v>
      </c>
      <c r="G462" s="3" t="s">
        <v>13</v>
      </c>
      <c r="H462" s="3" t="s">
        <v>44</v>
      </c>
      <c r="I462" s="3" t="s">
        <v>2413</v>
      </c>
      <c r="J462" s="3" t="s">
        <v>2414</v>
      </c>
      <c r="K462" s="3">
        <v>0</v>
      </c>
      <c r="L462" s="3" t="s">
        <v>34</v>
      </c>
      <c r="M462" s="3" t="s">
        <v>2399</v>
      </c>
      <c r="N462" s="3" t="s">
        <v>48</v>
      </c>
      <c r="O462" s="3" t="s">
        <v>2415</v>
      </c>
      <c r="P462" s="3" t="s">
        <v>2416</v>
      </c>
      <c r="Q462" s="3" t="s">
        <v>2528</v>
      </c>
      <c r="R462" s="3" t="s">
        <v>2529</v>
      </c>
      <c r="S462" s="3" t="s">
        <v>2826</v>
      </c>
      <c r="T462" s="3" t="s">
        <v>2531</v>
      </c>
      <c r="U462" s="25" t="s">
        <v>13</v>
      </c>
      <c r="V462" s="34" t="s">
        <v>2896</v>
      </c>
      <c r="X462" s="3" t="s">
        <v>22</v>
      </c>
    </row>
    <row r="463" spans="1:24" ht="34" x14ac:dyDescent="0.25">
      <c r="A463" s="2" t="s">
        <v>2417</v>
      </c>
      <c r="B463" s="2" t="s">
        <v>2418</v>
      </c>
      <c r="C463" s="3" t="s">
        <v>1667</v>
      </c>
      <c r="D463" s="37"/>
      <c r="E463" s="3"/>
      <c r="F463" s="3">
        <v>0</v>
      </c>
      <c r="G463" s="3" t="s">
        <v>13</v>
      </c>
      <c r="H463" s="3" t="s">
        <v>44</v>
      </c>
      <c r="I463" s="3" t="s">
        <v>2419</v>
      </c>
      <c r="J463" s="3" t="s">
        <v>2420</v>
      </c>
      <c r="K463" s="3">
        <v>2</v>
      </c>
      <c r="L463" s="3" t="s">
        <v>160</v>
      </c>
      <c r="M463" s="3" t="s">
        <v>2399</v>
      </c>
      <c r="N463" s="3" t="s">
        <v>48</v>
      </c>
      <c r="O463" s="3" t="s">
        <v>2421</v>
      </c>
      <c r="P463" s="3" t="s">
        <v>2422</v>
      </c>
      <c r="Q463" s="3" t="s">
        <v>2899</v>
      </c>
      <c r="R463" s="3" t="s">
        <v>2900</v>
      </c>
      <c r="S463" s="3" t="s">
        <v>2763</v>
      </c>
      <c r="T463" s="3" t="s">
        <v>2901</v>
      </c>
      <c r="U463" s="25" t="s">
        <v>3955</v>
      </c>
      <c r="V463" s="34" t="s">
        <v>2898</v>
      </c>
      <c r="X463" s="3" t="s">
        <v>22</v>
      </c>
    </row>
    <row r="464" spans="1:24" ht="51" x14ac:dyDescent="0.2">
      <c r="A464" s="2" t="s">
        <v>2423</v>
      </c>
      <c r="B464" s="2" t="s">
        <v>2424</v>
      </c>
      <c r="C464" s="3" t="s">
        <v>61</v>
      </c>
      <c r="D464" s="43">
        <v>66</v>
      </c>
      <c r="E464" s="42"/>
      <c r="F464" s="3">
        <v>2</v>
      </c>
      <c r="G464" s="3" t="s">
        <v>3971</v>
      </c>
      <c r="H464" s="3" t="s">
        <v>14</v>
      </c>
      <c r="I464" s="3" t="s">
        <v>2426</v>
      </c>
      <c r="J464" s="3" t="s">
        <v>832</v>
      </c>
      <c r="K464" s="3">
        <v>10</v>
      </c>
      <c r="L464" s="3" t="s">
        <v>17</v>
      </c>
      <c r="M464" s="3" t="s">
        <v>2427</v>
      </c>
      <c r="N464" s="3" t="s">
        <v>48</v>
      </c>
      <c r="O464" s="3" t="s">
        <v>2428</v>
      </c>
      <c r="P464" s="3" t="s">
        <v>2429</v>
      </c>
      <c r="Q464" s="3" t="s">
        <v>2904</v>
      </c>
      <c r="R464" s="3" t="s">
        <v>2529</v>
      </c>
      <c r="S464" s="3" t="s">
        <v>2661</v>
      </c>
      <c r="T464" s="3" t="s">
        <v>2531</v>
      </c>
      <c r="U464" s="25" t="s">
        <v>13</v>
      </c>
      <c r="V464" s="34" t="s">
        <v>2903</v>
      </c>
      <c r="X464" s="3" t="s">
        <v>22</v>
      </c>
    </row>
    <row r="465" spans="1:24" ht="68" x14ac:dyDescent="0.25">
      <c r="A465" s="2" t="s">
        <v>2430</v>
      </c>
      <c r="B465" s="2" t="s">
        <v>2431</v>
      </c>
      <c r="C465" s="3" t="s">
        <v>61</v>
      </c>
      <c r="D465" s="36">
        <v>49</v>
      </c>
      <c r="E465" s="42"/>
      <c r="F465" s="3">
        <v>2</v>
      </c>
      <c r="G465" s="3" t="s">
        <v>3974</v>
      </c>
      <c r="H465" s="3" t="s">
        <v>397</v>
      </c>
      <c r="I465" s="3" t="s">
        <v>2397</v>
      </c>
      <c r="J465" s="3" t="s">
        <v>2432</v>
      </c>
      <c r="K465" s="3">
        <v>0</v>
      </c>
      <c r="L465" s="3" t="s">
        <v>34</v>
      </c>
      <c r="M465" s="3" t="s">
        <v>2427</v>
      </c>
      <c r="N465" s="3" t="s">
        <v>48</v>
      </c>
      <c r="O465" s="3" t="s">
        <v>2433</v>
      </c>
      <c r="P465" s="3" t="s">
        <v>2434</v>
      </c>
      <c r="Q465" s="3" t="s">
        <v>2812</v>
      </c>
      <c r="R465" s="3" t="s">
        <v>2813</v>
      </c>
      <c r="S465" s="3" t="s">
        <v>2815</v>
      </c>
      <c r="T465" s="3" t="s">
        <v>2814</v>
      </c>
      <c r="U465" s="25" t="s">
        <v>13</v>
      </c>
      <c r="V465" s="25" t="s">
        <v>2817</v>
      </c>
      <c r="W465" s="3" t="s">
        <v>4037</v>
      </c>
      <c r="X465" s="3" t="s">
        <v>22</v>
      </c>
    </row>
    <row r="466" spans="1:24" ht="51" x14ac:dyDescent="0.25">
      <c r="A466" s="2" t="s">
        <v>2435</v>
      </c>
      <c r="B466" s="2" t="s">
        <v>2436</v>
      </c>
      <c r="C466" s="3" t="s">
        <v>1667</v>
      </c>
      <c r="D466" s="37"/>
      <c r="E466" s="3"/>
      <c r="F466" s="3">
        <v>0</v>
      </c>
      <c r="G466" s="3" t="s">
        <v>13</v>
      </c>
      <c r="H466" s="3" t="s">
        <v>44</v>
      </c>
      <c r="I466" s="3" t="s">
        <v>2437</v>
      </c>
      <c r="J466" s="3" t="s">
        <v>2438</v>
      </c>
      <c r="K466" s="3">
        <v>2</v>
      </c>
      <c r="L466" s="3" t="s">
        <v>160</v>
      </c>
      <c r="M466" s="3" t="s">
        <v>2427</v>
      </c>
      <c r="N466" s="3" t="s">
        <v>48</v>
      </c>
      <c r="O466" s="3" t="s">
        <v>2439</v>
      </c>
      <c r="P466" s="3" t="s">
        <v>2440</v>
      </c>
      <c r="Q466" s="3" t="s">
        <v>2528</v>
      </c>
      <c r="R466" s="3" t="s">
        <v>2529</v>
      </c>
      <c r="S466" s="3" t="s">
        <v>2693</v>
      </c>
      <c r="T466" s="3" t="s">
        <v>2555</v>
      </c>
      <c r="U466" s="25" t="s">
        <v>3853</v>
      </c>
      <c r="V466" s="25" t="s">
        <v>2749</v>
      </c>
      <c r="X466" s="3" t="s">
        <v>22</v>
      </c>
    </row>
    <row r="467" spans="1:24" ht="68" x14ac:dyDescent="0.25">
      <c r="A467" s="2" t="s">
        <v>2441</v>
      </c>
      <c r="B467" s="2" t="s">
        <v>2442</v>
      </c>
      <c r="C467" s="3" t="s">
        <v>61</v>
      </c>
      <c r="D467" s="36">
        <v>49</v>
      </c>
      <c r="E467" s="42"/>
      <c r="F467" s="3">
        <v>6</v>
      </c>
      <c r="G467" s="3" t="s">
        <v>3974</v>
      </c>
      <c r="H467" s="3" t="s">
        <v>397</v>
      </c>
      <c r="I467" s="3" t="s">
        <v>2445</v>
      </c>
      <c r="J467" s="3" t="s">
        <v>1589</v>
      </c>
      <c r="K467" s="3">
        <v>0</v>
      </c>
      <c r="L467" s="3" t="s">
        <v>34</v>
      </c>
      <c r="M467" s="3" t="s">
        <v>2427</v>
      </c>
      <c r="N467" s="3" t="s">
        <v>48</v>
      </c>
      <c r="O467" s="3" t="s">
        <v>2446</v>
      </c>
      <c r="P467" s="3" t="s">
        <v>2447</v>
      </c>
      <c r="Q467" s="3" t="s">
        <v>2819</v>
      </c>
      <c r="R467" s="3" t="s">
        <v>2820</v>
      </c>
      <c r="S467" s="3" t="s">
        <v>2821</v>
      </c>
      <c r="T467" s="3" t="s">
        <v>2822</v>
      </c>
      <c r="U467" s="25" t="s">
        <v>13</v>
      </c>
      <c r="V467" s="25" t="s">
        <v>2684</v>
      </c>
      <c r="W467" s="3" t="s">
        <v>4038</v>
      </c>
      <c r="X467" s="3" t="s">
        <v>22</v>
      </c>
    </row>
    <row r="468" spans="1:24" ht="51" x14ac:dyDescent="0.25">
      <c r="A468" s="2" t="s">
        <v>2448</v>
      </c>
      <c r="B468" s="2" t="s">
        <v>2449</v>
      </c>
      <c r="C468" s="3" t="s">
        <v>1667</v>
      </c>
      <c r="D468" s="37"/>
      <c r="E468" s="3"/>
      <c r="F468" s="3">
        <v>0</v>
      </c>
      <c r="G468" s="3" t="s">
        <v>13</v>
      </c>
      <c r="H468" s="3" t="s">
        <v>3167</v>
      </c>
      <c r="I468" s="3" t="s">
        <v>1072</v>
      </c>
      <c r="J468" s="3" t="s">
        <v>627</v>
      </c>
      <c r="K468" s="3">
        <v>6</v>
      </c>
      <c r="L468" s="3" t="s">
        <v>261</v>
      </c>
      <c r="M468" s="3" t="s">
        <v>2427</v>
      </c>
      <c r="N468" s="3" t="s">
        <v>48</v>
      </c>
      <c r="O468" s="3" t="s">
        <v>2450</v>
      </c>
      <c r="P468" s="3" t="s">
        <v>2451</v>
      </c>
      <c r="Q468" s="3" t="s">
        <v>2697</v>
      </c>
      <c r="R468" s="3" t="s">
        <v>2529</v>
      </c>
      <c r="S468" s="3" t="s">
        <v>2863</v>
      </c>
      <c r="T468" s="3" t="s">
        <v>2848</v>
      </c>
      <c r="U468" s="25" t="s">
        <v>3927</v>
      </c>
      <c r="V468" s="25" t="s">
        <v>2906</v>
      </c>
      <c r="X468" s="3" t="s">
        <v>22</v>
      </c>
    </row>
    <row r="469" spans="1:24" ht="51" x14ac:dyDescent="0.2">
      <c r="A469" s="2" t="s">
        <v>2452</v>
      </c>
      <c r="B469" s="2" t="s">
        <v>2453</v>
      </c>
      <c r="C469" s="3" t="s">
        <v>61</v>
      </c>
      <c r="D469" s="43">
        <v>134</v>
      </c>
      <c r="E469" s="42"/>
      <c r="F469" s="3">
        <v>1</v>
      </c>
      <c r="G469" s="3" t="s">
        <v>3960</v>
      </c>
      <c r="H469" s="3" t="s">
        <v>14</v>
      </c>
      <c r="I469" s="3" t="s">
        <v>2655</v>
      </c>
      <c r="J469" s="3" t="s">
        <v>2655</v>
      </c>
      <c r="K469" s="3">
        <v>10</v>
      </c>
      <c r="L469" s="3" t="s">
        <v>17</v>
      </c>
      <c r="M469" s="3" t="s">
        <v>2427</v>
      </c>
      <c r="N469" s="3" t="s">
        <v>48</v>
      </c>
      <c r="O469" s="3" t="s">
        <v>2454</v>
      </c>
      <c r="P469" s="3" t="s">
        <v>2455</v>
      </c>
      <c r="Q469" s="3" t="s">
        <v>2528</v>
      </c>
      <c r="R469" s="3" t="s">
        <v>2529</v>
      </c>
      <c r="S469" s="3" t="s">
        <v>2717</v>
      </c>
      <c r="T469" s="3" t="s">
        <v>2531</v>
      </c>
      <c r="U469" s="25" t="s">
        <v>13</v>
      </c>
      <c r="V469" s="25" t="s">
        <v>2654</v>
      </c>
      <c r="X469" s="3" t="s">
        <v>22</v>
      </c>
    </row>
    <row r="470" spans="1:24" ht="51" x14ac:dyDescent="0.25">
      <c r="A470" s="2" t="s">
        <v>2456</v>
      </c>
      <c r="B470" s="2" t="s">
        <v>2457</v>
      </c>
      <c r="C470" s="3" t="s">
        <v>1667</v>
      </c>
      <c r="D470" s="37"/>
      <c r="E470" s="3"/>
      <c r="F470" s="3">
        <v>0</v>
      </c>
      <c r="G470" s="3" t="s">
        <v>13</v>
      </c>
      <c r="H470" s="3" t="s">
        <v>3167</v>
      </c>
      <c r="I470" s="3" t="s">
        <v>2458</v>
      </c>
      <c r="J470" s="3" t="s">
        <v>2459</v>
      </c>
      <c r="K470" s="3">
        <v>5</v>
      </c>
      <c r="L470" s="3" t="s">
        <v>160</v>
      </c>
      <c r="M470" s="3" t="s">
        <v>275</v>
      </c>
      <c r="N470" s="3" t="s">
        <v>48</v>
      </c>
      <c r="O470" s="3" t="s">
        <v>2460</v>
      </c>
      <c r="P470" s="3" t="s">
        <v>2461</v>
      </c>
      <c r="Q470" s="3" t="s">
        <v>2528</v>
      </c>
      <c r="R470" s="3" t="s">
        <v>2529</v>
      </c>
      <c r="S470" s="3" t="s">
        <v>2717</v>
      </c>
      <c r="T470" s="3" t="s">
        <v>2531</v>
      </c>
      <c r="U470" s="25" t="s">
        <v>3956</v>
      </c>
      <c r="V470" s="25" t="s">
        <v>2666</v>
      </c>
      <c r="X470" s="3" t="s">
        <v>22</v>
      </c>
    </row>
    <row r="471" spans="1:24" ht="51" x14ac:dyDescent="0.25">
      <c r="A471" s="2" t="s">
        <v>2462</v>
      </c>
      <c r="B471" s="2" t="s">
        <v>2463</v>
      </c>
      <c r="C471" s="3" t="s">
        <v>1667</v>
      </c>
      <c r="D471" s="37"/>
      <c r="E471" s="3"/>
      <c r="F471" s="3">
        <v>0</v>
      </c>
      <c r="G471" s="3" t="s">
        <v>13</v>
      </c>
      <c r="H471" s="3" t="s">
        <v>3167</v>
      </c>
      <c r="I471" s="3" t="s">
        <v>2655</v>
      </c>
      <c r="J471" s="3" t="s">
        <v>2655</v>
      </c>
      <c r="K471" s="3">
        <v>10</v>
      </c>
      <c r="L471" s="3" t="s">
        <v>254</v>
      </c>
      <c r="M471" s="3" t="s">
        <v>275</v>
      </c>
      <c r="N471" s="3" t="s">
        <v>48</v>
      </c>
      <c r="O471" s="3" t="s">
        <v>2464</v>
      </c>
      <c r="P471" s="3" t="s">
        <v>2465</v>
      </c>
      <c r="Q471" s="3" t="s">
        <v>2528</v>
      </c>
      <c r="R471" s="3" t="s">
        <v>2529</v>
      </c>
      <c r="S471" s="3" t="s">
        <v>2717</v>
      </c>
      <c r="T471" s="3" t="s">
        <v>2531</v>
      </c>
      <c r="U471" s="25" t="s">
        <v>13</v>
      </c>
      <c r="V471" s="25" t="s">
        <v>2654</v>
      </c>
      <c r="W471" s="3" t="s">
        <v>3292</v>
      </c>
      <c r="X471" s="3" t="s">
        <v>22</v>
      </c>
    </row>
    <row r="472" spans="1:24" ht="68" x14ac:dyDescent="0.2">
      <c r="A472" s="2" t="s">
        <v>2466</v>
      </c>
      <c r="B472" s="2" t="s">
        <v>2467</v>
      </c>
      <c r="C472" s="3" t="s">
        <v>61</v>
      </c>
      <c r="D472" s="43">
        <v>82</v>
      </c>
      <c r="E472" s="42"/>
      <c r="F472" s="3">
        <v>2</v>
      </c>
      <c r="G472" s="3" t="s">
        <v>3999</v>
      </c>
      <c r="H472" s="3" t="s">
        <v>3167</v>
      </c>
      <c r="I472" s="3" t="s">
        <v>2468</v>
      </c>
      <c r="J472" s="3" t="s">
        <v>2469</v>
      </c>
      <c r="K472" s="3">
        <v>3</v>
      </c>
      <c r="L472" s="3" t="s">
        <v>160</v>
      </c>
      <c r="M472" s="3" t="s">
        <v>317</v>
      </c>
      <c r="N472" s="3" t="s">
        <v>48</v>
      </c>
      <c r="O472" s="3" t="s">
        <v>2470</v>
      </c>
      <c r="P472" s="3" t="s">
        <v>2471</v>
      </c>
      <c r="Q472" s="3" t="s">
        <v>2646</v>
      </c>
      <c r="R472" s="3" t="s">
        <v>2767</v>
      </c>
      <c r="S472" s="3" t="s">
        <v>2646</v>
      </c>
      <c r="T472" s="3" t="s">
        <v>2646</v>
      </c>
      <c r="U472" s="25" t="s">
        <v>3957</v>
      </c>
      <c r="V472" s="25" t="s">
        <v>2769</v>
      </c>
      <c r="X472" s="3" t="s">
        <v>101</v>
      </c>
    </row>
    <row r="473" spans="1:24" ht="154" customHeight="1" x14ac:dyDescent="0.2">
      <c r="A473" s="2" t="s">
        <v>2472</v>
      </c>
      <c r="B473" s="2" t="s">
        <v>2473</v>
      </c>
      <c r="C473" s="3" t="s">
        <v>61</v>
      </c>
      <c r="D473" s="43">
        <v>102</v>
      </c>
      <c r="E473" s="42"/>
      <c r="F473" s="3">
        <v>2</v>
      </c>
      <c r="G473" s="3" t="s">
        <v>3973</v>
      </c>
      <c r="H473" s="3" t="s">
        <v>14</v>
      </c>
      <c r="I473" s="3" t="s">
        <v>2655</v>
      </c>
      <c r="J473" s="3" t="s">
        <v>2655</v>
      </c>
      <c r="K473" s="3">
        <v>10</v>
      </c>
      <c r="L473" s="3" t="s">
        <v>254</v>
      </c>
      <c r="M473" s="3" t="s">
        <v>317</v>
      </c>
      <c r="N473" s="3" t="s">
        <v>48</v>
      </c>
      <c r="O473" s="3" t="s">
        <v>2474</v>
      </c>
      <c r="P473" s="3" t="s">
        <v>2475</v>
      </c>
      <c r="Q473" s="3" t="s">
        <v>2528</v>
      </c>
      <c r="R473" s="3" t="s">
        <v>2529</v>
      </c>
      <c r="S473" s="3" t="s">
        <v>2717</v>
      </c>
      <c r="T473" s="3" t="s">
        <v>2531</v>
      </c>
      <c r="U473" s="25" t="s">
        <v>13</v>
      </c>
      <c r="V473" s="25" t="s">
        <v>2654</v>
      </c>
      <c r="W473" s="3" t="s">
        <v>3325</v>
      </c>
      <c r="X473" s="3" t="s">
        <v>22</v>
      </c>
    </row>
    <row r="474" spans="1:24" ht="68" x14ac:dyDescent="0.2">
      <c r="A474" s="2" t="s">
        <v>2476</v>
      </c>
      <c r="B474" s="2" t="s">
        <v>2477</v>
      </c>
      <c r="C474" s="3" t="s">
        <v>61</v>
      </c>
      <c r="D474" s="43">
        <v>82</v>
      </c>
      <c r="E474" s="42"/>
      <c r="F474" s="3">
        <v>3</v>
      </c>
      <c r="G474" s="3" t="s">
        <v>3999</v>
      </c>
      <c r="H474" s="3" t="s">
        <v>44</v>
      </c>
      <c r="I474" s="3" t="s">
        <v>2480</v>
      </c>
      <c r="J474" s="3" t="s">
        <v>2481</v>
      </c>
      <c r="K474" s="3">
        <v>3</v>
      </c>
      <c r="L474" s="3" t="s">
        <v>160</v>
      </c>
      <c r="M474" s="3" t="s">
        <v>400</v>
      </c>
      <c r="N474" s="3" t="s">
        <v>48</v>
      </c>
      <c r="O474" s="3" t="s">
        <v>2482</v>
      </c>
      <c r="P474" s="3" t="s">
        <v>2483</v>
      </c>
      <c r="Q474" s="3" t="s">
        <v>2767</v>
      </c>
      <c r="R474" s="3" t="s">
        <v>2767</v>
      </c>
      <c r="S474" s="3" t="s">
        <v>2646</v>
      </c>
      <c r="T474" s="3" t="s">
        <v>2646</v>
      </c>
      <c r="U474" s="25" t="s">
        <v>3885</v>
      </c>
      <c r="V474" s="25" t="s">
        <v>2824</v>
      </c>
      <c r="X474" s="3" t="s">
        <v>22</v>
      </c>
    </row>
    <row r="475" spans="1:24" ht="51" x14ac:dyDescent="0.2">
      <c r="A475" s="2" t="s">
        <v>2484</v>
      </c>
      <c r="B475" s="2" t="s">
        <v>2485</v>
      </c>
      <c r="C475" s="3" t="s">
        <v>61</v>
      </c>
      <c r="D475" s="43">
        <v>143</v>
      </c>
      <c r="E475" s="42"/>
      <c r="F475" s="3">
        <v>2</v>
      </c>
      <c r="G475" s="3" t="s">
        <v>3974</v>
      </c>
      <c r="H475" s="3" t="s">
        <v>3167</v>
      </c>
      <c r="I475" s="3" t="s">
        <v>2486</v>
      </c>
      <c r="J475" s="3" t="s">
        <v>2487</v>
      </c>
      <c r="K475" s="3">
        <v>2</v>
      </c>
      <c r="L475" s="3" t="s">
        <v>160</v>
      </c>
      <c r="M475" s="3" t="s">
        <v>414</v>
      </c>
      <c r="N475" s="3" t="s">
        <v>48</v>
      </c>
      <c r="O475" s="3" t="s">
        <v>2488</v>
      </c>
      <c r="P475" s="3" t="s">
        <v>2489</v>
      </c>
      <c r="Q475" s="3" t="s">
        <v>2910</v>
      </c>
      <c r="R475" s="3" t="s">
        <v>2529</v>
      </c>
      <c r="S475" s="3" t="s">
        <v>2911</v>
      </c>
      <c r="T475" s="3" t="s">
        <v>2912</v>
      </c>
      <c r="U475" s="25" t="s">
        <v>13</v>
      </c>
      <c r="V475" s="25" t="s">
        <v>2909</v>
      </c>
      <c r="X475" s="3" t="s">
        <v>22</v>
      </c>
    </row>
    <row r="476" spans="1:24" ht="126" customHeight="1" x14ac:dyDescent="0.25">
      <c r="A476" s="2" t="s">
        <v>3225</v>
      </c>
      <c r="B476" s="2" t="s">
        <v>7</v>
      </c>
      <c r="C476" s="3" t="s">
        <v>61</v>
      </c>
      <c r="D476" s="36">
        <v>146</v>
      </c>
      <c r="E476" s="42"/>
      <c r="F476" s="3">
        <v>3</v>
      </c>
      <c r="G476" s="3" t="s">
        <v>3971</v>
      </c>
      <c r="H476" s="3" t="s">
        <v>27</v>
      </c>
      <c r="I476" s="3" t="s">
        <v>97</v>
      </c>
      <c r="J476" s="3" t="s">
        <v>98</v>
      </c>
      <c r="K476" s="3">
        <v>8</v>
      </c>
      <c r="L476" s="3" t="s">
        <v>3191</v>
      </c>
      <c r="M476" s="3" t="s">
        <v>18</v>
      </c>
      <c r="N476" s="3" t="s">
        <v>19</v>
      </c>
      <c r="O476" s="3" t="s">
        <v>3192</v>
      </c>
      <c r="P476" s="3" t="s">
        <v>3193</v>
      </c>
      <c r="Q476" s="3" t="s">
        <v>2553</v>
      </c>
      <c r="R476" s="3" t="s">
        <v>2554</v>
      </c>
      <c r="S476" s="3" t="s">
        <v>2536</v>
      </c>
      <c r="T476" s="3" t="s">
        <v>2559</v>
      </c>
      <c r="U476" s="25" t="s">
        <v>13</v>
      </c>
      <c r="V476" s="25" t="s">
        <v>13</v>
      </c>
      <c r="W476" s="3" t="s">
        <v>3326</v>
      </c>
      <c r="X476" s="3" t="s">
        <v>22</v>
      </c>
    </row>
    <row r="477" spans="1:24" ht="34" x14ac:dyDescent="0.25">
      <c r="A477" s="2" t="s">
        <v>2490</v>
      </c>
      <c r="B477" s="2" t="s">
        <v>7</v>
      </c>
      <c r="C477" s="3" t="s">
        <v>1667</v>
      </c>
      <c r="D477" s="37"/>
      <c r="E477" s="3"/>
      <c r="F477" s="3">
        <v>0</v>
      </c>
      <c r="G477" s="3" t="s">
        <v>13</v>
      </c>
      <c r="H477" s="3" t="s">
        <v>44</v>
      </c>
      <c r="I477" s="3" t="s">
        <v>582</v>
      </c>
      <c r="J477" s="3" t="s">
        <v>2492</v>
      </c>
      <c r="K477" s="3">
        <v>0</v>
      </c>
      <c r="L477" s="3" t="s">
        <v>34</v>
      </c>
      <c r="M477" s="3" t="s">
        <v>2493</v>
      </c>
      <c r="N477" s="3" t="s">
        <v>48</v>
      </c>
      <c r="O477" s="3" t="s">
        <v>2494</v>
      </c>
      <c r="P477" s="3" t="s">
        <v>2494</v>
      </c>
      <c r="Q477" s="3" t="s">
        <v>2922</v>
      </c>
      <c r="R477" s="3" t="s">
        <v>2923</v>
      </c>
      <c r="S477" s="3" t="s">
        <v>2900</v>
      </c>
      <c r="T477" s="3" t="s">
        <v>2646</v>
      </c>
      <c r="U477" s="25" t="s">
        <v>13</v>
      </c>
      <c r="V477" s="25" t="s">
        <v>2654</v>
      </c>
      <c r="X477" s="3" t="s">
        <v>22</v>
      </c>
    </row>
    <row r="478" spans="1:24" ht="51" x14ac:dyDescent="0.25">
      <c r="A478" s="2" t="s">
        <v>2495</v>
      </c>
      <c r="B478" s="2" t="s">
        <v>7</v>
      </c>
      <c r="C478" s="3" t="s">
        <v>1667</v>
      </c>
      <c r="D478" s="37"/>
      <c r="E478" s="3"/>
      <c r="F478" s="3">
        <v>0</v>
      </c>
      <c r="G478" s="3" t="s">
        <v>13</v>
      </c>
      <c r="H478" s="3" t="s">
        <v>44</v>
      </c>
      <c r="I478" s="3" t="s">
        <v>2497</v>
      </c>
      <c r="J478" s="3" t="s">
        <v>2498</v>
      </c>
      <c r="K478" s="3">
        <v>0</v>
      </c>
      <c r="L478" s="3" t="s">
        <v>34</v>
      </c>
      <c r="M478" s="3" t="s">
        <v>2499</v>
      </c>
      <c r="N478" s="3" t="s">
        <v>48</v>
      </c>
      <c r="O478" s="3" t="s">
        <v>2500</v>
      </c>
      <c r="P478" s="3" t="s">
        <v>2501</v>
      </c>
      <c r="Q478" s="3" t="s">
        <v>2913</v>
      </c>
      <c r="R478" s="3" t="s">
        <v>2529</v>
      </c>
      <c r="S478" s="3" t="s">
        <v>2744</v>
      </c>
      <c r="T478" s="3" t="s">
        <v>2839</v>
      </c>
      <c r="U478" s="25" t="s">
        <v>13</v>
      </c>
      <c r="V478" s="25" t="s">
        <v>2654</v>
      </c>
      <c r="X478" s="3" t="s">
        <v>22</v>
      </c>
    </row>
    <row r="479" spans="1:24" ht="34" x14ac:dyDescent="0.25">
      <c r="A479" s="2" t="s">
        <v>2502</v>
      </c>
      <c r="B479" s="2" t="s">
        <v>7</v>
      </c>
      <c r="C479" s="3" t="s">
        <v>1667</v>
      </c>
      <c r="D479" s="37"/>
      <c r="E479" s="3"/>
      <c r="F479" s="3">
        <v>0</v>
      </c>
      <c r="G479" s="3" t="s">
        <v>13</v>
      </c>
      <c r="H479" s="3" t="s">
        <v>397</v>
      </c>
      <c r="I479" s="3" t="s">
        <v>2503</v>
      </c>
      <c r="J479" s="3" t="s">
        <v>2504</v>
      </c>
      <c r="K479" s="3">
        <v>0</v>
      </c>
      <c r="L479" s="3" t="s">
        <v>34</v>
      </c>
      <c r="M479" s="3" t="s">
        <v>2505</v>
      </c>
      <c r="N479" s="3" t="s">
        <v>48</v>
      </c>
      <c r="O479" s="3" t="s">
        <v>2506</v>
      </c>
      <c r="P479" s="3" t="s">
        <v>2507</v>
      </c>
      <c r="Q479" s="3" t="s">
        <v>2914</v>
      </c>
      <c r="R479" s="3" t="s">
        <v>2915</v>
      </c>
      <c r="S479" s="3" t="s">
        <v>2916</v>
      </c>
      <c r="T479" s="3" t="s">
        <v>2917</v>
      </c>
      <c r="U479" s="25" t="s">
        <v>13</v>
      </c>
      <c r="V479" s="25" t="s">
        <v>2654</v>
      </c>
      <c r="X479" s="3" t="s">
        <v>22</v>
      </c>
    </row>
    <row r="480" spans="1:24" ht="34" x14ac:dyDescent="0.25">
      <c r="A480" s="2" t="s">
        <v>2508</v>
      </c>
      <c r="B480" s="2" t="s">
        <v>7</v>
      </c>
      <c r="C480" s="3" t="s">
        <v>1667</v>
      </c>
      <c r="D480" s="37"/>
      <c r="E480" s="3"/>
      <c r="F480" s="3">
        <v>0</v>
      </c>
      <c r="G480" s="3" t="s">
        <v>13</v>
      </c>
      <c r="H480" s="3" t="s">
        <v>44</v>
      </c>
      <c r="I480" s="3" t="s">
        <v>2509</v>
      </c>
      <c r="J480" s="3" t="s">
        <v>2360</v>
      </c>
      <c r="K480" s="3">
        <v>0</v>
      </c>
      <c r="L480" s="3" t="s">
        <v>34</v>
      </c>
      <c r="M480" s="3" t="s">
        <v>2505</v>
      </c>
      <c r="N480" s="3" t="s">
        <v>48</v>
      </c>
      <c r="O480" s="3" t="s">
        <v>2510</v>
      </c>
      <c r="P480" s="3" t="s">
        <v>2511</v>
      </c>
      <c r="Q480" s="3" t="s">
        <v>2899</v>
      </c>
      <c r="R480" s="3" t="s">
        <v>2767</v>
      </c>
      <c r="S480" s="3" t="s">
        <v>2667</v>
      </c>
      <c r="T480" s="3" t="s">
        <v>2667</v>
      </c>
      <c r="U480" s="25" t="s">
        <v>13</v>
      </c>
      <c r="V480" s="25" t="s">
        <v>2654</v>
      </c>
      <c r="X480" s="3" t="s">
        <v>22</v>
      </c>
    </row>
    <row r="481" spans="1:24" ht="388" x14ac:dyDescent="0.2">
      <c r="A481" s="2" t="s">
        <v>3257</v>
      </c>
      <c r="B481" s="2" t="s">
        <v>7</v>
      </c>
      <c r="C481" s="3" t="s">
        <v>61</v>
      </c>
      <c r="D481" s="43">
        <v>76</v>
      </c>
      <c r="E481" s="42"/>
      <c r="F481" s="3">
        <v>1</v>
      </c>
      <c r="G481" s="3" t="s">
        <v>3998</v>
      </c>
      <c r="H481" s="3" t="s">
        <v>44</v>
      </c>
      <c r="I481" s="3">
        <v>4.4400000000000004</v>
      </c>
      <c r="J481" s="3">
        <v>31</v>
      </c>
      <c r="K481" s="3">
        <v>0</v>
      </c>
      <c r="L481" s="3" t="s">
        <v>34</v>
      </c>
      <c r="M481" s="3" t="s">
        <v>2505</v>
      </c>
      <c r="N481" s="3" t="s">
        <v>48</v>
      </c>
      <c r="O481" s="3" t="s">
        <v>3709</v>
      </c>
      <c r="P481" s="3" t="s">
        <v>3710</v>
      </c>
      <c r="Q481" s="3" t="s">
        <v>2528</v>
      </c>
      <c r="R481" s="3" t="s">
        <v>2529</v>
      </c>
      <c r="S481" s="3" t="s">
        <v>2528</v>
      </c>
      <c r="T481" s="3" t="s">
        <v>2531</v>
      </c>
      <c r="U481" s="25" t="s">
        <v>13</v>
      </c>
      <c r="V481" s="25" t="s">
        <v>13</v>
      </c>
      <c r="W481" s="3" t="s">
        <v>4039</v>
      </c>
      <c r="X481" s="3" t="s">
        <v>22</v>
      </c>
    </row>
    <row r="482" spans="1:24" ht="51" x14ac:dyDescent="0.25">
      <c r="A482" s="2" t="s">
        <v>2512</v>
      </c>
      <c r="B482" s="2" t="s">
        <v>7</v>
      </c>
      <c r="C482" s="3" t="s">
        <v>1667</v>
      </c>
      <c r="D482" s="37"/>
      <c r="E482" s="3"/>
      <c r="F482" s="3">
        <v>0</v>
      </c>
      <c r="G482" s="3" t="s">
        <v>13</v>
      </c>
      <c r="H482" s="3" t="s">
        <v>44</v>
      </c>
      <c r="I482" s="3" t="s">
        <v>2513</v>
      </c>
      <c r="J482" s="3" t="s">
        <v>2514</v>
      </c>
      <c r="K482" s="3">
        <v>0</v>
      </c>
      <c r="L482" s="3" t="s">
        <v>34</v>
      </c>
      <c r="M482" s="3" t="s">
        <v>2515</v>
      </c>
      <c r="N482" s="3" t="s">
        <v>48</v>
      </c>
      <c r="O482" s="3" t="s">
        <v>2516</v>
      </c>
      <c r="P482" s="3" t="s">
        <v>2517</v>
      </c>
      <c r="Q482" s="3" t="s">
        <v>2528</v>
      </c>
      <c r="R482" s="3" t="s">
        <v>2529</v>
      </c>
      <c r="S482" s="3" t="s">
        <v>2717</v>
      </c>
      <c r="T482" s="3" t="s">
        <v>2531</v>
      </c>
      <c r="U482" s="25" t="s">
        <v>13</v>
      </c>
      <c r="V482" s="25" t="s">
        <v>2654</v>
      </c>
      <c r="X482" s="3" t="s">
        <v>22</v>
      </c>
    </row>
    <row r="483" spans="1:24" ht="34" x14ac:dyDescent="0.25">
      <c r="A483" s="2" t="s">
        <v>2518</v>
      </c>
      <c r="B483" s="2" t="s">
        <v>7</v>
      </c>
      <c r="C483" s="3" t="s">
        <v>1667</v>
      </c>
      <c r="D483" s="37"/>
      <c r="E483" s="3"/>
      <c r="F483" s="3">
        <v>0</v>
      </c>
      <c r="G483" s="3" t="s">
        <v>13</v>
      </c>
      <c r="H483" s="3" t="s">
        <v>44</v>
      </c>
      <c r="I483" s="3" t="s">
        <v>2509</v>
      </c>
      <c r="J483" s="3" t="s">
        <v>2519</v>
      </c>
      <c r="K483" s="3">
        <v>0</v>
      </c>
      <c r="L483" s="3" t="s">
        <v>34</v>
      </c>
      <c r="M483" s="3" t="s">
        <v>2520</v>
      </c>
      <c r="N483" s="3" t="s">
        <v>48</v>
      </c>
      <c r="O483" s="3" t="s">
        <v>2521</v>
      </c>
      <c r="P483" s="3" t="s">
        <v>2522</v>
      </c>
      <c r="Q483" s="3" t="s">
        <v>2918</v>
      </c>
      <c r="R483" s="3" t="s">
        <v>2919</v>
      </c>
      <c r="S483" s="3" t="s">
        <v>2920</v>
      </c>
      <c r="T483" s="3" t="s">
        <v>2921</v>
      </c>
      <c r="U483" s="25" t="s">
        <v>13</v>
      </c>
      <c r="V483" s="25" t="s">
        <v>2654</v>
      </c>
      <c r="X483" s="3" t="s">
        <v>22</v>
      </c>
    </row>
    <row r="484" spans="1:24" ht="51" x14ac:dyDescent="0.25">
      <c r="A484" s="2" t="s">
        <v>3959</v>
      </c>
      <c r="B484" s="2" t="s">
        <v>7</v>
      </c>
      <c r="C484" s="3" t="s">
        <v>61</v>
      </c>
      <c r="D484" s="36">
        <v>32</v>
      </c>
      <c r="E484" s="42"/>
      <c r="F484" s="3">
        <v>1</v>
      </c>
      <c r="G484" s="6" t="s">
        <v>3960</v>
      </c>
      <c r="H484" s="3" t="s">
        <v>14</v>
      </c>
      <c r="I484" s="3" t="s">
        <v>3961</v>
      </c>
      <c r="J484" s="3" t="s">
        <v>3962</v>
      </c>
      <c r="K484" s="3">
        <v>8</v>
      </c>
      <c r="L484" s="3" t="s">
        <v>3191</v>
      </c>
      <c r="M484" s="3" t="s">
        <v>18</v>
      </c>
      <c r="N484" s="3" t="s">
        <v>19</v>
      </c>
      <c r="O484" s="3" t="s">
        <v>3963</v>
      </c>
      <c r="P484" s="3" t="s">
        <v>3964</v>
      </c>
      <c r="Q484" s="3" t="s">
        <v>2528</v>
      </c>
      <c r="R484" s="3" t="s">
        <v>2529</v>
      </c>
      <c r="S484" s="3" t="s">
        <v>2717</v>
      </c>
      <c r="T484" s="3" t="s">
        <v>2531</v>
      </c>
      <c r="U484" s="25" t="s">
        <v>13</v>
      </c>
      <c r="V484" s="25" t="s">
        <v>2654</v>
      </c>
      <c r="W484" s="3"/>
      <c r="X484" s="3" t="s">
        <v>22</v>
      </c>
    </row>
    <row r="485" spans="1:24" ht="34" x14ac:dyDescent="0.25">
      <c r="A485" s="2" t="s">
        <v>51</v>
      </c>
      <c r="B485" s="2" t="s">
        <v>7</v>
      </c>
      <c r="C485" s="3" t="s">
        <v>61</v>
      </c>
      <c r="D485" s="37"/>
      <c r="F485" s="3">
        <v>2</v>
      </c>
      <c r="G485" s="6" t="s">
        <v>3971</v>
      </c>
      <c r="H485" s="3" t="s">
        <v>44</v>
      </c>
      <c r="I485" s="3" t="s">
        <v>52</v>
      </c>
      <c r="J485" s="3" t="s">
        <v>53</v>
      </c>
      <c r="K485" s="3">
        <v>6</v>
      </c>
      <c r="L485" s="3" t="s">
        <v>54</v>
      </c>
      <c r="M485" s="3" t="s">
        <v>55</v>
      </c>
      <c r="N485" s="3" t="s">
        <v>48</v>
      </c>
      <c r="O485" s="3" t="s">
        <v>56</v>
      </c>
      <c r="P485" s="3" t="s">
        <v>57</v>
      </c>
      <c r="Q485" s="3" t="s">
        <v>2648</v>
      </c>
      <c r="R485" s="3" t="s">
        <v>2667</v>
      </c>
      <c r="S485" s="3" t="s">
        <v>2809</v>
      </c>
      <c r="T485" s="3" t="s">
        <v>2744</v>
      </c>
      <c r="U485" s="25" t="s">
        <v>13</v>
      </c>
      <c r="V485" s="25" t="s">
        <v>2654</v>
      </c>
      <c r="X485" s="3" t="s">
        <v>22</v>
      </c>
    </row>
    <row r="486" spans="1:24" ht="51" x14ac:dyDescent="0.25">
      <c r="A486" s="2" t="s">
        <v>43</v>
      </c>
      <c r="B486" s="2" t="s">
        <v>7</v>
      </c>
      <c r="C486" s="3" t="s">
        <v>1667</v>
      </c>
      <c r="D486" s="37"/>
      <c r="E486" s="3"/>
      <c r="F486" s="3">
        <v>0</v>
      </c>
      <c r="G486" s="3" t="s">
        <v>13</v>
      </c>
      <c r="H486" s="3" t="s">
        <v>44</v>
      </c>
      <c r="I486" s="3" t="s">
        <v>45</v>
      </c>
      <c r="J486" s="3" t="s">
        <v>46</v>
      </c>
      <c r="K486" s="3">
        <v>0</v>
      </c>
      <c r="L486" s="3" t="s">
        <v>34</v>
      </c>
      <c r="M486" s="3" t="s">
        <v>47</v>
      </c>
      <c r="N486" s="3" t="s">
        <v>48</v>
      </c>
      <c r="O486" s="3" t="s">
        <v>49</v>
      </c>
      <c r="P486" s="3" t="s">
        <v>50</v>
      </c>
      <c r="Q486" s="3" t="s">
        <v>2528</v>
      </c>
      <c r="R486" s="3" t="s">
        <v>2529</v>
      </c>
      <c r="S486" s="3" t="s">
        <v>2560</v>
      </c>
      <c r="T486" s="3" t="s">
        <v>2531</v>
      </c>
      <c r="U486" s="25" t="s">
        <v>13</v>
      </c>
      <c r="V486" s="25" t="s">
        <v>2654</v>
      </c>
      <c r="X486" s="3" t="s">
        <v>22</v>
      </c>
    </row>
    <row r="487" spans="1:24" ht="23" x14ac:dyDescent="0.25">
      <c r="A487" s="2" t="s">
        <v>42</v>
      </c>
      <c r="B487" s="2" t="s">
        <v>7</v>
      </c>
      <c r="C487" s="3" t="s">
        <v>1667</v>
      </c>
      <c r="D487" s="37"/>
      <c r="E487" s="3"/>
      <c r="F487" s="3">
        <v>0</v>
      </c>
      <c r="G487" s="3" t="s">
        <v>13</v>
      </c>
      <c r="H487" s="3" t="s">
        <v>44</v>
      </c>
      <c r="I487" s="3" t="s">
        <v>13</v>
      </c>
      <c r="J487" s="3" t="s">
        <v>13</v>
      </c>
      <c r="K487" s="3" t="s">
        <v>13</v>
      </c>
      <c r="L487" s="3" t="s">
        <v>13</v>
      </c>
      <c r="M487" s="3" t="s">
        <v>13</v>
      </c>
      <c r="N487" s="3" t="s">
        <v>13</v>
      </c>
      <c r="O487" s="3" t="s">
        <v>13</v>
      </c>
      <c r="P487" s="3" t="s">
        <v>13</v>
      </c>
      <c r="Q487" s="3" t="s">
        <v>13</v>
      </c>
      <c r="R487" s="3" t="s">
        <v>13</v>
      </c>
      <c r="S487" s="3" t="s">
        <v>13</v>
      </c>
      <c r="T487" s="3" t="s">
        <v>13</v>
      </c>
      <c r="U487" s="25" t="s">
        <v>13</v>
      </c>
      <c r="V487" s="25" t="s">
        <v>13</v>
      </c>
      <c r="X487" s="3" t="s">
        <v>22</v>
      </c>
    </row>
    <row r="488" spans="1:24" ht="23" x14ac:dyDescent="0.25">
      <c r="A488" s="2" t="s">
        <v>41</v>
      </c>
      <c r="B488" s="2" t="s">
        <v>7</v>
      </c>
      <c r="C488" s="3" t="s">
        <v>1667</v>
      </c>
      <c r="D488" s="37"/>
      <c r="E488" s="3"/>
      <c r="F488" s="3">
        <v>0</v>
      </c>
      <c r="G488" s="3" t="s">
        <v>13</v>
      </c>
      <c r="H488" s="3" t="s">
        <v>44</v>
      </c>
      <c r="I488" s="3" t="s">
        <v>13</v>
      </c>
      <c r="J488" s="3" t="s">
        <v>13</v>
      </c>
      <c r="K488" s="3" t="s">
        <v>13</v>
      </c>
      <c r="L488" s="3" t="s">
        <v>13</v>
      </c>
      <c r="M488" s="3" t="s">
        <v>13</v>
      </c>
      <c r="N488" s="3" t="s">
        <v>13</v>
      </c>
      <c r="O488" s="3" t="s">
        <v>13</v>
      </c>
      <c r="P488" s="3" t="s">
        <v>13</v>
      </c>
      <c r="Q488" s="3" t="s">
        <v>13</v>
      </c>
      <c r="R488" s="3" t="s">
        <v>13</v>
      </c>
      <c r="S488" s="3" t="s">
        <v>13</v>
      </c>
      <c r="T488" s="3" t="s">
        <v>13</v>
      </c>
      <c r="U488" s="25" t="s">
        <v>13</v>
      </c>
      <c r="V488" s="25" t="s">
        <v>13</v>
      </c>
      <c r="X488" s="3" t="s">
        <v>22</v>
      </c>
    </row>
    <row r="489" spans="1:24" ht="17" x14ac:dyDescent="0.2">
      <c r="A489" s="2" t="s">
        <v>39</v>
      </c>
      <c r="B489" s="2" t="s">
        <v>7</v>
      </c>
      <c r="C489" s="3" t="s">
        <v>1667</v>
      </c>
      <c r="D489" s="3"/>
      <c r="E489" s="3"/>
      <c r="F489" s="3">
        <v>0</v>
      </c>
      <c r="G489" s="3" t="s">
        <v>13</v>
      </c>
      <c r="H489" s="3" t="s">
        <v>44</v>
      </c>
      <c r="I489" s="3" t="s">
        <v>13</v>
      </c>
      <c r="J489" s="3" t="s">
        <v>13</v>
      </c>
      <c r="K489" s="3" t="s">
        <v>13</v>
      </c>
      <c r="L489" s="3" t="s">
        <v>13</v>
      </c>
      <c r="M489" s="3" t="s">
        <v>13</v>
      </c>
      <c r="N489" s="3" t="s">
        <v>13</v>
      </c>
      <c r="O489" s="3" t="s">
        <v>13</v>
      </c>
      <c r="P489" s="3" t="s">
        <v>13</v>
      </c>
      <c r="Q489" s="3" t="s">
        <v>13</v>
      </c>
      <c r="R489" s="3" t="s">
        <v>13</v>
      </c>
      <c r="S489" s="3" t="s">
        <v>13</v>
      </c>
      <c r="T489" s="3" t="s">
        <v>13</v>
      </c>
      <c r="U489" s="25" t="s">
        <v>13</v>
      </c>
      <c r="V489" s="25" t="s">
        <v>13</v>
      </c>
      <c r="X489" s="3" t="s">
        <v>22</v>
      </c>
    </row>
    <row r="492" spans="1:24" x14ac:dyDescent="0.2">
      <c r="A492" s="12" t="s">
        <v>4324</v>
      </c>
    </row>
    <row r="493" spans="1:24" x14ac:dyDescent="0.2">
      <c r="A493" s="13" t="s">
        <v>4327</v>
      </c>
    </row>
    <row r="494" spans="1:24" x14ac:dyDescent="0.2">
      <c r="A494" s="13" t="s">
        <v>3330</v>
      </c>
    </row>
    <row r="495" spans="1:24" x14ac:dyDescent="0.2">
      <c r="A495" s="13" t="s">
        <v>3329</v>
      </c>
    </row>
    <row r="496" spans="1:24" x14ac:dyDescent="0.2">
      <c r="A496" s="13" t="s">
        <v>4325</v>
      </c>
      <c r="U496" s="14"/>
      <c r="V496" s="14"/>
      <c r="W496" s="13"/>
    </row>
  </sheetData>
  <autoFilter ref="A1:X489" xr:uid="{DCE97C52-F15F-4C4D-A734-CE0E6337F14A}"/>
  <mergeCells count="5">
    <mergeCell ref="Q16:Q17"/>
    <mergeCell ref="R16:R17"/>
    <mergeCell ref="S16:S17"/>
    <mergeCell ref="T16:T17"/>
    <mergeCell ref="V16:V17"/>
  </mergeCells>
  <phoneticPr fontId="1"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6F17F7-5B1E-0048-9DCF-5C9214FD79FC}">
  <dimension ref="A1:G153"/>
  <sheetViews>
    <sheetView tabSelected="1" workbookViewId="0">
      <selection activeCell="A153" sqref="A153"/>
    </sheetView>
  </sheetViews>
  <sheetFormatPr baseColWidth="10" defaultRowHeight="16" x14ac:dyDescent="0.2"/>
  <cols>
    <col min="1" max="1" width="38.6640625" style="25" customWidth="1"/>
    <col min="2" max="2" width="40.6640625" style="25" customWidth="1"/>
    <col min="3" max="3" width="135.5" style="25" customWidth="1"/>
    <col min="4" max="4" width="40.83203125" style="3" bestFit="1" customWidth="1"/>
    <col min="5" max="5" width="24.33203125" style="3" bestFit="1" customWidth="1"/>
    <col min="6" max="6" width="28.83203125" style="3" bestFit="1" customWidth="1"/>
    <col min="7" max="7" width="22.6640625" style="3" customWidth="1"/>
    <col min="8" max="16384" width="10.83203125" style="25"/>
  </cols>
  <sheetData>
    <row r="1" spans="1:7" s="28" customFormat="1" ht="34" x14ac:dyDescent="0.2">
      <c r="A1" s="27" t="s">
        <v>4329</v>
      </c>
      <c r="B1" s="27" t="s">
        <v>4330</v>
      </c>
      <c r="C1" s="27" t="s">
        <v>4048</v>
      </c>
      <c r="D1" s="26" t="s">
        <v>3299</v>
      </c>
      <c r="E1" s="26" t="s">
        <v>4331</v>
      </c>
      <c r="F1" s="26" t="s">
        <v>4332</v>
      </c>
      <c r="G1" s="26" t="s">
        <v>4333</v>
      </c>
    </row>
    <row r="2" spans="1:7" s="29" customFormat="1" ht="85" x14ac:dyDescent="0.2">
      <c r="A2" s="29" t="s">
        <v>4049</v>
      </c>
      <c r="B2" s="29" t="s">
        <v>4050</v>
      </c>
      <c r="C2" s="29" t="s">
        <v>4051</v>
      </c>
      <c r="G2" s="29">
        <v>68</v>
      </c>
    </row>
    <row r="3" spans="1:7" s="29" customFormat="1" ht="119" x14ac:dyDescent="0.2">
      <c r="A3" s="29" t="s">
        <v>4416</v>
      </c>
      <c r="B3" s="29" t="s">
        <v>4417</v>
      </c>
      <c r="C3" s="29" t="s">
        <v>4418</v>
      </c>
      <c r="E3" s="29" t="s">
        <v>4052</v>
      </c>
      <c r="F3" s="29" t="s">
        <v>4053</v>
      </c>
      <c r="G3" s="29">
        <v>82</v>
      </c>
    </row>
    <row r="4" spans="1:7" s="29" customFormat="1" ht="85" x14ac:dyDescent="0.2">
      <c r="A4" s="29" t="s">
        <v>136</v>
      </c>
      <c r="B4" s="29" t="s">
        <v>137</v>
      </c>
      <c r="C4" s="29" t="s">
        <v>4054</v>
      </c>
      <c r="E4" s="29" t="s">
        <v>136</v>
      </c>
      <c r="F4" s="29" t="s">
        <v>137</v>
      </c>
      <c r="G4" s="29">
        <v>16</v>
      </c>
    </row>
    <row r="5" spans="1:7" s="29" customFormat="1" ht="119" x14ac:dyDescent="0.2">
      <c r="A5" s="29" t="s">
        <v>1962</v>
      </c>
      <c r="B5" s="29" t="s">
        <v>1963</v>
      </c>
      <c r="C5" s="29" t="s">
        <v>4348</v>
      </c>
      <c r="G5" s="29">
        <v>125</v>
      </c>
    </row>
    <row r="6" spans="1:7" s="3" customFormat="1" ht="85" x14ac:dyDescent="0.2">
      <c r="A6" s="29" t="s">
        <v>1682</v>
      </c>
      <c r="B6" s="29" t="s">
        <v>1683</v>
      </c>
      <c r="C6" s="29" t="s">
        <v>4055</v>
      </c>
      <c r="D6" s="29"/>
      <c r="E6" s="29"/>
      <c r="F6" s="29"/>
      <c r="G6" s="29">
        <v>117</v>
      </c>
    </row>
    <row r="7" spans="1:7" s="3" customFormat="1" ht="102" x14ac:dyDescent="0.2">
      <c r="A7" s="29" t="s">
        <v>4058</v>
      </c>
      <c r="B7" s="29" t="s">
        <v>4059</v>
      </c>
      <c r="C7" s="29" t="s">
        <v>4349</v>
      </c>
      <c r="D7" s="29"/>
      <c r="E7" s="29" t="s">
        <v>4056</v>
      </c>
      <c r="F7" s="29" t="s">
        <v>4057</v>
      </c>
      <c r="G7" s="29">
        <v>39</v>
      </c>
    </row>
    <row r="8" spans="1:7" s="3" customFormat="1" ht="85" x14ac:dyDescent="0.2">
      <c r="A8" s="30" t="s">
        <v>4060</v>
      </c>
      <c r="B8" s="29" t="s">
        <v>4061</v>
      </c>
      <c r="C8" s="29" t="s">
        <v>4062</v>
      </c>
      <c r="D8" s="29"/>
      <c r="E8" s="29"/>
      <c r="F8" s="29"/>
      <c r="G8" s="29">
        <v>31</v>
      </c>
    </row>
    <row r="9" spans="1:7" s="3" customFormat="1" ht="119" x14ac:dyDescent="0.2">
      <c r="A9" s="29" t="s">
        <v>4065</v>
      </c>
      <c r="B9" s="29" t="s">
        <v>4066</v>
      </c>
      <c r="C9" s="29" t="s">
        <v>4350</v>
      </c>
      <c r="D9" s="29" t="s">
        <v>4345</v>
      </c>
      <c r="E9" s="29" t="s">
        <v>4063</v>
      </c>
      <c r="F9" s="29" t="s">
        <v>4064</v>
      </c>
      <c r="G9" s="29">
        <v>21</v>
      </c>
    </row>
    <row r="10" spans="1:7" s="3" customFormat="1" ht="153" x14ac:dyDescent="0.2">
      <c r="A10" s="30" t="s">
        <v>4067</v>
      </c>
      <c r="B10" s="29" t="s">
        <v>4068</v>
      </c>
      <c r="C10" s="29" t="s">
        <v>4351</v>
      </c>
      <c r="D10" s="29" t="s">
        <v>4069</v>
      </c>
      <c r="E10" s="29"/>
      <c r="F10" s="29"/>
      <c r="G10" s="29">
        <v>134</v>
      </c>
    </row>
    <row r="11" spans="1:7" s="3" customFormat="1" ht="102" x14ac:dyDescent="0.2">
      <c r="A11" s="30" t="s">
        <v>324</v>
      </c>
      <c r="B11" s="30" t="s">
        <v>325</v>
      </c>
      <c r="C11" s="29" t="s">
        <v>4070</v>
      </c>
      <c r="D11" s="29"/>
      <c r="E11" s="29"/>
      <c r="F11" s="29"/>
      <c r="G11" s="29">
        <v>38</v>
      </c>
    </row>
    <row r="12" spans="1:7" s="3" customFormat="1" ht="388" x14ac:dyDescent="0.2">
      <c r="A12" s="30" t="s">
        <v>4073</v>
      </c>
      <c r="B12" s="30" t="s">
        <v>4074</v>
      </c>
      <c r="C12" s="29" t="s">
        <v>4076</v>
      </c>
      <c r="D12" s="29" t="s">
        <v>4075</v>
      </c>
      <c r="E12" s="29" t="s">
        <v>4071</v>
      </c>
      <c r="F12" s="29" t="s">
        <v>4072</v>
      </c>
      <c r="G12" s="29">
        <v>18</v>
      </c>
    </row>
    <row r="13" spans="1:7" s="3" customFormat="1" ht="85" x14ac:dyDescent="0.2">
      <c r="A13" s="30" t="s">
        <v>4077</v>
      </c>
      <c r="B13" s="30" t="s">
        <v>4078</v>
      </c>
      <c r="C13" s="29" t="s">
        <v>4079</v>
      </c>
      <c r="D13" s="29"/>
      <c r="E13" s="29"/>
      <c r="F13" s="29"/>
      <c r="G13" s="29">
        <v>40</v>
      </c>
    </row>
    <row r="14" spans="1:7" s="3" customFormat="1" ht="153" x14ac:dyDescent="0.2">
      <c r="A14" s="30" t="s">
        <v>2379</v>
      </c>
      <c r="B14" s="30" t="s">
        <v>2380</v>
      </c>
      <c r="C14" s="29" t="s">
        <v>4352</v>
      </c>
      <c r="D14" s="29"/>
      <c r="E14" s="29"/>
      <c r="F14" s="29"/>
      <c r="G14" s="29">
        <v>142</v>
      </c>
    </row>
    <row r="15" spans="1:7" s="3" customFormat="1" ht="85" x14ac:dyDescent="0.2">
      <c r="A15" s="30" t="s">
        <v>4420</v>
      </c>
      <c r="B15" s="30" t="s">
        <v>4080</v>
      </c>
      <c r="C15" s="29" t="s">
        <v>4081</v>
      </c>
      <c r="D15" s="29"/>
      <c r="E15" s="29"/>
      <c r="F15" s="29"/>
      <c r="G15" s="29">
        <v>33</v>
      </c>
    </row>
    <row r="16" spans="1:7" s="3" customFormat="1" ht="102" x14ac:dyDescent="0.2">
      <c r="A16" s="29" t="s">
        <v>4082</v>
      </c>
      <c r="B16" s="29" t="s">
        <v>4083</v>
      </c>
      <c r="C16" s="29" t="s">
        <v>4084</v>
      </c>
      <c r="D16" s="29"/>
      <c r="E16" s="29" t="s">
        <v>1938</v>
      </c>
      <c r="F16" s="29" t="s">
        <v>1939</v>
      </c>
      <c r="G16" s="29">
        <v>28</v>
      </c>
    </row>
    <row r="17" spans="1:7" s="3" customFormat="1" ht="20" customHeight="1" x14ac:dyDescent="0.2">
      <c r="A17" s="29" t="s">
        <v>1977</v>
      </c>
      <c r="B17" s="29" t="s">
        <v>1974</v>
      </c>
      <c r="C17" s="29" t="s">
        <v>4085</v>
      </c>
      <c r="D17" s="29"/>
      <c r="E17" s="29"/>
      <c r="F17" s="29"/>
      <c r="G17" s="29">
        <v>144</v>
      </c>
    </row>
    <row r="18" spans="1:7" s="3" customFormat="1" ht="323" x14ac:dyDescent="0.2">
      <c r="A18" s="29" t="s">
        <v>4086</v>
      </c>
      <c r="B18" s="29" t="s">
        <v>4087</v>
      </c>
      <c r="C18" s="29" t="s">
        <v>4401</v>
      </c>
      <c r="D18" s="29"/>
      <c r="E18" s="29"/>
      <c r="F18" s="29"/>
      <c r="G18" s="29">
        <v>11</v>
      </c>
    </row>
    <row r="19" spans="1:7" s="3" customFormat="1" ht="204" x14ac:dyDescent="0.2">
      <c r="A19" s="29" t="s">
        <v>4088</v>
      </c>
      <c r="B19" s="29" t="s">
        <v>4089</v>
      </c>
      <c r="C19" s="29" t="s">
        <v>4353</v>
      </c>
      <c r="D19" s="29"/>
      <c r="E19" s="29"/>
      <c r="F19" s="29"/>
      <c r="G19" s="29">
        <v>2</v>
      </c>
    </row>
    <row r="20" spans="1:7" s="3" customFormat="1" ht="255" x14ac:dyDescent="0.2">
      <c r="A20" s="29" t="s">
        <v>4090</v>
      </c>
      <c r="B20" s="29" t="s">
        <v>4091</v>
      </c>
      <c r="C20" s="29" t="s">
        <v>4092</v>
      </c>
      <c r="D20" s="30"/>
      <c r="E20" s="29"/>
      <c r="F20" s="29"/>
      <c r="G20" s="29">
        <v>54</v>
      </c>
    </row>
    <row r="21" spans="1:7" s="3" customFormat="1" ht="409.6" x14ac:dyDescent="0.2">
      <c r="A21" s="29" t="s">
        <v>1622</v>
      </c>
      <c r="B21" s="29" t="s">
        <v>1623</v>
      </c>
      <c r="C21" s="29" t="s">
        <v>4408</v>
      </c>
      <c r="D21" s="29"/>
      <c r="E21" s="29"/>
      <c r="F21" s="29"/>
      <c r="G21" s="29">
        <v>113</v>
      </c>
    </row>
    <row r="22" spans="1:7" s="3" customFormat="1" ht="404" x14ac:dyDescent="0.2">
      <c r="A22" s="29" t="s">
        <v>4095</v>
      </c>
      <c r="B22" s="29" t="s">
        <v>4096</v>
      </c>
      <c r="C22" s="29" t="s">
        <v>4097</v>
      </c>
      <c r="D22" s="29"/>
      <c r="E22" s="29" t="s">
        <v>4093</v>
      </c>
      <c r="F22" s="29" t="s">
        <v>4094</v>
      </c>
      <c r="G22" s="29">
        <v>92</v>
      </c>
    </row>
    <row r="23" spans="1:7" s="3" customFormat="1" ht="102" x14ac:dyDescent="0.2">
      <c r="A23" s="29" t="s">
        <v>1384</v>
      </c>
      <c r="B23" s="29" t="s">
        <v>7</v>
      </c>
      <c r="C23" s="29" t="s">
        <v>4354</v>
      </c>
      <c r="D23" s="29" t="s">
        <v>4098</v>
      </c>
      <c r="E23" s="29" t="s">
        <v>1384</v>
      </c>
      <c r="F23" s="29" t="s">
        <v>7</v>
      </c>
      <c r="G23" s="29">
        <v>100</v>
      </c>
    </row>
    <row r="24" spans="1:7" s="3" customFormat="1" ht="119" x14ac:dyDescent="0.2">
      <c r="A24" s="29" t="s">
        <v>4101</v>
      </c>
      <c r="B24" s="29" t="s">
        <v>4102</v>
      </c>
      <c r="C24" s="29" t="s">
        <v>4103</v>
      </c>
      <c r="D24" s="29" t="s">
        <v>4346</v>
      </c>
      <c r="E24" s="29" t="s">
        <v>4099</v>
      </c>
      <c r="F24" s="29" t="s">
        <v>4100</v>
      </c>
      <c r="G24" s="29">
        <v>26</v>
      </c>
    </row>
    <row r="25" spans="1:7" s="3" customFormat="1" ht="51" x14ac:dyDescent="0.2">
      <c r="A25" s="30" t="s">
        <v>315</v>
      </c>
      <c r="B25" s="30" t="s">
        <v>316</v>
      </c>
      <c r="C25" s="29" t="s">
        <v>4355</v>
      </c>
      <c r="D25" s="29" t="s">
        <v>3208</v>
      </c>
      <c r="E25" s="29"/>
      <c r="F25" s="29"/>
      <c r="G25" s="29">
        <v>37</v>
      </c>
    </row>
    <row r="26" spans="1:7" s="3" customFormat="1" ht="153" x14ac:dyDescent="0.2">
      <c r="A26" s="29" t="s">
        <v>4104</v>
      </c>
      <c r="B26" s="29" t="s">
        <v>4105</v>
      </c>
      <c r="C26" s="29" t="s">
        <v>4356</v>
      </c>
      <c r="D26" s="29"/>
      <c r="E26" s="29"/>
      <c r="F26" s="29"/>
      <c r="G26" s="29">
        <v>1</v>
      </c>
    </row>
    <row r="27" spans="1:7" s="3" customFormat="1" ht="272" x14ac:dyDescent="0.2">
      <c r="A27" s="29" t="s">
        <v>700</v>
      </c>
      <c r="B27" s="29" t="s">
        <v>701</v>
      </c>
      <c r="C27" s="29" t="s">
        <v>4357</v>
      </c>
      <c r="D27" s="29" t="s">
        <v>3195</v>
      </c>
      <c r="E27" s="29"/>
      <c r="F27" s="29"/>
      <c r="G27" s="29">
        <v>67</v>
      </c>
    </row>
    <row r="28" spans="1:7" s="3" customFormat="1" ht="17" x14ac:dyDescent="0.2">
      <c r="A28" s="29" t="s">
        <v>194</v>
      </c>
      <c r="B28" s="29" t="s">
        <v>195</v>
      </c>
      <c r="C28" s="29" t="s">
        <v>4106</v>
      </c>
      <c r="D28" s="29"/>
      <c r="E28" s="29"/>
      <c r="F28" s="29"/>
      <c r="G28" s="29">
        <v>24</v>
      </c>
    </row>
    <row r="29" spans="1:7" s="3" customFormat="1" ht="238" x14ac:dyDescent="0.2">
      <c r="A29" s="30" t="s">
        <v>356</v>
      </c>
      <c r="B29" s="30" t="s">
        <v>357</v>
      </c>
      <c r="C29" s="29" t="s">
        <v>4358</v>
      </c>
      <c r="D29" s="29"/>
      <c r="E29" s="30" t="s">
        <v>356</v>
      </c>
      <c r="F29" s="30" t="s">
        <v>357</v>
      </c>
      <c r="G29" s="29">
        <v>45</v>
      </c>
    </row>
    <row r="30" spans="1:7" s="3" customFormat="1" ht="85" x14ac:dyDescent="0.2">
      <c r="A30" s="29" t="s">
        <v>2031</v>
      </c>
      <c r="B30" s="29" t="s">
        <v>2032</v>
      </c>
      <c r="C30" s="29" t="s">
        <v>4107</v>
      </c>
      <c r="D30" s="29"/>
      <c r="E30" s="29" t="s">
        <v>2031</v>
      </c>
      <c r="F30" s="29" t="s">
        <v>2032</v>
      </c>
      <c r="G30" s="29">
        <v>128</v>
      </c>
    </row>
    <row r="31" spans="1:7" s="3" customFormat="1" ht="170" x14ac:dyDescent="0.2">
      <c r="A31" s="29" t="s">
        <v>4110</v>
      </c>
      <c r="B31" s="29" t="s">
        <v>4111</v>
      </c>
      <c r="C31" s="29" t="s">
        <v>4112</v>
      </c>
      <c r="D31" s="29"/>
      <c r="E31" s="29" t="s">
        <v>4108</v>
      </c>
      <c r="F31" s="29" t="s">
        <v>4109</v>
      </c>
      <c r="G31" s="29">
        <v>61</v>
      </c>
    </row>
    <row r="32" spans="1:7" s="3" customFormat="1" ht="17" x14ac:dyDescent="0.2">
      <c r="A32" s="30" t="s">
        <v>288</v>
      </c>
      <c r="B32" s="30" t="s">
        <v>289</v>
      </c>
      <c r="C32" s="29" t="s">
        <v>4106</v>
      </c>
      <c r="D32" s="29"/>
      <c r="E32" s="29"/>
      <c r="F32" s="29"/>
      <c r="G32" s="29">
        <v>35</v>
      </c>
    </row>
    <row r="33" spans="1:7" s="3" customFormat="1" ht="204" x14ac:dyDescent="0.2">
      <c r="A33" s="29" t="s">
        <v>2338</v>
      </c>
      <c r="B33" s="29" t="s">
        <v>3259</v>
      </c>
      <c r="C33" s="29" t="s">
        <v>4359</v>
      </c>
      <c r="D33" s="29"/>
      <c r="E33" s="29"/>
      <c r="F33" s="29"/>
      <c r="G33" s="29">
        <v>141</v>
      </c>
    </row>
    <row r="34" spans="1:7" s="3" customFormat="1" ht="17" x14ac:dyDescent="0.2">
      <c r="A34" s="29" t="s">
        <v>1333</v>
      </c>
      <c r="B34" s="29" t="s">
        <v>1334</v>
      </c>
      <c r="C34" s="29" t="s">
        <v>4098</v>
      </c>
      <c r="D34" s="29"/>
      <c r="E34" s="29" t="s">
        <v>1333</v>
      </c>
      <c r="F34" s="29" t="s">
        <v>1334</v>
      </c>
      <c r="G34" s="29">
        <v>96</v>
      </c>
    </row>
    <row r="35" spans="1:7" s="3" customFormat="1" ht="340" x14ac:dyDescent="0.2">
      <c r="A35" s="6" t="s">
        <v>4114</v>
      </c>
      <c r="B35" s="6" t="s">
        <v>4115</v>
      </c>
      <c r="C35" s="3" t="s">
        <v>4360</v>
      </c>
      <c r="E35" s="3" t="s">
        <v>1537</v>
      </c>
      <c r="F35" s="3" t="s">
        <v>4113</v>
      </c>
      <c r="G35" s="3">
        <v>98</v>
      </c>
    </row>
    <row r="36" spans="1:7" s="3" customFormat="1" ht="119" x14ac:dyDescent="0.2">
      <c r="A36" s="30" t="s">
        <v>379</v>
      </c>
      <c r="B36" s="30" t="s">
        <v>380</v>
      </c>
      <c r="C36" s="29" t="s">
        <v>4116</v>
      </c>
      <c r="D36" s="29"/>
      <c r="E36" s="30" t="s">
        <v>379</v>
      </c>
      <c r="F36" s="30" t="s">
        <v>380</v>
      </c>
      <c r="G36" s="29">
        <v>48</v>
      </c>
    </row>
    <row r="37" spans="1:7" s="3" customFormat="1" ht="51" x14ac:dyDescent="0.2">
      <c r="A37" s="29" t="s">
        <v>4117</v>
      </c>
      <c r="B37" s="29" t="s">
        <v>4118</v>
      </c>
      <c r="C37" s="29" t="s">
        <v>4119</v>
      </c>
      <c r="D37" s="29"/>
      <c r="E37" s="29" t="s">
        <v>2223</v>
      </c>
      <c r="F37" s="29" t="s">
        <v>2224</v>
      </c>
      <c r="G37" s="29">
        <v>126</v>
      </c>
    </row>
    <row r="38" spans="1:7" s="3" customFormat="1" ht="17" x14ac:dyDescent="0.2">
      <c r="A38" s="29" t="s">
        <v>630</v>
      </c>
      <c r="B38" s="29" t="s">
        <v>631</v>
      </c>
      <c r="C38" s="29" t="s">
        <v>4120</v>
      </c>
      <c r="D38" s="29"/>
      <c r="E38" s="29"/>
      <c r="F38" s="29"/>
      <c r="G38" s="29">
        <v>63</v>
      </c>
    </row>
    <row r="39" spans="1:7" s="3" customFormat="1" ht="68" x14ac:dyDescent="0.2">
      <c r="A39" s="30" t="s">
        <v>4121</v>
      </c>
      <c r="B39" s="30" t="s">
        <v>4122</v>
      </c>
      <c r="C39" s="29" t="s">
        <v>4123</v>
      </c>
      <c r="D39" s="29"/>
      <c r="E39" s="29"/>
      <c r="F39" s="29"/>
      <c r="G39" s="29">
        <v>41</v>
      </c>
    </row>
    <row r="40" spans="1:7" s="3" customFormat="1" ht="34" x14ac:dyDescent="0.2">
      <c r="A40" s="29" t="s">
        <v>1605</v>
      </c>
      <c r="B40" s="29" t="s">
        <v>1606</v>
      </c>
      <c r="C40" s="29" t="s">
        <v>4124</v>
      </c>
      <c r="D40" s="29"/>
      <c r="E40" s="29"/>
      <c r="F40" s="29"/>
      <c r="G40" s="29">
        <v>112</v>
      </c>
    </row>
    <row r="41" spans="1:7" s="3" customFormat="1" ht="119" x14ac:dyDescent="0.2">
      <c r="A41" s="29" t="s">
        <v>737</v>
      </c>
      <c r="B41" s="29" t="s">
        <v>738</v>
      </c>
      <c r="C41" s="29" t="s">
        <v>4407</v>
      </c>
      <c r="D41" s="29"/>
      <c r="E41" s="29"/>
      <c r="F41" s="29"/>
      <c r="G41" s="29">
        <v>71</v>
      </c>
    </row>
    <row r="42" spans="1:7" s="3" customFormat="1" ht="34" x14ac:dyDescent="0.2">
      <c r="A42" s="29" t="s">
        <v>3264</v>
      </c>
      <c r="B42" s="29" t="s">
        <v>7</v>
      </c>
      <c r="C42" s="29" t="s">
        <v>1668</v>
      </c>
      <c r="D42" s="29"/>
      <c r="E42" s="29" t="s">
        <v>4125</v>
      </c>
      <c r="F42" s="29" t="s">
        <v>59</v>
      </c>
      <c r="G42" s="29">
        <v>4</v>
      </c>
    </row>
    <row r="43" spans="1:7" s="3" customFormat="1" ht="17" x14ac:dyDescent="0.2">
      <c r="A43" s="29" t="s">
        <v>2253</v>
      </c>
      <c r="B43" s="29" t="s">
        <v>2254</v>
      </c>
      <c r="C43" s="29" t="s">
        <v>4361</v>
      </c>
      <c r="D43" s="29"/>
      <c r="E43" s="29" t="s">
        <v>2253</v>
      </c>
      <c r="F43" s="29" t="s">
        <v>2254</v>
      </c>
      <c r="G43" s="29">
        <v>136</v>
      </c>
    </row>
    <row r="44" spans="1:7" s="3" customFormat="1" ht="153" x14ac:dyDescent="0.2">
      <c r="A44" s="29" t="s">
        <v>4126</v>
      </c>
      <c r="B44" s="29" t="s">
        <v>4127</v>
      </c>
      <c r="C44" s="29" t="s">
        <v>4128</v>
      </c>
      <c r="D44" s="29"/>
      <c r="E44" s="29"/>
      <c r="F44" s="29"/>
      <c r="G44" s="29">
        <v>9</v>
      </c>
    </row>
    <row r="45" spans="1:7" s="3" customFormat="1" ht="34" x14ac:dyDescent="0.2">
      <c r="A45" s="30" t="s">
        <v>2324</v>
      </c>
      <c r="B45" s="30" t="s">
        <v>2325</v>
      </c>
      <c r="C45" s="29" t="s">
        <v>4129</v>
      </c>
      <c r="D45" s="29"/>
      <c r="E45" s="29"/>
      <c r="F45" s="29"/>
      <c r="G45" s="29">
        <v>140</v>
      </c>
    </row>
    <row r="46" spans="1:7" s="3" customFormat="1" ht="187" x14ac:dyDescent="0.2">
      <c r="A46" s="30" t="s">
        <v>4130</v>
      </c>
      <c r="B46" s="30" t="s">
        <v>4131</v>
      </c>
      <c r="C46" s="29" t="s">
        <v>4132</v>
      </c>
      <c r="D46" s="29"/>
      <c r="E46" s="29"/>
      <c r="F46" s="29"/>
      <c r="G46" s="29">
        <v>3</v>
      </c>
    </row>
    <row r="47" spans="1:7" s="3" customFormat="1" ht="153" x14ac:dyDescent="0.2">
      <c r="A47" s="29" t="s">
        <v>4133</v>
      </c>
      <c r="B47" s="29" t="s">
        <v>4134</v>
      </c>
      <c r="C47" s="29" t="s">
        <v>4135</v>
      </c>
      <c r="D47" s="29"/>
      <c r="E47" s="29"/>
      <c r="F47" s="29"/>
      <c r="G47" s="29">
        <v>62</v>
      </c>
    </row>
    <row r="48" spans="1:7" s="29" customFormat="1" ht="153" x14ac:dyDescent="0.2">
      <c r="A48" s="30" t="s">
        <v>4136</v>
      </c>
      <c r="B48" s="30" t="s">
        <v>4137</v>
      </c>
      <c r="C48" s="29" t="s">
        <v>4362</v>
      </c>
      <c r="E48" s="29" t="s">
        <v>1137</v>
      </c>
      <c r="F48" s="29" t="s">
        <v>1138</v>
      </c>
      <c r="G48" s="29">
        <v>53</v>
      </c>
    </row>
    <row r="49" spans="1:7" s="3" customFormat="1" ht="119" x14ac:dyDescent="0.2">
      <c r="A49" s="29" t="s">
        <v>4138</v>
      </c>
      <c r="B49" s="29" t="s">
        <v>4139</v>
      </c>
      <c r="C49" s="29" t="s">
        <v>4363</v>
      </c>
      <c r="D49" s="29"/>
      <c r="E49" s="29"/>
      <c r="F49" s="29"/>
      <c r="G49" s="29">
        <v>106</v>
      </c>
    </row>
    <row r="50" spans="1:7" s="3" customFormat="1" ht="68" x14ac:dyDescent="0.2">
      <c r="A50" s="30" t="s">
        <v>733</v>
      </c>
      <c r="B50" s="30" t="s">
        <v>734</v>
      </c>
      <c r="C50" s="29" t="s">
        <v>4364</v>
      </c>
      <c r="D50" s="29"/>
      <c r="E50" s="29"/>
      <c r="F50" s="29"/>
      <c r="G50" s="30">
        <v>70</v>
      </c>
    </row>
    <row r="51" spans="1:7" s="3" customFormat="1" ht="238" x14ac:dyDescent="0.2">
      <c r="A51" s="30" t="s">
        <v>4140</v>
      </c>
      <c r="B51" s="30" t="s">
        <v>4141</v>
      </c>
      <c r="C51" s="29" t="s">
        <v>4412</v>
      </c>
      <c r="D51" s="29"/>
      <c r="E51" s="29"/>
      <c r="F51" s="29"/>
      <c r="G51" s="29">
        <v>27</v>
      </c>
    </row>
    <row r="52" spans="1:7" s="3" customFormat="1" ht="340" x14ac:dyDescent="0.2">
      <c r="A52" s="30" t="s">
        <v>4144</v>
      </c>
      <c r="B52" s="30" t="s">
        <v>4145</v>
      </c>
      <c r="C52" s="29" t="s">
        <v>4146</v>
      </c>
      <c r="D52" s="29"/>
      <c r="E52" s="29" t="s">
        <v>4142</v>
      </c>
      <c r="F52" s="29" t="s">
        <v>4143</v>
      </c>
      <c r="G52" s="29">
        <v>8</v>
      </c>
    </row>
    <row r="53" spans="1:7" s="3" customFormat="1" ht="102" x14ac:dyDescent="0.2">
      <c r="A53" s="29"/>
      <c r="B53" s="29"/>
      <c r="C53" s="29" t="s">
        <v>4365</v>
      </c>
      <c r="D53" s="29"/>
      <c r="E53" s="29" t="s">
        <v>4147</v>
      </c>
      <c r="F53" s="29" t="s">
        <v>4148</v>
      </c>
      <c r="G53" s="29">
        <v>145</v>
      </c>
    </row>
    <row r="54" spans="1:7" s="3" customFormat="1" ht="34" x14ac:dyDescent="0.2">
      <c r="A54" s="30" t="s">
        <v>4149</v>
      </c>
      <c r="B54" s="29" t="s">
        <v>4150</v>
      </c>
      <c r="C54" s="29" t="s">
        <v>4151</v>
      </c>
      <c r="D54" s="29"/>
      <c r="E54" s="29" t="s">
        <v>4149</v>
      </c>
      <c r="F54" s="29" t="s">
        <v>4150</v>
      </c>
      <c r="G54" s="29">
        <v>97</v>
      </c>
    </row>
    <row r="55" spans="1:7" s="3" customFormat="1" ht="51" x14ac:dyDescent="0.2">
      <c r="A55" s="30" t="s">
        <v>4152</v>
      </c>
      <c r="B55" s="30" t="s">
        <v>4153</v>
      </c>
      <c r="C55" s="29" t="s">
        <v>4154</v>
      </c>
      <c r="D55" s="29"/>
      <c r="E55" s="29" t="s">
        <v>3251</v>
      </c>
      <c r="F55" s="29" t="s">
        <v>3252</v>
      </c>
      <c r="G55" s="29">
        <v>76</v>
      </c>
    </row>
    <row r="56" spans="1:7" s="3" customFormat="1" ht="17" x14ac:dyDescent="0.2">
      <c r="A56" s="30" t="s">
        <v>1548</v>
      </c>
      <c r="B56" s="30" t="s">
        <v>1549</v>
      </c>
      <c r="C56" s="29" t="s">
        <v>4155</v>
      </c>
      <c r="D56" s="29"/>
      <c r="E56" s="29"/>
      <c r="F56" s="29"/>
      <c r="G56" s="29">
        <v>108</v>
      </c>
    </row>
    <row r="57" spans="1:7" s="3" customFormat="1" ht="68" x14ac:dyDescent="0.2">
      <c r="A57" s="30" t="s">
        <v>988</v>
      </c>
      <c r="B57" s="30" t="s">
        <v>989</v>
      </c>
      <c r="C57" s="29" t="s">
        <v>4410</v>
      </c>
      <c r="D57" s="29"/>
      <c r="E57" s="30"/>
      <c r="F57" s="30"/>
      <c r="G57" s="29">
        <v>83</v>
      </c>
    </row>
    <row r="58" spans="1:7" s="3" customFormat="1" ht="136" x14ac:dyDescent="0.2">
      <c r="A58" s="30" t="s">
        <v>4156</v>
      </c>
      <c r="B58" s="30" t="s">
        <v>4157</v>
      </c>
      <c r="C58" s="29" t="s">
        <v>4158</v>
      </c>
      <c r="D58" s="29"/>
      <c r="E58" s="29" t="s">
        <v>2068</v>
      </c>
      <c r="F58" s="29" t="s">
        <v>2069</v>
      </c>
      <c r="G58" s="29">
        <v>89</v>
      </c>
    </row>
    <row r="59" spans="1:7" s="3" customFormat="1" ht="102" x14ac:dyDescent="0.2">
      <c r="A59" s="29" t="s">
        <v>4159</v>
      </c>
      <c r="B59" s="29" t="s">
        <v>4160</v>
      </c>
      <c r="C59" s="29" t="s">
        <v>4161</v>
      </c>
      <c r="D59" s="29"/>
      <c r="E59" s="29"/>
      <c r="F59" s="29"/>
      <c r="G59" s="29">
        <v>58</v>
      </c>
    </row>
    <row r="60" spans="1:7" s="3" customFormat="1" ht="17" x14ac:dyDescent="0.2">
      <c r="A60" s="30" t="s">
        <v>364</v>
      </c>
      <c r="B60" s="30" t="s">
        <v>365</v>
      </c>
      <c r="C60" s="29" t="s">
        <v>4106</v>
      </c>
      <c r="D60" s="29"/>
      <c r="E60" s="29"/>
      <c r="F60" s="29"/>
      <c r="G60" s="29">
        <v>46</v>
      </c>
    </row>
    <row r="61" spans="1:7" s="3" customFormat="1" ht="204" x14ac:dyDescent="0.2">
      <c r="A61" s="29" t="s">
        <v>1293</v>
      </c>
      <c r="B61" s="29" t="s">
        <v>1294</v>
      </c>
      <c r="C61" s="29" t="s">
        <v>4366</v>
      </c>
      <c r="D61" s="29"/>
      <c r="E61" s="29" t="s">
        <v>1293</v>
      </c>
      <c r="F61" s="29" t="s">
        <v>1294</v>
      </c>
      <c r="G61" s="29">
        <v>95</v>
      </c>
    </row>
    <row r="62" spans="1:7" s="3" customFormat="1" ht="119" x14ac:dyDescent="0.2">
      <c r="A62" s="29" t="s">
        <v>1089</v>
      </c>
      <c r="B62" s="29" t="s">
        <v>1090</v>
      </c>
      <c r="C62" s="29" t="s">
        <v>4162</v>
      </c>
      <c r="D62" s="29"/>
      <c r="E62" s="29" t="s">
        <v>1089</v>
      </c>
      <c r="F62" s="29" t="s">
        <v>1090</v>
      </c>
      <c r="G62" s="29">
        <v>88</v>
      </c>
    </row>
    <row r="63" spans="1:7" s="3" customFormat="1" ht="17" x14ac:dyDescent="0.2">
      <c r="A63" s="30" t="s">
        <v>1466</v>
      </c>
      <c r="B63" s="30" t="s">
        <v>1467</v>
      </c>
      <c r="C63" s="29" t="s">
        <v>4098</v>
      </c>
      <c r="D63" s="29"/>
      <c r="E63" s="30" t="s">
        <v>1466</v>
      </c>
      <c r="F63" s="30" t="s">
        <v>1467</v>
      </c>
      <c r="G63" s="29">
        <v>104</v>
      </c>
    </row>
    <row r="64" spans="1:7" s="3" customFormat="1" ht="204" x14ac:dyDescent="0.2">
      <c r="A64" s="29" t="s">
        <v>4163</v>
      </c>
      <c r="B64" s="29" t="s">
        <v>4164</v>
      </c>
      <c r="C64" s="29" t="s">
        <v>4367</v>
      </c>
      <c r="D64" s="29"/>
      <c r="E64" s="29"/>
      <c r="F64" s="29"/>
      <c r="G64" s="29">
        <v>59</v>
      </c>
    </row>
    <row r="65" spans="1:7" s="29" customFormat="1" ht="51" x14ac:dyDescent="0.2">
      <c r="A65" s="29" t="s">
        <v>4165</v>
      </c>
      <c r="B65" s="29" t="s">
        <v>4166</v>
      </c>
      <c r="C65" s="29" t="s">
        <v>4167</v>
      </c>
      <c r="G65" s="29">
        <v>47</v>
      </c>
    </row>
    <row r="66" spans="1:7" s="3" customFormat="1" ht="34" x14ac:dyDescent="0.2">
      <c r="A66" s="29" t="s">
        <v>3225</v>
      </c>
      <c r="B66" s="29" t="s">
        <v>7</v>
      </c>
      <c r="C66" s="29" t="s">
        <v>4168</v>
      </c>
      <c r="D66" s="29"/>
      <c r="E66" s="29"/>
      <c r="F66" s="29"/>
      <c r="G66" s="29">
        <v>146</v>
      </c>
    </row>
    <row r="67" spans="1:7" s="29" customFormat="1" ht="187" x14ac:dyDescent="0.2">
      <c r="A67" s="29" t="s">
        <v>403</v>
      </c>
      <c r="B67" s="29" t="s">
        <v>404</v>
      </c>
      <c r="C67" s="29" t="s">
        <v>4413</v>
      </c>
      <c r="G67" s="29">
        <v>50</v>
      </c>
    </row>
    <row r="68" spans="1:7" s="3" customFormat="1" ht="153" x14ac:dyDescent="0.2">
      <c r="A68" s="29" t="s">
        <v>4169</v>
      </c>
      <c r="B68" s="29" t="s">
        <v>4170</v>
      </c>
      <c r="C68" s="29" t="s">
        <v>4400</v>
      </c>
      <c r="D68" s="29" t="s">
        <v>4120</v>
      </c>
      <c r="E68" s="29"/>
      <c r="F68" s="29"/>
      <c r="G68" s="29">
        <v>6</v>
      </c>
    </row>
    <row r="69" spans="1:7" s="3" customFormat="1" ht="68" x14ac:dyDescent="0.2">
      <c r="A69" s="29" t="s">
        <v>2156</v>
      </c>
      <c r="B69" s="29" t="s">
        <v>2157</v>
      </c>
      <c r="C69" s="29" t="s">
        <v>4171</v>
      </c>
      <c r="D69" s="29"/>
      <c r="E69" s="29"/>
      <c r="F69" s="29"/>
      <c r="G69" s="29">
        <v>133</v>
      </c>
    </row>
    <row r="70" spans="1:7" s="3" customFormat="1" ht="51" x14ac:dyDescent="0.2">
      <c r="A70" s="29" t="s">
        <v>4172</v>
      </c>
      <c r="B70" s="29" t="s">
        <v>4173</v>
      </c>
      <c r="C70" s="29" t="s">
        <v>4174</v>
      </c>
      <c r="D70" s="29"/>
      <c r="E70" s="29"/>
      <c r="F70" s="29"/>
      <c r="G70" s="29">
        <v>138</v>
      </c>
    </row>
    <row r="71" spans="1:7" s="3" customFormat="1" ht="68" x14ac:dyDescent="0.2">
      <c r="A71" s="30" t="s">
        <v>2056</v>
      </c>
      <c r="B71" s="30" t="s">
        <v>2057</v>
      </c>
      <c r="C71" s="29" t="s">
        <v>4368</v>
      </c>
      <c r="D71" s="29"/>
      <c r="E71" s="29"/>
      <c r="F71" s="29"/>
      <c r="G71" s="29">
        <v>44</v>
      </c>
    </row>
    <row r="72" spans="1:7" s="3" customFormat="1" ht="68" x14ac:dyDescent="0.2">
      <c r="A72" s="29" t="s">
        <v>1379</v>
      </c>
      <c r="B72" s="29" t="s">
        <v>1380</v>
      </c>
      <c r="C72" s="29" t="s">
        <v>4402</v>
      </c>
      <c r="D72" s="29"/>
      <c r="E72" s="29"/>
      <c r="F72" s="29"/>
      <c r="G72" s="29">
        <v>99</v>
      </c>
    </row>
    <row r="73" spans="1:7" s="3" customFormat="1" ht="356" x14ac:dyDescent="0.2">
      <c r="A73" s="30" t="s">
        <v>4177</v>
      </c>
      <c r="B73" s="30" t="s">
        <v>4178</v>
      </c>
      <c r="C73" s="39" t="s">
        <v>4179</v>
      </c>
      <c r="D73" s="29"/>
      <c r="E73" s="29" t="s">
        <v>4175</v>
      </c>
      <c r="F73" s="29" t="s">
        <v>4176</v>
      </c>
      <c r="G73" s="29">
        <v>52</v>
      </c>
    </row>
    <row r="74" spans="1:7" s="3" customFormat="1" ht="153" x14ac:dyDescent="0.2">
      <c r="A74" s="30" t="s">
        <v>4182</v>
      </c>
      <c r="B74" s="30" t="s">
        <v>4183</v>
      </c>
      <c r="C74" s="29" t="s">
        <v>4184</v>
      </c>
      <c r="D74" s="29"/>
      <c r="E74" s="30" t="s">
        <v>4180</v>
      </c>
      <c r="F74" s="30" t="s">
        <v>4181</v>
      </c>
      <c r="G74" s="29">
        <v>22</v>
      </c>
    </row>
    <row r="75" spans="1:7" s="3" customFormat="1" ht="238" x14ac:dyDescent="0.2">
      <c r="A75" s="29" t="s">
        <v>4187</v>
      </c>
      <c r="B75" s="29" t="s">
        <v>4188</v>
      </c>
      <c r="C75" s="29" t="s">
        <v>4190</v>
      </c>
      <c r="D75" s="30" t="s">
        <v>4189</v>
      </c>
      <c r="E75" s="29" t="s">
        <v>4185</v>
      </c>
      <c r="F75" s="29" t="s">
        <v>4186</v>
      </c>
      <c r="G75" s="29">
        <v>36</v>
      </c>
    </row>
    <row r="76" spans="1:7" s="3" customFormat="1" ht="170" x14ac:dyDescent="0.2">
      <c r="A76" s="30" t="s">
        <v>1674</v>
      </c>
      <c r="B76" s="30" t="s">
        <v>1675</v>
      </c>
      <c r="C76" s="29" t="s">
        <v>4369</v>
      </c>
      <c r="D76" s="29"/>
      <c r="E76" s="30"/>
      <c r="F76" s="30"/>
      <c r="G76" s="29">
        <v>116</v>
      </c>
    </row>
    <row r="77" spans="1:7" s="3" customFormat="1" ht="272" x14ac:dyDescent="0.2">
      <c r="A77" s="30" t="s">
        <v>4191</v>
      </c>
      <c r="B77" s="30" t="s">
        <v>4192</v>
      </c>
      <c r="C77" s="29" t="s">
        <v>4370</v>
      </c>
      <c r="D77" s="30"/>
      <c r="E77" s="29" t="s">
        <v>119</v>
      </c>
      <c r="F77" s="29" t="s">
        <v>120</v>
      </c>
      <c r="G77" s="29">
        <v>14</v>
      </c>
    </row>
    <row r="78" spans="1:7" s="3" customFormat="1" ht="85" x14ac:dyDescent="0.2">
      <c r="A78" s="29" t="s">
        <v>410</v>
      </c>
      <c r="B78" s="29" t="s">
        <v>411</v>
      </c>
      <c r="C78" s="29" t="s">
        <v>4371</v>
      </c>
      <c r="D78" s="29"/>
      <c r="E78" s="29"/>
      <c r="F78" s="29"/>
      <c r="G78" s="29">
        <v>51</v>
      </c>
    </row>
    <row r="79" spans="1:7" s="3" customFormat="1" ht="68" x14ac:dyDescent="0.2">
      <c r="A79" s="29" t="s">
        <v>955</v>
      </c>
      <c r="B79" s="29" t="s">
        <v>956</v>
      </c>
      <c r="C79" s="29" t="s">
        <v>4193</v>
      </c>
      <c r="D79" s="29"/>
      <c r="E79" s="29"/>
      <c r="F79" s="29"/>
      <c r="G79" s="29">
        <v>80</v>
      </c>
    </row>
    <row r="80" spans="1:7" s="3" customFormat="1" ht="204" x14ac:dyDescent="0.2">
      <c r="A80" s="29" t="s">
        <v>1558</v>
      </c>
      <c r="B80" s="29" t="s">
        <v>1559</v>
      </c>
      <c r="C80" s="29" t="s">
        <v>4194</v>
      </c>
      <c r="D80" s="29"/>
      <c r="E80" s="29"/>
      <c r="F80" s="29"/>
      <c r="G80" s="29">
        <v>109</v>
      </c>
    </row>
    <row r="81" spans="1:7" s="3" customFormat="1" ht="119" x14ac:dyDescent="0.2">
      <c r="A81" s="29" t="s">
        <v>835</v>
      </c>
      <c r="B81" s="29" t="s">
        <v>836</v>
      </c>
      <c r="C81" s="29" t="s">
        <v>4196</v>
      </c>
      <c r="D81" s="29"/>
      <c r="E81" s="29" t="s">
        <v>835</v>
      </c>
      <c r="F81" s="29" t="s">
        <v>4195</v>
      </c>
      <c r="G81" s="29">
        <v>147</v>
      </c>
    </row>
    <row r="82" spans="1:7" s="3" customFormat="1" ht="409.6" x14ac:dyDescent="0.2">
      <c r="A82" s="30" t="s">
        <v>4199</v>
      </c>
      <c r="B82" s="30" t="s">
        <v>4200</v>
      </c>
      <c r="C82" s="29" t="s">
        <v>4372</v>
      </c>
      <c r="D82" s="30"/>
      <c r="E82" s="30" t="s">
        <v>4197</v>
      </c>
      <c r="F82" s="30" t="s">
        <v>4198</v>
      </c>
      <c r="G82" s="29">
        <v>17</v>
      </c>
    </row>
    <row r="83" spans="1:7" s="3" customFormat="1" ht="153" x14ac:dyDescent="0.2">
      <c r="A83" s="29" t="s">
        <v>4201</v>
      </c>
      <c r="B83" s="29" t="s">
        <v>4202</v>
      </c>
      <c r="C83" s="29" t="s">
        <v>4414</v>
      </c>
      <c r="D83" s="29"/>
      <c r="E83" s="29"/>
      <c r="F83" s="29"/>
      <c r="G83" s="29">
        <v>56</v>
      </c>
    </row>
    <row r="84" spans="1:7" s="3" customFormat="1" ht="34" x14ac:dyDescent="0.2">
      <c r="A84" s="29" t="s">
        <v>766</v>
      </c>
      <c r="B84" s="29" t="s">
        <v>767</v>
      </c>
      <c r="C84" s="29" t="s">
        <v>4373</v>
      </c>
      <c r="D84" s="29"/>
      <c r="E84" s="29"/>
      <c r="F84" s="29"/>
      <c r="G84" s="29">
        <v>72</v>
      </c>
    </row>
    <row r="85" spans="1:7" s="3" customFormat="1" ht="17" x14ac:dyDescent="0.2">
      <c r="A85" s="29" t="s">
        <v>2045</v>
      </c>
      <c r="B85" s="29" t="s">
        <v>2046</v>
      </c>
      <c r="C85" s="29" t="s">
        <v>4120</v>
      </c>
      <c r="D85" s="29"/>
      <c r="E85" s="29" t="s">
        <v>2045</v>
      </c>
      <c r="F85" s="29" t="s">
        <v>2046</v>
      </c>
      <c r="G85" s="29">
        <v>129</v>
      </c>
    </row>
    <row r="86" spans="1:7" s="3" customFormat="1" ht="102" x14ac:dyDescent="0.2">
      <c r="A86" s="29" t="s">
        <v>2484</v>
      </c>
      <c r="B86" s="29" t="s">
        <v>2485</v>
      </c>
      <c r="C86" s="29" t="s">
        <v>4374</v>
      </c>
      <c r="D86" s="29" t="s">
        <v>3195</v>
      </c>
      <c r="E86" s="29"/>
      <c r="F86" s="29"/>
      <c r="G86" s="29">
        <v>143</v>
      </c>
    </row>
    <row r="87" spans="1:7" s="3" customFormat="1" ht="85" x14ac:dyDescent="0.2">
      <c r="A87" s="30" t="s">
        <v>4205</v>
      </c>
      <c r="B87" s="30" t="s">
        <v>4206</v>
      </c>
      <c r="C87" s="29" t="s">
        <v>4207</v>
      </c>
      <c r="D87" s="29"/>
      <c r="E87" s="30" t="s">
        <v>4203</v>
      </c>
      <c r="F87" s="30" t="s">
        <v>4204</v>
      </c>
      <c r="G87" s="29">
        <v>29</v>
      </c>
    </row>
    <row r="88" spans="1:7" s="3" customFormat="1" ht="51" x14ac:dyDescent="0.2">
      <c r="A88" s="30" t="s">
        <v>4208</v>
      </c>
      <c r="B88" s="30" t="s">
        <v>4209</v>
      </c>
      <c r="C88" s="29" t="s">
        <v>4210</v>
      </c>
      <c r="D88" s="29"/>
      <c r="E88" s="30" t="s">
        <v>2053</v>
      </c>
      <c r="F88" s="30" t="s">
        <v>2054</v>
      </c>
      <c r="G88" s="29">
        <v>127</v>
      </c>
    </row>
    <row r="89" spans="1:7" s="3" customFormat="1" ht="153" x14ac:dyDescent="0.2">
      <c r="A89" s="29" t="s">
        <v>4213</v>
      </c>
      <c r="B89" s="29" t="s">
        <v>4214</v>
      </c>
      <c r="C89" s="29" t="s">
        <v>4403</v>
      </c>
      <c r="D89" s="29"/>
      <c r="E89" s="29" t="s">
        <v>4211</v>
      </c>
      <c r="F89" s="29" t="s">
        <v>4212</v>
      </c>
      <c r="G89" s="29">
        <v>86</v>
      </c>
    </row>
    <row r="90" spans="1:7" s="3" customFormat="1" ht="153" x14ac:dyDescent="0.2">
      <c r="A90" s="30" t="s">
        <v>4217</v>
      </c>
      <c r="B90" s="30" t="s">
        <v>4218</v>
      </c>
      <c r="C90" s="29" t="s">
        <v>4219</v>
      </c>
      <c r="D90" s="29"/>
      <c r="E90" s="30" t="s">
        <v>4215</v>
      </c>
      <c r="F90" s="30" t="s">
        <v>4216</v>
      </c>
      <c r="G90" s="29">
        <v>19</v>
      </c>
    </row>
    <row r="91" spans="1:7" s="3" customFormat="1" ht="221" x14ac:dyDescent="0.2">
      <c r="A91" s="29" t="s">
        <v>95</v>
      </c>
      <c r="B91" s="29" t="s">
        <v>96</v>
      </c>
      <c r="C91" s="29" t="s">
        <v>4375</v>
      </c>
      <c r="D91" s="29"/>
      <c r="E91" s="29"/>
      <c r="F91" s="29"/>
      <c r="G91" s="29">
        <v>10</v>
      </c>
    </row>
    <row r="92" spans="1:7" s="3" customFormat="1" ht="119" x14ac:dyDescent="0.2">
      <c r="A92" s="29" t="s">
        <v>4222</v>
      </c>
      <c r="B92" s="29" t="s">
        <v>4223</v>
      </c>
      <c r="C92" s="29" t="s">
        <v>4376</v>
      </c>
      <c r="D92" s="29"/>
      <c r="E92" s="29" t="s">
        <v>4220</v>
      </c>
      <c r="F92" s="29" t="s">
        <v>4221</v>
      </c>
      <c r="G92" s="29">
        <v>20</v>
      </c>
    </row>
    <row r="93" spans="1:7" s="3" customFormat="1" ht="102" x14ac:dyDescent="0.2">
      <c r="A93" s="29" t="s">
        <v>4224</v>
      </c>
      <c r="B93" s="29" t="s">
        <v>4225</v>
      </c>
      <c r="C93" s="29" t="s">
        <v>4377</v>
      </c>
      <c r="D93" s="29"/>
      <c r="E93" s="29"/>
      <c r="F93" s="29"/>
      <c r="G93" s="29">
        <v>23</v>
      </c>
    </row>
    <row r="94" spans="1:7" s="3" customFormat="1" ht="102" x14ac:dyDescent="0.2">
      <c r="A94" s="29" t="s">
        <v>4226</v>
      </c>
      <c r="B94" s="29" t="s">
        <v>4227</v>
      </c>
      <c r="C94" s="29" t="s">
        <v>4378</v>
      </c>
      <c r="D94" s="29" t="s">
        <v>4098</v>
      </c>
      <c r="E94" s="29" t="s">
        <v>2047</v>
      </c>
      <c r="F94" s="29" t="s">
        <v>2048</v>
      </c>
      <c r="G94" s="29">
        <v>93</v>
      </c>
    </row>
    <row r="95" spans="1:7" s="3" customFormat="1" ht="51" x14ac:dyDescent="0.2">
      <c r="A95" s="29" t="s">
        <v>4228</v>
      </c>
      <c r="B95" s="29" t="s">
        <v>4229</v>
      </c>
      <c r="C95" s="29" t="s">
        <v>4379</v>
      </c>
      <c r="D95" s="29" t="s">
        <v>4230</v>
      </c>
      <c r="E95" s="29"/>
      <c r="F95" s="29"/>
      <c r="G95" s="29">
        <v>84</v>
      </c>
    </row>
    <row r="96" spans="1:7" s="3" customFormat="1" ht="68" x14ac:dyDescent="0.2">
      <c r="A96" s="29" t="s">
        <v>1485</v>
      </c>
      <c r="B96" s="29" t="s">
        <v>1486</v>
      </c>
      <c r="C96" s="29" t="s">
        <v>4231</v>
      </c>
      <c r="D96" s="29"/>
      <c r="E96" s="29"/>
      <c r="F96" s="29"/>
      <c r="G96" s="29">
        <v>105</v>
      </c>
    </row>
    <row r="97" spans="1:7" s="3" customFormat="1" ht="102" x14ac:dyDescent="0.2">
      <c r="A97" s="30" t="s">
        <v>4234</v>
      </c>
      <c r="B97" s="30" t="s">
        <v>4235</v>
      </c>
      <c r="C97" s="29" t="s">
        <v>4120</v>
      </c>
      <c r="D97" s="29"/>
      <c r="E97" s="30" t="s">
        <v>4232</v>
      </c>
      <c r="F97" s="30" t="s">
        <v>4233</v>
      </c>
      <c r="G97" s="29">
        <v>15</v>
      </c>
    </row>
    <row r="98" spans="1:7" s="3" customFormat="1" ht="170" x14ac:dyDescent="0.2">
      <c r="A98" s="29" t="s">
        <v>4236</v>
      </c>
      <c r="B98" s="29" t="s">
        <v>4237</v>
      </c>
      <c r="C98" s="29" t="s">
        <v>4380</v>
      </c>
      <c r="D98" s="29"/>
      <c r="E98" s="29"/>
      <c r="F98" s="29"/>
      <c r="G98" s="29">
        <v>81</v>
      </c>
    </row>
    <row r="99" spans="1:7" s="3" customFormat="1" ht="51" x14ac:dyDescent="0.2">
      <c r="A99" s="29" t="s">
        <v>804</v>
      </c>
      <c r="B99" s="29" t="s">
        <v>805</v>
      </c>
      <c r="C99" s="29" t="s">
        <v>4381</v>
      </c>
      <c r="D99" s="29"/>
      <c r="E99" s="29" t="s">
        <v>804</v>
      </c>
      <c r="F99" s="29" t="s">
        <v>805</v>
      </c>
      <c r="G99" s="29">
        <v>74</v>
      </c>
    </row>
    <row r="100" spans="1:7" s="3" customFormat="1" ht="119" x14ac:dyDescent="0.2">
      <c r="A100" s="29" t="s">
        <v>4238</v>
      </c>
      <c r="B100" s="29" t="s">
        <v>4239</v>
      </c>
      <c r="C100" s="29" t="s">
        <v>4382</v>
      </c>
      <c r="D100" s="29" t="s">
        <v>4098</v>
      </c>
      <c r="E100" s="29"/>
      <c r="F100" s="29"/>
      <c r="G100" s="29">
        <v>94</v>
      </c>
    </row>
    <row r="101" spans="1:7" s="3" customFormat="1" ht="85" x14ac:dyDescent="0.2">
      <c r="A101" s="29" t="s">
        <v>4240</v>
      </c>
      <c r="B101" s="29" t="s">
        <v>4241</v>
      </c>
      <c r="C101" s="29" t="s">
        <v>4242</v>
      </c>
      <c r="D101" s="29" t="s">
        <v>4098</v>
      </c>
      <c r="E101" s="29" t="s">
        <v>2301</v>
      </c>
      <c r="F101" s="29" t="s">
        <v>2302</v>
      </c>
      <c r="G101" s="29">
        <v>123</v>
      </c>
    </row>
    <row r="102" spans="1:7" s="3" customFormat="1" ht="85" x14ac:dyDescent="0.2">
      <c r="A102" s="29" t="s">
        <v>1562</v>
      </c>
      <c r="B102" s="29" t="s">
        <v>1563</v>
      </c>
      <c r="C102" s="29" t="s">
        <v>4243</v>
      </c>
      <c r="D102" s="29"/>
      <c r="E102" s="29"/>
      <c r="F102" s="29"/>
      <c r="G102" s="29">
        <v>110</v>
      </c>
    </row>
    <row r="103" spans="1:7" s="3" customFormat="1" ht="170" x14ac:dyDescent="0.2">
      <c r="A103" s="29" t="s">
        <v>4246</v>
      </c>
      <c r="B103" s="29" t="s">
        <v>4247</v>
      </c>
      <c r="C103" s="29" t="s">
        <v>4383</v>
      </c>
      <c r="D103" s="29"/>
      <c r="E103" s="29" t="s">
        <v>4244</v>
      </c>
      <c r="F103" s="29" t="s">
        <v>4245</v>
      </c>
      <c r="G103" s="29">
        <v>12</v>
      </c>
    </row>
    <row r="104" spans="1:7" s="3" customFormat="1" ht="34" x14ac:dyDescent="0.2">
      <c r="A104" s="29" t="s">
        <v>951</v>
      </c>
      <c r="B104" s="29" t="s">
        <v>952</v>
      </c>
      <c r="C104" s="29" t="s">
        <v>4248</v>
      </c>
      <c r="D104" s="29"/>
      <c r="E104" s="29"/>
      <c r="F104" s="29"/>
      <c r="G104" s="29">
        <v>79</v>
      </c>
    </row>
    <row r="105" spans="1:7" s="3" customFormat="1" ht="68" x14ac:dyDescent="0.2">
      <c r="A105" s="29" t="s">
        <v>4249</v>
      </c>
      <c r="B105" s="29" t="s">
        <v>4250</v>
      </c>
      <c r="C105" s="29" t="s">
        <v>4404</v>
      </c>
      <c r="D105" s="29"/>
      <c r="E105" s="29"/>
      <c r="F105" s="29"/>
      <c r="G105" s="29">
        <v>55</v>
      </c>
    </row>
    <row r="106" spans="1:7" s="3" customFormat="1" ht="51" x14ac:dyDescent="0.2">
      <c r="A106" s="29" t="s">
        <v>2203</v>
      </c>
      <c r="B106" s="29" t="s">
        <v>2204</v>
      </c>
      <c r="C106" s="29" t="s">
        <v>4251</v>
      </c>
      <c r="D106" s="29" t="s">
        <v>4098</v>
      </c>
      <c r="E106" s="29"/>
      <c r="F106" s="29"/>
      <c r="G106" s="29">
        <v>135</v>
      </c>
    </row>
    <row r="107" spans="1:7" s="3" customFormat="1" ht="51" x14ac:dyDescent="0.2">
      <c r="A107" s="29" t="s">
        <v>4252</v>
      </c>
      <c r="B107" s="29" t="s">
        <v>4253</v>
      </c>
      <c r="C107" s="29" t="s">
        <v>4405</v>
      </c>
      <c r="D107" s="29"/>
      <c r="E107" s="29" t="s">
        <v>1397</v>
      </c>
      <c r="F107" s="29" t="s">
        <v>1398</v>
      </c>
      <c r="G107" s="29">
        <v>85</v>
      </c>
    </row>
    <row r="108" spans="1:7" s="3" customFormat="1" ht="85" x14ac:dyDescent="0.2">
      <c r="A108" s="30" t="s">
        <v>2142</v>
      </c>
      <c r="B108" s="30" t="s">
        <v>2143</v>
      </c>
      <c r="C108" s="29" t="s">
        <v>4384</v>
      </c>
      <c r="D108" s="29"/>
      <c r="E108" s="29"/>
      <c r="F108" s="29"/>
      <c r="G108" s="29">
        <v>131</v>
      </c>
    </row>
    <row r="109" spans="1:7" s="3" customFormat="1" ht="136" x14ac:dyDescent="0.2">
      <c r="A109" s="30" t="s">
        <v>345</v>
      </c>
      <c r="B109" s="30" t="s">
        <v>346</v>
      </c>
      <c r="C109" s="29" t="s">
        <v>4385</v>
      </c>
      <c r="D109" s="29"/>
      <c r="E109" s="29"/>
      <c r="F109" s="29"/>
      <c r="G109" s="29">
        <v>42</v>
      </c>
    </row>
    <row r="110" spans="1:7" s="3" customFormat="1" ht="323" x14ac:dyDescent="0.2">
      <c r="A110" s="30" t="s">
        <v>4254</v>
      </c>
      <c r="B110" s="30" t="s">
        <v>4255</v>
      </c>
      <c r="C110" s="31" t="s">
        <v>4256</v>
      </c>
      <c r="D110" s="29"/>
      <c r="E110" s="29"/>
      <c r="F110" s="29"/>
      <c r="G110" s="29">
        <v>30</v>
      </c>
    </row>
    <row r="111" spans="1:7" s="3" customFormat="1" ht="51" x14ac:dyDescent="0.2">
      <c r="A111" s="29" t="s">
        <v>4257</v>
      </c>
      <c r="B111" s="29" t="s">
        <v>4258</v>
      </c>
      <c r="C111" s="29" t="s">
        <v>4259</v>
      </c>
      <c r="D111" s="29"/>
      <c r="E111" s="29"/>
      <c r="F111" s="29"/>
      <c r="G111" s="29">
        <v>114</v>
      </c>
    </row>
    <row r="112" spans="1:7" s="3" customFormat="1" ht="68" x14ac:dyDescent="0.2">
      <c r="A112" s="29" t="s">
        <v>4260</v>
      </c>
      <c r="B112" s="29" t="s">
        <v>4261</v>
      </c>
      <c r="C112" s="29" t="s">
        <v>4386</v>
      </c>
      <c r="D112" s="29"/>
      <c r="E112" s="29" t="s">
        <v>1357</v>
      </c>
      <c r="F112" s="29" t="s">
        <v>1358</v>
      </c>
      <c r="G112" s="29">
        <v>87</v>
      </c>
    </row>
    <row r="113" spans="1:7" s="3" customFormat="1" ht="102" x14ac:dyDescent="0.2">
      <c r="A113" s="29" t="s">
        <v>1712</v>
      </c>
      <c r="B113" s="29" t="s">
        <v>1713</v>
      </c>
      <c r="C113" s="29" t="s">
        <v>4387</v>
      </c>
      <c r="D113" s="29"/>
      <c r="E113" s="29"/>
      <c r="F113" s="29"/>
      <c r="G113" s="29">
        <v>118</v>
      </c>
    </row>
    <row r="114" spans="1:7" s="3" customFormat="1" ht="204" x14ac:dyDescent="0.2">
      <c r="A114" s="29" t="s">
        <v>58</v>
      </c>
      <c r="B114" s="29" t="s">
        <v>59</v>
      </c>
      <c r="C114" s="29" t="s">
        <v>4409</v>
      </c>
      <c r="D114" s="29"/>
      <c r="E114" s="29"/>
      <c r="F114" s="29"/>
      <c r="G114" s="29">
        <v>5</v>
      </c>
    </row>
    <row r="115" spans="1:7" s="3" customFormat="1" ht="221" x14ac:dyDescent="0.2">
      <c r="A115" s="29" t="s">
        <v>1412</v>
      </c>
      <c r="B115" s="29" t="s">
        <v>1413</v>
      </c>
      <c r="C115" s="29" t="s">
        <v>4262</v>
      </c>
      <c r="D115" s="29"/>
      <c r="E115" s="29"/>
      <c r="F115" s="29"/>
      <c r="G115" s="29">
        <v>101</v>
      </c>
    </row>
    <row r="116" spans="1:7" s="3" customFormat="1" ht="204" x14ac:dyDescent="0.2">
      <c r="A116" s="29" t="s">
        <v>4263</v>
      </c>
      <c r="B116" s="29" t="s">
        <v>4264</v>
      </c>
      <c r="C116" s="29" t="s">
        <v>4388</v>
      </c>
      <c r="D116" s="29"/>
      <c r="E116" s="29" t="s">
        <v>1417</v>
      </c>
      <c r="F116" s="29" t="s">
        <v>1418</v>
      </c>
      <c r="G116" s="29">
        <v>102</v>
      </c>
    </row>
    <row r="117" spans="1:7" s="3" customFormat="1" ht="17" x14ac:dyDescent="0.2">
      <c r="A117" s="29" t="s">
        <v>2319</v>
      </c>
      <c r="B117" s="29" t="s">
        <v>2320</v>
      </c>
      <c r="C117" s="29" t="s">
        <v>4389</v>
      </c>
      <c r="D117" s="29"/>
      <c r="E117" s="29"/>
      <c r="F117" s="29"/>
      <c r="G117" s="29">
        <v>139</v>
      </c>
    </row>
    <row r="118" spans="1:7" s="3" customFormat="1" ht="102" x14ac:dyDescent="0.2">
      <c r="A118" s="29" t="s">
        <v>4267</v>
      </c>
      <c r="B118" s="29" t="s">
        <v>4268</v>
      </c>
      <c r="C118" s="29" t="s">
        <v>4269</v>
      </c>
      <c r="D118" s="29"/>
      <c r="E118" s="29" t="s">
        <v>4265</v>
      </c>
      <c r="F118" s="29" t="s">
        <v>4266</v>
      </c>
      <c r="G118" s="29">
        <v>60</v>
      </c>
    </row>
    <row r="119" spans="1:7" s="3" customFormat="1" ht="51" x14ac:dyDescent="0.2">
      <c r="A119" s="29" t="s">
        <v>1445</v>
      </c>
      <c r="B119" s="29" t="s">
        <v>1446</v>
      </c>
      <c r="C119" s="29" t="s">
        <v>4411</v>
      </c>
      <c r="D119" s="29"/>
      <c r="E119" s="29"/>
      <c r="F119" s="29"/>
      <c r="G119" s="29">
        <v>103</v>
      </c>
    </row>
    <row r="120" spans="1:7" s="3" customFormat="1" ht="85" x14ac:dyDescent="0.2">
      <c r="A120" s="29" t="s">
        <v>1876</v>
      </c>
      <c r="B120" s="29" t="s">
        <v>1877</v>
      </c>
      <c r="C120" s="29" t="s">
        <v>4270</v>
      </c>
      <c r="D120" s="29"/>
      <c r="E120" s="29"/>
      <c r="F120" s="29"/>
      <c r="G120" s="29">
        <v>122</v>
      </c>
    </row>
    <row r="121" spans="1:7" s="3" customFormat="1" ht="85" x14ac:dyDescent="0.2">
      <c r="A121" s="29" t="s">
        <v>4271</v>
      </c>
      <c r="B121" s="29" t="s">
        <v>4272</v>
      </c>
      <c r="C121" s="29" t="s">
        <v>4273</v>
      </c>
      <c r="D121" s="29"/>
      <c r="E121" s="29" t="s">
        <v>797</v>
      </c>
      <c r="F121" s="29" t="s">
        <v>798</v>
      </c>
      <c r="G121" s="29">
        <v>73</v>
      </c>
    </row>
    <row r="122" spans="1:7" s="3" customFormat="1" ht="17" x14ac:dyDescent="0.2">
      <c r="A122" s="29" t="s">
        <v>1865</v>
      </c>
      <c r="B122" s="29" t="s">
        <v>1866</v>
      </c>
      <c r="C122" s="29" t="s">
        <v>4274</v>
      </c>
      <c r="D122" s="29"/>
      <c r="E122" s="29"/>
      <c r="F122" s="29"/>
      <c r="G122" s="29">
        <v>121</v>
      </c>
    </row>
    <row r="123" spans="1:7" s="3" customFormat="1" ht="170" x14ac:dyDescent="0.2">
      <c r="A123" s="29" t="s">
        <v>2083</v>
      </c>
      <c r="B123" s="29" t="s">
        <v>2084</v>
      </c>
      <c r="C123" s="29" t="s">
        <v>4390</v>
      </c>
      <c r="D123" s="29"/>
      <c r="E123" s="29"/>
      <c r="F123" s="29"/>
      <c r="G123" s="29">
        <v>130</v>
      </c>
    </row>
    <row r="124" spans="1:7" s="3" customFormat="1" ht="323" x14ac:dyDescent="0.2">
      <c r="A124" s="29" t="s">
        <v>4277</v>
      </c>
      <c r="B124" s="29" t="s">
        <v>4278</v>
      </c>
      <c r="C124" s="29" t="s">
        <v>4391</v>
      </c>
      <c r="D124" s="29"/>
      <c r="E124" s="29" t="s">
        <v>4275</v>
      </c>
      <c r="F124" s="29" t="s">
        <v>4276</v>
      </c>
      <c r="G124" s="29">
        <v>32</v>
      </c>
    </row>
    <row r="125" spans="1:7" s="3" customFormat="1" ht="153" x14ac:dyDescent="0.2">
      <c r="A125" s="29" t="s">
        <v>4281</v>
      </c>
      <c r="B125" s="29" t="s">
        <v>4282</v>
      </c>
      <c r="C125" s="29" t="s">
        <v>4392</v>
      </c>
      <c r="D125" s="29"/>
      <c r="E125" s="29" t="s">
        <v>4279</v>
      </c>
      <c r="F125" s="29" t="s">
        <v>4280</v>
      </c>
      <c r="G125" s="29">
        <v>13</v>
      </c>
    </row>
    <row r="126" spans="1:7" s="3" customFormat="1" ht="17" x14ac:dyDescent="0.2">
      <c r="A126" s="29" t="s">
        <v>646</v>
      </c>
      <c r="B126" s="29" t="s">
        <v>647</v>
      </c>
      <c r="C126" s="29" t="s">
        <v>4283</v>
      </c>
      <c r="D126" s="29"/>
      <c r="E126" s="29"/>
      <c r="F126" s="29"/>
      <c r="G126" s="29">
        <v>64</v>
      </c>
    </row>
    <row r="127" spans="1:7" s="3" customFormat="1" ht="34" x14ac:dyDescent="0.2">
      <c r="A127" s="30" t="s">
        <v>1544</v>
      </c>
      <c r="B127" s="30" t="s">
        <v>1545</v>
      </c>
      <c r="C127" s="29" t="s">
        <v>4393</v>
      </c>
      <c r="D127" s="29"/>
      <c r="E127" s="29"/>
      <c r="F127" s="29"/>
      <c r="G127" s="29">
        <v>107</v>
      </c>
    </row>
    <row r="128" spans="1:7" s="3" customFormat="1" ht="34" x14ac:dyDescent="0.2">
      <c r="A128" s="29" t="s">
        <v>4284</v>
      </c>
      <c r="B128" s="29" t="s">
        <v>4285</v>
      </c>
      <c r="C128" s="29" t="s">
        <v>4286</v>
      </c>
      <c r="D128" s="29"/>
      <c r="E128" s="29" t="s">
        <v>2406</v>
      </c>
      <c r="F128" s="29" t="s">
        <v>2407</v>
      </c>
      <c r="G128" s="29">
        <v>115</v>
      </c>
    </row>
    <row r="129" spans="1:7" s="3" customFormat="1" ht="17" x14ac:dyDescent="0.2">
      <c r="A129" s="29" t="s">
        <v>1164</v>
      </c>
      <c r="B129" s="29" t="s">
        <v>1165</v>
      </c>
      <c r="C129" s="29" t="s">
        <v>4287</v>
      </c>
      <c r="D129" s="29"/>
      <c r="E129" s="29"/>
      <c r="F129" s="29"/>
      <c r="G129" s="29">
        <v>90</v>
      </c>
    </row>
    <row r="130" spans="1:7" s="3" customFormat="1" ht="34" x14ac:dyDescent="0.2">
      <c r="A130" s="29" t="s">
        <v>907</v>
      </c>
      <c r="B130" s="29" t="s">
        <v>908</v>
      </c>
      <c r="C130" s="29" t="s">
        <v>4288</v>
      </c>
      <c r="D130" s="29"/>
      <c r="E130" s="29"/>
      <c r="F130" s="29"/>
      <c r="G130" s="29">
        <v>78</v>
      </c>
    </row>
    <row r="131" spans="1:7" s="3" customFormat="1" ht="17" x14ac:dyDescent="0.2">
      <c r="A131" s="29" t="s">
        <v>1852</v>
      </c>
      <c r="B131" s="29" t="s">
        <v>7</v>
      </c>
      <c r="C131" s="29" t="s">
        <v>4289</v>
      </c>
      <c r="D131" s="29"/>
      <c r="E131" s="29"/>
      <c r="F131" s="29"/>
      <c r="G131" s="29">
        <v>120</v>
      </c>
    </row>
    <row r="132" spans="1:7" s="3" customFormat="1" ht="102" x14ac:dyDescent="0.2">
      <c r="A132" s="29" t="s">
        <v>4290</v>
      </c>
      <c r="B132" s="29" t="s">
        <v>4291</v>
      </c>
      <c r="C132" s="29" t="s">
        <v>4292</v>
      </c>
      <c r="D132" s="29"/>
      <c r="E132" s="29"/>
      <c r="F132" s="29"/>
      <c r="G132" s="29">
        <v>57</v>
      </c>
    </row>
    <row r="133" spans="1:7" s="3" customFormat="1" ht="119" x14ac:dyDescent="0.2">
      <c r="A133" s="29" t="s">
        <v>4293</v>
      </c>
      <c r="B133" s="29" t="s">
        <v>4294</v>
      </c>
      <c r="C133" s="29" t="s">
        <v>4295</v>
      </c>
      <c r="D133" s="29"/>
      <c r="E133" s="29"/>
      <c r="F133" s="29"/>
      <c r="G133" s="29">
        <v>25</v>
      </c>
    </row>
    <row r="134" spans="1:7" s="3" customFormat="1" ht="153" x14ac:dyDescent="0.2">
      <c r="A134" s="30" t="s">
        <v>4296</v>
      </c>
      <c r="B134" s="30" t="s">
        <v>4297</v>
      </c>
      <c r="C134" s="29" t="s">
        <v>4298</v>
      </c>
      <c r="D134" s="29"/>
      <c r="E134" s="29" t="s">
        <v>1700</v>
      </c>
      <c r="F134" s="29" t="s">
        <v>1701</v>
      </c>
      <c r="G134" s="29">
        <v>34</v>
      </c>
    </row>
    <row r="135" spans="1:7" s="3" customFormat="1" ht="34" x14ac:dyDescent="0.2">
      <c r="A135" s="29" t="s">
        <v>1593</v>
      </c>
      <c r="B135" s="29" t="s">
        <v>1594</v>
      </c>
      <c r="C135" s="29" t="s">
        <v>4299</v>
      </c>
      <c r="D135" s="29"/>
      <c r="E135" s="29"/>
      <c r="F135" s="29"/>
      <c r="G135" s="29">
        <v>111</v>
      </c>
    </row>
    <row r="136" spans="1:7" s="3" customFormat="1" ht="204" x14ac:dyDescent="0.2">
      <c r="A136" s="29" t="s">
        <v>4300</v>
      </c>
      <c r="B136" s="29" t="s">
        <v>4301</v>
      </c>
      <c r="C136" s="29" t="s">
        <v>4394</v>
      </c>
      <c r="D136" s="29" t="s">
        <v>4120</v>
      </c>
      <c r="E136" s="29" t="s">
        <v>598</v>
      </c>
      <c r="F136" s="29" t="s">
        <v>599</v>
      </c>
      <c r="G136" s="29">
        <v>7</v>
      </c>
    </row>
    <row r="137" spans="1:7" s="3" customFormat="1" ht="17" x14ac:dyDescent="0.2">
      <c r="A137" s="29"/>
      <c r="B137" s="29"/>
      <c r="C137" s="29" t="s">
        <v>4304</v>
      </c>
      <c r="D137" s="29"/>
      <c r="E137" s="29" t="s">
        <v>4302</v>
      </c>
      <c r="F137" s="29" t="s">
        <v>4303</v>
      </c>
      <c r="G137" s="29">
        <v>148</v>
      </c>
    </row>
    <row r="138" spans="1:7" s="3" customFormat="1" ht="17" x14ac:dyDescent="0.2">
      <c r="A138" s="29" t="s">
        <v>2304</v>
      </c>
      <c r="B138" s="29" t="s">
        <v>2305</v>
      </c>
      <c r="C138" s="29" t="s">
        <v>4305</v>
      </c>
      <c r="D138" s="29"/>
      <c r="E138" s="29"/>
      <c r="F138" s="29"/>
      <c r="G138" s="29">
        <v>137</v>
      </c>
    </row>
    <row r="139" spans="1:7" s="3" customFormat="1" ht="170" x14ac:dyDescent="0.2">
      <c r="A139" s="29" t="s">
        <v>829</v>
      </c>
      <c r="B139" s="29" t="s">
        <v>830</v>
      </c>
      <c r="C139" s="29" t="s">
        <v>4395</v>
      </c>
      <c r="D139" s="29"/>
      <c r="E139" s="29"/>
      <c r="F139" s="29"/>
      <c r="G139" s="29">
        <v>75</v>
      </c>
    </row>
    <row r="140" spans="1:7" s="3" customFormat="1" ht="51" x14ac:dyDescent="0.2">
      <c r="A140" s="29" t="s">
        <v>1169</v>
      </c>
      <c r="B140" s="29" t="s">
        <v>1170</v>
      </c>
      <c r="C140" s="29" t="s">
        <v>4306</v>
      </c>
      <c r="D140" s="29" t="s">
        <v>4098</v>
      </c>
      <c r="E140" s="29"/>
      <c r="F140" s="29"/>
      <c r="G140" s="29">
        <v>91</v>
      </c>
    </row>
    <row r="141" spans="1:7" s="3" customFormat="1" ht="119" x14ac:dyDescent="0.2">
      <c r="A141" s="29" t="s">
        <v>4307</v>
      </c>
      <c r="B141" s="29" t="s">
        <v>1922</v>
      </c>
      <c r="C141" s="29" t="s">
        <v>4397</v>
      </c>
      <c r="D141" s="29"/>
      <c r="E141" s="29" t="s">
        <v>4307</v>
      </c>
      <c r="F141" s="29" t="s">
        <v>1922</v>
      </c>
      <c r="G141" s="29">
        <v>124</v>
      </c>
    </row>
    <row r="142" spans="1:7" s="3" customFormat="1" ht="68" x14ac:dyDescent="0.2">
      <c r="A142" s="30" t="s">
        <v>3221</v>
      </c>
      <c r="B142" s="30" t="s">
        <v>3176</v>
      </c>
      <c r="C142" s="29" t="s">
        <v>4308</v>
      </c>
      <c r="D142" s="29"/>
      <c r="E142" s="29"/>
      <c r="F142" s="29"/>
      <c r="G142" s="29">
        <v>43</v>
      </c>
    </row>
    <row r="143" spans="1:7" s="3" customFormat="1" ht="85" x14ac:dyDescent="0.2">
      <c r="A143" s="29" t="s">
        <v>4311</v>
      </c>
      <c r="B143" s="29" t="s">
        <v>4312</v>
      </c>
      <c r="C143" s="29" t="s">
        <v>4396</v>
      </c>
      <c r="D143" s="29"/>
      <c r="E143" s="29" t="s">
        <v>4309</v>
      </c>
      <c r="F143" s="29" t="s">
        <v>4310</v>
      </c>
      <c r="G143" s="29">
        <v>69</v>
      </c>
    </row>
    <row r="144" spans="1:7" s="3" customFormat="1" ht="17" x14ac:dyDescent="0.2">
      <c r="A144" s="29" t="s">
        <v>667</v>
      </c>
      <c r="B144" s="29" t="s">
        <v>661</v>
      </c>
      <c r="C144" s="29" t="s">
        <v>4313</v>
      </c>
      <c r="D144" s="29"/>
      <c r="E144" s="29"/>
      <c r="F144" s="29"/>
      <c r="G144" s="29">
        <v>65</v>
      </c>
    </row>
    <row r="145" spans="1:7" s="3" customFormat="1" ht="170" x14ac:dyDescent="0.2">
      <c r="A145" s="29" t="s">
        <v>1780</v>
      </c>
      <c r="B145" s="29" t="s">
        <v>1781</v>
      </c>
      <c r="C145" s="29" t="s">
        <v>4398</v>
      </c>
      <c r="D145" s="29"/>
      <c r="E145" s="29"/>
      <c r="F145" s="29"/>
      <c r="G145" s="29">
        <v>119</v>
      </c>
    </row>
    <row r="146" spans="1:7" s="3" customFormat="1" ht="119" x14ac:dyDescent="0.2">
      <c r="A146" s="29" t="s">
        <v>4314</v>
      </c>
      <c r="B146" s="29" t="s">
        <v>4315</v>
      </c>
      <c r="C146" s="29" t="s">
        <v>4406</v>
      </c>
      <c r="D146" s="29"/>
      <c r="E146" s="29" t="s">
        <v>1735</v>
      </c>
      <c r="F146" s="29" t="s">
        <v>1736</v>
      </c>
      <c r="G146" s="29">
        <v>66</v>
      </c>
    </row>
    <row r="147" spans="1:7" s="3" customFormat="1" ht="51" x14ac:dyDescent="0.2">
      <c r="A147" s="29" t="s">
        <v>4316</v>
      </c>
      <c r="B147" s="29" t="s">
        <v>4317</v>
      </c>
      <c r="C147" s="29" t="s">
        <v>4318</v>
      </c>
      <c r="D147" s="29"/>
      <c r="E147" s="29"/>
      <c r="F147" s="29"/>
      <c r="G147" s="29">
        <v>132</v>
      </c>
    </row>
    <row r="148" spans="1:7" s="3" customFormat="1" ht="85" x14ac:dyDescent="0.2">
      <c r="A148" s="31"/>
      <c r="B148" s="31"/>
      <c r="C148" s="29" t="s">
        <v>4399</v>
      </c>
      <c r="D148" s="29"/>
      <c r="E148" s="29" t="s">
        <v>4319</v>
      </c>
      <c r="F148" s="29" t="s">
        <v>4320</v>
      </c>
      <c r="G148" s="29">
        <v>149</v>
      </c>
    </row>
    <row r="149" spans="1:7" s="3" customFormat="1" ht="119" x14ac:dyDescent="0.2">
      <c r="A149" s="29" t="s">
        <v>4321</v>
      </c>
      <c r="B149" s="29" t="s">
        <v>4322</v>
      </c>
      <c r="C149" s="29" t="s">
        <v>4347</v>
      </c>
      <c r="D149" s="29"/>
      <c r="E149" s="29"/>
      <c r="F149" s="29"/>
      <c r="G149" s="29">
        <v>49</v>
      </c>
    </row>
    <row r="150" spans="1:7" s="3" customFormat="1" x14ac:dyDescent="0.2"/>
    <row r="151" spans="1:7" x14ac:dyDescent="0.2">
      <c r="A151" s="12" t="s">
        <v>4324</v>
      </c>
    </row>
    <row r="152" spans="1:7" x14ac:dyDescent="0.2">
      <c r="A152" s="13" t="s">
        <v>4328</v>
      </c>
      <c r="G152" s="12"/>
    </row>
    <row r="153" spans="1:7" x14ac:dyDescent="0.2">
      <c r="A153" s="40" t="s">
        <v>4415</v>
      </c>
      <c r="G153" s="13"/>
    </row>
  </sheetData>
  <autoFilter ref="A1:G149" xr:uid="{306F17F7-5B1E-0048-9DCF-5C9214FD79FC}"/>
  <conditionalFormatting sqref="G1:G1048576">
    <cfRule type="duplicateValues" dxfId="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903B1-9D06-8043-9F5F-F34B1B77ACD7}">
  <dimension ref="A1:B150"/>
  <sheetViews>
    <sheetView topLeftCell="A88" workbookViewId="0">
      <selection activeCell="B49" sqref="A49:B49"/>
    </sheetView>
  </sheetViews>
  <sheetFormatPr baseColWidth="10" defaultRowHeight="16" x14ac:dyDescent="0.2"/>
  <sheetData>
    <row r="1" spans="1:2" x14ac:dyDescent="0.2">
      <c r="A1" s="20"/>
    </row>
    <row r="2" spans="1:2" x14ac:dyDescent="0.2">
      <c r="A2" s="20" t="s">
        <v>3331</v>
      </c>
      <c r="B2" s="20" t="s">
        <v>3332</v>
      </c>
    </row>
    <row r="3" spans="1:2" x14ac:dyDescent="0.2">
      <c r="A3" s="20" t="s">
        <v>3333</v>
      </c>
      <c r="B3" s="20" t="s">
        <v>3334</v>
      </c>
    </row>
    <row r="4" spans="1:2" x14ac:dyDescent="0.2">
      <c r="A4" s="20" t="s">
        <v>3335</v>
      </c>
      <c r="B4" s="20" t="s">
        <v>3336</v>
      </c>
    </row>
    <row r="5" spans="1:2" x14ac:dyDescent="0.2">
      <c r="A5" s="20" t="s">
        <v>3337</v>
      </c>
      <c r="B5" s="20" t="s">
        <v>3338</v>
      </c>
    </row>
    <row r="6" spans="1:2" x14ac:dyDescent="0.2">
      <c r="A6" s="20" t="s">
        <v>3339</v>
      </c>
      <c r="B6" s="20" t="s">
        <v>3340</v>
      </c>
    </row>
    <row r="7" spans="1:2" x14ac:dyDescent="0.2">
      <c r="A7" s="20" t="s">
        <v>3341</v>
      </c>
      <c r="B7" s="20" t="s">
        <v>3342</v>
      </c>
    </row>
    <row r="8" spans="1:2" x14ac:dyDescent="0.2">
      <c r="A8" s="20" t="s">
        <v>3343</v>
      </c>
      <c r="B8" s="20" t="s">
        <v>3344</v>
      </c>
    </row>
    <row r="9" spans="1:2" x14ac:dyDescent="0.2">
      <c r="A9" s="20" t="s">
        <v>3345</v>
      </c>
      <c r="B9" s="20" t="s">
        <v>3346</v>
      </c>
    </row>
    <row r="10" spans="1:2" x14ac:dyDescent="0.2">
      <c r="A10" s="20" t="s">
        <v>3347</v>
      </c>
      <c r="B10" s="20" t="s">
        <v>3348</v>
      </c>
    </row>
    <row r="11" spans="1:2" x14ac:dyDescent="0.2">
      <c r="A11" s="20" t="s">
        <v>3349</v>
      </c>
      <c r="B11" s="20" t="s">
        <v>3350</v>
      </c>
    </row>
    <row r="12" spans="1:2" x14ac:dyDescent="0.2">
      <c r="A12" s="20" t="s">
        <v>3351</v>
      </c>
      <c r="B12" s="20" t="s">
        <v>3352</v>
      </c>
    </row>
    <row r="13" spans="1:2" x14ac:dyDescent="0.2">
      <c r="A13" s="20" t="s">
        <v>3353</v>
      </c>
      <c r="B13" s="20" t="s">
        <v>3354</v>
      </c>
    </row>
    <row r="14" spans="1:2" x14ac:dyDescent="0.2">
      <c r="A14" s="20" t="s">
        <v>3355</v>
      </c>
      <c r="B14" s="20" t="s">
        <v>3356</v>
      </c>
    </row>
    <row r="15" spans="1:2" x14ac:dyDescent="0.2">
      <c r="A15" s="20" t="s">
        <v>3357</v>
      </c>
      <c r="B15" s="20" t="s">
        <v>3358</v>
      </c>
    </row>
    <row r="16" spans="1:2" x14ac:dyDescent="0.2">
      <c r="A16" s="20" t="s">
        <v>3359</v>
      </c>
      <c r="B16" s="20" t="s">
        <v>3360</v>
      </c>
    </row>
    <row r="17" spans="1:2" x14ac:dyDescent="0.2">
      <c r="A17" s="20" t="s">
        <v>3361</v>
      </c>
      <c r="B17" s="20" t="s">
        <v>3362</v>
      </c>
    </row>
    <row r="18" spans="1:2" x14ac:dyDescent="0.2">
      <c r="A18" s="20" t="s">
        <v>3363</v>
      </c>
      <c r="B18" s="20" t="s">
        <v>3364</v>
      </c>
    </row>
    <row r="19" spans="1:2" x14ac:dyDescent="0.2">
      <c r="A19" s="20" t="s">
        <v>3365</v>
      </c>
      <c r="B19" s="20" t="s">
        <v>3366</v>
      </c>
    </row>
    <row r="20" spans="1:2" x14ac:dyDescent="0.2">
      <c r="A20" s="20" t="s">
        <v>3367</v>
      </c>
      <c r="B20" s="20" t="s">
        <v>3368</v>
      </c>
    </row>
    <row r="21" spans="1:2" x14ac:dyDescent="0.2">
      <c r="A21" s="20" t="s">
        <v>3369</v>
      </c>
      <c r="B21" s="20" t="s">
        <v>3370</v>
      </c>
    </row>
    <row r="22" spans="1:2" x14ac:dyDescent="0.2">
      <c r="A22" s="20" t="s">
        <v>3371</v>
      </c>
      <c r="B22" s="20" t="s">
        <v>3372</v>
      </c>
    </row>
    <row r="23" spans="1:2" x14ac:dyDescent="0.2">
      <c r="A23" s="20" t="s">
        <v>3373</v>
      </c>
      <c r="B23" s="20" t="s">
        <v>3374</v>
      </c>
    </row>
    <row r="24" spans="1:2" x14ac:dyDescent="0.2">
      <c r="A24" s="20" t="s">
        <v>3375</v>
      </c>
      <c r="B24" s="20" t="s">
        <v>3376</v>
      </c>
    </row>
    <row r="25" spans="1:2" x14ac:dyDescent="0.2">
      <c r="A25" s="20" t="s">
        <v>3377</v>
      </c>
      <c r="B25" s="20" t="s">
        <v>3378</v>
      </c>
    </row>
    <row r="26" spans="1:2" x14ac:dyDescent="0.2">
      <c r="A26" s="20" t="s">
        <v>3379</v>
      </c>
      <c r="B26" s="20" t="s">
        <v>3380</v>
      </c>
    </row>
    <row r="27" spans="1:2" x14ac:dyDescent="0.2">
      <c r="A27" s="20" t="s">
        <v>3381</v>
      </c>
      <c r="B27" s="20" t="s">
        <v>3382</v>
      </c>
    </row>
    <row r="28" spans="1:2" x14ac:dyDescent="0.2">
      <c r="A28" s="20" t="s">
        <v>3383</v>
      </c>
      <c r="B28" s="20" t="s">
        <v>3384</v>
      </c>
    </row>
    <row r="29" spans="1:2" x14ac:dyDescent="0.2">
      <c r="A29" s="20" t="s">
        <v>3385</v>
      </c>
      <c r="B29" s="20" t="s">
        <v>3386</v>
      </c>
    </row>
    <row r="30" spans="1:2" x14ac:dyDescent="0.2">
      <c r="A30" s="20" t="s">
        <v>3387</v>
      </c>
      <c r="B30" s="20" t="s">
        <v>3388</v>
      </c>
    </row>
    <row r="31" spans="1:2" x14ac:dyDescent="0.2">
      <c r="A31" s="20" t="s">
        <v>3389</v>
      </c>
      <c r="B31" s="20" t="s">
        <v>3390</v>
      </c>
    </row>
    <row r="32" spans="1:2" x14ac:dyDescent="0.2">
      <c r="A32" s="20" t="s">
        <v>3391</v>
      </c>
      <c r="B32" s="20" t="s">
        <v>3392</v>
      </c>
    </row>
    <row r="33" spans="1:2" x14ac:dyDescent="0.2">
      <c r="A33" s="20" t="s">
        <v>3393</v>
      </c>
      <c r="B33" s="20" t="s">
        <v>3394</v>
      </c>
    </row>
    <row r="34" spans="1:2" x14ac:dyDescent="0.2">
      <c r="A34" s="20" t="s">
        <v>3395</v>
      </c>
      <c r="B34" s="20" t="s">
        <v>3396</v>
      </c>
    </row>
    <row r="35" spans="1:2" x14ac:dyDescent="0.2">
      <c r="A35" s="20" t="s">
        <v>3397</v>
      </c>
      <c r="B35" s="20" t="s">
        <v>3398</v>
      </c>
    </row>
    <row r="36" spans="1:2" x14ac:dyDescent="0.2">
      <c r="A36" s="20" t="s">
        <v>3399</v>
      </c>
      <c r="B36" s="20" t="s">
        <v>3400</v>
      </c>
    </row>
    <row r="37" spans="1:2" x14ac:dyDescent="0.2">
      <c r="A37" s="20" t="s">
        <v>3401</v>
      </c>
      <c r="B37" s="20" t="s">
        <v>3402</v>
      </c>
    </row>
    <row r="38" spans="1:2" x14ac:dyDescent="0.2">
      <c r="A38" s="20" t="s">
        <v>3403</v>
      </c>
      <c r="B38" s="20" t="s">
        <v>3404</v>
      </c>
    </row>
    <row r="39" spans="1:2" x14ac:dyDescent="0.2">
      <c r="A39" s="20" t="s">
        <v>3405</v>
      </c>
      <c r="B39" s="20" t="s">
        <v>3406</v>
      </c>
    </row>
    <row r="40" spans="1:2" x14ac:dyDescent="0.2">
      <c r="A40" s="20" t="s">
        <v>3407</v>
      </c>
      <c r="B40" s="20" t="s">
        <v>3408</v>
      </c>
    </row>
    <row r="41" spans="1:2" x14ac:dyDescent="0.2">
      <c r="A41" s="20" t="s">
        <v>3409</v>
      </c>
      <c r="B41" s="20" t="s">
        <v>3410</v>
      </c>
    </row>
    <row r="42" spans="1:2" x14ac:dyDescent="0.2">
      <c r="A42" s="20" t="s">
        <v>3411</v>
      </c>
      <c r="B42" s="20" t="s">
        <v>3412</v>
      </c>
    </row>
    <row r="43" spans="1:2" x14ac:dyDescent="0.2">
      <c r="A43" s="20" t="s">
        <v>3413</v>
      </c>
      <c r="B43" s="20" t="s">
        <v>3414</v>
      </c>
    </row>
    <row r="44" spans="1:2" x14ac:dyDescent="0.2">
      <c r="A44" s="20" t="s">
        <v>3415</v>
      </c>
      <c r="B44" s="20" t="s">
        <v>3416</v>
      </c>
    </row>
    <row r="45" spans="1:2" x14ac:dyDescent="0.2">
      <c r="A45" s="20" t="s">
        <v>3417</v>
      </c>
      <c r="B45" t="s">
        <v>4340</v>
      </c>
    </row>
    <row r="46" spans="1:2" x14ac:dyDescent="0.2">
      <c r="A46" s="20" t="s">
        <v>3418</v>
      </c>
      <c r="B46" s="20" t="s">
        <v>3419</v>
      </c>
    </row>
    <row r="47" spans="1:2" x14ac:dyDescent="0.2">
      <c r="A47" s="20" t="s">
        <v>3420</v>
      </c>
      <c r="B47" s="20" t="s">
        <v>3421</v>
      </c>
    </row>
    <row r="48" spans="1:2" x14ac:dyDescent="0.2">
      <c r="A48" s="20" t="s">
        <v>3422</v>
      </c>
      <c r="B48" s="20" t="s">
        <v>3423</v>
      </c>
    </row>
    <row r="49" spans="1:2" x14ac:dyDescent="0.2">
      <c r="A49" s="20" t="s">
        <v>3424</v>
      </c>
      <c r="B49" s="20" t="s">
        <v>3425</v>
      </c>
    </row>
    <row r="50" spans="1:2" x14ac:dyDescent="0.2">
      <c r="A50" s="20" t="s">
        <v>3426</v>
      </c>
      <c r="B50" s="20" t="s">
        <v>3427</v>
      </c>
    </row>
    <row r="51" spans="1:2" x14ac:dyDescent="0.2">
      <c r="A51" s="20" t="s">
        <v>3428</v>
      </c>
      <c r="B51" s="20" t="s">
        <v>3429</v>
      </c>
    </row>
    <row r="52" spans="1:2" x14ac:dyDescent="0.2">
      <c r="A52" s="20" t="s">
        <v>3430</v>
      </c>
      <c r="B52" s="20" t="s">
        <v>3431</v>
      </c>
    </row>
    <row r="53" spans="1:2" x14ac:dyDescent="0.2">
      <c r="A53" s="20" t="s">
        <v>3432</v>
      </c>
      <c r="B53" s="20" t="s">
        <v>3433</v>
      </c>
    </row>
    <row r="54" spans="1:2" x14ac:dyDescent="0.2">
      <c r="A54" s="20" t="s">
        <v>3434</v>
      </c>
      <c r="B54" s="20" t="s">
        <v>3435</v>
      </c>
    </row>
    <row r="55" spans="1:2" x14ac:dyDescent="0.2">
      <c r="A55" s="20" t="s">
        <v>3436</v>
      </c>
      <c r="B55" s="20" t="s">
        <v>3437</v>
      </c>
    </row>
    <row r="56" spans="1:2" x14ac:dyDescent="0.2">
      <c r="A56" s="20" t="s">
        <v>3438</v>
      </c>
      <c r="B56" s="20" t="s">
        <v>3439</v>
      </c>
    </row>
    <row r="57" spans="1:2" x14ac:dyDescent="0.2">
      <c r="A57" s="20" t="s">
        <v>3440</v>
      </c>
      <c r="B57" s="20" t="s">
        <v>3441</v>
      </c>
    </row>
    <row r="58" spans="1:2" x14ac:dyDescent="0.2">
      <c r="A58" s="20" t="s">
        <v>3442</v>
      </c>
      <c r="B58" s="20" t="s">
        <v>3443</v>
      </c>
    </row>
    <row r="59" spans="1:2" x14ac:dyDescent="0.2">
      <c r="A59" s="20" t="s">
        <v>3444</v>
      </c>
      <c r="B59" s="20" t="s">
        <v>3445</v>
      </c>
    </row>
    <row r="60" spans="1:2" x14ac:dyDescent="0.2">
      <c r="A60" s="20" t="s">
        <v>3446</v>
      </c>
      <c r="B60" s="20" t="s">
        <v>3449</v>
      </c>
    </row>
    <row r="61" spans="1:2" x14ac:dyDescent="0.2">
      <c r="A61" s="20" t="s">
        <v>3448</v>
      </c>
      <c r="B61" s="20" t="s">
        <v>3451</v>
      </c>
    </row>
    <row r="62" spans="1:2" x14ac:dyDescent="0.2">
      <c r="A62" s="20" t="s">
        <v>3450</v>
      </c>
      <c r="B62" s="20" t="s">
        <v>3453</v>
      </c>
    </row>
    <row r="63" spans="1:2" x14ac:dyDescent="0.2">
      <c r="A63" s="20" t="s">
        <v>3452</v>
      </c>
      <c r="B63" s="20" t="s">
        <v>3455</v>
      </c>
    </row>
    <row r="64" spans="1:2" x14ac:dyDescent="0.2">
      <c r="A64" s="20" t="s">
        <v>3454</v>
      </c>
      <c r="B64" s="20" t="s">
        <v>3457</v>
      </c>
    </row>
    <row r="65" spans="1:2" x14ac:dyDescent="0.2">
      <c r="A65" s="20" t="s">
        <v>3456</v>
      </c>
      <c r="B65" s="20" t="s">
        <v>3459</v>
      </c>
    </row>
    <row r="66" spans="1:2" x14ac:dyDescent="0.2">
      <c r="A66" s="20" t="s">
        <v>3458</v>
      </c>
      <c r="B66" s="20" t="s">
        <v>3461</v>
      </c>
    </row>
    <row r="67" spans="1:2" x14ac:dyDescent="0.2">
      <c r="A67" s="20" t="s">
        <v>3460</v>
      </c>
      <c r="B67" s="20" t="s">
        <v>3463</v>
      </c>
    </row>
    <row r="68" spans="1:2" x14ac:dyDescent="0.2">
      <c r="A68" s="20" t="s">
        <v>3462</v>
      </c>
      <c r="B68" s="20" t="s">
        <v>3465</v>
      </c>
    </row>
    <row r="69" spans="1:2" x14ac:dyDescent="0.2">
      <c r="A69" s="20" t="s">
        <v>3464</v>
      </c>
      <c r="B69" s="20" t="s">
        <v>3467</v>
      </c>
    </row>
    <row r="70" spans="1:2" x14ac:dyDescent="0.2">
      <c r="A70" s="20" t="s">
        <v>3466</v>
      </c>
      <c r="B70" s="20" t="s">
        <v>3469</v>
      </c>
    </row>
    <row r="71" spans="1:2" x14ac:dyDescent="0.2">
      <c r="A71" s="20" t="s">
        <v>3468</v>
      </c>
      <c r="B71" s="20" t="s">
        <v>3471</v>
      </c>
    </row>
    <row r="72" spans="1:2" x14ac:dyDescent="0.2">
      <c r="A72" s="20" t="s">
        <v>3470</v>
      </c>
      <c r="B72" s="20" t="s">
        <v>3473</v>
      </c>
    </row>
    <row r="73" spans="1:2" x14ac:dyDescent="0.2">
      <c r="A73" s="20" t="s">
        <v>3472</v>
      </c>
      <c r="B73" s="20" t="s">
        <v>3475</v>
      </c>
    </row>
    <row r="74" spans="1:2" x14ac:dyDescent="0.2">
      <c r="A74" s="20" t="s">
        <v>3474</v>
      </c>
      <c r="B74" s="20" t="s">
        <v>3477</v>
      </c>
    </row>
    <row r="75" spans="1:2" x14ac:dyDescent="0.2">
      <c r="A75" s="20" t="s">
        <v>3476</v>
      </c>
      <c r="B75" s="20" t="s">
        <v>3479</v>
      </c>
    </row>
    <row r="76" spans="1:2" x14ac:dyDescent="0.2">
      <c r="A76" s="20" t="s">
        <v>3478</v>
      </c>
      <c r="B76" s="20" t="s">
        <v>3481</v>
      </c>
    </row>
    <row r="77" spans="1:2" x14ac:dyDescent="0.2">
      <c r="A77" s="20" t="s">
        <v>3480</v>
      </c>
      <c r="B77" s="20" t="s">
        <v>3483</v>
      </c>
    </row>
    <row r="78" spans="1:2" x14ac:dyDescent="0.2">
      <c r="A78" s="20" t="s">
        <v>3482</v>
      </c>
      <c r="B78" s="20" t="s">
        <v>4044</v>
      </c>
    </row>
    <row r="79" spans="1:2" x14ac:dyDescent="0.2">
      <c r="A79" s="20" t="s">
        <v>3484</v>
      </c>
      <c r="B79" s="20" t="s">
        <v>3486</v>
      </c>
    </row>
    <row r="80" spans="1:2" x14ac:dyDescent="0.2">
      <c r="A80" s="20" t="s">
        <v>3485</v>
      </c>
      <c r="B80" s="20" t="s">
        <v>3488</v>
      </c>
    </row>
    <row r="81" spans="1:2" x14ac:dyDescent="0.2">
      <c r="A81" s="20" t="s">
        <v>3487</v>
      </c>
      <c r="B81" s="20" t="s">
        <v>3490</v>
      </c>
    </row>
    <row r="82" spans="1:2" x14ac:dyDescent="0.2">
      <c r="A82" s="20" t="s">
        <v>3489</v>
      </c>
      <c r="B82" s="20" t="s">
        <v>3492</v>
      </c>
    </row>
    <row r="83" spans="1:2" x14ac:dyDescent="0.2">
      <c r="A83" s="20" t="s">
        <v>3491</v>
      </c>
      <c r="B83" s="20" t="s">
        <v>3494</v>
      </c>
    </row>
    <row r="84" spans="1:2" x14ac:dyDescent="0.2">
      <c r="A84" s="20" t="s">
        <v>3493</v>
      </c>
      <c r="B84" s="20" t="s">
        <v>3496</v>
      </c>
    </row>
    <row r="85" spans="1:2" x14ac:dyDescent="0.2">
      <c r="A85" s="20" t="s">
        <v>3495</v>
      </c>
      <c r="B85" s="20" t="s">
        <v>3498</v>
      </c>
    </row>
    <row r="86" spans="1:2" x14ac:dyDescent="0.2">
      <c r="A86" s="20" t="s">
        <v>3497</v>
      </c>
      <c r="B86" s="20" t="s">
        <v>3500</v>
      </c>
    </row>
    <row r="87" spans="1:2" x14ac:dyDescent="0.2">
      <c r="A87" s="20" t="s">
        <v>3499</v>
      </c>
      <c r="B87" s="20" t="s">
        <v>3502</v>
      </c>
    </row>
    <row r="88" spans="1:2" x14ac:dyDescent="0.2">
      <c r="A88" s="20" t="s">
        <v>3501</v>
      </c>
      <c r="B88" s="20" t="s">
        <v>3504</v>
      </c>
    </row>
    <row r="89" spans="1:2" x14ac:dyDescent="0.2">
      <c r="A89" s="20" t="s">
        <v>3503</v>
      </c>
      <c r="B89" s="20" t="s">
        <v>3506</v>
      </c>
    </row>
    <row r="90" spans="1:2" x14ac:dyDescent="0.2">
      <c r="A90" s="20" t="s">
        <v>3505</v>
      </c>
      <c r="B90" s="20" t="s">
        <v>3447</v>
      </c>
    </row>
    <row r="91" spans="1:2" x14ac:dyDescent="0.2">
      <c r="A91" s="20" t="s">
        <v>3507</v>
      </c>
      <c r="B91" s="20" t="s">
        <v>3508</v>
      </c>
    </row>
    <row r="92" spans="1:2" x14ac:dyDescent="0.2">
      <c r="A92" s="20" t="s">
        <v>3509</v>
      </c>
      <c r="B92" s="20" t="s">
        <v>3510</v>
      </c>
    </row>
    <row r="93" spans="1:2" x14ac:dyDescent="0.2">
      <c r="A93" s="20" t="s">
        <v>3511</v>
      </c>
      <c r="B93" s="20" t="s">
        <v>3512</v>
      </c>
    </row>
    <row r="94" spans="1:2" x14ac:dyDescent="0.2">
      <c r="A94" s="20" t="s">
        <v>3513</v>
      </c>
      <c r="B94" s="20" t="s">
        <v>3514</v>
      </c>
    </row>
    <row r="95" spans="1:2" x14ac:dyDescent="0.2">
      <c r="A95" s="20" t="s">
        <v>3515</v>
      </c>
      <c r="B95" s="20" t="s">
        <v>3516</v>
      </c>
    </row>
    <row r="96" spans="1:2" x14ac:dyDescent="0.2">
      <c r="A96" s="20" t="s">
        <v>3517</v>
      </c>
      <c r="B96" s="20" t="s">
        <v>3518</v>
      </c>
    </row>
    <row r="97" spans="1:2" x14ac:dyDescent="0.2">
      <c r="A97" s="20" t="s">
        <v>3519</v>
      </c>
      <c r="B97" s="20" t="s">
        <v>3520</v>
      </c>
    </row>
    <row r="98" spans="1:2" x14ac:dyDescent="0.2">
      <c r="A98" s="20" t="s">
        <v>3521</v>
      </c>
      <c r="B98" s="20" t="s">
        <v>3522</v>
      </c>
    </row>
    <row r="99" spans="1:2" x14ac:dyDescent="0.2">
      <c r="A99" s="20" t="s">
        <v>3523</v>
      </c>
      <c r="B99" s="20" t="s">
        <v>3524</v>
      </c>
    </row>
    <row r="100" spans="1:2" x14ac:dyDescent="0.2">
      <c r="A100" s="20" t="s">
        <v>3525</v>
      </c>
      <c r="B100" s="20" t="s">
        <v>3526</v>
      </c>
    </row>
    <row r="101" spans="1:2" x14ac:dyDescent="0.2">
      <c r="A101" s="20" t="s">
        <v>3527</v>
      </c>
      <c r="B101" s="20" t="s">
        <v>3528</v>
      </c>
    </row>
    <row r="102" spans="1:2" x14ac:dyDescent="0.2">
      <c r="A102" s="20" t="s">
        <v>3529</v>
      </c>
      <c r="B102" s="20" t="s">
        <v>3530</v>
      </c>
    </row>
    <row r="103" spans="1:2" x14ac:dyDescent="0.2">
      <c r="A103" s="20" t="s">
        <v>3531</v>
      </c>
      <c r="B103" s="20" t="s">
        <v>3532</v>
      </c>
    </row>
    <row r="104" spans="1:2" x14ac:dyDescent="0.2">
      <c r="A104" s="20" t="s">
        <v>3533</v>
      </c>
      <c r="B104" s="20" t="s">
        <v>3535</v>
      </c>
    </row>
    <row r="105" spans="1:2" x14ac:dyDescent="0.2">
      <c r="A105" s="20" t="s">
        <v>3534</v>
      </c>
      <c r="B105" s="20" t="s">
        <v>3537</v>
      </c>
    </row>
    <row r="106" spans="1:2" x14ac:dyDescent="0.2">
      <c r="A106" s="20" t="s">
        <v>3536</v>
      </c>
      <c r="B106" s="20" t="s">
        <v>3539</v>
      </c>
    </row>
    <row r="107" spans="1:2" x14ac:dyDescent="0.2">
      <c r="A107" s="44" t="s">
        <v>3538</v>
      </c>
      <c r="B107" s="20" t="s">
        <v>3541</v>
      </c>
    </row>
    <row r="108" spans="1:2" x14ac:dyDescent="0.2">
      <c r="A108" s="44" t="s">
        <v>3540</v>
      </c>
      <c r="B108" s="20" t="s">
        <v>3543</v>
      </c>
    </row>
    <row r="109" spans="1:2" x14ac:dyDescent="0.2">
      <c r="A109" s="44" t="s">
        <v>3542</v>
      </c>
      <c r="B109" s="20" t="s">
        <v>3545</v>
      </c>
    </row>
    <row r="110" spans="1:2" x14ac:dyDescent="0.2">
      <c r="A110" s="44" t="s">
        <v>3544</v>
      </c>
      <c r="B110" s="20" t="s">
        <v>3547</v>
      </c>
    </row>
    <row r="111" spans="1:2" x14ac:dyDescent="0.2">
      <c r="A111" s="44" t="s">
        <v>3546</v>
      </c>
      <c r="B111" s="20" t="s">
        <v>3549</v>
      </c>
    </row>
    <row r="112" spans="1:2" x14ac:dyDescent="0.2">
      <c r="A112" s="44" t="s">
        <v>3548</v>
      </c>
      <c r="B112" s="20" t="s">
        <v>3551</v>
      </c>
    </row>
    <row r="113" spans="1:2" x14ac:dyDescent="0.2">
      <c r="A113" s="44" t="s">
        <v>3550</v>
      </c>
      <c r="B113" s="20" t="s">
        <v>3553</v>
      </c>
    </row>
    <row r="114" spans="1:2" x14ac:dyDescent="0.2">
      <c r="A114" s="44" t="s">
        <v>3552</v>
      </c>
      <c r="B114" s="20" t="s">
        <v>3555</v>
      </c>
    </row>
    <row r="115" spans="1:2" x14ac:dyDescent="0.2">
      <c r="A115" s="44" t="s">
        <v>3554</v>
      </c>
      <c r="B115" s="20" t="s">
        <v>3557</v>
      </c>
    </row>
    <row r="116" spans="1:2" x14ac:dyDescent="0.2">
      <c r="A116" s="44" t="s">
        <v>3556</v>
      </c>
      <c r="B116" t="s">
        <v>4342</v>
      </c>
    </row>
    <row r="117" spans="1:2" x14ac:dyDescent="0.2">
      <c r="A117" s="44" t="s">
        <v>3558</v>
      </c>
      <c r="B117" s="20" t="s">
        <v>3560</v>
      </c>
    </row>
    <row r="118" spans="1:2" x14ac:dyDescent="0.2">
      <c r="A118" s="44" t="s">
        <v>3559</v>
      </c>
      <c r="B118" s="20" t="s">
        <v>3562</v>
      </c>
    </row>
    <row r="119" spans="1:2" x14ac:dyDescent="0.2">
      <c r="A119" s="44" t="s">
        <v>3561</v>
      </c>
      <c r="B119" s="20" t="s">
        <v>3564</v>
      </c>
    </row>
    <row r="120" spans="1:2" x14ac:dyDescent="0.2">
      <c r="A120" s="44" t="s">
        <v>3563</v>
      </c>
      <c r="B120" s="20" t="s">
        <v>3566</v>
      </c>
    </row>
    <row r="121" spans="1:2" x14ac:dyDescent="0.2">
      <c r="A121" s="44" t="s">
        <v>3565</v>
      </c>
      <c r="B121" s="20" t="s">
        <v>3568</v>
      </c>
    </row>
    <row r="122" spans="1:2" x14ac:dyDescent="0.2">
      <c r="A122" s="44" t="s">
        <v>3567</v>
      </c>
      <c r="B122" s="20" t="s">
        <v>3570</v>
      </c>
    </row>
    <row r="123" spans="1:2" x14ac:dyDescent="0.2">
      <c r="A123" s="44" t="s">
        <v>3569</v>
      </c>
      <c r="B123" s="20" t="s">
        <v>3572</v>
      </c>
    </row>
    <row r="124" spans="1:2" x14ac:dyDescent="0.2">
      <c r="A124" s="44" t="s">
        <v>3571</v>
      </c>
      <c r="B124" s="20" t="s">
        <v>3574</v>
      </c>
    </row>
    <row r="125" spans="1:2" x14ac:dyDescent="0.2">
      <c r="A125" s="44" t="s">
        <v>3573</v>
      </c>
      <c r="B125" s="20" t="s">
        <v>3576</v>
      </c>
    </row>
    <row r="126" spans="1:2" x14ac:dyDescent="0.2">
      <c r="A126" s="44" t="s">
        <v>3575</v>
      </c>
      <c r="B126" s="20" t="s">
        <v>3578</v>
      </c>
    </row>
    <row r="127" spans="1:2" x14ac:dyDescent="0.2">
      <c r="A127" s="44" t="s">
        <v>3577</v>
      </c>
      <c r="B127" s="20" t="s">
        <v>3581</v>
      </c>
    </row>
    <row r="128" spans="1:2" x14ac:dyDescent="0.2">
      <c r="A128" s="44" t="s">
        <v>3579</v>
      </c>
      <c r="B128" s="20" t="s">
        <v>3583</v>
      </c>
    </row>
    <row r="129" spans="1:2" x14ac:dyDescent="0.2">
      <c r="A129" s="44" t="s">
        <v>3580</v>
      </c>
      <c r="B129" s="20" t="s">
        <v>3585</v>
      </c>
    </row>
    <row r="130" spans="1:2" x14ac:dyDescent="0.2">
      <c r="A130" s="44" t="s">
        <v>3582</v>
      </c>
      <c r="B130" s="20" t="s">
        <v>3587</v>
      </c>
    </row>
    <row r="131" spans="1:2" x14ac:dyDescent="0.2">
      <c r="A131" s="44" t="s">
        <v>3584</v>
      </c>
      <c r="B131" s="20" t="s">
        <v>3589</v>
      </c>
    </row>
    <row r="132" spans="1:2" x14ac:dyDescent="0.2">
      <c r="A132" s="44" t="s">
        <v>3586</v>
      </c>
      <c r="B132" s="20" t="s">
        <v>3591</v>
      </c>
    </row>
    <row r="133" spans="1:2" x14ac:dyDescent="0.2">
      <c r="A133" s="44" t="s">
        <v>3588</v>
      </c>
      <c r="B133" s="20" t="s">
        <v>3593</v>
      </c>
    </row>
    <row r="134" spans="1:2" x14ac:dyDescent="0.2">
      <c r="A134" s="44" t="s">
        <v>3590</v>
      </c>
      <c r="B134" s="20" t="s">
        <v>3595</v>
      </c>
    </row>
    <row r="135" spans="1:2" x14ac:dyDescent="0.2">
      <c r="A135" s="44" t="s">
        <v>3592</v>
      </c>
      <c r="B135" s="20" t="s">
        <v>3597</v>
      </c>
    </row>
    <row r="136" spans="1:2" x14ac:dyDescent="0.2">
      <c r="A136" s="44" t="s">
        <v>3594</v>
      </c>
      <c r="B136" s="20" t="s">
        <v>3599</v>
      </c>
    </row>
    <row r="137" spans="1:2" x14ac:dyDescent="0.2">
      <c r="A137" s="44" t="s">
        <v>3596</v>
      </c>
      <c r="B137" s="20" t="s">
        <v>3601</v>
      </c>
    </row>
    <row r="138" spans="1:2" x14ac:dyDescent="0.2">
      <c r="A138" s="44" t="s">
        <v>3598</v>
      </c>
      <c r="B138" s="20" t="s">
        <v>3603</v>
      </c>
    </row>
    <row r="139" spans="1:2" x14ac:dyDescent="0.2">
      <c r="A139" s="44" t="s">
        <v>3600</v>
      </c>
      <c r="B139" s="20" t="s">
        <v>3605</v>
      </c>
    </row>
    <row r="140" spans="1:2" x14ac:dyDescent="0.2">
      <c r="A140" s="44" t="s">
        <v>3602</v>
      </c>
      <c r="B140" s="20" t="s">
        <v>3607</v>
      </c>
    </row>
    <row r="141" spans="1:2" x14ac:dyDescent="0.2">
      <c r="A141" s="44" t="s">
        <v>3604</v>
      </c>
      <c r="B141" s="20" t="s">
        <v>3609</v>
      </c>
    </row>
    <row r="142" spans="1:2" x14ac:dyDescent="0.2">
      <c r="A142" s="44" t="s">
        <v>3606</v>
      </c>
      <c r="B142" s="20" t="s">
        <v>3610</v>
      </c>
    </row>
    <row r="143" spans="1:2" x14ac:dyDescent="0.2">
      <c r="A143" s="44" t="s">
        <v>3608</v>
      </c>
      <c r="B143" s="20" t="s">
        <v>3611</v>
      </c>
    </row>
    <row r="144" spans="1:2" x14ac:dyDescent="0.2">
      <c r="A144" s="44" t="s">
        <v>4045</v>
      </c>
      <c r="B144" s="20" t="s">
        <v>3612</v>
      </c>
    </row>
    <row r="145" spans="1:2" x14ac:dyDescent="0.2">
      <c r="A145" s="44" t="s">
        <v>4046</v>
      </c>
      <c r="B145" t="s">
        <v>4337</v>
      </c>
    </row>
    <row r="146" spans="1:2" x14ac:dyDescent="0.2">
      <c r="A146" s="44" t="s">
        <v>4047</v>
      </c>
      <c r="B146" t="s">
        <v>4339</v>
      </c>
    </row>
    <row r="147" spans="1:2" x14ac:dyDescent="0.2">
      <c r="A147" s="44" t="s">
        <v>4419</v>
      </c>
      <c r="B147" t="s">
        <v>4338</v>
      </c>
    </row>
    <row r="148" spans="1:2" x14ac:dyDescent="0.2">
      <c r="A148" s="44" t="s">
        <v>4334</v>
      </c>
      <c r="B148" t="s">
        <v>4341</v>
      </c>
    </row>
    <row r="149" spans="1:2" x14ac:dyDescent="0.2">
      <c r="A149" s="44" t="s">
        <v>4335</v>
      </c>
      <c r="B149" t="s">
        <v>4343</v>
      </c>
    </row>
    <row r="150" spans="1:2" x14ac:dyDescent="0.2">
      <c r="A150" s="44" t="s">
        <v>4336</v>
      </c>
      <c r="B150" s="38" t="s">
        <v>4344</v>
      </c>
    </row>
  </sheetData>
  <conditionalFormatting sqref="A1:XFD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4</vt:i4>
      </vt:variant>
    </vt:vector>
  </HeadingPairs>
  <TitlesOfParts>
    <vt:vector size="4" baseType="lpstr">
      <vt:lpstr>A. Variants description</vt:lpstr>
      <vt:lpstr>B. Variants analysis</vt:lpstr>
      <vt:lpstr>C. Clinical data</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TAN Joan</dc:creator>
  <cp:lastModifiedBy>cmdhaenens@gmail.com</cp:lastModifiedBy>
  <dcterms:created xsi:type="dcterms:W3CDTF">2024-03-10T09:49:49Z</dcterms:created>
  <dcterms:modified xsi:type="dcterms:W3CDTF">2025-06-11T07:16:08Z</dcterms:modified>
</cp:coreProperties>
</file>